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eqtest-samptest" sheetId="1" r:id="rId4"/>
    <sheet state="visible" name="seqtest-samptrain" sheetId="2" r:id="rId5"/>
    <sheet state="visible" name="seqtrain-samptest" sheetId="3" r:id="rId6"/>
    <sheet state="visible" name="seqtrain-samptrain" sheetId="4" r:id="rId7"/>
  </sheets>
  <definedNames/>
  <calcPr/>
  <extLst>
    <ext uri="GoogleSheetsCustomDataVersion2">
      <go:sheetsCustomData xmlns:go="http://customooxmlschemas.google.com/" r:id="rId8" roundtripDataChecksum="/la/0c5+IZw1a9zWw3q7zKjeFBS2yjjcgIDfB/jlpH8="/>
    </ext>
  </extLst>
</workbook>
</file>

<file path=xl/sharedStrings.xml><?xml version="1.0" encoding="utf-8"?>
<sst xmlns="http://schemas.openxmlformats.org/spreadsheetml/2006/main" count="17328" uniqueCount="405">
  <si>
    <t>assay_type</t>
  </si>
  <si>
    <t>assay</t>
  </si>
  <si>
    <t>celltype</t>
  </si>
  <si>
    <t>pearsons_r</t>
  </si>
  <si>
    <t>performance group legend</t>
  </si>
  <si>
    <t>CA</t>
  </si>
  <si>
    <t>DNase-seq</t>
  </si>
  <si>
    <t>HepG2</t>
  </si>
  <si>
    <t>High (R &gt;= 0.4)</t>
  </si>
  <si>
    <t>ATAC-seq</t>
  </si>
  <si>
    <t>GM12878</t>
  </si>
  <si>
    <t>Low (R &lt; 0.4)</t>
  </si>
  <si>
    <t>HM_ChIP-seq</t>
  </si>
  <si>
    <t>H3K79me2_ChIP-seq</t>
  </si>
  <si>
    <t>H3K4me3_ChIP-seq</t>
  </si>
  <si>
    <t>H3K9ac_ChIP-seq</t>
  </si>
  <si>
    <t>K562</t>
  </si>
  <si>
    <t>H3K27ac_ChIP-seq</t>
  </si>
  <si>
    <t>neutrophil</t>
  </si>
  <si>
    <t>H3K4me2_ChIP-seq</t>
  </si>
  <si>
    <t>H3K4me1_ChIP-seq</t>
  </si>
  <si>
    <t>CD14-positive monocyte</t>
  </si>
  <si>
    <t>H3K36me3_ChIP-seq</t>
  </si>
  <si>
    <t>H4K5ac_ChIP-seq</t>
  </si>
  <si>
    <t>H1</t>
  </si>
  <si>
    <t>H4K91ac_ChIP-seq</t>
  </si>
  <si>
    <t>H3K9me3_ChIP-seq</t>
  </si>
  <si>
    <t>H2BK120ac_ChIP-seq</t>
  </si>
  <si>
    <t>H2BK12ac_ChIP-seq</t>
  </si>
  <si>
    <t>H3K79me1_ChIP-seq</t>
  </si>
  <si>
    <t>H2AK5ac_ChIP-seq</t>
  </si>
  <si>
    <t>H3K27me3_ChIP-seq</t>
  </si>
  <si>
    <t>H2BK20ac_ChIP-seq</t>
  </si>
  <si>
    <t>H3K14ac_ChIP-seq</t>
  </si>
  <si>
    <t>H4K20me1_ChIP-seq</t>
  </si>
  <si>
    <t>H2BK15ac_ChIP-seq</t>
  </si>
  <si>
    <t>H3K23ac_ChIP-seq</t>
  </si>
  <si>
    <t>H3K9me2_ChIP-seq</t>
  </si>
  <si>
    <t>MCF-7</t>
  </si>
  <si>
    <t>RNA-seq</t>
  </si>
  <si>
    <t>signal of polyA plus RNA-seq</t>
  </si>
  <si>
    <t>plus strand total RNA-seq</t>
  </si>
  <si>
    <t>naive thymus-derived CD4-positive, alpha-beta T cell</t>
  </si>
  <si>
    <t>plus strand polyA minus RNA-seq</t>
  </si>
  <si>
    <t>minus strand total RNA-seq</t>
  </si>
  <si>
    <t>plus strand polyA plus RNA-seq</t>
  </si>
  <si>
    <t>minus strand polyA plus RNA-seq</t>
  </si>
  <si>
    <t>minus strand polyA minus RNA-seq</t>
  </si>
  <si>
    <t>TF_ChIP-seq</t>
  </si>
  <si>
    <t>H2AFZ_ChIP-seq</t>
  </si>
  <si>
    <t>SMC3_ChIP-seq</t>
  </si>
  <si>
    <t>PHF8_ChIP-seq</t>
  </si>
  <si>
    <t>CTCF_ChIP-seq</t>
  </si>
  <si>
    <t>RAD21_ChIP-seq</t>
  </si>
  <si>
    <t>TAF1_ChIP-seq</t>
  </si>
  <si>
    <t>SIN3A_ChIP-seq</t>
  </si>
  <si>
    <t>ASH2L_ChIP-seq</t>
  </si>
  <si>
    <t>MAZ_ChIP-seq</t>
  </si>
  <si>
    <t>TBP_ChIP-seq</t>
  </si>
  <si>
    <t>MXI1_ChIP-seq</t>
  </si>
  <si>
    <t>HCFC1_ChIP-seq</t>
  </si>
  <si>
    <t>GABPB1_ChIP-seq</t>
  </si>
  <si>
    <t>KDM5A_ChIP-seq</t>
  </si>
  <si>
    <t>POLR2AphosphoS5_ChIP-seq</t>
  </si>
  <si>
    <t>EP300_ChIP-seq</t>
  </si>
  <si>
    <t>NFIC_ChIP-seq</t>
  </si>
  <si>
    <t>E2F1_ChIP-seq</t>
  </si>
  <si>
    <t>CREM_ChIP-seq</t>
  </si>
  <si>
    <t>DPF2_ChIP-seq</t>
  </si>
  <si>
    <t>ELF1_ChIP-seq</t>
  </si>
  <si>
    <t>FOXK1_ChIP-seq</t>
  </si>
  <si>
    <t>FOSL2_ChIP-seq</t>
  </si>
  <si>
    <t>PRDM10_ChIP-seq</t>
  </si>
  <si>
    <t>CREB1_ChIP-seq</t>
  </si>
  <si>
    <t>BCL11A_ChIP-seq</t>
  </si>
  <si>
    <t>BHLHE40_ChIP-seq</t>
  </si>
  <si>
    <t>ZNF217_ChIP-seq</t>
  </si>
  <si>
    <t>ZFX_ChIP-seq</t>
  </si>
  <si>
    <t>CBFB_ChIP-seq</t>
  </si>
  <si>
    <t>KAT7_ChIP-seq</t>
  </si>
  <si>
    <t>NFYA_ChIP-seq</t>
  </si>
  <si>
    <t>ESRRA_ChIP-seq</t>
  </si>
  <si>
    <t>NRF1_ChIP-seq</t>
  </si>
  <si>
    <t>NFYB_ChIP-seq</t>
  </si>
  <si>
    <t>JUND_ChIP-seq</t>
  </si>
  <si>
    <t>UBTF_ChIP-seq</t>
  </si>
  <si>
    <t>POLR2A_ChIP-seq</t>
  </si>
  <si>
    <t>CTBP1_ChIP-seq</t>
  </si>
  <si>
    <t>YY1_ChIP-seq</t>
  </si>
  <si>
    <t>ZHX1_ChIP-seq</t>
  </si>
  <si>
    <t>E2F8_ChIP-seq</t>
  </si>
  <si>
    <t>SP1_ChIP-seq</t>
  </si>
  <si>
    <t>ELK1_ChIP-seq</t>
  </si>
  <si>
    <t>GATA2_ChIP-seq</t>
  </si>
  <si>
    <t>GABPA_ChIP-seq</t>
  </si>
  <si>
    <t>ZNF639_ChIP-seq</t>
  </si>
  <si>
    <t>ZNF317_ChIP-seq</t>
  </si>
  <si>
    <t>ZNF143_ChIP-seq</t>
  </si>
  <si>
    <t>NBN_ChIP-seq</t>
  </si>
  <si>
    <t>TCF12_ChIP-seq</t>
  </si>
  <si>
    <t>MEF2A_ChIP-seq</t>
  </si>
  <si>
    <t>FOS_ChIP-seq</t>
  </si>
  <si>
    <t>ZBTB7A_ChIP-seq</t>
  </si>
  <si>
    <t>JUNB_ChIP-seq</t>
  </si>
  <si>
    <t>FOXP1_ChIP-seq</t>
  </si>
  <si>
    <t>NR2F1_ChIP-seq</t>
  </si>
  <si>
    <t>ATF7_ChIP-seq</t>
  </si>
  <si>
    <t>GATAD2B_ChIP-seq</t>
  </si>
  <si>
    <t>MAX_ChIP-seq</t>
  </si>
  <si>
    <t>AFF4_ChIP-seq</t>
  </si>
  <si>
    <t>ATF1_ChIP-seq</t>
  </si>
  <si>
    <t>MYBL2_ChIP-seq</t>
  </si>
  <si>
    <t>NFRKB_ChIP-seq</t>
  </si>
  <si>
    <t>CHD1_ChIP-seq</t>
  </si>
  <si>
    <t>CHD2_ChIP-seq</t>
  </si>
  <si>
    <t>GTF2F1_ChIP-seq</t>
  </si>
  <si>
    <t>TEAD4_ChIP-seq</t>
  </si>
  <si>
    <t>EGR1_ChIP-seq</t>
  </si>
  <si>
    <t>FOSL1_ChIP-seq</t>
  </si>
  <si>
    <t>ZBTB21_ChIP-seq</t>
  </si>
  <si>
    <t>ELK4_ChIP-seq</t>
  </si>
  <si>
    <t>ELF4_ChIP-seq</t>
  </si>
  <si>
    <t>HMGXB4_ChIP-seq</t>
  </si>
  <si>
    <t>NR2F2_ChIP-seq</t>
  </si>
  <si>
    <t>E2F4_ChIP-seq</t>
  </si>
  <si>
    <t>ETS1_ChIP-seq</t>
  </si>
  <si>
    <t>NR1H2_ChIP-seq</t>
  </si>
  <si>
    <t>ATF6_ChIP-seq</t>
  </si>
  <si>
    <t>SRF_ChIP-seq</t>
  </si>
  <si>
    <t>EZH2_ChIP-seq</t>
  </si>
  <si>
    <t>MLLT1_ChIP-seq</t>
  </si>
  <si>
    <t>PKNOX1_ChIP-seq</t>
  </si>
  <si>
    <t>RELA_ChIP-seq</t>
  </si>
  <si>
    <t>MTA3_ChIP-seq</t>
  </si>
  <si>
    <t>STAT6_ChIP-seq</t>
  </si>
  <si>
    <t>TARDBP_ChIP-seq</t>
  </si>
  <si>
    <t>MYC_ChIP-seq</t>
  </si>
  <si>
    <t>RCOR1_ChIP-seq</t>
  </si>
  <si>
    <t>ARID3A_ChIP-seq</t>
  </si>
  <si>
    <t>SMARCC2_ChIP-seq</t>
  </si>
  <si>
    <t>PRDM15_ChIP-seq</t>
  </si>
  <si>
    <t>ARNT_ChIP-seq</t>
  </si>
  <si>
    <t>TCF3_ChIP-seq</t>
  </si>
  <si>
    <t>IRF3_ChIP-seq</t>
  </si>
  <si>
    <t>USF1_ChIP-seq</t>
  </si>
  <si>
    <t>NONO_ChIP-seq</t>
  </si>
  <si>
    <t>E2F5_ChIP-seq</t>
  </si>
  <si>
    <t>PBX3_ChIP-seq</t>
  </si>
  <si>
    <t>CEBPB_ChIP-seq</t>
  </si>
  <si>
    <t>ZNF24_ChIP-seq</t>
  </si>
  <si>
    <t>CBX3_ChIP-seq</t>
  </si>
  <si>
    <t>BRCA1_ChIP-seq</t>
  </si>
  <si>
    <t>SPI1_ChIP-seq</t>
  </si>
  <si>
    <t>POLR2AphosphoS2_ChIP-seq</t>
  </si>
  <si>
    <t>HDAC2_ChIP-seq</t>
  </si>
  <si>
    <t>ZBTB1_ChIP-seq</t>
  </si>
  <si>
    <t>ZNF331_ChIP-seq</t>
  </si>
  <si>
    <t>REST_ChIP-seq</t>
  </si>
  <si>
    <t>ZNF263_ChIP-seq</t>
  </si>
  <si>
    <t>SREBF1_ChIP-seq</t>
  </si>
  <si>
    <t>KLF16_ChIP-seq</t>
  </si>
  <si>
    <t>FOXK2_ChIP-seq</t>
  </si>
  <si>
    <t>ZBTB33_ChIP-seq</t>
  </si>
  <si>
    <t>KDM1A_ChIP-seq</t>
  </si>
  <si>
    <t>ZNF184_ChIP-seq</t>
  </si>
  <si>
    <t>TCF7_ChIP-seq</t>
  </si>
  <si>
    <t>RAD51_ChIP-seq</t>
  </si>
  <si>
    <t>USF2_ChIP-seq</t>
  </si>
  <si>
    <t>ZBTB11_ChIP-seq</t>
  </si>
  <si>
    <t>ZKSCAN1_ChIP-seq</t>
  </si>
  <si>
    <t>ATF3_ChIP-seq</t>
  </si>
  <si>
    <t>ZNF121_ChIP-seq</t>
  </si>
  <si>
    <t>ZNF138_ChIP-seq</t>
  </si>
  <si>
    <t>JUN_ChIP-seq</t>
  </si>
  <si>
    <t>PREB_ChIP-seq</t>
  </si>
  <si>
    <t>ZNF384_ChIP-seq</t>
  </si>
  <si>
    <t>ZFP36_ChIP-seq</t>
  </si>
  <si>
    <t>PRDM1_ChIP-seq</t>
  </si>
  <si>
    <t>HeLa-S3</t>
  </si>
  <si>
    <t>LARP7_ChIP-seq</t>
  </si>
  <si>
    <t>RXRA_ChIP-seq</t>
  </si>
  <si>
    <t>H3F3A_ChIP-seq</t>
  </si>
  <si>
    <t>GATA3_ChIP-seq</t>
  </si>
  <si>
    <t>HDGF_ChIP-seq</t>
  </si>
  <si>
    <t>NR3C1_ChIP-seq</t>
  </si>
  <si>
    <t>CBX5_ChIP-seq</t>
  </si>
  <si>
    <t>BACH1_ChIP-seq</t>
  </si>
  <si>
    <t>HOXA7_ChIP-seq</t>
  </si>
  <si>
    <t>NFATC3_ChIP-seq</t>
  </si>
  <si>
    <t>ZNF146_ChIP-seq</t>
  </si>
  <si>
    <t>ETV6_ChIP-seq</t>
  </si>
  <si>
    <t>SREBF2_ChIP-seq</t>
  </si>
  <si>
    <t>TCF7L2_ChIP-seq</t>
  </si>
  <si>
    <t>ZBTB26_ChIP-seq</t>
  </si>
  <si>
    <t>FOXM1_ChIP-seq</t>
  </si>
  <si>
    <t>FOXA1_ChIP-seq</t>
  </si>
  <si>
    <t>MLX_ChIP-seq</t>
  </si>
  <si>
    <t>SMARCA5_ChIP-seq</t>
  </si>
  <si>
    <t>NFE2L2_ChIP-seq</t>
  </si>
  <si>
    <t>NR2C2_ChIP-seq</t>
  </si>
  <si>
    <t>ATF2_ChIP-seq</t>
  </si>
  <si>
    <t>SMAD3_ChIP-seq</t>
  </si>
  <si>
    <t>BMI1_ChIP-seq</t>
  </si>
  <si>
    <t>ZBTB40_ChIP-seq</t>
  </si>
  <si>
    <t>FOXJ3_ChIP-seq</t>
  </si>
  <si>
    <t>HDAC6_ChIP-seq</t>
  </si>
  <si>
    <t>RFX5_ChIP-seq</t>
  </si>
  <si>
    <t>SETDB1_ChIP-seq</t>
  </si>
  <si>
    <t>PATZ1_ChIP-seq</t>
  </si>
  <si>
    <t>MAFK_ChIP-seq</t>
  </si>
  <si>
    <t>ZZZ3_ChIP-seq</t>
  </si>
  <si>
    <t>ZNF707_ChIP-seq</t>
  </si>
  <si>
    <t>ZBTB8A_ChIP-seq</t>
  </si>
  <si>
    <t>CHD4_ChIP-seq</t>
  </si>
  <si>
    <t>MYNN_ChIP-seq</t>
  </si>
  <si>
    <t>SUZ12_ChIP-seq</t>
  </si>
  <si>
    <t>NFXL1_ChIP-seq</t>
  </si>
  <si>
    <t>ZNF274_ChIP-seq</t>
  </si>
  <si>
    <t>YBX1_ChIP-seq</t>
  </si>
  <si>
    <t>EZH2phosphoT487_ChIP-seq</t>
  </si>
  <si>
    <t>SK-N-SH</t>
  </si>
  <si>
    <t>TRIM22_ChIP-seq</t>
  </si>
  <si>
    <t>IKZF1_ChIP-seq</t>
  </si>
  <si>
    <t>GM23248</t>
  </si>
  <si>
    <t>PC-3</t>
  </si>
  <si>
    <t>stomach</t>
  </si>
  <si>
    <t>fibroblast of lung</t>
  </si>
  <si>
    <t>MCF 10A</t>
  </si>
  <si>
    <t>astrocyte</t>
  </si>
  <si>
    <t>fibroblast of the aortic adventitia</t>
  </si>
  <si>
    <t>HFFc6</t>
  </si>
  <si>
    <t>bronchial epithelial cell</t>
  </si>
  <si>
    <t>brain microvascular endothelial cell</t>
  </si>
  <si>
    <t>HT1080</t>
  </si>
  <si>
    <t>CD4-positive, alpha-beta T cell</t>
  </si>
  <si>
    <t>GM23338</t>
  </si>
  <si>
    <t>naive thymus-derived CD8-positive, alpha-beta T cell</t>
  </si>
  <si>
    <t>effector memory CD4-positive, alpha-beta T cell</t>
  </si>
  <si>
    <t>T-cell</t>
  </si>
  <si>
    <t>CD4-positive, CD25-positive, alpha-beta regulatory T cell</t>
  </si>
  <si>
    <t>CD8-positive, alpha-beta memory T cell</t>
  </si>
  <si>
    <t>CD8-positive, alpha-beta T cell</t>
  </si>
  <si>
    <t>fibroblast of dermis</t>
  </si>
  <si>
    <t>WTC11</t>
  </si>
  <si>
    <t>skeletal muscle myoblast</t>
  </si>
  <si>
    <t>CD4-positive, alpha-beta memory T cell</t>
  </si>
  <si>
    <t>central memory CD8-positive, alpha-beta T cell</t>
  </si>
  <si>
    <t>iPS DF 19.11</t>
  </si>
  <si>
    <t>small intestine</t>
  </si>
  <si>
    <t>memory B cell</t>
  </si>
  <si>
    <t>muscle of trunk</t>
  </si>
  <si>
    <t>effector memory CD8-positive, alpha-beta T cell</t>
  </si>
  <si>
    <t>T-helper 17 cell</t>
  </si>
  <si>
    <t>lung</t>
  </si>
  <si>
    <t>foreskin fibroblast</t>
  </si>
  <si>
    <t>ascending aorta</t>
  </si>
  <si>
    <t>RWPE2</t>
  </si>
  <si>
    <t>B cell</t>
  </si>
  <si>
    <t>muscle of leg</t>
  </si>
  <si>
    <t>naive B cell</t>
  </si>
  <si>
    <t>aorta</t>
  </si>
  <si>
    <t>BJ</t>
  </si>
  <si>
    <t>Peyer's patch</t>
  </si>
  <si>
    <t>AG04450</t>
  </si>
  <si>
    <t>fibroblast of villous mesenchyme</t>
  </si>
  <si>
    <t>uterus</t>
  </si>
  <si>
    <t>upper lobe of right lung</t>
  </si>
  <si>
    <t>spinal cord</t>
  </si>
  <si>
    <t>foreskin keratinocyte</t>
  </si>
  <si>
    <t>H9</t>
  </si>
  <si>
    <t>lower lobe of right lung</t>
  </si>
  <si>
    <t>immature natural killer cell</t>
  </si>
  <si>
    <t>natural killer cell</t>
  </si>
  <si>
    <t>NB4</t>
  </si>
  <si>
    <t>upper lobe of left lung</t>
  </si>
  <si>
    <t>Caco-2</t>
  </si>
  <si>
    <t>gastroesophageal sphincter</t>
  </si>
  <si>
    <t>left ventricle myocardium inferior</t>
  </si>
  <si>
    <t>kidney</t>
  </si>
  <si>
    <t>tibial nerve</t>
  </si>
  <si>
    <t>right cardiac atrium</t>
  </si>
  <si>
    <t>sigmoid colon</t>
  </si>
  <si>
    <t>mucosa of descending colon</t>
  </si>
  <si>
    <t>testis</t>
  </si>
  <si>
    <t>large intestine</t>
  </si>
  <si>
    <t>common myeloid progenitor, CD34-positive</t>
  </si>
  <si>
    <t>tibial artery</t>
  </si>
  <si>
    <t>A673</t>
  </si>
  <si>
    <t>colonic mucosa</t>
  </si>
  <si>
    <t>dorsolateral prefrontal cortex</t>
  </si>
  <si>
    <t>Karpas-422</t>
  </si>
  <si>
    <t>thymus</t>
  </si>
  <si>
    <t>Calu3</t>
  </si>
  <si>
    <t>kidney epithelial cell</t>
  </si>
  <si>
    <t>iPS DF 6.9</t>
  </si>
  <si>
    <t>MG63</t>
  </si>
  <si>
    <t>suprapubic skin</t>
  </si>
  <si>
    <t>IMR-90</t>
  </si>
  <si>
    <t>liver</t>
  </si>
  <si>
    <t>lower leg skin</t>
  </si>
  <si>
    <t>left lung</t>
  </si>
  <si>
    <t>transverse colon</t>
  </si>
  <si>
    <t>coronary artery</t>
  </si>
  <si>
    <t>A549</t>
  </si>
  <si>
    <t>spleen</t>
  </si>
  <si>
    <t>body of pancreas</t>
  </si>
  <si>
    <t>MM.1S</t>
  </si>
  <si>
    <t>prostate gland</t>
  </si>
  <si>
    <t>omental fat pad</t>
  </si>
  <si>
    <t>right lobe of liver</t>
  </si>
  <si>
    <t>thoracic aorta</t>
  </si>
  <si>
    <t>HCT116</t>
  </si>
  <si>
    <t>pancreas</t>
  </si>
  <si>
    <t>right atrium auricular region</t>
  </si>
  <si>
    <t>NT2-D1</t>
  </si>
  <si>
    <t>lower lobe of left lung</t>
  </si>
  <si>
    <t>Panc1</t>
  </si>
  <si>
    <t>H7</t>
  </si>
  <si>
    <t>OCI-LY7</t>
  </si>
  <si>
    <t>PC-9</t>
  </si>
  <si>
    <t>heart left ventricle</t>
  </si>
  <si>
    <t>DND-41</t>
  </si>
  <si>
    <t>breast epithelium</t>
  </si>
  <si>
    <t>heart right ventricle</t>
  </si>
  <si>
    <t>SK-MEL-5</t>
  </si>
  <si>
    <t>NCI-H929</t>
  </si>
  <si>
    <t>ovary</t>
  </si>
  <si>
    <t>mammary epithelial cell</t>
  </si>
  <si>
    <t>gastrocnemius medialis</t>
  </si>
  <si>
    <t>SJSA1</t>
  </si>
  <si>
    <t>SJCRH30</t>
  </si>
  <si>
    <t>psoas muscle</t>
  </si>
  <si>
    <t>HL-60</t>
  </si>
  <si>
    <t>adrenal gland</t>
  </si>
  <si>
    <t>GM12891</t>
  </si>
  <si>
    <t>heart</t>
  </si>
  <si>
    <t>GM12892</t>
  </si>
  <si>
    <t>esophagus muscularis mucosa</t>
  </si>
  <si>
    <t>endothelial cell of umbilical vein</t>
  </si>
  <si>
    <t>thyroid gland</t>
  </si>
  <si>
    <t>epithelial cell of proximal tubule</t>
  </si>
  <si>
    <t>keratinocyte</t>
  </si>
  <si>
    <t>cerebellum</t>
  </si>
  <si>
    <t>placenta</t>
  </si>
  <si>
    <t>esophagus squamous epithelium</t>
  </si>
  <si>
    <t>foreskin melanocyte</t>
  </si>
  <si>
    <t>brain</t>
  </si>
  <si>
    <t>chorion</t>
  </si>
  <si>
    <t>HAP-1</t>
  </si>
  <si>
    <t>SK-N-MC</t>
  </si>
  <si>
    <t>BE2C</t>
  </si>
  <si>
    <t>WERI-Rb-1</t>
  </si>
  <si>
    <t>HUES48</t>
  </si>
  <si>
    <t>HEK293</t>
  </si>
  <si>
    <t>HUES64</t>
  </si>
  <si>
    <t>iPS-18a</t>
  </si>
  <si>
    <t>HUES6</t>
  </si>
  <si>
    <t>urinary bladder</t>
  </si>
  <si>
    <t>iPS-15b</t>
  </si>
  <si>
    <t>esophagus</t>
  </si>
  <si>
    <t>vagina</t>
  </si>
  <si>
    <t>iPS-20b</t>
  </si>
  <si>
    <t>neurosphere</t>
  </si>
  <si>
    <t>rectal smooth muscle tissue</t>
  </si>
  <si>
    <t>osteoblast</t>
  </si>
  <si>
    <t>endocrine pancreas</t>
  </si>
  <si>
    <t>UCSF-4</t>
  </si>
  <si>
    <t>mucosa of rectum</t>
  </si>
  <si>
    <t>skeletal muscle satellite cell</t>
  </si>
  <si>
    <t>skeletal muscle tissue</t>
  </si>
  <si>
    <t>fibroblast of breast</t>
  </si>
  <si>
    <t>layer of hippocampus</t>
  </si>
  <si>
    <t>cingulate gyrus</t>
  </si>
  <si>
    <t>muscle layer of duodenum</t>
  </si>
  <si>
    <t>germinal matrix</t>
  </si>
  <si>
    <t>stomach smooth muscle</t>
  </si>
  <si>
    <t>temporal lobe</t>
  </si>
  <si>
    <t>duodenal mucosa</t>
  </si>
  <si>
    <t>peripheral blood mononuclear cell</t>
  </si>
  <si>
    <t>caudate nucleus</t>
  </si>
  <si>
    <t>ACC112</t>
  </si>
  <si>
    <t>substantia nigra</t>
  </si>
  <si>
    <t>amnion</t>
  </si>
  <si>
    <t>angular gyrus</t>
  </si>
  <si>
    <t>mononuclear cell</t>
  </si>
  <si>
    <t>myoepithelial cell of mammary gland</t>
  </si>
  <si>
    <t>mesenchymal stem cell</t>
  </si>
  <si>
    <t>muscle layer of colon</t>
  </si>
  <si>
    <t>mucosa of stomach</t>
  </si>
  <si>
    <t>parathyroid adenoma</t>
  </si>
  <si>
    <t>Loucy</t>
  </si>
  <si>
    <t>SU-DHL-6</t>
  </si>
  <si>
    <t>DOHH2</t>
  </si>
  <si>
    <t>subcutaneous abdominal adipose tissue</t>
  </si>
  <si>
    <t>OCI-LY1</t>
  </si>
  <si>
    <t>activated naive CD8-positive, alpha-beta T cell</t>
  </si>
  <si>
    <t>BLaER1</t>
  </si>
  <si>
    <t>OCI-LY3</t>
  </si>
  <si>
    <t>KMS-11</t>
  </si>
  <si>
    <t>IgD-negative memory B cell</t>
  </si>
  <si>
    <t>luminal epithelial cell of mammary gland</t>
  </si>
  <si>
    <t>NA - no signal in test regions</t>
  </si>
  <si>
    <t>PFSK-1</t>
  </si>
  <si>
    <t>Ishikawa</t>
  </si>
  <si>
    <t>HEK293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00FF00"/>
        <bgColor rgb="FF00FF00"/>
      </patternFill>
    </fill>
    <fill>
      <patternFill patternType="solid">
        <fgColor rgb="FFF6B26B"/>
        <bgColor rgb="FFF6B26B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top"/>
    </xf>
    <xf borderId="2" fillId="0" fontId="1" numFmtId="0" xfId="0" applyAlignment="1" applyBorder="1" applyFont="1">
      <alignment horizontal="center" vertical="top"/>
    </xf>
    <xf borderId="1" fillId="0" fontId="1" numFmtId="0" xfId="0" applyAlignment="1" applyBorder="1" applyFont="1">
      <alignment horizontal="center" readingOrder="0" vertical="top"/>
    </xf>
    <xf borderId="0" fillId="0" fontId="1" numFmtId="0" xfId="0" applyAlignment="1" applyFont="1">
      <alignment horizontal="center" readingOrder="0" vertical="top"/>
    </xf>
    <xf borderId="0" fillId="0" fontId="1" numFmtId="0" xfId="0" applyAlignment="1" applyFont="1">
      <alignment horizontal="center" vertical="top"/>
    </xf>
    <xf borderId="0" fillId="0" fontId="2" numFmtId="0" xfId="0" applyFont="1"/>
    <xf borderId="3" fillId="2" fontId="2" numFmtId="0" xfId="0" applyAlignment="1" applyBorder="1" applyFill="1" applyFont="1">
      <alignment horizontal="center" readingOrder="0"/>
    </xf>
    <xf borderId="4" fillId="3" fontId="2" numFmtId="0" xfId="0" applyAlignment="1" applyBorder="1" applyFill="1" applyFont="1">
      <alignment horizontal="center" readingOrder="0"/>
    </xf>
    <xf borderId="0" fillId="0" fontId="2" numFmtId="0" xfId="0" applyAlignment="1" applyFont="1">
      <alignment readingOrder="0"/>
    </xf>
  </cellXfs>
  <cellStyles count="1">
    <cellStyle xfId="0" name="Normal" builtinId="0"/>
  </cellStyles>
  <dxfs count="6">
    <dxf>
      <font/>
      <fill>
        <patternFill patternType="solid">
          <fgColor rgb="FFF6B26B"/>
          <bgColor rgb="FFF6B26B"/>
        </patternFill>
      </fill>
      <border/>
    </dxf>
    <dxf>
      <font>
        <color rgb="FF000000"/>
      </font>
      <fill>
        <patternFill patternType="solid">
          <fgColor rgb="FFFF9900"/>
          <bgColor rgb="FFFF9900"/>
        </patternFill>
      </fill>
      <border/>
    </dxf>
    <dxf>
      <font/>
      <fill>
        <patternFill patternType="solid">
          <fgColor rgb="FF4A86E8"/>
          <bgColor rgb="FF4A86E8"/>
        </patternFill>
      </fill>
      <border/>
    </dxf>
    <dxf>
      <font/>
      <fill>
        <patternFill patternType="solid">
          <fgColor rgb="FF00FF00"/>
          <bgColor rgb="FF00FF00"/>
        </patternFill>
      </fill>
      <border/>
    </dxf>
    <dxf>
      <font/>
      <fill>
        <patternFill patternType="solid">
          <fgColor rgb="FFFF00FF"/>
          <bgColor rgb="FFFF00FF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30.86"/>
    <col customWidth="1" min="3" max="3" width="45.71"/>
    <col customWidth="1" min="4" max="4" width="18.29"/>
    <col customWidth="1" min="5" max="6" width="8.71"/>
    <col customWidth="1" min="7" max="7" width="39.57"/>
    <col customWidth="1" min="8" max="24" width="8.71"/>
  </cols>
  <sheetData>
    <row r="1">
      <c r="A1" s="1" t="s">
        <v>0</v>
      </c>
      <c r="B1" s="2" t="s">
        <v>1</v>
      </c>
      <c r="C1" s="1" t="s">
        <v>2</v>
      </c>
      <c r="D1" s="1" t="s">
        <v>3</v>
      </c>
      <c r="G1" s="3" t="s">
        <v>4</v>
      </c>
      <c r="H1" s="4"/>
    </row>
    <row r="2">
      <c r="A2" s="5" t="s">
        <v>5</v>
      </c>
      <c r="B2" s="6" t="s">
        <v>6</v>
      </c>
      <c r="C2" s="6" t="s">
        <v>7</v>
      </c>
      <c r="D2" s="6">
        <v>0.5876229214466089</v>
      </c>
      <c r="G2" s="7" t="s">
        <v>8</v>
      </c>
    </row>
    <row r="3">
      <c r="A3" s="5" t="s">
        <v>5</v>
      </c>
      <c r="B3" s="6" t="s">
        <v>9</v>
      </c>
      <c r="C3" s="6" t="s">
        <v>10</v>
      </c>
      <c r="D3" s="6">
        <v>0.531882503844454</v>
      </c>
      <c r="G3" s="8" t="s">
        <v>11</v>
      </c>
    </row>
    <row r="4">
      <c r="A4" s="5" t="s">
        <v>12</v>
      </c>
      <c r="B4" s="6" t="s">
        <v>13</v>
      </c>
      <c r="C4" s="6" t="s">
        <v>7</v>
      </c>
      <c r="D4" s="6">
        <v>0.6440508477401184</v>
      </c>
    </row>
    <row r="5">
      <c r="A5" s="5" t="s">
        <v>12</v>
      </c>
      <c r="B5" s="6" t="s">
        <v>14</v>
      </c>
      <c r="C5" s="6" t="s">
        <v>7</v>
      </c>
      <c r="D5" s="6">
        <v>0.6384793494938056</v>
      </c>
    </row>
    <row r="6">
      <c r="A6" s="5" t="s">
        <v>12</v>
      </c>
      <c r="B6" s="6" t="s">
        <v>15</v>
      </c>
      <c r="C6" s="6" t="s">
        <v>16</v>
      </c>
      <c r="D6" s="6">
        <v>0.5735633112342184</v>
      </c>
    </row>
    <row r="7">
      <c r="A7" s="5" t="s">
        <v>12</v>
      </c>
      <c r="B7" s="6" t="s">
        <v>17</v>
      </c>
      <c r="C7" s="6" t="s">
        <v>18</v>
      </c>
      <c r="D7" s="6">
        <v>0.5679534379096474</v>
      </c>
    </row>
    <row r="8">
      <c r="A8" s="5" t="s">
        <v>12</v>
      </c>
      <c r="B8" s="6" t="s">
        <v>19</v>
      </c>
      <c r="C8" s="6" t="s">
        <v>16</v>
      </c>
      <c r="D8" s="6">
        <v>0.5639358994422938</v>
      </c>
    </row>
    <row r="9">
      <c r="A9" s="5" t="s">
        <v>12</v>
      </c>
      <c r="B9" s="6" t="s">
        <v>20</v>
      </c>
      <c r="C9" s="6" t="s">
        <v>21</v>
      </c>
      <c r="D9" s="6">
        <v>0.5556351290911756</v>
      </c>
    </row>
    <row r="10">
      <c r="A10" s="5" t="s">
        <v>12</v>
      </c>
      <c r="B10" s="6" t="s">
        <v>17</v>
      </c>
      <c r="C10" s="6" t="s">
        <v>10</v>
      </c>
      <c r="D10" s="6">
        <v>0.5427484548931516</v>
      </c>
    </row>
    <row r="11">
      <c r="A11" s="5" t="s">
        <v>12</v>
      </c>
      <c r="B11" s="6" t="s">
        <v>22</v>
      </c>
      <c r="C11" s="6" t="s">
        <v>10</v>
      </c>
      <c r="D11" s="6">
        <v>0.4385359977483629</v>
      </c>
    </row>
    <row r="12">
      <c r="A12" s="5" t="s">
        <v>12</v>
      </c>
      <c r="B12" s="6" t="s">
        <v>23</v>
      </c>
      <c r="C12" s="6" t="s">
        <v>24</v>
      </c>
      <c r="D12" s="6">
        <v>0.4212249740667498</v>
      </c>
    </row>
    <row r="13">
      <c r="A13" s="5" t="s">
        <v>12</v>
      </c>
      <c r="B13" s="6" t="s">
        <v>20</v>
      </c>
      <c r="C13" s="6" t="s">
        <v>16</v>
      </c>
      <c r="D13" s="6">
        <v>0.3676590746110024</v>
      </c>
    </row>
    <row r="14">
      <c r="A14" s="5" t="s">
        <v>12</v>
      </c>
      <c r="B14" s="6" t="s">
        <v>25</v>
      </c>
      <c r="C14" s="6" t="s">
        <v>24</v>
      </c>
      <c r="D14" s="6">
        <v>0.2722305633848808</v>
      </c>
    </row>
    <row r="15">
      <c r="A15" s="5" t="s">
        <v>12</v>
      </c>
      <c r="B15" s="6" t="s">
        <v>26</v>
      </c>
      <c r="C15" s="6" t="s">
        <v>7</v>
      </c>
      <c r="D15" s="6">
        <v>0.2384924729109634</v>
      </c>
    </row>
    <row r="16">
      <c r="A16" s="5" t="s">
        <v>12</v>
      </c>
      <c r="B16" s="6" t="s">
        <v>27</v>
      </c>
      <c r="C16" s="6" t="s">
        <v>24</v>
      </c>
      <c r="D16" s="6">
        <v>0.2262156603185965</v>
      </c>
    </row>
    <row r="17">
      <c r="A17" s="5" t="s">
        <v>12</v>
      </c>
      <c r="B17" s="6" t="s">
        <v>28</v>
      </c>
      <c r="C17" s="6" t="s">
        <v>24</v>
      </c>
      <c r="D17" s="6">
        <v>0.2080977458022514</v>
      </c>
    </row>
    <row r="18">
      <c r="A18" s="5" t="s">
        <v>12</v>
      </c>
      <c r="B18" s="6" t="s">
        <v>29</v>
      </c>
      <c r="C18" s="6" t="s">
        <v>24</v>
      </c>
      <c r="D18" s="6">
        <v>0.1872432925432443</v>
      </c>
    </row>
    <row r="19">
      <c r="A19" s="5" t="s">
        <v>12</v>
      </c>
      <c r="B19" s="6" t="s">
        <v>30</v>
      </c>
      <c r="C19" s="6" t="s">
        <v>24</v>
      </c>
      <c r="D19" s="6">
        <v>0.163062730525378</v>
      </c>
    </row>
    <row r="20">
      <c r="A20" s="5" t="s">
        <v>12</v>
      </c>
      <c r="B20" s="6" t="s">
        <v>31</v>
      </c>
      <c r="C20" s="6" t="s">
        <v>16</v>
      </c>
      <c r="D20" s="6">
        <v>0.161547735882313</v>
      </c>
    </row>
    <row r="21" ht="15.75" customHeight="1">
      <c r="A21" s="5" t="s">
        <v>12</v>
      </c>
      <c r="B21" s="6" t="s">
        <v>32</v>
      </c>
      <c r="C21" s="6" t="s">
        <v>24</v>
      </c>
      <c r="D21" s="6">
        <v>0.1390100149390509</v>
      </c>
    </row>
    <row r="22" ht="15.75" customHeight="1">
      <c r="A22" s="5" t="s">
        <v>12</v>
      </c>
      <c r="B22" s="6" t="s">
        <v>33</v>
      </c>
      <c r="C22" s="6" t="s">
        <v>24</v>
      </c>
      <c r="D22" s="6">
        <v>0.1135407038411881</v>
      </c>
    </row>
    <row r="23" ht="15.75" customHeight="1">
      <c r="A23" s="5" t="s">
        <v>12</v>
      </c>
      <c r="B23" s="6" t="s">
        <v>34</v>
      </c>
      <c r="C23" s="6" t="s">
        <v>10</v>
      </c>
      <c r="D23" s="6">
        <v>0.1108840911070902</v>
      </c>
    </row>
    <row r="24" ht="15.75" customHeight="1">
      <c r="A24" s="5" t="s">
        <v>12</v>
      </c>
      <c r="B24" s="6" t="s">
        <v>35</v>
      </c>
      <c r="C24" s="6" t="s">
        <v>24</v>
      </c>
      <c r="D24" s="6">
        <v>0.1006560478471274</v>
      </c>
    </row>
    <row r="25" ht="15.75" customHeight="1">
      <c r="A25" s="5" t="s">
        <v>12</v>
      </c>
      <c r="B25" s="6" t="s">
        <v>36</v>
      </c>
      <c r="C25" s="6" t="s">
        <v>24</v>
      </c>
      <c r="D25" s="6">
        <v>0.0250557280272315</v>
      </c>
    </row>
    <row r="26" ht="15.75" customHeight="1">
      <c r="A26" s="5" t="s">
        <v>12</v>
      </c>
      <c r="B26" s="6" t="s">
        <v>37</v>
      </c>
      <c r="C26" s="6" t="s">
        <v>38</v>
      </c>
      <c r="D26" s="6">
        <v>-1.130564387793E-4</v>
      </c>
    </row>
    <row r="27" ht="15.75" customHeight="1">
      <c r="A27" s="5" t="s">
        <v>39</v>
      </c>
      <c r="B27" s="6" t="s">
        <v>40</v>
      </c>
      <c r="C27" s="6" t="s">
        <v>16</v>
      </c>
      <c r="D27" s="6">
        <v>0.5741241545650709</v>
      </c>
    </row>
    <row r="28" ht="15.75" customHeight="1">
      <c r="A28" s="5" t="s">
        <v>39</v>
      </c>
      <c r="B28" s="6" t="s">
        <v>41</v>
      </c>
      <c r="C28" s="6" t="s">
        <v>42</v>
      </c>
      <c r="D28" s="6">
        <v>0.4994148657172159</v>
      </c>
    </row>
    <row r="29" ht="15.75" customHeight="1">
      <c r="A29" s="5" t="s">
        <v>39</v>
      </c>
      <c r="B29" s="6" t="s">
        <v>43</v>
      </c>
      <c r="C29" s="6" t="s">
        <v>16</v>
      </c>
      <c r="D29" s="6">
        <v>0.4575379853524542</v>
      </c>
    </row>
    <row r="30" ht="15.75" customHeight="1">
      <c r="A30" s="5" t="s">
        <v>39</v>
      </c>
      <c r="B30" s="6" t="s">
        <v>44</v>
      </c>
      <c r="C30" s="6" t="s">
        <v>42</v>
      </c>
      <c r="D30" s="6">
        <v>0.4552700625381226</v>
      </c>
    </row>
    <row r="31" ht="15.75" customHeight="1">
      <c r="A31" s="5" t="s">
        <v>39</v>
      </c>
      <c r="B31" s="6" t="s">
        <v>45</v>
      </c>
      <c r="C31" s="6" t="s">
        <v>10</v>
      </c>
      <c r="D31" s="6">
        <v>0.4371388108133621</v>
      </c>
    </row>
    <row r="32" ht="15.75" customHeight="1">
      <c r="A32" s="5" t="s">
        <v>39</v>
      </c>
      <c r="B32" s="6" t="s">
        <v>41</v>
      </c>
      <c r="C32" s="6" t="s">
        <v>10</v>
      </c>
      <c r="D32" s="6">
        <v>0.4298079822347096</v>
      </c>
    </row>
    <row r="33" ht="15.75" customHeight="1">
      <c r="A33" s="5" t="s">
        <v>39</v>
      </c>
      <c r="B33" s="6" t="s">
        <v>46</v>
      </c>
      <c r="C33" s="6" t="s">
        <v>7</v>
      </c>
      <c r="D33" s="6">
        <v>0.429711242785172</v>
      </c>
    </row>
    <row r="34" ht="15.75" customHeight="1">
      <c r="A34" s="5" t="s">
        <v>39</v>
      </c>
      <c r="B34" s="6" t="s">
        <v>44</v>
      </c>
      <c r="C34" s="6" t="s">
        <v>16</v>
      </c>
      <c r="D34" s="6">
        <v>0.4144978978204621</v>
      </c>
    </row>
    <row r="35" ht="15.75" customHeight="1">
      <c r="A35" s="5" t="s">
        <v>39</v>
      </c>
      <c r="B35" s="6" t="s">
        <v>47</v>
      </c>
      <c r="C35" s="6" t="s">
        <v>10</v>
      </c>
      <c r="D35" s="6">
        <v>0.3871784937328444</v>
      </c>
    </row>
    <row r="36" ht="15.75" customHeight="1">
      <c r="A36" s="5" t="s">
        <v>48</v>
      </c>
      <c r="B36" s="6" t="s">
        <v>49</v>
      </c>
      <c r="C36" s="6" t="s">
        <v>10</v>
      </c>
      <c r="D36" s="6">
        <v>0.6051511787204041</v>
      </c>
    </row>
    <row r="37" ht="15.75" customHeight="1">
      <c r="A37" s="5" t="s">
        <v>48</v>
      </c>
      <c r="B37" s="6" t="s">
        <v>50</v>
      </c>
      <c r="C37" s="6" t="s">
        <v>7</v>
      </c>
      <c r="D37" s="6">
        <v>0.5938422046194016</v>
      </c>
    </row>
    <row r="38" ht="15.75" customHeight="1">
      <c r="A38" s="5" t="s">
        <v>48</v>
      </c>
      <c r="B38" s="6" t="s">
        <v>51</v>
      </c>
      <c r="C38" s="6" t="s">
        <v>16</v>
      </c>
      <c r="D38" s="6">
        <v>0.583375863193155</v>
      </c>
    </row>
    <row r="39" ht="15.75" customHeight="1">
      <c r="A39" s="5" t="s">
        <v>48</v>
      </c>
      <c r="B39" s="6" t="s">
        <v>52</v>
      </c>
      <c r="C39" s="6" t="s">
        <v>7</v>
      </c>
      <c r="D39" s="6">
        <v>0.5323192287700774</v>
      </c>
    </row>
    <row r="40" ht="15.75" customHeight="1">
      <c r="A40" s="5" t="s">
        <v>48</v>
      </c>
      <c r="B40" s="6" t="s">
        <v>53</v>
      </c>
      <c r="C40" s="6" t="s">
        <v>7</v>
      </c>
      <c r="D40" s="6">
        <v>0.5310660655736451</v>
      </c>
    </row>
    <row r="41" ht="15.75" customHeight="1">
      <c r="A41" s="5" t="s">
        <v>48</v>
      </c>
      <c r="B41" s="6" t="s">
        <v>54</v>
      </c>
      <c r="C41" s="6" t="s">
        <v>10</v>
      </c>
      <c r="D41" s="6">
        <v>0.470137506142211</v>
      </c>
    </row>
    <row r="42" ht="15.75" customHeight="1">
      <c r="A42" s="5" t="s">
        <v>48</v>
      </c>
      <c r="B42" s="6" t="s">
        <v>55</v>
      </c>
      <c r="C42" s="6" t="s">
        <v>7</v>
      </c>
      <c r="D42" s="6">
        <v>0.4606080039702526</v>
      </c>
    </row>
    <row r="43" ht="15.75" customHeight="1">
      <c r="A43" s="5" t="s">
        <v>48</v>
      </c>
      <c r="B43" s="6" t="s">
        <v>56</v>
      </c>
      <c r="C43" s="6" t="s">
        <v>7</v>
      </c>
      <c r="D43" s="6">
        <v>0.4564444949899903</v>
      </c>
    </row>
    <row r="44" ht="15.75" customHeight="1">
      <c r="A44" s="5" t="s">
        <v>48</v>
      </c>
      <c r="B44" s="6" t="s">
        <v>57</v>
      </c>
      <c r="C44" s="6" t="s">
        <v>10</v>
      </c>
      <c r="D44" s="6">
        <v>0.4466412691076524</v>
      </c>
    </row>
    <row r="45" ht="15.75" customHeight="1">
      <c r="A45" s="5" t="s">
        <v>48</v>
      </c>
      <c r="B45" s="6" t="s">
        <v>58</v>
      </c>
      <c r="C45" s="6" t="s">
        <v>16</v>
      </c>
      <c r="D45" s="6">
        <v>0.4460510768187674</v>
      </c>
    </row>
    <row r="46" ht="15.75" customHeight="1">
      <c r="A46" s="5" t="s">
        <v>48</v>
      </c>
      <c r="B46" s="6" t="s">
        <v>59</v>
      </c>
      <c r="C46" s="6" t="s">
        <v>10</v>
      </c>
      <c r="D46" s="6">
        <v>0.4440282086434644</v>
      </c>
    </row>
    <row r="47" ht="15.75" customHeight="1">
      <c r="A47" s="5" t="s">
        <v>48</v>
      </c>
      <c r="B47" s="6" t="s">
        <v>60</v>
      </c>
      <c r="C47" s="6" t="s">
        <v>7</v>
      </c>
      <c r="D47" s="6">
        <v>0.4422331781882233</v>
      </c>
    </row>
    <row r="48" ht="15.75" customHeight="1">
      <c r="A48" s="5" t="s">
        <v>48</v>
      </c>
      <c r="B48" s="6" t="s">
        <v>61</v>
      </c>
      <c r="C48" s="6" t="s">
        <v>16</v>
      </c>
      <c r="D48" s="6">
        <v>0.4369479466724569</v>
      </c>
    </row>
    <row r="49" ht="15.75" customHeight="1">
      <c r="A49" s="5" t="s">
        <v>48</v>
      </c>
      <c r="B49" s="6" t="s">
        <v>62</v>
      </c>
      <c r="C49" s="6" t="s">
        <v>7</v>
      </c>
      <c r="D49" s="6">
        <v>0.4316204337586574</v>
      </c>
    </row>
    <row r="50" ht="15.75" customHeight="1">
      <c r="A50" s="5" t="s">
        <v>48</v>
      </c>
      <c r="B50" s="6" t="s">
        <v>63</v>
      </c>
      <c r="C50" s="6" t="s">
        <v>16</v>
      </c>
      <c r="D50" s="6">
        <v>0.4130980718443776</v>
      </c>
    </row>
    <row r="51" ht="15.75" customHeight="1">
      <c r="A51" s="5" t="s">
        <v>48</v>
      </c>
      <c r="B51" s="6" t="s">
        <v>64</v>
      </c>
      <c r="C51" s="6" t="s">
        <v>10</v>
      </c>
      <c r="D51" s="6">
        <v>0.4076525066158413</v>
      </c>
    </row>
    <row r="52" ht="15.75" customHeight="1">
      <c r="A52" s="5" t="s">
        <v>48</v>
      </c>
      <c r="B52" s="6" t="s">
        <v>65</v>
      </c>
      <c r="C52" s="6" t="s">
        <v>10</v>
      </c>
      <c r="D52" s="6">
        <v>0.4032253102674689</v>
      </c>
    </row>
    <row r="53" ht="15.75" customHeight="1">
      <c r="A53" s="5" t="s">
        <v>48</v>
      </c>
      <c r="B53" s="6" t="s">
        <v>66</v>
      </c>
      <c r="C53" s="6" t="s">
        <v>16</v>
      </c>
      <c r="D53" s="6">
        <v>0.4006707344673009</v>
      </c>
    </row>
    <row r="54" ht="15.75" customHeight="1">
      <c r="A54" s="5" t="s">
        <v>48</v>
      </c>
      <c r="B54" s="6" t="s">
        <v>67</v>
      </c>
      <c r="C54" s="6" t="s">
        <v>7</v>
      </c>
      <c r="D54" s="6">
        <v>0.4005177462394581</v>
      </c>
    </row>
    <row r="55" ht="15.75" customHeight="1">
      <c r="A55" s="5" t="s">
        <v>48</v>
      </c>
      <c r="B55" s="6" t="s">
        <v>68</v>
      </c>
      <c r="C55" s="6" t="s">
        <v>7</v>
      </c>
      <c r="D55" s="6">
        <v>0.3959323863474913</v>
      </c>
    </row>
    <row r="56" ht="15.75" customHeight="1">
      <c r="A56" s="5" t="s">
        <v>48</v>
      </c>
      <c r="B56" s="6" t="s">
        <v>69</v>
      </c>
      <c r="C56" s="6" t="s">
        <v>7</v>
      </c>
      <c r="D56" s="6">
        <v>0.3926410093821744</v>
      </c>
    </row>
    <row r="57" ht="15.75" customHeight="1">
      <c r="A57" s="5" t="s">
        <v>48</v>
      </c>
      <c r="B57" s="6" t="s">
        <v>70</v>
      </c>
      <c r="C57" s="6" t="s">
        <v>7</v>
      </c>
      <c r="D57" s="6">
        <v>0.3925526013867498</v>
      </c>
    </row>
    <row r="58" ht="15.75" customHeight="1">
      <c r="A58" s="5" t="s">
        <v>48</v>
      </c>
      <c r="B58" s="6" t="s">
        <v>71</v>
      </c>
      <c r="C58" s="6" t="s">
        <v>7</v>
      </c>
      <c r="D58" s="6">
        <v>0.3847144148657864</v>
      </c>
    </row>
    <row r="59" ht="15.75" customHeight="1">
      <c r="A59" s="5" t="s">
        <v>48</v>
      </c>
      <c r="B59" s="6" t="s">
        <v>72</v>
      </c>
      <c r="C59" s="6" t="s">
        <v>7</v>
      </c>
      <c r="D59" s="6">
        <v>0.3778775139420058</v>
      </c>
    </row>
    <row r="60" ht="15.75" customHeight="1">
      <c r="A60" s="5" t="s">
        <v>48</v>
      </c>
      <c r="B60" s="6" t="s">
        <v>73</v>
      </c>
      <c r="C60" s="6" t="s">
        <v>16</v>
      </c>
      <c r="D60" s="6">
        <v>0.3747978455673873</v>
      </c>
    </row>
    <row r="61" ht="15.75" customHeight="1">
      <c r="A61" s="5" t="s">
        <v>48</v>
      </c>
      <c r="B61" s="6" t="s">
        <v>74</v>
      </c>
      <c r="C61" s="6" t="s">
        <v>10</v>
      </c>
      <c r="D61" s="6">
        <v>0.3724154456204309</v>
      </c>
    </row>
    <row r="62" ht="15.75" customHeight="1">
      <c r="A62" s="5" t="s">
        <v>48</v>
      </c>
      <c r="B62" s="6" t="s">
        <v>75</v>
      </c>
      <c r="C62" s="6" t="s">
        <v>10</v>
      </c>
      <c r="D62" s="6">
        <v>0.3713471247211681</v>
      </c>
    </row>
    <row r="63" ht="15.75" customHeight="1">
      <c r="A63" s="5" t="s">
        <v>48</v>
      </c>
      <c r="B63" s="6" t="s">
        <v>76</v>
      </c>
      <c r="C63" s="6" t="s">
        <v>7</v>
      </c>
      <c r="D63" s="6">
        <v>0.3688860683390695</v>
      </c>
    </row>
    <row r="64" ht="15.75" customHeight="1">
      <c r="A64" s="5" t="s">
        <v>48</v>
      </c>
      <c r="B64" s="6" t="s">
        <v>77</v>
      </c>
      <c r="C64" s="6" t="s">
        <v>7</v>
      </c>
      <c r="D64" s="6">
        <v>0.3681236252083149</v>
      </c>
    </row>
    <row r="65" ht="15.75" customHeight="1">
      <c r="A65" s="5" t="s">
        <v>48</v>
      </c>
      <c r="B65" s="6" t="s">
        <v>78</v>
      </c>
      <c r="C65" s="6" t="s">
        <v>7</v>
      </c>
      <c r="D65" s="6">
        <v>0.3666021245339513</v>
      </c>
    </row>
    <row r="66" ht="15.75" customHeight="1">
      <c r="A66" s="5" t="s">
        <v>48</v>
      </c>
      <c r="B66" s="6" t="s">
        <v>79</v>
      </c>
      <c r="C66" s="6" t="s">
        <v>16</v>
      </c>
      <c r="D66" s="6">
        <v>0.3653894007693258</v>
      </c>
    </row>
    <row r="67" ht="15.75" customHeight="1">
      <c r="A67" s="5" t="s">
        <v>48</v>
      </c>
      <c r="B67" s="6" t="s">
        <v>80</v>
      </c>
      <c r="C67" s="6" t="s">
        <v>7</v>
      </c>
      <c r="D67" s="6">
        <v>0.364931819263469</v>
      </c>
    </row>
    <row r="68" ht="15.75" customHeight="1">
      <c r="A68" s="5" t="s">
        <v>48</v>
      </c>
      <c r="B68" s="6" t="s">
        <v>81</v>
      </c>
      <c r="C68" s="6" t="s">
        <v>7</v>
      </c>
      <c r="D68" s="6">
        <v>0.3611788480304138</v>
      </c>
    </row>
    <row r="69" ht="15.75" customHeight="1">
      <c r="A69" s="5" t="s">
        <v>48</v>
      </c>
      <c r="B69" s="6" t="s">
        <v>82</v>
      </c>
      <c r="C69" s="6" t="s">
        <v>10</v>
      </c>
      <c r="D69" s="6">
        <v>0.3608130757586686</v>
      </c>
    </row>
    <row r="70" ht="15.75" customHeight="1">
      <c r="A70" s="5" t="s">
        <v>48</v>
      </c>
      <c r="B70" s="6" t="s">
        <v>83</v>
      </c>
      <c r="C70" s="6" t="s">
        <v>7</v>
      </c>
      <c r="D70" s="6">
        <v>0.3604087939851501</v>
      </c>
    </row>
    <row r="71" ht="15.75" customHeight="1">
      <c r="A71" s="5" t="s">
        <v>48</v>
      </c>
      <c r="B71" s="6" t="s">
        <v>84</v>
      </c>
      <c r="C71" s="6" t="s">
        <v>16</v>
      </c>
      <c r="D71" s="6">
        <v>0.3551162812033345</v>
      </c>
    </row>
    <row r="72" ht="15.75" customHeight="1">
      <c r="A72" s="5" t="s">
        <v>48</v>
      </c>
      <c r="B72" s="6" t="s">
        <v>85</v>
      </c>
      <c r="C72" s="6" t="s">
        <v>7</v>
      </c>
      <c r="D72" s="6">
        <v>0.3528858463399395</v>
      </c>
    </row>
    <row r="73" ht="15.75" customHeight="1">
      <c r="A73" s="5" t="s">
        <v>48</v>
      </c>
      <c r="B73" s="6" t="s">
        <v>86</v>
      </c>
      <c r="C73" s="6" t="s">
        <v>7</v>
      </c>
      <c r="D73" s="6">
        <v>0.3513409629214894</v>
      </c>
    </row>
    <row r="74" ht="15.75" customHeight="1">
      <c r="A74" s="5" t="s">
        <v>48</v>
      </c>
      <c r="B74" s="6" t="s">
        <v>87</v>
      </c>
      <c r="C74" s="6" t="s">
        <v>16</v>
      </c>
      <c r="D74" s="6">
        <v>0.3512457677621577</v>
      </c>
    </row>
    <row r="75" ht="15.75" customHeight="1">
      <c r="A75" s="5" t="s">
        <v>48</v>
      </c>
      <c r="B75" s="6" t="s">
        <v>88</v>
      </c>
      <c r="C75" s="6" t="s">
        <v>16</v>
      </c>
      <c r="D75" s="6">
        <v>0.3509698217270178</v>
      </c>
    </row>
    <row r="76" ht="15.75" customHeight="1">
      <c r="A76" s="5" t="s">
        <v>48</v>
      </c>
      <c r="B76" s="6" t="s">
        <v>89</v>
      </c>
      <c r="C76" s="6" t="s">
        <v>7</v>
      </c>
      <c r="D76" s="6">
        <v>0.3487826692905476</v>
      </c>
    </row>
    <row r="77" ht="15.75" customHeight="1">
      <c r="A77" s="5" t="s">
        <v>48</v>
      </c>
      <c r="B77" s="6" t="s">
        <v>90</v>
      </c>
      <c r="C77" s="6" t="s">
        <v>7</v>
      </c>
      <c r="D77" s="6">
        <v>0.3461876800904692</v>
      </c>
    </row>
    <row r="78" ht="15.75" customHeight="1">
      <c r="A78" s="5" t="s">
        <v>48</v>
      </c>
      <c r="B78" s="6" t="s">
        <v>91</v>
      </c>
      <c r="C78" s="6" t="s">
        <v>10</v>
      </c>
      <c r="D78" s="6">
        <v>0.3460556935558831</v>
      </c>
    </row>
    <row r="79" ht="15.75" customHeight="1">
      <c r="A79" s="5" t="s">
        <v>48</v>
      </c>
      <c r="B79" s="6" t="s">
        <v>92</v>
      </c>
      <c r="C79" s="6" t="s">
        <v>10</v>
      </c>
      <c r="D79" s="6">
        <v>0.3451269715562728</v>
      </c>
    </row>
    <row r="80" ht="15.75" customHeight="1">
      <c r="A80" s="5" t="s">
        <v>48</v>
      </c>
      <c r="B80" s="6" t="s">
        <v>93</v>
      </c>
      <c r="C80" s="6" t="s">
        <v>7</v>
      </c>
      <c r="D80" s="6">
        <v>0.345066624205689</v>
      </c>
    </row>
    <row r="81" ht="15.75" customHeight="1">
      <c r="A81" s="5" t="s">
        <v>48</v>
      </c>
      <c r="B81" s="6" t="s">
        <v>94</v>
      </c>
      <c r="C81" s="6" t="s">
        <v>7</v>
      </c>
      <c r="D81" s="6">
        <v>0.3442090464405379</v>
      </c>
    </row>
    <row r="82" ht="15.75" customHeight="1">
      <c r="A82" s="5" t="s">
        <v>48</v>
      </c>
      <c r="B82" s="6" t="s">
        <v>95</v>
      </c>
      <c r="C82" s="6" t="s">
        <v>7</v>
      </c>
      <c r="D82" s="6">
        <v>0.3434904385011449</v>
      </c>
    </row>
    <row r="83" ht="15.75" customHeight="1">
      <c r="A83" s="5" t="s">
        <v>48</v>
      </c>
      <c r="B83" s="6" t="s">
        <v>96</v>
      </c>
      <c r="C83" s="6" t="s">
        <v>7</v>
      </c>
      <c r="D83" s="6">
        <v>0.3418908762800233</v>
      </c>
    </row>
    <row r="84" ht="15.75" customHeight="1">
      <c r="A84" s="5" t="s">
        <v>48</v>
      </c>
      <c r="B84" s="6" t="s">
        <v>97</v>
      </c>
      <c r="C84" s="6" t="s">
        <v>10</v>
      </c>
      <c r="D84" s="6">
        <v>0.3361666563076613</v>
      </c>
    </row>
    <row r="85" ht="15.75" customHeight="1">
      <c r="A85" s="5" t="s">
        <v>48</v>
      </c>
      <c r="B85" s="6" t="s">
        <v>98</v>
      </c>
      <c r="C85" s="6" t="s">
        <v>16</v>
      </c>
      <c r="D85" s="6">
        <v>0.335290759364641</v>
      </c>
    </row>
    <row r="86" ht="15.75" customHeight="1">
      <c r="A86" s="5" t="s">
        <v>48</v>
      </c>
      <c r="B86" s="6" t="s">
        <v>99</v>
      </c>
      <c r="C86" s="6" t="s">
        <v>10</v>
      </c>
      <c r="D86" s="6">
        <v>0.331670024763634</v>
      </c>
    </row>
    <row r="87" ht="15.75" customHeight="1">
      <c r="A87" s="5" t="s">
        <v>48</v>
      </c>
      <c r="B87" s="6" t="s">
        <v>100</v>
      </c>
      <c r="C87" s="6" t="s">
        <v>7</v>
      </c>
      <c r="D87" s="6">
        <v>0.3289780217907831</v>
      </c>
    </row>
    <row r="88" ht="15.75" customHeight="1">
      <c r="A88" s="5" t="s">
        <v>48</v>
      </c>
      <c r="B88" s="6" t="s">
        <v>101</v>
      </c>
      <c r="C88" s="6" t="s">
        <v>38</v>
      </c>
      <c r="D88" s="6">
        <v>0.3259304496873646</v>
      </c>
    </row>
    <row r="89" ht="15.75" customHeight="1">
      <c r="A89" s="5" t="s">
        <v>48</v>
      </c>
      <c r="B89" s="6" t="s">
        <v>102</v>
      </c>
      <c r="C89" s="6" t="s">
        <v>16</v>
      </c>
      <c r="D89" s="6">
        <v>0.3232436574097708</v>
      </c>
    </row>
    <row r="90" ht="15.75" customHeight="1">
      <c r="A90" s="5" t="s">
        <v>48</v>
      </c>
      <c r="B90" s="6" t="s">
        <v>103</v>
      </c>
      <c r="C90" s="6" t="s">
        <v>16</v>
      </c>
      <c r="D90" s="6">
        <v>0.32305993706545</v>
      </c>
    </row>
    <row r="91" ht="15.75" customHeight="1">
      <c r="A91" s="5" t="s">
        <v>48</v>
      </c>
      <c r="B91" s="6" t="s">
        <v>104</v>
      </c>
      <c r="C91" s="6" t="s">
        <v>16</v>
      </c>
      <c r="D91" s="6">
        <v>0.3219921072701861</v>
      </c>
    </row>
    <row r="92" ht="15.75" customHeight="1">
      <c r="A92" s="5" t="s">
        <v>48</v>
      </c>
      <c r="B92" s="6" t="s">
        <v>105</v>
      </c>
      <c r="C92" s="6" t="s">
        <v>7</v>
      </c>
      <c r="D92" s="6">
        <v>0.3197594797214498</v>
      </c>
    </row>
    <row r="93" ht="15.75" customHeight="1">
      <c r="A93" s="5" t="s">
        <v>48</v>
      </c>
      <c r="B93" s="6" t="s">
        <v>106</v>
      </c>
      <c r="C93" s="6" t="s">
        <v>10</v>
      </c>
      <c r="D93" s="6">
        <v>0.317631148357005</v>
      </c>
    </row>
    <row r="94" ht="15.75" customHeight="1">
      <c r="A94" s="5" t="s">
        <v>48</v>
      </c>
      <c r="B94" s="6" t="s">
        <v>107</v>
      </c>
      <c r="C94" s="6" t="s">
        <v>16</v>
      </c>
      <c r="D94" s="6">
        <v>0.3170276442565812</v>
      </c>
    </row>
    <row r="95" ht="15.75" customHeight="1">
      <c r="A95" s="5" t="s">
        <v>48</v>
      </c>
      <c r="B95" s="6" t="s">
        <v>108</v>
      </c>
      <c r="C95" s="6" t="s">
        <v>16</v>
      </c>
      <c r="D95" s="6">
        <v>0.3164833369039969</v>
      </c>
    </row>
    <row r="96" ht="15.75" customHeight="1">
      <c r="A96" s="5" t="s">
        <v>48</v>
      </c>
      <c r="B96" s="6" t="s">
        <v>109</v>
      </c>
      <c r="C96" s="6" t="s">
        <v>16</v>
      </c>
      <c r="D96" s="6">
        <v>0.3161736102335709</v>
      </c>
    </row>
    <row r="97" ht="15.75" customHeight="1">
      <c r="A97" s="5" t="s">
        <v>48</v>
      </c>
      <c r="B97" s="6" t="s">
        <v>110</v>
      </c>
      <c r="C97" s="6" t="s">
        <v>7</v>
      </c>
      <c r="D97" s="6">
        <v>0.3110646062355847</v>
      </c>
    </row>
    <row r="98" ht="15.75" customHeight="1">
      <c r="A98" s="5" t="s">
        <v>48</v>
      </c>
      <c r="B98" s="6" t="s">
        <v>111</v>
      </c>
      <c r="C98" s="6" t="s">
        <v>7</v>
      </c>
      <c r="D98" s="6">
        <v>0.3106594992809002</v>
      </c>
    </row>
    <row r="99" ht="15.75" customHeight="1">
      <c r="A99" s="5" t="s">
        <v>48</v>
      </c>
      <c r="B99" s="6" t="s">
        <v>112</v>
      </c>
      <c r="C99" s="6" t="s">
        <v>16</v>
      </c>
      <c r="D99" s="6">
        <v>0.3099703746524841</v>
      </c>
    </row>
    <row r="100" ht="15.75" customHeight="1">
      <c r="A100" s="5" t="s">
        <v>48</v>
      </c>
      <c r="B100" s="6" t="s">
        <v>113</v>
      </c>
      <c r="C100" s="6" t="s">
        <v>16</v>
      </c>
      <c r="D100" s="6">
        <v>0.309899800537361</v>
      </c>
    </row>
    <row r="101" ht="15.75" customHeight="1">
      <c r="A101" s="5" t="s">
        <v>48</v>
      </c>
      <c r="B101" s="6" t="s">
        <v>114</v>
      </c>
      <c r="C101" s="6" t="s">
        <v>16</v>
      </c>
      <c r="D101" s="6">
        <v>0.3083875267751947</v>
      </c>
    </row>
    <row r="102" ht="15.75" customHeight="1">
      <c r="A102" s="5" t="s">
        <v>48</v>
      </c>
      <c r="B102" s="6" t="s">
        <v>115</v>
      </c>
      <c r="C102" s="6" t="s">
        <v>7</v>
      </c>
      <c r="D102" s="6">
        <v>0.3057101360138946</v>
      </c>
    </row>
    <row r="103" ht="15.75" customHeight="1">
      <c r="A103" s="5" t="s">
        <v>48</v>
      </c>
      <c r="B103" s="6" t="s">
        <v>116</v>
      </c>
      <c r="C103" s="6" t="s">
        <v>7</v>
      </c>
      <c r="D103" s="6">
        <v>0.3054747986439796</v>
      </c>
    </row>
    <row r="104" ht="15.75" customHeight="1">
      <c r="A104" s="5" t="s">
        <v>48</v>
      </c>
      <c r="B104" s="6" t="s">
        <v>117</v>
      </c>
      <c r="C104" s="6" t="s">
        <v>16</v>
      </c>
      <c r="D104" s="6">
        <v>0.3034390712863787</v>
      </c>
    </row>
    <row r="105" ht="15.75" customHeight="1">
      <c r="A105" s="5" t="s">
        <v>48</v>
      </c>
      <c r="B105" s="6" t="s">
        <v>118</v>
      </c>
      <c r="C105" s="6" t="s">
        <v>7</v>
      </c>
      <c r="D105" s="6">
        <v>0.2995543213090748</v>
      </c>
    </row>
    <row r="106" ht="15.75" customHeight="1">
      <c r="A106" s="5" t="s">
        <v>48</v>
      </c>
      <c r="B106" s="6" t="s">
        <v>119</v>
      </c>
      <c r="C106" s="6" t="s">
        <v>7</v>
      </c>
      <c r="D106" s="6">
        <v>0.299404273345203</v>
      </c>
    </row>
    <row r="107" ht="15.75" customHeight="1">
      <c r="A107" s="5" t="s">
        <v>48</v>
      </c>
      <c r="B107" s="6" t="s">
        <v>120</v>
      </c>
      <c r="C107" s="6" t="s">
        <v>7</v>
      </c>
      <c r="D107" s="6">
        <v>0.292530684701328</v>
      </c>
    </row>
    <row r="108" ht="15.75" customHeight="1">
      <c r="A108" s="5" t="s">
        <v>48</v>
      </c>
      <c r="B108" s="6" t="s">
        <v>121</v>
      </c>
      <c r="C108" s="6" t="s">
        <v>7</v>
      </c>
      <c r="D108" s="6">
        <v>0.2905733292880404</v>
      </c>
    </row>
    <row r="109" ht="15.75" customHeight="1">
      <c r="A109" s="5" t="s">
        <v>48</v>
      </c>
      <c r="B109" s="6" t="s">
        <v>122</v>
      </c>
      <c r="C109" s="6" t="s">
        <v>16</v>
      </c>
      <c r="D109" s="6">
        <v>0.2900811586614512</v>
      </c>
    </row>
    <row r="110" ht="15.75" customHeight="1">
      <c r="A110" s="5" t="s">
        <v>48</v>
      </c>
      <c r="B110" s="6" t="s">
        <v>123</v>
      </c>
      <c r="C110" s="6" t="s">
        <v>16</v>
      </c>
      <c r="D110" s="6">
        <v>0.287230377274248</v>
      </c>
    </row>
    <row r="111" ht="15.75" customHeight="1">
      <c r="A111" s="5" t="s">
        <v>48</v>
      </c>
      <c r="B111" s="6" t="s">
        <v>124</v>
      </c>
      <c r="C111" s="6" t="s">
        <v>16</v>
      </c>
      <c r="D111" s="6">
        <v>0.2860257514847165</v>
      </c>
    </row>
    <row r="112" ht="15.75" customHeight="1">
      <c r="A112" s="5" t="s">
        <v>48</v>
      </c>
      <c r="B112" s="6" t="s">
        <v>125</v>
      </c>
      <c r="C112" s="6" t="s">
        <v>7</v>
      </c>
      <c r="D112" s="6">
        <v>0.2859212231471799</v>
      </c>
    </row>
    <row r="113" ht="15.75" customHeight="1">
      <c r="A113" s="5" t="s">
        <v>48</v>
      </c>
      <c r="B113" s="6" t="s">
        <v>126</v>
      </c>
      <c r="C113" s="6" t="s">
        <v>7</v>
      </c>
      <c r="D113" s="6">
        <v>0.2805667691035802</v>
      </c>
    </row>
    <row r="114" ht="15.75" customHeight="1">
      <c r="A114" s="5" t="s">
        <v>48</v>
      </c>
      <c r="B114" s="6" t="s">
        <v>127</v>
      </c>
      <c r="C114" s="6" t="s">
        <v>7</v>
      </c>
      <c r="D114" s="6">
        <v>0.2786000301126249</v>
      </c>
    </row>
    <row r="115" ht="15.75" customHeight="1">
      <c r="A115" s="5" t="s">
        <v>48</v>
      </c>
      <c r="B115" s="6" t="s">
        <v>128</v>
      </c>
      <c r="C115" s="6" t="s">
        <v>10</v>
      </c>
      <c r="D115" s="6">
        <v>0.2755164689775085</v>
      </c>
    </row>
    <row r="116" ht="15.75" customHeight="1">
      <c r="A116" s="5" t="s">
        <v>48</v>
      </c>
      <c r="B116" s="6" t="s">
        <v>129</v>
      </c>
      <c r="C116" s="6" t="s">
        <v>7</v>
      </c>
      <c r="D116" s="6">
        <v>0.2754080888041116</v>
      </c>
    </row>
    <row r="117" ht="15.75" customHeight="1">
      <c r="A117" s="5" t="s">
        <v>48</v>
      </c>
      <c r="B117" s="6" t="s">
        <v>130</v>
      </c>
      <c r="C117" s="6" t="s">
        <v>16</v>
      </c>
      <c r="D117" s="6">
        <v>0.2745042333470186</v>
      </c>
    </row>
    <row r="118" ht="15.75" customHeight="1">
      <c r="A118" s="5" t="s">
        <v>48</v>
      </c>
      <c r="B118" s="6" t="s">
        <v>131</v>
      </c>
      <c r="C118" s="6" t="s">
        <v>16</v>
      </c>
      <c r="D118" s="6">
        <v>0.2730189449319249</v>
      </c>
    </row>
    <row r="119" ht="15.75" customHeight="1">
      <c r="A119" s="5" t="s">
        <v>48</v>
      </c>
      <c r="B119" s="6" t="s">
        <v>132</v>
      </c>
      <c r="C119" s="6" t="s">
        <v>7</v>
      </c>
      <c r="D119" s="6">
        <v>0.2724791410248821</v>
      </c>
    </row>
    <row r="120" ht="15.75" customHeight="1">
      <c r="A120" s="5" t="s">
        <v>48</v>
      </c>
      <c r="B120" s="6" t="s">
        <v>133</v>
      </c>
      <c r="C120" s="6" t="s">
        <v>16</v>
      </c>
      <c r="D120" s="6">
        <v>0.2704925397074503</v>
      </c>
    </row>
    <row r="121" ht="15.75" customHeight="1">
      <c r="A121" s="5" t="s">
        <v>48</v>
      </c>
      <c r="B121" s="6" t="s">
        <v>134</v>
      </c>
      <c r="C121" s="6" t="s">
        <v>7</v>
      </c>
      <c r="D121" s="6">
        <v>0.2697726330103597</v>
      </c>
    </row>
    <row r="122" ht="15.75" customHeight="1">
      <c r="A122" s="5" t="s">
        <v>48</v>
      </c>
      <c r="B122" s="6" t="s">
        <v>135</v>
      </c>
      <c r="C122" s="6" t="s">
        <v>10</v>
      </c>
      <c r="D122" s="6">
        <v>0.2674503831990075</v>
      </c>
    </row>
    <row r="123" ht="15.75" customHeight="1">
      <c r="A123" s="5" t="s">
        <v>48</v>
      </c>
      <c r="B123" s="6" t="s">
        <v>136</v>
      </c>
      <c r="C123" s="6" t="s">
        <v>10</v>
      </c>
      <c r="D123" s="6">
        <v>0.2633231858174008</v>
      </c>
    </row>
    <row r="124" ht="15.75" customHeight="1">
      <c r="A124" s="5" t="s">
        <v>48</v>
      </c>
      <c r="B124" s="6" t="s">
        <v>137</v>
      </c>
      <c r="C124" s="6" t="s">
        <v>7</v>
      </c>
      <c r="D124" s="6">
        <v>0.2574183346392739</v>
      </c>
    </row>
    <row r="125" ht="15.75" customHeight="1">
      <c r="A125" s="5" t="s">
        <v>48</v>
      </c>
      <c r="B125" s="6" t="s">
        <v>138</v>
      </c>
      <c r="C125" s="6" t="s">
        <v>7</v>
      </c>
      <c r="D125" s="6">
        <v>0.2513467578947951</v>
      </c>
    </row>
    <row r="126" ht="15.75" customHeight="1">
      <c r="A126" s="5" t="s">
        <v>48</v>
      </c>
      <c r="B126" s="6" t="s">
        <v>139</v>
      </c>
      <c r="C126" s="6" t="s">
        <v>7</v>
      </c>
      <c r="D126" s="6">
        <v>0.2504349095622963</v>
      </c>
    </row>
    <row r="127" ht="15.75" customHeight="1">
      <c r="A127" s="5" t="s">
        <v>48</v>
      </c>
      <c r="B127" s="6" t="s">
        <v>140</v>
      </c>
      <c r="C127" s="6" t="s">
        <v>7</v>
      </c>
      <c r="D127" s="6">
        <v>0.2477492472253306</v>
      </c>
    </row>
    <row r="128" ht="15.75" customHeight="1">
      <c r="A128" s="5" t="s">
        <v>48</v>
      </c>
      <c r="B128" s="6" t="s">
        <v>141</v>
      </c>
      <c r="C128" s="6" t="s">
        <v>16</v>
      </c>
      <c r="D128" s="6">
        <v>0.2470511249975657</v>
      </c>
    </row>
    <row r="129" ht="15.75" customHeight="1">
      <c r="A129" s="5" t="s">
        <v>48</v>
      </c>
      <c r="B129" s="6" t="s">
        <v>142</v>
      </c>
      <c r="C129" s="6" t="s">
        <v>7</v>
      </c>
      <c r="D129" s="6">
        <v>0.2459793740756942</v>
      </c>
    </row>
    <row r="130" ht="15.75" customHeight="1">
      <c r="A130" s="5" t="s">
        <v>48</v>
      </c>
      <c r="B130" s="6" t="s">
        <v>143</v>
      </c>
      <c r="C130" s="6" t="s">
        <v>7</v>
      </c>
      <c r="D130" s="6">
        <v>0.2396821665688219</v>
      </c>
    </row>
    <row r="131" ht="15.75" customHeight="1">
      <c r="A131" s="5" t="s">
        <v>48</v>
      </c>
      <c r="B131" s="6" t="s">
        <v>144</v>
      </c>
      <c r="C131" s="6" t="s">
        <v>7</v>
      </c>
      <c r="D131" s="6">
        <v>0.2396545623146773</v>
      </c>
    </row>
    <row r="132" ht="15.75" customHeight="1">
      <c r="A132" s="5" t="s">
        <v>48</v>
      </c>
      <c r="B132" s="6" t="s">
        <v>145</v>
      </c>
      <c r="C132" s="6" t="s">
        <v>16</v>
      </c>
      <c r="D132" s="6">
        <v>0.2394818843120565</v>
      </c>
    </row>
    <row r="133" ht="15.75" customHeight="1">
      <c r="A133" s="5" t="s">
        <v>48</v>
      </c>
      <c r="B133" s="6" t="s">
        <v>146</v>
      </c>
      <c r="C133" s="6" t="s">
        <v>16</v>
      </c>
      <c r="D133" s="6">
        <v>0.2361642976021813</v>
      </c>
    </row>
    <row r="134" ht="15.75" customHeight="1">
      <c r="A134" s="5" t="s">
        <v>48</v>
      </c>
      <c r="B134" s="6" t="s">
        <v>147</v>
      </c>
      <c r="C134" s="6" t="s">
        <v>10</v>
      </c>
      <c r="D134" s="6">
        <v>0.2341787864455118</v>
      </c>
    </row>
    <row r="135" ht="15.75" customHeight="1">
      <c r="A135" s="5" t="s">
        <v>48</v>
      </c>
      <c r="B135" s="6" t="s">
        <v>148</v>
      </c>
      <c r="C135" s="6" t="s">
        <v>10</v>
      </c>
      <c r="D135" s="6">
        <v>0.2317771178795429</v>
      </c>
    </row>
    <row r="136" ht="15.75" customHeight="1">
      <c r="A136" s="5" t="s">
        <v>48</v>
      </c>
      <c r="B136" s="6" t="s">
        <v>149</v>
      </c>
      <c r="C136" s="6" t="s">
        <v>7</v>
      </c>
      <c r="D136" s="6">
        <v>0.227050794191824</v>
      </c>
    </row>
    <row r="137" ht="15.75" customHeight="1">
      <c r="A137" s="5" t="s">
        <v>48</v>
      </c>
      <c r="B137" s="6" t="s">
        <v>150</v>
      </c>
      <c r="C137" s="6" t="s">
        <v>16</v>
      </c>
      <c r="D137" s="6">
        <v>0.22552103999968</v>
      </c>
    </row>
    <row r="138" ht="15.75" customHeight="1">
      <c r="A138" s="5" t="s">
        <v>48</v>
      </c>
      <c r="B138" s="6" t="s">
        <v>151</v>
      </c>
      <c r="C138" s="6" t="s">
        <v>7</v>
      </c>
      <c r="D138" s="6">
        <v>0.2244648778668113</v>
      </c>
    </row>
    <row r="139" ht="15.75" customHeight="1">
      <c r="A139" s="5" t="s">
        <v>48</v>
      </c>
      <c r="B139" s="6" t="s">
        <v>152</v>
      </c>
      <c r="C139" s="6" t="s">
        <v>16</v>
      </c>
      <c r="D139" s="6">
        <v>0.2222116330980005</v>
      </c>
    </row>
    <row r="140" ht="15.75" customHeight="1">
      <c r="A140" s="5" t="s">
        <v>48</v>
      </c>
      <c r="B140" s="6" t="s">
        <v>153</v>
      </c>
      <c r="C140" s="6" t="s">
        <v>16</v>
      </c>
      <c r="D140" s="6">
        <v>0.2204951898680737</v>
      </c>
    </row>
    <row r="141" ht="15.75" customHeight="1">
      <c r="A141" s="5" t="s">
        <v>48</v>
      </c>
      <c r="B141" s="6" t="s">
        <v>154</v>
      </c>
      <c r="C141" s="6" t="s">
        <v>7</v>
      </c>
      <c r="D141" s="6">
        <v>0.2195773066567685</v>
      </c>
    </row>
    <row r="142" ht="15.75" customHeight="1">
      <c r="A142" s="5" t="s">
        <v>48</v>
      </c>
      <c r="B142" s="6" t="s">
        <v>155</v>
      </c>
      <c r="C142" s="6" t="s">
        <v>7</v>
      </c>
      <c r="D142" s="6">
        <v>0.2195163615438222</v>
      </c>
    </row>
    <row r="143" ht="15.75" customHeight="1">
      <c r="A143" s="5" t="s">
        <v>48</v>
      </c>
      <c r="B143" s="6" t="s">
        <v>156</v>
      </c>
      <c r="C143" s="6" t="s">
        <v>7</v>
      </c>
      <c r="D143" s="6">
        <v>0.2168842943606154</v>
      </c>
    </row>
    <row r="144" ht="15.75" customHeight="1">
      <c r="A144" s="5" t="s">
        <v>48</v>
      </c>
      <c r="B144" s="6" t="s">
        <v>157</v>
      </c>
      <c r="C144" s="6" t="s">
        <v>7</v>
      </c>
      <c r="D144" s="6">
        <v>0.2150204489789294</v>
      </c>
    </row>
    <row r="145" ht="15.75" customHeight="1">
      <c r="A145" s="5" t="s">
        <v>48</v>
      </c>
      <c r="B145" s="6" t="s">
        <v>158</v>
      </c>
      <c r="C145" s="6" t="s">
        <v>16</v>
      </c>
      <c r="D145" s="6">
        <v>0.2086439669604005</v>
      </c>
    </row>
    <row r="146" ht="15.75" customHeight="1">
      <c r="A146" s="5" t="s">
        <v>48</v>
      </c>
      <c r="B146" s="6" t="s">
        <v>159</v>
      </c>
      <c r="C146" s="6" t="s">
        <v>16</v>
      </c>
      <c r="D146" s="6">
        <v>0.2017313059825292</v>
      </c>
    </row>
    <row r="147" ht="15.75" customHeight="1">
      <c r="A147" s="5" t="s">
        <v>48</v>
      </c>
      <c r="B147" s="6" t="s">
        <v>160</v>
      </c>
      <c r="C147" s="6" t="s">
        <v>16</v>
      </c>
      <c r="D147" s="6">
        <v>0.1960392604058395</v>
      </c>
    </row>
    <row r="148" ht="15.75" customHeight="1">
      <c r="A148" s="5" t="s">
        <v>48</v>
      </c>
      <c r="B148" s="6" t="s">
        <v>161</v>
      </c>
      <c r="C148" s="6" t="s">
        <v>10</v>
      </c>
      <c r="D148" s="6">
        <v>0.1949987851642056</v>
      </c>
    </row>
    <row r="149" ht="15.75" customHeight="1">
      <c r="A149" s="5" t="s">
        <v>48</v>
      </c>
      <c r="B149" s="6" t="s">
        <v>162</v>
      </c>
      <c r="C149" s="6" t="s">
        <v>7</v>
      </c>
      <c r="D149" s="6">
        <v>0.193896738707331</v>
      </c>
    </row>
    <row r="150" ht="15.75" customHeight="1">
      <c r="A150" s="5" t="s">
        <v>48</v>
      </c>
      <c r="B150" s="6" t="s">
        <v>163</v>
      </c>
      <c r="C150" s="6" t="s">
        <v>16</v>
      </c>
      <c r="D150" s="6">
        <v>0.1916182316974453</v>
      </c>
    </row>
    <row r="151" ht="15.75" customHeight="1">
      <c r="A151" s="5" t="s">
        <v>48</v>
      </c>
      <c r="B151" s="6" t="s">
        <v>164</v>
      </c>
      <c r="C151" s="6" t="s">
        <v>16</v>
      </c>
      <c r="D151" s="6">
        <v>0.1914386041404804</v>
      </c>
    </row>
    <row r="152" ht="15.75" customHeight="1">
      <c r="A152" s="5" t="s">
        <v>48</v>
      </c>
      <c r="B152" s="6" t="s">
        <v>165</v>
      </c>
      <c r="C152" s="6" t="s">
        <v>16</v>
      </c>
      <c r="D152" s="6">
        <v>0.1900299800352654</v>
      </c>
    </row>
    <row r="153" ht="15.75" customHeight="1">
      <c r="A153" s="5" t="s">
        <v>48</v>
      </c>
      <c r="B153" s="6" t="s">
        <v>166</v>
      </c>
      <c r="C153" s="6" t="s">
        <v>16</v>
      </c>
      <c r="D153" s="6">
        <v>0.1887170691759308</v>
      </c>
    </row>
    <row r="154" ht="15.75" customHeight="1">
      <c r="A154" s="5" t="s">
        <v>48</v>
      </c>
      <c r="B154" s="6" t="s">
        <v>167</v>
      </c>
      <c r="C154" s="6" t="s">
        <v>7</v>
      </c>
      <c r="D154" s="6">
        <v>0.1878571722145455</v>
      </c>
    </row>
    <row r="155" ht="15.75" customHeight="1">
      <c r="A155" s="5" t="s">
        <v>48</v>
      </c>
      <c r="B155" s="6" t="s">
        <v>168</v>
      </c>
      <c r="C155" s="6" t="s">
        <v>16</v>
      </c>
      <c r="D155" s="6">
        <v>0.1870512705468944</v>
      </c>
    </row>
    <row r="156" ht="15.75" customHeight="1">
      <c r="A156" s="5" t="s">
        <v>48</v>
      </c>
      <c r="B156" s="6" t="s">
        <v>169</v>
      </c>
      <c r="C156" s="6" t="s">
        <v>7</v>
      </c>
      <c r="D156" s="6">
        <v>0.1846444829106883</v>
      </c>
    </row>
    <row r="157" ht="15.75" customHeight="1">
      <c r="A157" s="5" t="s">
        <v>48</v>
      </c>
      <c r="B157" s="6" t="s">
        <v>170</v>
      </c>
      <c r="C157" s="6" t="s">
        <v>7</v>
      </c>
      <c r="D157" s="6">
        <v>0.1839320377835341</v>
      </c>
    </row>
    <row r="158" ht="15.75" customHeight="1">
      <c r="A158" s="5" t="s">
        <v>48</v>
      </c>
      <c r="B158" s="6" t="s">
        <v>171</v>
      </c>
      <c r="C158" s="6" t="s">
        <v>7</v>
      </c>
      <c r="D158" s="6">
        <v>0.1838230814428426</v>
      </c>
    </row>
    <row r="159" ht="15.75" customHeight="1">
      <c r="A159" s="5" t="s">
        <v>48</v>
      </c>
      <c r="B159" s="6" t="s">
        <v>172</v>
      </c>
      <c r="C159" s="6" t="s">
        <v>7</v>
      </c>
      <c r="D159" s="6">
        <v>0.183655950117664</v>
      </c>
    </row>
    <row r="160" ht="15.75" customHeight="1">
      <c r="A160" s="5" t="s">
        <v>48</v>
      </c>
      <c r="B160" s="6" t="s">
        <v>173</v>
      </c>
      <c r="C160" s="6" t="s">
        <v>16</v>
      </c>
      <c r="D160" s="6">
        <v>0.1810497398232379</v>
      </c>
    </row>
    <row r="161" ht="15.75" customHeight="1">
      <c r="A161" s="5" t="s">
        <v>48</v>
      </c>
      <c r="B161" s="6" t="s">
        <v>174</v>
      </c>
      <c r="C161" s="6" t="s">
        <v>7</v>
      </c>
      <c r="D161" s="6">
        <v>0.1797877740465948</v>
      </c>
    </row>
    <row r="162" ht="15.75" customHeight="1">
      <c r="A162" s="5" t="s">
        <v>48</v>
      </c>
      <c r="B162" s="6" t="s">
        <v>175</v>
      </c>
      <c r="C162" s="6" t="s">
        <v>7</v>
      </c>
      <c r="D162" s="6">
        <v>0.173200057984514</v>
      </c>
    </row>
    <row r="163" ht="15.75" customHeight="1">
      <c r="A163" s="5" t="s">
        <v>48</v>
      </c>
      <c r="B163" s="6" t="s">
        <v>176</v>
      </c>
      <c r="C163" s="6" t="s">
        <v>10</v>
      </c>
      <c r="D163" s="6">
        <v>0.151798119246548</v>
      </c>
    </row>
    <row r="164" ht="15.75" customHeight="1">
      <c r="A164" s="5" t="s">
        <v>48</v>
      </c>
      <c r="B164" s="6" t="s">
        <v>177</v>
      </c>
      <c r="C164" s="6" t="s">
        <v>178</v>
      </c>
      <c r="D164" s="6">
        <v>0.1479962063554196</v>
      </c>
    </row>
    <row r="165" ht="15.75" customHeight="1">
      <c r="A165" s="5" t="s">
        <v>48</v>
      </c>
      <c r="B165" s="6" t="s">
        <v>179</v>
      </c>
      <c r="C165" s="6" t="s">
        <v>16</v>
      </c>
      <c r="D165" s="6">
        <v>0.1473802360982139</v>
      </c>
    </row>
    <row r="166" ht="15.75" customHeight="1">
      <c r="A166" s="5" t="s">
        <v>48</v>
      </c>
      <c r="B166" s="6" t="s">
        <v>180</v>
      </c>
      <c r="C166" s="6" t="s">
        <v>10</v>
      </c>
      <c r="D166" s="6">
        <v>0.1470905610296097</v>
      </c>
    </row>
    <row r="167" ht="15.75" customHeight="1">
      <c r="A167" s="5" t="s">
        <v>48</v>
      </c>
      <c r="B167" s="6" t="s">
        <v>181</v>
      </c>
      <c r="C167" s="6" t="s">
        <v>38</v>
      </c>
      <c r="D167" s="6">
        <v>0.1429177104258812</v>
      </c>
    </row>
    <row r="168" ht="15.75" customHeight="1">
      <c r="A168" s="5" t="s">
        <v>48</v>
      </c>
      <c r="B168" s="6" t="s">
        <v>182</v>
      </c>
      <c r="C168" s="6" t="s">
        <v>38</v>
      </c>
      <c r="D168" s="6">
        <v>0.1403788651755993</v>
      </c>
    </row>
    <row r="169" ht="15.75" customHeight="1">
      <c r="A169" s="5" t="s">
        <v>48</v>
      </c>
      <c r="B169" s="6" t="s">
        <v>183</v>
      </c>
      <c r="C169" s="6" t="s">
        <v>16</v>
      </c>
      <c r="D169" s="6">
        <v>0.1369338171010676</v>
      </c>
    </row>
    <row r="170" ht="15.75" customHeight="1">
      <c r="A170" s="5" t="s">
        <v>48</v>
      </c>
      <c r="B170" s="6" t="s">
        <v>184</v>
      </c>
      <c r="C170" s="6" t="s">
        <v>16</v>
      </c>
      <c r="D170" s="6">
        <v>0.1318812383403715</v>
      </c>
    </row>
    <row r="171" ht="15.75" customHeight="1">
      <c r="A171" s="5" t="s">
        <v>48</v>
      </c>
      <c r="B171" s="6" t="s">
        <v>185</v>
      </c>
      <c r="C171" s="6" t="s">
        <v>16</v>
      </c>
      <c r="D171" s="6">
        <v>0.1317468968030785</v>
      </c>
    </row>
    <row r="172" ht="15.75" customHeight="1">
      <c r="A172" s="5" t="s">
        <v>48</v>
      </c>
      <c r="B172" s="6" t="s">
        <v>186</v>
      </c>
      <c r="C172" s="6" t="s">
        <v>16</v>
      </c>
      <c r="D172" s="6">
        <v>0.1299863551467737</v>
      </c>
    </row>
    <row r="173" ht="15.75" customHeight="1">
      <c r="A173" s="5" t="s">
        <v>48</v>
      </c>
      <c r="B173" s="6" t="s">
        <v>187</v>
      </c>
      <c r="C173" s="6" t="s">
        <v>7</v>
      </c>
      <c r="D173" s="6">
        <v>0.1233559449873042</v>
      </c>
    </row>
    <row r="174" ht="15.75" customHeight="1">
      <c r="A174" s="5" t="s">
        <v>48</v>
      </c>
      <c r="B174" s="6" t="s">
        <v>188</v>
      </c>
      <c r="C174" s="6" t="s">
        <v>7</v>
      </c>
      <c r="D174" s="6">
        <v>0.1226450567084958</v>
      </c>
    </row>
    <row r="175" ht="15.75" customHeight="1">
      <c r="A175" s="5" t="s">
        <v>48</v>
      </c>
      <c r="B175" s="6" t="s">
        <v>189</v>
      </c>
      <c r="C175" s="6" t="s">
        <v>7</v>
      </c>
      <c r="D175" s="6">
        <v>0.1205429784957835</v>
      </c>
    </row>
    <row r="176" ht="15.75" customHeight="1">
      <c r="A176" s="5" t="s">
        <v>48</v>
      </c>
      <c r="B176" s="6" t="s">
        <v>190</v>
      </c>
      <c r="C176" s="6" t="s">
        <v>16</v>
      </c>
      <c r="D176" s="6">
        <v>0.1191140181874941</v>
      </c>
    </row>
    <row r="177" ht="15.75" customHeight="1">
      <c r="A177" s="5" t="s">
        <v>48</v>
      </c>
      <c r="B177" s="6" t="s">
        <v>191</v>
      </c>
      <c r="C177" s="6" t="s">
        <v>16</v>
      </c>
      <c r="D177" s="6">
        <v>0.117404563524289</v>
      </c>
    </row>
    <row r="178" ht="15.75" customHeight="1">
      <c r="A178" s="5" t="s">
        <v>48</v>
      </c>
      <c r="B178" s="6" t="s">
        <v>192</v>
      </c>
      <c r="C178" s="6" t="s">
        <v>16</v>
      </c>
      <c r="D178" s="6">
        <v>0.1142630455928984</v>
      </c>
    </row>
    <row r="179" ht="15.75" customHeight="1">
      <c r="A179" s="5" t="s">
        <v>48</v>
      </c>
      <c r="B179" s="6" t="s">
        <v>193</v>
      </c>
      <c r="C179" s="6" t="s">
        <v>16</v>
      </c>
      <c r="D179" s="6">
        <v>0.0999576632831343</v>
      </c>
    </row>
    <row r="180" ht="15.75" customHeight="1">
      <c r="A180" s="5" t="s">
        <v>48</v>
      </c>
      <c r="B180" s="6" t="s">
        <v>194</v>
      </c>
      <c r="C180" s="6" t="s">
        <v>16</v>
      </c>
      <c r="D180" s="6">
        <v>0.0999324810987934</v>
      </c>
    </row>
    <row r="181" ht="15.75" customHeight="1">
      <c r="A181" s="5" t="s">
        <v>48</v>
      </c>
      <c r="B181" s="6" t="s">
        <v>195</v>
      </c>
      <c r="C181" s="6" t="s">
        <v>16</v>
      </c>
      <c r="D181" s="6">
        <v>0.0995393860722431</v>
      </c>
    </row>
    <row r="182" ht="15.75" customHeight="1">
      <c r="A182" s="5" t="s">
        <v>48</v>
      </c>
      <c r="B182" s="6" t="s">
        <v>196</v>
      </c>
      <c r="C182" s="6" t="s">
        <v>16</v>
      </c>
      <c r="D182" s="6">
        <v>0.0946293986685661</v>
      </c>
    </row>
    <row r="183" ht="15.75" customHeight="1">
      <c r="A183" s="5" t="s">
        <v>48</v>
      </c>
      <c r="B183" s="6" t="s">
        <v>197</v>
      </c>
      <c r="C183" s="6" t="s">
        <v>16</v>
      </c>
      <c r="D183" s="6">
        <v>0.0886855339523891</v>
      </c>
    </row>
    <row r="184" ht="15.75" customHeight="1">
      <c r="A184" s="5" t="s">
        <v>48</v>
      </c>
      <c r="B184" s="6" t="s">
        <v>198</v>
      </c>
      <c r="C184" s="6" t="s">
        <v>7</v>
      </c>
      <c r="D184" s="6">
        <v>0.0857131405647321</v>
      </c>
    </row>
    <row r="185" ht="15.75" customHeight="1">
      <c r="A185" s="5" t="s">
        <v>48</v>
      </c>
      <c r="B185" s="6" t="s">
        <v>199</v>
      </c>
      <c r="C185" s="6" t="s">
        <v>10</v>
      </c>
      <c r="D185" s="6">
        <v>0.0806049763800209</v>
      </c>
    </row>
    <row r="186" ht="15.75" customHeight="1">
      <c r="A186" s="5" t="s">
        <v>48</v>
      </c>
      <c r="B186" s="6" t="s">
        <v>200</v>
      </c>
      <c r="C186" s="6" t="s">
        <v>16</v>
      </c>
      <c r="D186" s="6">
        <v>0.0780460783939242</v>
      </c>
    </row>
    <row r="187" ht="15.75" customHeight="1">
      <c r="A187" s="5" t="s">
        <v>48</v>
      </c>
      <c r="B187" s="6" t="s">
        <v>201</v>
      </c>
      <c r="C187" s="6" t="s">
        <v>16</v>
      </c>
      <c r="D187" s="6">
        <v>0.0777357276995813</v>
      </c>
    </row>
    <row r="188" ht="15.75" customHeight="1">
      <c r="A188" s="5" t="s">
        <v>48</v>
      </c>
      <c r="B188" s="6" t="s">
        <v>202</v>
      </c>
      <c r="C188" s="6" t="s">
        <v>16</v>
      </c>
      <c r="D188" s="6">
        <v>0.0744021657838222</v>
      </c>
    </row>
    <row r="189" ht="15.75" customHeight="1">
      <c r="A189" s="5" t="s">
        <v>48</v>
      </c>
      <c r="B189" s="6" t="s">
        <v>203</v>
      </c>
      <c r="C189" s="6" t="s">
        <v>16</v>
      </c>
      <c r="D189" s="6">
        <v>0.0742605783274798</v>
      </c>
    </row>
    <row r="190" ht="15.75" customHeight="1">
      <c r="A190" s="5" t="s">
        <v>48</v>
      </c>
      <c r="B190" s="6" t="s">
        <v>204</v>
      </c>
      <c r="C190" s="6" t="s">
        <v>16</v>
      </c>
      <c r="D190" s="6">
        <v>0.0726786958413852</v>
      </c>
    </row>
    <row r="191" ht="15.75" customHeight="1">
      <c r="A191" s="5" t="s">
        <v>48</v>
      </c>
      <c r="B191" s="6" t="s">
        <v>205</v>
      </c>
      <c r="C191" s="6" t="s">
        <v>10</v>
      </c>
      <c r="D191" s="6">
        <v>0.0691761949180365</v>
      </c>
    </row>
    <row r="192" ht="15.75" customHeight="1">
      <c r="A192" s="5" t="s">
        <v>48</v>
      </c>
      <c r="B192" s="6" t="s">
        <v>206</v>
      </c>
      <c r="C192" s="6" t="s">
        <v>16</v>
      </c>
      <c r="D192" s="6">
        <v>0.0671593717029317</v>
      </c>
    </row>
    <row r="193" ht="15.75" customHeight="1">
      <c r="A193" s="5" t="s">
        <v>48</v>
      </c>
      <c r="B193" s="6" t="s">
        <v>207</v>
      </c>
      <c r="C193" s="6" t="s">
        <v>7</v>
      </c>
      <c r="D193" s="6">
        <v>0.0638310320663552</v>
      </c>
    </row>
    <row r="194" ht="15.75" customHeight="1">
      <c r="A194" s="5" t="s">
        <v>48</v>
      </c>
      <c r="B194" s="6" t="s">
        <v>208</v>
      </c>
      <c r="C194" s="6" t="s">
        <v>16</v>
      </c>
      <c r="D194" s="6">
        <v>0.0613926512385675</v>
      </c>
    </row>
    <row r="195" ht="15.75" customHeight="1">
      <c r="A195" s="5" t="s">
        <v>48</v>
      </c>
      <c r="B195" s="6" t="s">
        <v>209</v>
      </c>
      <c r="C195" s="6" t="s">
        <v>10</v>
      </c>
      <c r="D195" s="6">
        <v>0.0591184302856393</v>
      </c>
    </row>
    <row r="196" ht="15.75" customHeight="1">
      <c r="A196" s="5" t="s">
        <v>48</v>
      </c>
      <c r="B196" s="6" t="s">
        <v>210</v>
      </c>
      <c r="C196" s="6" t="s">
        <v>10</v>
      </c>
      <c r="D196" s="6">
        <v>0.0558310513502513</v>
      </c>
    </row>
    <row r="197" ht="15.75" customHeight="1">
      <c r="A197" s="5" t="s">
        <v>48</v>
      </c>
      <c r="B197" s="6" t="s">
        <v>211</v>
      </c>
      <c r="C197" s="6" t="s">
        <v>16</v>
      </c>
      <c r="D197" s="6">
        <v>0.0549829575460869</v>
      </c>
    </row>
    <row r="198" ht="15.75" customHeight="1">
      <c r="A198" s="5" t="s">
        <v>48</v>
      </c>
      <c r="B198" s="6" t="s">
        <v>212</v>
      </c>
      <c r="C198" s="6" t="s">
        <v>16</v>
      </c>
      <c r="D198" s="6">
        <v>0.042957360542953</v>
      </c>
    </row>
    <row r="199" ht="15.75" customHeight="1">
      <c r="A199" s="5" t="s">
        <v>48</v>
      </c>
      <c r="B199" s="6" t="s">
        <v>213</v>
      </c>
      <c r="C199" s="6" t="s">
        <v>16</v>
      </c>
      <c r="D199" s="6">
        <v>0.0396784861129828</v>
      </c>
    </row>
    <row r="200" ht="15.75" customHeight="1">
      <c r="A200" s="5" t="s">
        <v>48</v>
      </c>
      <c r="B200" s="6" t="s">
        <v>214</v>
      </c>
      <c r="C200" s="6" t="s">
        <v>16</v>
      </c>
      <c r="D200" s="6">
        <v>0.0373983922976132</v>
      </c>
    </row>
    <row r="201" ht="15.75" customHeight="1">
      <c r="A201" s="5" t="s">
        <v>48</v>
      </c>
      <c r="B201" s="6" t="s">
        <v>215</v>
      </c>
      <c r="C201" s="6" t="s">
        <v>7</v>
      </c>
      <c r="D201" s="6">
        <v>0.0350503976261711</v>
      </c>
    </row>
    <row r="202" ht="15.75" customHeight="1">
      <c r="A202" s="5" t="s">
        <v>48</v>
      </c>
      <c r="B202" s="6" t="s">
        <v>216</v>
      </c>
      <c r="C202" s="6" t="s">
        <v>16</v>
      </c>
      <c r="D202" s="6">
        <v>0.0349839275946783</v>
      </c>
    </row>
    <row r="203" ht="15.75" customHeight="1">
      <c r="A203" s="5" t="s">
        <v>48</v>
      </c>
      <c r="B203" s="6" t="s">
        <v>217</v>
      </c>
      <c r="C203" s="6" t="s">
        <v>16</v>
      </c>
      <c r="D203" s="6">
        <v>-2.642032876166706E-5</v>
      </c>
    </row>
    <row r="204" ht="15.75" customHeight="1">
      <c r="A204" s="5" t="s">
        <v>48</v>
      </c>
      <c r="B204" s="6" t="s">
        <v>218</v>
      </c>
      <c r="C204" s="6" t="s">
        <v>16</v>
      </c>
      <c r="D204" s="6">
        <v>-2.943268448794795E-5</v>
      </c>
    </row>
    <row r="205" ht="15.75" customHeight="1">
      <c r="A205" s="5" t="s">
        <v>48</v>
      </c>
      <c r="B205" s="6" t="s">
        <v>219</v>
      </c>
      <c r="C205" s="6" t="s">
        <v>220</v>
      </c>
      <c r="D205" s="6">
        <v>-4.233719565496E-4</v>
      </c>
    </row>
    <row r="206" ht="15.75" customHeight="1">
      <c r="A206" s="5" t="s">
        <v>48</v>
      </c>
      <c r="B206" s="6" t="s">
        <v>221</v>
      </c>
      <c r="C206" s="6" t="s">
        <v>7</v>
      </c>
      <c r="D206" s="6">
        <v>-6.357574658303E-4</v>
      </c>
    </row>
    <row r="207" ht="15.75" customHeight="1">
      <c r="A207" s="5" t="s">
        <v>48</v>
      </c>
      <c r="B207" s="6" t="s">
        <v>222</v>
      </c>
      <c r="C207" s="6" t="s">
        <v>7</v>
      </c>
      <c r="D207" s="6">
        <v>-7.553206170739E-4</v>
      </c>
    </row>
    <row r="208" ht="15.75" customHeight="1">
      <c r="A208" s="5"/>
    </row>
    <row r="209" ht="15.75" customHeight="1">
      <c r="A209" s="5"/>
    </row>
    <row r="210" ht="15.75" customHeight="1">
      <c r="A210" s="5"/>
    </row>
    <row r="211" ht="15.75" customHeight="1">
      <c r="A211" s="5"/>
    </row>
    <row r="212" ht="15.75" customHeight="1">
      <c r="A212" s="5"/>
    </row>
    <row r="213" ht="15.75" customHeight="1">
      <c r="A213" s="5"/>
    </row>
    <row r="214" ht="15.75" customHeight="1">
      <c r="A214" s="5"/>
    </row>
    <row r="215" ht="15.75" customHeight="1">
      <c r="A215" s="5"/>
    </row>
    <row r="216" ht="15.75" customHeight="1">
      <c r="A216" s="5"/>
    </row>
    <row r="217" ht="15.75" customHeight="1">
      <c r="A217" s="5"/>
    </row>
    <row r="218" ht="15.75" customHeight="1">
      <c r="A218" s="5"/>
    </row>
    <row r="219" ht="15.75" customHeight="1">
      <c r="A219" s="5"/>
    </row>
    <row r="220" ht="15.75" customHeight="1">
      <c r="A220" s="5"/>
    </row>
    <row r="221" ht="15.75" customHeight="1">
      <c r="A221" s="5"/>
    </row>
    <row r="222" ht="15.75" customHeight="1">
      <c r="A222" s="5"/>
    </row>
    <row r="223" ht="15.75" customHeight="1">
      <c r="A223" s="5"/>
    </row>
    <row r="224" ht="15.75" customHeight="1">
      <c r="A224" s="5"/>
    </row>
    <row r="225" ht="15.75" customHeight="1">
      <c r="A225" s="5"/>
    </row>
    <row r="226" ht="15.75" customHeight="1">
      <c r="A226" s="5"/>
    </row>
    <row r="227" ht="15.75" customHeight="1">
      <c r="A227" s="5"/>
    </row>
    <row r="228" ht="15.75" customHeight="1">
      <c r="A228" s="5"/>
    </row>
    <row r="229" ht="15.75" customHeight="1">
      <c r="A229" s="5"/>
    </row>
    <row r="230" ht="15.75" customHeight="1">
      <c r="A230" s="5"/>
    </row>
    <row r="231" ht="15.75" customHeight="1">
      <c r="A231" s="5"/>
    </row>
    <row r="232" ht="15.75" customHeight="1">
      <c r="A232" s="5"/>
    </row>
    <row r="233" ht="15.75" customHeight="1">
      <c r="A233" s="5"/>
    </row>
    <row r="234" ht="15.75" customHeight="1">
      <c r="A234" s="5"/>
    </row>
    <row r="235" ht="15.75" customHeight="1">
      <c r="A235" s="5"/>
    </row>
    <row r="236" ht="15.75" customHeight="1">
      <c r="A236" s="5"/>
    </row>
    <row r="237" ht="15.75" customHeight="1">
      <c r="A237" s="5"/>
    </row>
    <row r="238" ht="15.75" customHeight="1">
      <c r="A238" s="5"/>
    </row>
    <row r="239" ht="15.75" customHeight="1">
      <c r="A239" s="5"/>
    </row>
    <row r="240" ht="15.75" customHeight="1">
      <c r="A240" s="5"/>
    </row>
    <row r="241" ht="15.75" customHeight="1">
      <c r="A241" s="5"/>
    </row>
    <row r="242" ht="15.75" customHeight="1">
      <c r="A242" s="5"/>
    </row>
    <row r="243" ht="15.75" customHeight="1">
      <c r="A243" s="5"/>
    </row>
    <row r="244" ht="15.75" customHeight="1">
      <c r="A244" s="5"/>
    </row>
    <row r="245" ht="15.75" customHeight="1">
      <c r="A245" s="5"/>
    </row>
    <row r="246" ht="15.75" customHeight="1">
      <c r="A246" s="5"/>
    </row>
    <row r="247" ht="15.75" customHeight="1">
      <c r="A247" s="5"/>
    </row>
    <row r="248" ht="15.75" customHeight="1">
      <c r="A248" s="5"/>
    </row>
    <row r="249" ht="15.75" customHeight="1">
      <c r="A249" s="5"/>
    </row>
    <row r="250" ht="15.75" customHeight="1">
      <c r="A250" s="5"/>
    </row>
    <row r="251" ht="15.75" customHeight="1">
      <c r="A251" s="5"/>
    </row>
    <row r="252" ht="15.75" customHeight="1">
      <c r="A252" s="5"/>
    </row>
    <row r="253" ht="15.75" customHeight="1">
      <c r="A253" s="5"/>
    </row>
    <row r="254" ht="15.75" customHeight="1">
      <c r="A254" s="5"/>
    </row>
    <row r="255" ht="15.75" customHeight="1">
      <c r="A255" s="5"/>
    </row>
    <row r="256" ht="15.75" customHeight="1">
      <c r="A256" s="5"/>
    </row>
    <row r="257" ht="15.75" customHeight="1">
      <c r="A257" s="5"/>
    </row>
    <row r="258" ht="15.75" customHeight="1">
      <c r="A258" s="5"/>
    </row>
    <row r="259" ht="15.75" customHeight="1">
      <c r="A259" s="5"/>
    </row>
    <row r="260" ht="15.75" customHeight="1">
      <c r="A260" s="5"/>
    </row>
    <row r="261" ht="15.75" customHeight="1">
      <c r="A261" s="5"/>
    </row>
    <row r="262" ht="15.75" customHeight="1">
      <c r="A262" s="5"/>
    </row>
    <row r="263" ht="15.75" customHeight="1">
      <c r="A263" s="5"/>
    </row>
    <row r="264" ht="15.75" customHeight="1">
      <c r="A264" s="5"/>
    </row>
    <row r="265" ht="15.75" customHeight="1">
      <c r="A265" s="5"/>
    </row>
    <row r="266" ht="15.75" customHeight="1">
      <c r="A266" s="5"/>
    </row>
    <row r="267" ht="15.75" customHeight="1">
      <c r="A267" s="5"/>
    </row>
    <row r="268" ht="15.75" customHeight="1">
      <c r="A268" s="5"/>
    </row>
    <row r="269" ht="15.75" customHeight="1">
      <c r="A269" s="5"/>
    </row>
    <row r="270" ht="15.75" customHeight="1">
      <c r="A270" s="5"/>
    </row>
    <row r="271" ht="15.75" customHeight="1">
      <c r="A271" s="5"/>
    </row>
    <row r="272" ht="15.75" customHeight="1">
      <c r="A272" s="5"/>
    </row>
    <row r="273" ht="15.75" customHeight="1">
      <c r="A273" s="5"/>
    </row>
    <row r="274" ht="15.75" customHeight="1">
      <c r="A274" s="5"/>
    </row>
    <row r="275" ht="15.75" customHeight="1">
      <c r="A275" s="5"/>
    </row>
    <row r="276" ht="15.75" customHeight="1">
      <c r="A276" s="5"/>
    </row>
    <row r="277" ht="15.75" customHeight="1">
      <c r="A277" s="5"/>
    </row>
    <row r="278" ht="15.75" customHeight="1">
      <c r="A278" s="5"/>
    </row>
    <row r="279" ht="15.75" customHeight="1">
      <c r="A279" s="5"/>
    </row>
    <row r="280" ht="15.75" customHeight="1">
      <c r="A280" s="5"/>
    </row>
    <row r="281" ht="15.75" customHeight="1">
      <c r="A281" s="5"/>
    </row>
    <row r="282" ht="15.75" customHeight="1">
      <c r="A282" s="5"/>
    </row>
    <row r="283" ht="15.75" customHeight="1">
      <c r="A283" s="5"/>
    </row>
    <row r="284" ht="15.75" customHeight="1">
      <c r="A284" s="5"/>
    </row>
    <row r="285" ht="15.75" customHeight="1">
      <c r="A285" s="5"/>
    </row>
    <row r="286" ht="15.75" customHeight="1">
      <c r="A286" s="5"/>
    </row>
    <row r="287" ht="15.75" customHeight="1">
      <c r="A287" s="5"/>
    </row>
    <row r="288" ht="15.75" customHeight="1">
      <c r="A288" s="5"/>
    </row>
    <row r="289" ht="15.75" customHeight="1">
      <c r="A289" s="5"/>
    </row>
    <row r="290" ht="15.75" customHeight="1">
      <c r="A290" s="5"/>
    </row>
    <row r="291" ht="15.75" customHeight="1">
      <c r="A291" s="5"/>
    </row>
    <row r="292" ht="15.75" customHeight="1">
      <c r="A292" s="5"/>
    </row>
    <row r="293" ht="15.75" customHeight="1">
      <c r="A293" s="5"/>
    </row>
    <row r="294" ht="15.75" customHeight="1">
      <c r="A294" s="5"/>
    </row>
    <row r="295" ht="15.75" customHeight="1">
      <c r="A295" s="5"/>
    </row>
    <row r="296" ht="15.75" customHeight="1">
      <c r="A296" s="5"/>
    </row>
    <row r="297" ht="15.75" customHeight="1">
      <c r="A297" s="5"/>
    </row>
    <row r="298" ht="15.75" customHeight="1">
      <c r="A298" s="5"/>
    </row>
    <row r="299" ht="15.75" customHeight="1">
      <c r="A299" s="5"/>
    </row>
    <row r="300" ht="15.75" customHeight="1">
      <c r="A300" s="5"/>
    </row>
    <row r="301" ht="15.75" customHeight="1">
      <c r="A301" s="5"/>
    </row>
    <row r="302" ht="15.75" customHeight="1">
      <c r="A302" s="5"/>
    </row>
    <row r="303" ht="15.75" customHeight="1">
      <c r="A303" s="5"/>
    </row>
    <row r="304" ht="15.75" customHeight="1">
      <c r="A304" s="5"/>
    </row>
    <row r="305" ht="15.75" customHeight="1">
      <c r="A305" s="5"/>
    </row>
    <row r="306" ht="15.75" customHeight="1">
      <c r="A306" s="5"/>
    </row>
    <row r="307" ht="15.75" customHeight="1">
      <c r="A307" s="5"/>
    </row>
    <row r="308" ht="15.75" customHeight="1">
      <c r="A308" s="5"/>
    </row>
    <row r="309" ht="15.75" customHeight="1">
      <c r="A309" s="5"/>
    </row>
    <row r="310" ht="15.75" customHeight="1">
      <c r="A310" s="5"/>
    </row>
    <row r="311" ht="15.75" customHeight="1">
      <c r="A311" s="5"/>
    </row>
    <row r="312" ht="15.75" customHeight="1">
      <c r="A312" s="5"/>
    </row>
    <row r="313" ht="15.75" customHeight="1">
      <c r="A313" s="5"/>
    </row>
    <row r="314" ht="15.75" customHeight="1">
      <c r="A314" s="5"/>
    </row>
    <row r="315" ht="15.75" customHeight="1">
      <c r="A315" s="5"/>
    </row>
    <row r="316" ht="15.75" customHeight="1">
      <c r="A316" s="5"/>
    </row>
    <row r="317" ht="15.75" customHeight="1">
      <c r="A317" s="5"/>
    </row>
    <row r="318" ht="15.75" customHeight="1">
      <c r="A318" s="5"/>
    </row>
    <row r="319" ht="15.75" customHeight="1">
      <c r="A319" s="5"/>
    </row>
    <row r="320" ht="15.75" customHeight="1">
      <c r="A320" s="5"/>
    </row>
    <row r="321" ht="15.75" customHeight="1">
      <c r="A321" s="5"/>
    </row>
    <row r="322" ht="15.75" customHeight="1">
      <c r="A322" s="5"/>
    </row>
    <row r="323" ht="15.75" customHeight="1">
      <c r="A323" s="5"/>
    </row>
    <row r="324" ht="15.75" customHeight="1">
      <c r="A324" s="5"/>
    </row>
    <row r="325" ht="15.75" customHeight="1">
      <c r="A325" s="5"/>
    </row>
    <row r="326" ht="15.75" customHeight="1">
      <c r="A326" s="5"/>
    </row>
    <row r="327" ht="15.75" customHeight="1">
      <c r="A327" s="5"/>
    </row>
    <row r="328" ht="15.75" customHeight="1">
      <c r="A328" s="5"/>
    </row>
    <row r="329" ht="15.75" customHeight="1">
      <c r="A329" s="5"/>
    </row>
    <row r="330" ht="15.75" customHeight="1">
      <c r="A330" s="5"/>
    </row>
    <row r="331" ht="15.75" customHeight="1">
      <c r="A331" s="5"/>
    </row>
    <row r="332" ht="15.75" customHeight="1">
      <c r="A332" s="5"/>
    </row>
    <row r="333" ht="15.75" customHeight="1">
      <c r="A333" s="5"/>
    </row>
    <row r="334" ht="15.75" customHeight="1">
      <c r="A334" s="5"/>
    </row>
    <row r="335" ht="15.75" customHeight="1">
      <c r="A335" s="5"/>
    </row>
    <row r="336" ht="15.75" customHeight="1">
      <c r="A336" s="5"/>
    </row>
    <row r="337" ht="15.75" customHeight="1">
      <c r="A337" s="5"/>
    </row>
    <row r="338" ht="15.75" customHeight="1">
      <c r="A338" s="5"/>
    </row>
    <row r="339" ht="15.75" customHeight="1">
      <c r="A339" s="5"/>
    </row>
    <row r="340" ht="15.75" customHeight="1">
      <c r="A340" s="5"/>
    </row>
    <row r="341" ht="15.75" customHeight="1">
      <c r="A341" s="5"/>
    </row>
    <row r="342" ht="15.75" customHeight="1">
      <c r="A342" s="5"/>
    </row>
    <row r="343" ht="15.75" customHeight="1">
      <c r="A343" s="5"/>
    </row>
    <row r="344" ht="15.75" customHeight="1">
      <c r="A344" s="5"/>
    </row>
    <row r="345" ht="15.75" customHeight="1">
      <c r="A345" s="5"/>
    </row>
    <row r="346" ht="15.75" customHeight="1">
      <c r="A346" s="5"/>
    </row>
    <row r="347" ht="15.75" customHeight="1">
      <c r="A347" s="5"/>
    </row>
    <row r="348" ht="15.75" customHeight="1">
      <c r="A348" s="5"/>
    </row>
    <row r="349" ht="15.75" customHeight="1">
      <c r="A349" s="5"/>
    </row>
    <row r="350" ht="15.75" customHeight="1">
      <c r="A350" s="5"/>
    </row>
    <row r="351" ht="15.75" customHeight="1">
      <c r="A351" s="5"/>
    </row>
    <row r="352" ht="15.75" customHeight="1">
      <c r="A352" s="5"/>
    </row>
    <row r="353" ht="15.75" customHeight="1">
      <c r="A353" s="5"/>
    </row>
    <row r="354" ht="15.75" customHeight="1">
      <c r="A354" s="5"/>
    </row>
    <row r="355" ht="15.75" customHeight="1">
      <c r="A355" s="5"/>
    </row>
    <row r="356" ht="15.75" customHeight="1">
      <c r="A356" s="5"/>
    </row>
    <row r="357" ht="15.75" customHeight="1">
      <c r="A357" s="5"/>
    </row>
    <row r="358" ht="15.75" customHeight="1">
      <c r="A358" s="5"/>
    </row>
    <row r="359" ht="15.75" customHeight="1">
      <c r="A359" s="5"/>
    </row>
    <row r="360" ht="15.75" customHeight="1">
      <c r="A360" s="5"/>
    </row>
    <row r="361" ht="15.75" customHeight="1">
      <c r="A361" s="5"/>
    </row>
    <row r="362" ht="15.75" customHeight="1">
      <c r="A362" s="5"/>
    </row>
    <row r="363" ht="15.75" customHeight="1">
      <c r="A363" s="5"/>
    </row>
    <row r="364" ht="15.75" customHeight="1">
      <c r="A364" s="5"/>
    </row>
    <row r="365" ht="15.75" customHeight="1">
      <c r="A365" s="5"/>
    </row>
    <row r="366" ht="15.75" customHeight="1">
      <c r="A366" s="5"/>
    </row>
    <row r="367" ht="15.75" customHeight="1">
      <c r="A367" s="5"/>
    </row>
    <row r="368" ht="15.75" customHeight="1">
      <c r="A368" s="5"/>
    </row>
    <row r="369" ht="15.75" customHeight="1">
      <c r="A369" s="5"/>
    </row>
    <row r="370" ht="15.75" customHeight="1">
      <c r="A370" s="5"/>
    </row>
    <row r="371" ht="15.75" customHeight="1">
      <c r="A371" s="5"/>
    </row>
    <row r="372" ht="15.75" customHeight="1">
      <c r="A372" s="5"/>
    </row>
    <row r="373" ht="15.75" customHeight="1">
      <c r="A373" s="5"/>
    </row>
    <row r="374" ht="15.75" customHeight="1">
      <c r="A374" s="5"/>
    </row>
    <row r="375" ht="15.75" customHeight="1">
      <c r="A375" s="5"/>
    </row>
    <row r="376" ht="15.75" customHeight="1">
      <c r="A376" s="5"/>
    </row>
    <row r="377" ht="15.75" customHeight="1">
      <c r="A377" s="5"/>
    </row>
    <row r="378" ht="15.75" customHeight="1">
      <c r="A378" s="5"/>
    </row>
    <row r="379" ht="15.75" customHeight="1">
      <c r="A379" s="5"/>
    </row>
    <row r="380" ht="15.75" customHeight="1">
      <c r="A380" s="5"/>
    </row>
    <row r="381" ht="15.75" customHeight="1">
      <c r="A381" s="5"/>
    </row>
    <row r="382" ht="15.75" customHeight="1">
      <c r="A382" s="5"/>
    </row>
    <row r="383" ht="15.75" customHeight="1">
      <c r="A383" s="5"/>
    </row>
    <row r="384" ht="15.75" customHeight="1">
      <c r="A384" s="5"/>
    </row>
    <row r="385" ht="15.75" customHeight="1">
      <c r="A385" s="5"/>
    </row>
    <row r="386" ht="15.75" customHeight="1">
      <c r="A386" s="5"/>
    </row>
    <row r="387" ht="15.75" customHeight="1">
      <c r="A387" s="5"/>
    </row>
    <row r="388" ht="15.75" customHeight="1">
      <c r="A388" s="5"/>
    </row>
    <row r="389" ht="15.75" customHeight="1">
      <c r="A389" s="5"/>
    </row>
    <row r="390" ht="15.75" customHeight="1">
      <c r="A390" s="5"/>
    </row>
    <row r="391" ht="15.75" customHeight="1">
      <c r="A391" s="5"/>
    </row>
    <row r="392" ht="15.75" customHeight="1">
      <c r="A392" s="5"/>
    </row>
    <row r="393" ht="15.75" customHeight="1">
      <c r="A393" s="5"/>
    </row>
    <row r="394" ht="15.75" customHeight="1">
      <c r="A394" s="5"/>
    </row>
    <row r="395" ht="15.75" customHeight="1">
      <c r="A395" s="5"/>
    </row>
    <row r="396" ht="15.75" customHeight="1">
      <c r="A396" s="5"/>
    </row>
    <row r="397" ht="15.75" customHeight="1">
      <c r="A397" s="5"/>
    </row>
    <row r="398" ht="15.75" customHeight="1">
      <c r="A398" s="5"/>
    </row>
    <row r="399" ht="15.75" customHeight="1">
      <c r="A399" s="5"/>
    </row>
    <row r="400" ht="15.75" customHeight="1">
      <c r="A400" s="5"/>
    </row>
    <row r="401" ht="15.75" customHeight="1">
      <c r="A401" s="5"/>
    </row>
    <row r="402" ht="15.75" customHeight="1">
      <c r="A402" s="5"/>
    </row>
    <row r="403" ht="15.75" customHeight="1">
      <c r="A403" s="5"/>
    </row>
    <row r="404" ht="15.75" customHeight="1">
      <c r="A404" s="5"/>
    </row>
    <row r="405" ht="15.75" customHeight="1">
      <c r="A405" s="5"/>
    </row>
    <row r="406" ht="15.75" customHeight="1">
      <c r="A406" s="5"/>
    </row>
    <row r="407" ht="15.75" customHeight="1">
      <c r="A407" s="5"/>
    </row>
    <row r="408" ht="15.75" customHeight="1">
      <c r="A408" s="5"/>
    </row>
    <row r="409" ht="15.75" customHeight="1">
      <c r="A409" s="5"/>
    </row>
    <row r="410" ht="15.75" customHeight="1">
      <c r="A410" s="5"/>
    </row>
    <row r="411" ht="15.75" customHeight="1">
      <c r="A411" s="5"/>
    </row>
    <row r="412" ht="15.75" customHeight="1">
      <c r="A412" s="5"/>
    </row>
    <row r="413" ht="15.75" customHeight="1">
      <c r="A413" s="5"/>
    </row>
    <row r="414" ht="15.75" customHeight="1">
      <c r="A414" s="5"/>
    </row>
    <row r="415" ht="15.75" customHeight="1">
      <c r="A415" s="5"/>
    </row>
    <row r="416" ht="15.75" customHeight="1">
      <c r="A416" s="5"/>
    </row>
    <row r="417" ht="15.75" customHeight="1">
      <c r="A417" s="5"/>
    </row>
    <row r="418" ht="15.75" customHeight="1">
      <c r="A418" s="5"/>
    </row>
    <row r="419" ht="15.75" customHeight="1">
      <c r="A419" s="5"/>
    </row>
    <row r="420" ht="15.75" customHeight="1">
      <c r="A420" s="5"/>
    </row>
    <row r="421" ht="15.75" customHeight="1">
      <c r="A421" s="5"/>
    </row>
    <row r="422" ht="15.75" customHeight="1">
      <c r="A422" s="5"/>
    </row>
    <row r="423" ht="15.75" customHeight="1">
      <c r="A423" s="5"/>
    </row>
    <row r="424" ht="15.75" customHeight="1">
      <c r="A424" s="5"/>
    </row>
    <row r="425" ht="15.75" customHeight="1">
      <c r="A425" s="5"/>
    </row>
    <row r="426" ht="15.75" customHeight="1">
      <c r="A426" s="5"/>
    </row>
    <row r="427" ht="15.75" customHeight="1">
      <c r="A427" s="5"/>
    </row>
    <row r="428" ht="15.75" customHeight="1">
      <c r="A428" s="5"/>
    </row>
    <row r="429" ht="15.75" customHeight="1">
      <c r="A429" s="5"/>
    </row>
    <row r="430" ht="15.75" customHeight="1">
      <c r="A430" s="5"/>
    </row>
    <row r="431" ht="15.75" customHeight="1">
      <c r="A431" s="5"/>
    </row>
    <row r="432" ht="15.75" customHeight="1">
      <c r="A432" s="5"/>
    </row>
    <row r="433" ht="15.75" customHeight="1">
      <c r="A433" s="5"/>
    </row>
    <row r="434" ht="15.75" customHeight="1">
      <c r="A434" s="5"/>
    </row>
    <row r="435" ht="15.75" customHeight="1">
      <c r="A435" s="5"/>
    </row>
    <row r="436" ht="15.75" customHeight="1">
      <c r="A436" s="5"/>
    </row>
    <row r="437" ht="15.75" customHeight="1">
      <c r="A437" s="5"/>
    </row>
    <row r="438" ht="15.75" customHeight="1">
      <c r="A438" s="5"/>
    </row>
    <row r="439" ht="15.75" customHeight="1">
      <c r="A439" s="5"/>
    </row>
    <row r="440" ht="15.75" customHeight="1">
      <c r="A440" s="5"/>
    </row>
    <row r="441" ht="15.75" customHeight="1">
      <c r="A441" s="5"/>
    </row>
    <row r="442" ht="15.75" customHeight="1">
      <c r="A442" s="5"/>
    </row>
    <row r="443" ht="15.75" customHeight="1">
      <c r="A443" s="5"/>
    </row>
    <row r="444" ht="15.75" customHeight="1">
      <c r="A444" s="5"/>
    </row>
    <row r="445" ht="15.75" customHeight="1">
      <c r="A445" s="5"/>
    </row>
    <row r="446" ht="15.75" customHeight="1">
      <c r="A446" s="5"/>
    </row>
    <row r="447" ht="15.75" customHeight="1">
      <c r="A447" s="5"/>
    </row>
    <row r="448" ht="15.75" customHeight="1">
      <c r="A448" s="5"/>
    </row>
    <row r="449" ht="15.75" customHeight="1">
      <c r="A449" s="5"/>
    </row>
    <row r="450" ht="15.75" customHeight="1">
      <c r="A450" s="5"/>
    </row>
    <row r="451" ht="15.75" customHeight="1">
      <c r="A451" s="5"/>
    </row>
    <row r="452" ht="15.75" customHeight="1">
      <c r="A452" s="5"/>
    </row>
    <row r="453" ht="15.75" customHeight="1">
      <c r="A453" s="5"/>
    </row>
    <row r="454" ht="15.75" customHeight="1">
      <c r="A454" s="5"/>
    </row>
    <row r="455" ht="15.75" customHeight="1">
      <c r="A455" s="5"/>
    </row>
    <row r="456" ht="15.75" customHeight="1">
      <c r="A456" s="5"/>
    </row>
    <row r="457" ht="15.75" customHeight="1">
      <c r="A457" s="5"/>
    </row>
    <row r="458" ht="15.75" customHeight="1">
      <c r="A458" s="5"/>
    </row>
    <row r="459" ht="15.75" customHeight="1">
      <c r="A459" s="5"/>
    </row>
    <row r="460" ht="15.75" customHeight="1">
      <c r="A460" s="5"/>
    </row>
    <row r="461" ht="15.75" customHeight="1">
      <c r="A461" s="5"/>
    </row>
    <row r="462" ht="15.75" customHeight="1">
      <c r="A462" s="5"/>
    </row>
    <row r="463" ht="15.75" customHeight="1">
      <c r="A463" s="5"/>
    </row>
    <row r="464" ht="15.75" customHeight="1">
      <c r="A464" s="5"/>
    </row>
    <row r="465" ht="15.75" customHeight="1">
      <c r="A465" s="5"/>
    </row>
    <row r="466" ht="15.75" customHeight="1">
      <c r="A466" s="5"/>
    </row>
    <row r="467" ht="15.75" customHeight="1">
      <c r="A467" s="5"/>
    </row>
    <row r="468" ht="15.75" customHeight="1">
      <c r="A468" s="5"/>
    </row>
    <row r="469" ht="15.75" customHeight="1">
      <c r="A469" s="5"/>
    </row>
    <row r="470" ht="15.75" customHeight="1">
      <c r="A470" s="5"/>
    </row>
    <row r="471" ht="15.75" customHeight="1">
      <c r="A471" s="5"/>
    </row>
    <row r="472" ht="15.75" customHeight="1">
      <c r="A472" s="5"/>
    </row>
    <row r="473" ht="15.75" customHeight="1">
      <c r="A473" s="5"/>
    </row>
    <row r="474" ht="15.75" customHeight="1">
      <c r="A474" s="5"/>
    </row>
    <row r="475" ht="15.75" customHeight="1">
      <c r="A475" s="5"/>
    </row>
    <row r="476" ht="15.75" customHeight="1">
      <c r="A476" s="5"/>
    </row>
    <row r="477" ht="15.75" customHeight="1">
      <c r="A477" s="5"/>
    </row>
    <row r="478" ht="15.75" customHeight="1">
      <c r="A478" s="5"/>
    </row>
    <row r="479" ht="15.75" customHeight="1">
      <c r="A479" s="5"/>
    </row>
    <row r="480" ht="15.75" customHeight="1">
      <c r="A480" s="5"/>
    </row>
    <row r="481" ht="15.75" customHeight="1">
      <c r="A481" s="5"/>
    </row>
    <row r="482" ht="15.75" customHeight="1">
      <c r="A482" s="5"/>
    </row>
    <row r="483" ht="15.75" customHeight="1">
      <c r="A483" s="5"/>
    </row>
    <row r="484" ht="15.75" customHeight="1">
      <c r="A484" s="5"/>
    </row>
    <row r="485" ht="15.75" customHeight="1">
      <c r="A485" s="5"/>
    </row>
    <row r="486" ht="15.75" customHeight="1">
      <c r="A486" s="5"/>
    </row>
    <row r="487" ht="15.75" customHeight="1">
      <c r="A487" s="5"/>
    </row>
    <row r="488" ht="15.75" customHeight="1">
      <c r="A488" s="5"/>
    </row>
    <row r="489" ht="15.75" customHeight="1">
      <c r="A489" s="5"/>
    </row>
    <row r="490" ht="15.75" customHeight="1">
      <c r="A490" s="5"/>
    </row>
    <row r="491" ht="15.75" customHeight="1">
      <c r="A491" s="5"/>
    </row>
    <row r="492" ht="15.75" customHeight="1">
      <c r="A492" s="5"/>
    </row>
    <row r="493" ht="15.75" customHeight="1">
      <c r="A493" s="5"/>
    </row>
    <row r="494" ht="15.75" customHeight="1">
      <c r="A494" s="5"/>
    </row>
    <row r="495" ht="15.75" customHeight="1">
      <c r="A495" s="5"/>
    </row>
    <row r="496" ht="15.75" customHeight="1">
      <c r="A496" s="5"/>
    </row>
    <row r="497" ht="15.75" customHeight="1">
      <c r="A497" s="5"/>
    </row>
    <row r="498" ht="15.75" customHeight="1">
      <c r="A498" s="5"/>
    </row>
    <row r="499" ht="15.75" customHeight="1">
      <c r="A499" s="5"/>
    </row>
    <row r="500" ht="15.75" customHeight="1">
      <c r="A500" s="5"/>
    </row>
    <row r="501" ht="15.75" customHeight="1">
      <c r="A501" s="5"/>
    </row>
    <row r="502" ht="15.75" customHeight="1">
      <c r="A502" s="5"/>
    </row>
    <row r="503" ht="15.75" customHeight="1">
      <c r="A503" s="5"/>
    </row>
    <row r="504" ht="15.75" customHeight="1">
      <c r="A504" s="5"/>
    </row>
    <row r="505" ht="15.75" customHeight="1">
      <c r="A505" s="5"/>
    </row>
    <row r="506" ht="15.75" customHeight="1">
      <c r="A506" s="5"/>
    </row>
    <row r="507" ht="15.75" customHeight="1">
      <c r="A507" s="5"/>
    </row>
    <row r="508" ht="15.75" customHeight="1">
      <c r="A508" s="5"/>
    </row>
    <row r="509" ht="15.75" customHeight="1">
      <c r="A509" s="5"/>
    </row>
    <row r="510" ht="15.75" customHeight="1">
      <c r="A510" s="5"/>
    </row>
    <row r="511" ht="15.75" customHeight="1">
      <c r="A511" s="5"/>
    </row>
    <row r="512" ht="15.75" customHeight="1">
      <c r="A512" s="5"/>
    </row>
    <row r="513" ht="15.75" customHeight="1">
      <c r="A513" s="5"/>
    </row>
    <row r="514" ht="15.75" customHeight="1">
      <c r="A514" s="5"/>
    </row>
    <row r="515" ht="15.75" customHeight="1">
      <c r="A515" s="5"/>
    </row>
    <row r="516" ht="15.75" customHeight="1">
      <c r="A516" s="5"/>
    </row>
    <row r="517" ht="15.75" customHeight="1">
      <c r="A517" s="5"/>
    </row>
    <row r="518" ht="15.75" customHeight="1">
      <c r="A518" s="5"/>
    </row>
    <row r="519" ht="15.75" customHeight="1">
      <c r="A519" s="5"/>
    </row>
    <row r="520" ht="15.75" customHeight="1">
      <c r="A520" s="5"/>
    </row>
    <row r="521" ht="15.75" customHeight="1">
      <c r="A521" s="5"/>
    </row>
    <row r="522" ht="15.75" customHeight="1">
      <c r="A522" s="5"/>
    </row>
    <row r="523" ht="15.75" customHeight="1">
      <c r="A523" s="5"/>
    </row>
    <row r="524" ht="15.75" customHeight="1">
      <c r="A524" s="5"/>
    </row>
    <row r="525" ht="15.75" customHeight="1">
      <c r="A525" s="5"/>
    </row>
    <row r="526" ht="15.75" customHeight="1">
      <c r="A526" s="5"/>
    </row>
    <row r="527" ht="15.75" customHeight="1">
      <c r="A527" s="5"/>
    </row>
    <row r="528" ht="15.75" customHeight="1">
      <c r="A528" s="5"/>
    </row>
    <row r="529" ht="15.75" customHeight="1">
      <c r="A529" s="5"/>
    </row>
    <row r="530" ht="15.75" customHeight="1">
      <c r="A530" s="5"/>
    </row>
    <row r="531" ht="15.75" customHeight="1">
      <c r="A531" s="5"/>
    </row>
    <row r="532" ht="15.75" customHeight="1">
      <c r="A532" s="5"/>
    </row>
    <row r="533" ht="15.75" customHeight="1">
      <c r="A533" s="5"/>
    </row>
    <row r="534" ht="15.75" customHeight="1">
      <c r="A534" s="5"/>
    </row>
    <row r="535" ht="15.75" customHeight="1">
      <c r="A535" s="5"/>
    </row>
    <row r="536" ht="15.75" customHeight="1">
      <c r="A536" s="5"/>
    </row>
    <row r="537" ht="15.75" customHeight="1">
      <c r="A537" s="5"/>
    </row>
    <row r="538" ht="15.75" customHeight="1">
      <c r="A538" s="5"/>
    </row>
    <row r="539" ht="15.75" customHeight="1">
      <c r="A539" s="5"/>
    </row>
    <row r="540" ht="15.75" customHeight="1">
      <c r="A540" s="5"/>
    </row>
    <row r="541" ht="15.75" customHeight="1">
      <c r="A541" s="5"/>
    </row>
    <row r="542" ht="15.75" customHeight="1">
      <c r="A542" s="5"/>
    </row>
    <row r="543" ht="15.75" customHeight="1">
      <c r="A543" s="5"/>
    </row>
    <row r="544" ht="15.75" customHeight="1">
      <c r="A544" s="5"/>
    </row>
    <row r="545" ht="15.75" customHeight="1">
      <c r="A545" s="5"/>
    </row>
    <row r="546" ht="15.75" customHeight="1">
      <c r="A546" s="5"/>
    </row>
    <row r="547" ht="15.75" customHeight="1">
      <c r="A547" s="5"/>
    </row>
    <row r="548" ht="15.75" customHeight="1">
      <c r="A548" s="5"/>
    </row>
    <row r="549" ht="15.75" customHeight="1">
      <c r="A549" s="5"/>
    </row>
    <row r="550" ht="15.75" customHeight="1">
      <c r="A550" s="5"/>
    </row>
    <row r="551" ht="15.75" customHeight="1">
      <c r="A551" s="5"/>
    </row>
    <row r="552" ht="15.75" customHeight="1">
      <c r="A552" s="5"/>
    </row>
    <row r="553" ht="15.75" customHeight="1">
      <c r="A553" s="5"/>
    </row>
    <row r="554" ht="15.75" customHeight="1">
      <c r="A554" s="5"/>
    </row>
    <row r="555" ht="15.75" customHeight="1">
      <c r="A555" s="5"/>
    </row>
    <row r="556" ht="15.75" customHeight="1">
      <c r="A556" s="5"/>
    </row>
    <row r="557" ht="15.75" customHeight="1">
      <c r="A557" s="5"/>
    </row>
    <row r="558" ht="15.75" customHeight="1">
      <c r="A558" s="5"/>
    </row>
    <row r="559" ht="15.75" customHeight="1">
      <c r="A559" s="5"/>
    </row>
    <row r="560" ht="15.75" customHeight="1">
      <c r="A560" s="5"/>
    </row>
    <row r="561" ht="15.75" customHeight="1">
      <c r="A561" s="5"/>
    </row>
    <row r="562" ht="15.75" customHeight="1">
      <c r="A562" s="5"/>
    </row>
    <row r="563" ht="15.75" customHeight="1">
      <c r="A563" s="5"/>
    </row>
    <row r="564" ht="15.75" customHeight="1">
      <c r="A564" s="5"/>
    </row>
    <row r="565" ht="15.75" customHeight="1">
      <c r="A565" s="5"/>
    </row>
    <row r="566" ht="15.75" customHeight="1">
      <c r="A566" s="5"/>
    </row>
    <row r="567" ht="15.75" customHeight="1">
      <c r="A567" s="5"/>
    </row>
    <row r="568" ht="15.75" customHeight="1">
      <c r="A568" s="5"/>
    </row>
    <row r="569" ht="15.75" customHeight="1">
      <c r="A569" s="5"/>
    </row>
    <row r="570" ht="15.75" customHeight="1">
      <c r="A570" s="5"/>
    </row>
    <row r="571" ht="15.75" customHeight="1">
      <c r="A571" s="5"/>
    </row>
    <row r="572" ht="15.75" customHeight="1">
      <c r="A572" s="5"/>
    </row>
    <row r="573" ht="15.75" customHeight="1">
      <c r="A573" s="5"/>
    </row>
    <row r="574" ht="15.75" customHeight="1">
      <c r="A574" s="5"/>
    </row>
    <row r="575" ht="15.75" customHeight="1">
      <c r="A575" s="5"/>
    </row>
    <row r="576" ht="15.75" customHeight="1">
      <c r="A576" s="5"/>
    </row>
    <row r="577" ht="15.75" customHeight="1">
      <c r="A577" s="5"/>
    </row>
    <row r="578" ht="15.75" customHeight="1">
      <c r="A578" s="5"/>
    </row>
    <row r="579" ht="15.75" customHeight="1">
      <c r="A579" s="5"/>
    </row>
    <row r="580" ht="15.75" customHeight="1">
      <c r="A580" s="5"/>
    </row>
    <row r="581" ht="15.75" customHeight="1">
      <c r="A581" s="5"/>
    </row>
    <row r="582" ht="15.75" customHeight="1">
      <c r="A582" s="5"/>
    </row>
    <row r="583" ht="15.75" customHeight="1">
      <c r="A583" s="5"/>
    </row>
    <row r="584" ht="15.75" customHeight="1">
      <c r="A584" s="5"/>
    </row>
    <row r="585" ht="15.75" customHeight="1">
      <c r="A585" s="5"/>
    </row>
    <row r="586" ht="15.75" customHeight="1">
      <c r="A586" s="5"/>
    </row>
    <row r="587" ht="15.75" customHeight="1">
      <c r="A587" s="5"/>
    </row>
    <row r="588" ht="15.75" customHeight="1">
      <c r="A588" s="5"/>
    </row>
    <row r="589" ht="15.75" customHeight="1">
      <c r="A589" s="5"/>
    </row>
    <row r="590" ht="15.75" customHeight="1">
      <c r="A590" s="5"/>
    </row>
    <row r="591" ht="15.75" customHeight="1">
      <c r="A591" s="5"/>
    </row>
    <row r="592" ht="15.75" customHeight="1">
      <c r="A592" s="5"/>
    </row>
    <row r="593" ht="15.75" customHeight="1">
      <c r="A593" s="5"/>
    </row>
    <row r="594" ht="15.75" customHeight="1">
      <c r="A594" s="5"/>
    </row>
    <row r="595" ht="15.75" customHeight="1">
      <c r="A595" s="5"/>
    </row>
    <row r="596" ht="15.75" customHeight="1">
      <c r="A596" s="5"/>
    </row>
    <row r="597" ht="15.75" customHeight="1">
      <c r="A597" s="5"/>
    </row>
    <row r="598" ht="15.75" customHeight="1">
      <c r="A598" s="5"/>
    </row>
    <row r="599" ht="15.75" customHeight="1">
      <c r="A599" s="5"/>
    </row>
    <row r="600" ht="15.75" customHeight="1">
      <c r="A600" s="5"/>
    </row>
    <row r="601" ht="15.75" customHeight="1">
      <c r="A601" s="5"/>
    </row>
    <row r="602" ht="15.75" customHeight="1">
      <c r="A602" s="5"/>
    </row>
    <row r="603" ht="15.75" customHeight="1">
      <c r="A603" s="5"/>
    </row>
    <row r="604" ht="15.75" customHeight="1">
      <c r="A604" s="5"/>
    </row>
    <row r="605" ht="15.75" customHeight="1">
      <c r="A605" s="5"/>
    </row>
    <row r="606" ht="15.75" customHeight="1">
      <c r="A606" s="5"/>
    </row>
    <row r="607" ht="15.75" customHeight="1">
      <c r="A607" s="5"/>
    </row>
    <row r="608" ht="15.75" customHeight="1">
      <c r="A608" s="5"/>
    </row>
    <row r="609" ht="15.75" customHeight="1">
      <c r="A609" s="5"/>
    </row>
    <row r="610" ht="15.75" customHeight="1">
      <c r="A610" s="5"/>
    </row>
    <row r="611" ht="15.75" customHeight="1">
      <c r="A611" s="5"/>
    </row>
    <row r="612" ht="15.75" customHeight="1">
      <c r="A612" s="5"/>
    </row>
    <row r="613" ht="15.75" customHeight="1">
      <c r="A613" s="5"/>
    </row>
    <row r="614" ht="15.75" customHeight="1">
      <c r="A614" s="5"/>
    </row>
    <row r="615" ht="15.75" customHeight="1">
      <c r="A615" s="5"/>
    </row>
    <row r="616" ht="15.75" customHeight="1">
      <c r="A616" s="5"/>
    </row>
    <row r="617" ht="15.75" customHeight="1">
      <c r="A617" s="5"/>
    </row>
    <row r="618" ht="15.75" customHeight="1">
      <c r="A618" s="5"/>
    </row>
    <row r="619" ht="15.75" customHeight="1">
      <c r="A619" s="5"/>
    </row>
    <row r="620" ht="15.75" customHeight="1">
      <c r="A620" s="5"/>
    </row>
    <row r="621" ht="15.75" customHeight="1">
      <c r="A621" s="5"/>
    </row>
    <row r="622" ht="15.75" customHeight="1">
      <c r="A622" s="5"/>
    </row>
    <row r="623" ht="15.75" customHeight="1">
      <c r="A623" s="5"/>
    </row>
    <row r="624" ht="15.75" customHeight="1">
      <c r="A624" s="5"/>
    </row>
    <row r="625" ht="15.75" customHeight="1">
      <c r="A625" s="5"/>
    </row>
    <row r="626" ht="15.75" customHeight="1">
      <c r="A626" s="5"/>
    </row>
    <row r="627" ht="15.75" customHeight="1">
      <c r="A627" s="5"/>
    </row>
    <row r="628" ht="15.75" customHeight="1">
      <c r="A628" s="5"/>
    </row>
    <row r="629" ht="15.75" customHeight="1">
      <c r="A629" s="5"/>
    </row>
    <row r="630" ht="15.75" customHeight="1">
      <c r="A630" s="5"/>
    </row>
    <row r="631" ht="15.75" customHeight="1">
      <c r="A631" s="5"/>
    </row>
    <row r="632" ht="15.75" customHeight="1">
      <c r="A632" s="5"/>
    </row>
    <row r="633" ht="15.75" customHeight="1">
      <c r="A633" s="5"/>
    </row>
    <row r="634" ht="15.75" customHeight="1">
      <c r="A634" s="5"/>
    </row>
    <row r="635" ht="15.75" customHeight="1">
      <c r="A635" s="5"/>
    </row>
    <row r="636" ht="15.75" customHeight="1">
      <c r="A636" s="5"/>
    </row>
    <row r="637" ht="15.75" customHeight="1">
      <c r="A637" s="5"/>
    </row>
    <row r="638" ht="15.75" customHeight="1">
      <c r="A638" s="5"/>
    </row>
    <row r="639" ht="15.75" customHeight="1">
      <c r="A639" s="5"/>
    </row>
    <row r="640" ht="15.75" customHeight="1">
      <c r="A640" s="5"/>
    </row>
    <row r="641" ht="15.75" customHeight="1">
      <c r="A641" s="5"/>
    </row>
    <row r="642" ht="15.75" customHeight="1">
      <c r="A642" s="5"/>
    </row>
    <row r="643" ht="15.75" customHeight="1">
      <c r="A643" s="5"/>
    </row>
    <row r="644" ht="15.75" customHeight="1">
      <c r="A644" s="5"/>
    </row>
    <row r="645" ht="15.75" customHeight="1">
      <c r="A645" s="5"/>
    </row>
    <row r="646" ht="15.75" customHeight="1">
      <c r="A646" s="5"/>
    </row>
    <row r="647" ht="15.75" customHeight="1">
      <c r="A647" s="5"/>
    </row>
    <row r="648" ht="15.75" customHeight="1">
      <c r="A648" s="5"/>
    </row>
    <row r="649" ht="15.75" customHeight="1">
      <c r="A649" s="5"/>
    </row>
    <row r="650" ht="15.75" customHeight="1">
      <c r="A650" s="5"/>
    </row>
    <row r="651" ht="15.75" customHeight="1">
      <c r="A651" s="5"/>
    </row>
    <row r="652" ht="15.75" customHeight="1">
      <c r="A652" s="5"/>
    </row>
    <row r="653" ht="15.75" customHeight="1">
      <c r="A653" s="5"/>
    </row>
    <row r="654" ht="15.75" customHeight="1">
      <c r="A654" s="5"/>
    </row>
    <row r="655" ht="15.75" customHeight="1">
      <c r="A655" s="5"/>
    </row>
    <row r="656" ht="15.75" customHeight="1">
      <c r="A656" s="5"/>
    </row>
    <row r="657" ht="15.75" customHeight="1">
      <c r="A657" s="5"/>
    </row>
    <row r="658" ht="15.75" customHeight="1">
      <c r="A658" s="5"/>
    </row>
    <row r="659" ht="15.75" customHeight="1">
      <c r="A659" s="5"/>
    </row>
    <row r="660" ht="15.75" customHeight="1">
      <c r="A660" s="5"/>
    </row>
    <row r="661" ht="15.75" customHeight="1">
      <c r="A661" s="5"/>
    </row>
    <row r="662" ht="15.75" customHeight="1">
      <c r="A662" s="5"/>
    </row>
    <row r="663" ht="15.75" customHeight="1">
      <c r="A663" s="5"/>
    </row>
    <row r="664" ht="15.75" customHeight="1">
      <c r="A664" s="5"/>
    </row>
    <row r="665" ht="15.75" customHeight="1">
      <c r="A665" s="5"/>
    </row>
    <row r="666" ht="15.75" customHeight="1">
      <c r="A666" s="5"/>
    </row>
    <row r="667" ht="15.75" customHeight="1">
      <c r="A667" s="5"/>
    </row>
    <row r="668" ht="15.75" customHeight="1">
      <c r="A668" s="5"/>
    </row>
    <row r="669" ht="15.75" customHeight="1">
      <c r="A669" s="5"/>
    </row>
    <row r="670" ht="15.75" customHeight="1">
      <c r="A670" s="5"/>
    </row>
    <row r="671" ht="15.75" customHeight="1">
      <c r="A671" s="5"/>
    </row>
    <row r="672" ht="15.75" customHeight="1">
      <c r="A672" s="5"/>
    </row>
    <row r="673" ht="15.75" customHeight="1">
      <c r="A673" s="5"/>
    </row>
    <row r="674" ht="15.75" customHeight="1">
      <c r="A674" s="5"/>
    </row>
    <row r="675" ht="15.75" customHeight="1">
      <c r="A675" s="5"/>
    </row>
    <row r="676" ht="15.75" customHeight="1">
      <c r="A676" s="5"/>
    </row>
    <row r="677" ht="15.75" customHeight="1">
      <c r="A677" s="5"/>
    </row>
    <row r="678" ht="15.75" customHeight="1">
      <c r="A678" s="5"/>
    </row>
    <row r="679" ht="15.75" customHeight="1">
      <c r="A679" s="5"/>
    </row>
    <row r="680" ht="15.75" customHeight="1">
      <c r="A680" s="5"/>
    </row>
    <row r="681" ht="15.75" customHeight="1">
      <c r="A681" s="5"/>
    </row>
    <row r="682" ht="15.75" customHeight="1">
      <c r="A682" s="5"/>
    </row>
    <row r="683" ht="15.75" customHeight="1">
      <c r="A683" s="5"/>
    </row>
    <row r="684" ht="15.75" customHeight="1">
      <c r="A684" s="5"/>
    </row>
    <row r="685" ht="15.75" customHeight="1">
      <c r="A685" s="5"/>
    </row>
    <row r="686" ht="15.75" customHeight="1">
      <c r="A686" s="5"/>
    </row>
    <row r="687" ht="15.75" customHeight="1">
      <c r="A687" s="5"/>
    </row>
    <row r="688" ht="15.75" customHeight="1">
      <c r="A688" s="5"/>
    </row>
    <row r="689" ht="15.75" customHeight="1">
      <c r="A689" s="5"/>
    </row>
    <row r="690" ht="15.75" customHeight="1">
      <c r="A690" s="5"/>
    </row>
    <row r="691" ht="15.75" customHeight="1">
      <c r="A691" s="5"/>
    </row>
    <row r="692" ht="15.75" customHeight="1">
      <c r="A692" s="5"/>
    </row>
    <row r="693" ht="15.75" customHeight="1">
      <c r="A693" s="5"/>
    </row>
    <row r="694" ht="15.75" customHeight="1">
      <c r="A694" s="5"/>
    </row>
    <row r="695" ht="15.75" customHeight="1">
      <c r="A695" s="5"/>
    </row>
    <row r="696" ht="15.75" customHeight="1">
      <c r="A696" s="5"/>
    </row>
    <row r="697" ht="15.75" customHeight="1">
      <c r="A697" s="5"/>
    </row>
    <row r="698" ht="15.75" customHeight="1">
      <c r="A698" s="5"/>
    </row>
    <row r="699" ht="15.75" customHeight="1">
      <c r="A699" s="5"/>
    </row>
    <row r="700" ht="15.75" customHeight="1">
      <c r="A700" s="5"/>
    </row>
    <row r="701" ht="15.75" customHeight="1">
      <c r="A701" s="5"/>
    </row>
    <row r="702" ht="15.75" customHeight="1">
      <c r="A702" s="5"/>
    </row>
    <row r="703" ht="15.75" customHeight="1">
      <c r="A703" s="5"/>
    </row>
    <row r="704" ht="15.75" customHeight="1">
      <c r="A704" s="5"/>
    </row>
    <row r="705" ht="15.75" customHeight="1">
      <c r="A705" s="5"/>
    </row>
    <row r="706" ht="15.75" customHeight="1">
      <c r="A706" s="5"/>
    </row>
    <row r="707" ht="15.75" customHeight="1">
      <c r="A707" s="5"/>
    </row>
    <row r="708" ht="15.75" customHeight="1">
      <c r="A708" s="5"/>
    </row>
    <row r="709" ht="15.75" customHeight="1">
      <c r="A709" s="5"/>
    </row>
    <row r="710" ht="15.75" customHeight="1">
      <c r="A710" s="5"/>
    </row>
    <row r="711" ht="15.75" customHeight="1">
      <c r="A711" s="5"/>
    </row>
    <row r="712" ht="15.75" customHeight="1">
      <c r="A712" s="5"/>
    </row>
    <row r="713" ht="15.75" customHeight="1">
      <c r="A713" s="5"/>
    </row>
    <row r="714" ht="15.75" customHeight="1">
      <c r="A714" s="5"/>
    </row>
    <row r="715" ht="15.75" customHeight="1">
      <c r="A715" s="5"/>
    </row>
    <row r="716" ht="15.75" customHeight="1">
      <c r="A716" s="5"/>
    </row>
    <row r="717" ht="15.75" customHeight="1">
      <c r="A717" s="5"/>
    </row>
    <row r="718" ht="15.75" customHeight="1">
      <c r="A718" s="5"/>
    </row>
    <row r="719" ht="15.75" customHeight="1">
      <c r="A719" s="5"/>
    </row>
    <row r="720" ht="15.75" customHeight="1">
      <c r="A720" s="5"/>
    </row>
    <row r="721" ht="15.75" customHeight="1">
      <c r="A721" s="5"/>
    </row>
    <row r="722" ht="15.75" customHeight="1">
      <c r="A722" s="5"/>
    </row>
    <row r="723" ht="15.75" customHeight="1">
      <c r="A723" s="5"/>
    </row>
    <row r="724" ht="15.75" customHeight="1">
      <c r="A724" s="5"/>
    </row>
    <row r="725" ht="15.75" customHeight="1">
      <c r="A725" s="5"/>
    </row>
    <row r="726" ht="15.75" customHeight="1">
      <c r="A726" s="5"/>
    </row>
    <row r="727" ht="15.75" customHeight="1">
      <c r="A727" s="5"/>
    </row>
    <row r="728" ht="15.75" customHeight="1">
      <c r="A728" s="5"/>
    </row>
    <row r="729" ht="15.75" customHeight="1">
      <c r="A729" s="5"/>
    </row>
    <row r="730" ht="15.75" customHeight="1">
      <c r="A730" s="5"/>
    </row>
    <row r="731" ht="15.75" customHeight="1">
      <c r="A731" s="5"/>
    </row>
    <row r="732" ht="15.75" customHeight="1">
      <c r="A732" s="5"/>
    </row>
    <row r="733" ht="15.75" customHeight="1">
      <c r="A733" s="5"/>
    </row>
    <row r="734" ht="15.75" customHeight="1">
      <c r="A734" s="5"/>
    </row>
    <row r="735" ht="15.75" customHeight="1">
      <c r="A735" s="5"/>
    </row>
    <row r="736" ht="15.75" customHeight="1">
      <c r="A736" s="5"/>
    </row>
    <row r="737" ht="15.75" customHeight="1">
      <c r="A737" s="5"/>
    </row>
    <row r="738" ht="15.75" customHeight="1">
      <c r="A738" s="5"/>
    </row>
    <row r="739" ht="15.75" customHeight="1">
      <c r="A739" s="5"/>
    </row>
    <row r="740" ht="15.75" customHeight="1">
      <c r="A740" s="5"/>
    </row>
    <row r="741" ht="15.75" customHeight="1">
      <c r="A741" s="5"/>
    </row>
    <row r="742" ht="15.75" customHeight="1">
      <c r="A742" s="5"/>
    </row>
    <row r="743" ht="15.75" customHeight="1">
      <c r="A743" s="5"/>
    </row>
    <row r="744" ht="15.75" customHeight="1">
      <c r="A744" s="5"/>
    </row>
    <row r="745" ht="15.75" customHeight="1">
      <c r="A745" s="5"/>
    </row>
    <row r="746" ht="15.75" customHeight="1">
      <c r="A746" s="5"/>
    </row>
    <row r="747" ht="15.75" customHeight="1">
      <c r="A747" s="5"/>
    </row>
    <row r="748" ht="15.75" customHeight="1">
      <c r="A748" s="5"/>
    </row>
    <row r="749" ht="15.75" customHeight="1">
      <c r="A749" s="5"/>
    </row>
    <row r="750" ht="15.75" customHeight="1">
      <c r="A750" s="5"/>
    </row>
    <row r="751" ht="15.75" customHeight="1">
      <c r="A751" s="5"/>
    </row>
    <row r="752" ht="15.75" customHeight="1">
      <c r="A752" s="5"/>
    </row>
    <row r="753" ht="15.75" customHeight="1">
      <c r="A753" s="5"/>
    </row>
    <row r="754" ht="15.75" customHeight="1">
      <c r="A754" s="5"/>
    </row>
    <row r="755" ht="15.75" customHeight="1">
      <c r="A755" s="5"/>
    </row>
    <row r="756" ht="15.75" customHeight="1">
      <c r="A756" s="5"/>
    </row>
    <row r="757" ht="15.75" customHeight="1">
      <c r="A757" s="5"/>
    </row>
    <row r="758" ht="15.75" customHeight="1">
      <c r="A758" s="5"/>
    </row>
    <row r="759" ht="15.75" customHeight="1">
      <c r="A759" s="5"/>
    </row>
    <row r="760" ht="15.75" customHeight="1">
      <c r="A760" s="5"/>
    </row>
    <row r="761" ht="15.75" customHeight="1">
      <c r="A761" s="5"/>
    </row>
    <row r="762" ht="15.75" customHeight="1">
      <c r="A762" s="5"/>
    </row>
    <row r="763" ht="15.75" customHeight="1">
      <c r="A763" s="5"/>
    </row>
    <row r="764" ht="15.75" customHeight="1">
      <c r="A764" s="5"/>
    </row>
    <row r="765" ht="15.75" customHeight="1">
      <c r="A765" s="5"/>
    </row>
    <row r="766" ht="15.75" customHeight="1">
      <c r="A766" s="5"/>
    </row>
    <row r="767" ht="15.75" customHeight="1">
      <c r="A767" s="5"/>
    </row>
    <row r="768" ht="15.75" customHeight="1">
      <c r="A768" s="5"/>
    </row>
    <row r="769" ht="15.75" customHeight="1">
      <c r="A769" s="5"/>
    </row>
    <row r="770" ht="15.75" customHeight="1">
      <c r="A770" s="5"/>
    </row>
    <row r="771" ht="15.75" customHeight="1">
      <c r="A771" s="5"/>
    </row>
    <row r="772" ht="15.75" customHeight="1">
      <c r="A772" s="5"/>
    </row>
    <row r="773" ht="15.75" customHeight="1">
      <c r="A773" s="5"/>
    </row>
    <row r="774" ht="15.75" customHeight="1">
      <c r="A774" s="5"/>
    </row>
    <row r="775" ht="15.75" customHeight="1">
      <c r="A775" s="5"/>
    </row>
    <row r="776" ht="15.75" customHeight="1">
      <c r="A776" s="5"/>
    </row>
    <row r="777" ht="15.75" customHeight="1">
      <c r="A777" s="5"/>
    </row>
    <row r="778" ht="15.75" customHeight="1">
      <c r="A778" s="5"/>
    </row>
    <row r="779" ht="15.75" customHeight="1">
      <c r="A779" s="5"/>
    </row>
    <row r="780" ht="15.75" customHeight="1">
      <c r="A780" s="5"/>
    </row>
    <row r="781" ht="15.75" customHeight="1">
      <c r="A781" s="5"/>
    </row>
    <row r="782" ht="15.75" customHeight="1">
      <c r="A782" s="5"/>
    </row>
    <row r="783" ht="15.75" customHeight="1">
      <c r="A783" s="5"/>
    </row>
    <row r="784" ht="15.75" customHeight="1">
      <c r="A784" s="5"/>
    </row>
    <row r="785" ht="15.75" customHeight="1">
      <c r="A785" s="5"/>
    </row>
    <row r="786" ht="15.75" customHeight="1">
      <c r="A786" s="5"/>
    </row>
    <row r="787" ht="15.75" customHeight="1">
      <c r="A787" s="5"/>
    </row>
    <row r="788" ht="15.75" customHeight="1">
      <c r="A788" s="5"/>
    </row>
    <row r="789" ht="15.75" customHeight="1">
      <c r="A789" s="5"/>
    </row>
    <row r="790" ht="15.75" customHeight="1">
      <c r="A790" s="5"/>
    </row>
    <row r="791" ht="15.75" customHeight="1">
      <c r="A791" s="5"/>
    </row>
    <row r="792" ht="15.75" customHeight="1">
      <c r="A792" s="5"/>
    </row>
    <row r="793" ht="15.75" customHeight="1">
      <c r="A793" s="5"/>
    </row>
    <row r="794" ht="15.75" customHeight="1">
      <c r="A794" s="5"/>
    </row>
    <row r="795" ht="15.75" customHeight="1">
      <c r="A795" s="5"/>
    </row>
    <row r="796" ht="15.75" customHeight="1">
      <c r="A796" s="5"/>
    </row>
    <row r="797" ht="15.75" customHeight="1">
      <c r="A797" s="5"/>
    </row>
    <row r="798" ht="15.75" customHeight="1">
      <c r="A798" s="5"/>
    </row>
    <row r="799" ht="15.75" customHeight="1">
      <c r="A799" s="5"/>
    </row>
    <row r="800" ht="15.75" customHeight="1">
      <c r="A800" s="5"/>
    </row>
    <row r="801" ht="15.75" customHeight="1">
      <c r="A801" s="5"/>
    </row>
    <row r="802" ht="15.75" customHeight="1">
      <c r="A802" s="5"/>
    </row>
    <row r="803" ht="15.75" customHeight="1">
      <c r="A803" s="5"/>
    </row>
    <row r="804" ht="15.75" customHeight="1">
      <c r="A804" s="5"/>
    </row>
    <row r="805" ht="15.75" customHeight="1">
      <c r="A805" s="5"/>
    </row>
    <row r="806" ht="15.75" customHeight="1">
      <c r="A806" s="5"/>
    </row>
    <row r="807" ht="15.75" customHeight="1">
      <c r="A807" s="5"/>
    </row>
    <row r="808" ht="15.75" customHeight="1">
      <c r="A808" s="5"/>
    </row>
    <row r="809" ht="15.75" customHeight="1">
      <c r="A809" s="5"/>
    </row>
    <row r="810" ht="15.75" customHeight="1">
      <c r="A810" s="5"/>
    </row>
    <row r="811" ht="15.75" customHeight="1">
      <c r="A811" s="5"/>
    </row>
    <row r="812" ht="15.75" customHeight="1">
      <c r="A812" s="5"/>
    </row>
    <row r="813" ht="15.75" customHeight="1">
      <c r="A813" s="5"/>
    </row>
    <row r="814" ht="15.75" customHeight="1">
      <c r="A814" s="5"/>
    </row>
    <row r="815" ht="15.75" customHeight="1">
      <c r="A815" s="5"/>
    </row>
    <row r="816" ht="15.75" customHeight="1">
      <c r="A816" s="5"/>
    </row>
    <row r="817" ht="15.75" customHeight="1">
      <c r="A817" s="5"/>
    </row>
    <row r="818" ht="15.75" customHeight="1">
      <c r="A818" s="5"/>
    </row>
    <row r="819" ht="15.75" customHeight="1">
      <c r="A819" s="5"/>
    </row>
    <row r="820" ht="15.75" customHeight="1">
      <c r="A820" s="5"/>
    </row>
    <row r="821" ht="15.75" customHeight="1">
      <c r="A821" s="5"/>
    </row>
    <row r="822" ht="15.75" customHeight="1">
      <c r="A822" s="5"/>
    </row>
    <row r="823" ht="15.75" customHeight="1">
      <c r="A823" s="5"/>
    </row>
    <row r="824" ht="15.75" customHeight="1">
      <c r="A824" s="5"/>
    </row>
    <row r="825" ht="15.75" customHeight="1">
      <c r="A825" s="5"/>
    </row>
    <row r="826" ht="15.75" customHeight="1">
      <c r="A826" s="5"/>
    </row>
    <row r="827" ht="15.75" customHeight="1">
      <c r="A827" s="5"/>
    </row>
    <row r="828" ht="15.75" customHeight="1">
      <c r="A828" s="5"/>
    </row>
    <row r="829" ht="15.75" customHeight="1">
      <c r="A829" s="5"/>
    </row>
    <row r="830" ht="15.75" customHeight="1">
      <c r="A830" s="5"/>
    </row>
    <row r="831" ht="15.75" customHeight="1">
      <c r="A831" s="5"/>
    </row>
    <row r="832" ht="15.75" customHeight="1">
      <c r="A832" s="5"/>
    </row>
    <row r="833" ht="15.75" customHeight="1">
      <c r="A833" s="5"/>
    </row>
    <row r="834" ht="15.75" customHeight="1">
      <c r="A834" s="5"/>
    </row>
    <row r="835" ht="15.75" customHeight="1">
      <c r="A835" s="5"/>
    </row>
    <row r="836" ht="15.75" customHeight="1">
      <c r="A836" s="5"/>
    </row>
    <row r="837" ht="15.75" customHeight="1">
      <c r="A837" s="5"/>
    </row>
    <row r="838" ht="15.75" customHeight="1">
      <c r="A838" s="5"/>
    </row>
    <row r="839" ht="15.75" customHeight="1">
      <c r="A839" s="5"/>
    </row>
    <row r="840" ht="15.75" customHeight="1">
      <c r="A840" s="5"/>
    </row>
    <row r="841" ht="15.75" customHeight="1">
      <c r="A841" s="5"/>
    </row>
    <row r="842" ht="15.75" customHeight="1">
      <c r="A842" s="5"/>
    </row>
    <row r="843" ht="15.75" customHeight="1">
      <c r="A843" s="5"/>
    </row>
    <row r="844" ht="15.75" customHeight="1">
      <c r="A844" s="5"/>
    </row>
    <row r="845" ht="15.75" customHeight="1">
      <c r="A845" s="5"/>
    </row>
    <row r="846" ht="15.75" customHeight="1">
      <c r="A846" s="5"/>
    </row>
    <row r="847" ht="15.75" customHeight="1">
      <c r="A847" s="5"/>
    </row>
    <row r="848" ht="15.75" customHeight="1">
      <c r="A848" s="5"/>
    </row>
    <row r="849" ht="15.75" customHeight="1">
      <c r="A849" s="5"/>
    </row>
    <row r="850" ht="15.75" customHeight="1">
      <c r="A850" s="5"/>
    </row>
    <row r="851" ht="15.75" customHeight="1">
      <c r="A851" s="5"/>
    </row>
    <row r="852" ht="15.75" customHeight="1">
      <c r="A852" s="5"/>
    </row>
    <row r="853" ht="15.75" customHeight="1">
      <c r="A853" s="5"/>
    </row>
    <row r="854" ht="15.75" customHeight="1">
      <c r="A854" s="5"/>
    </row>
    <row r="855" ht="15.75" customHeight="1">
      <c r="A855" s="5"/>
    </row>
    <row r="856" ht="15.75" customHeight="1">
      <c r="A856" s="5"/>
    </row>
    <row r="857" ht="15.75" customHeight="1">
      <c r="A857" s="5"/>
    </row>
    <row r="858" ht="15.75" customHeight="1">
      <c r="A858" s="5"/>
    </row>
    <row r="859" ht="15.75" customHeight="1">
      <c r="A859" s="5"/>
    </row>
    <row r="860" ht="15.75" customHeight="1">
      <c r="A860" s="5"/>
    </row>
    <row r="861" ht="15.75" customHeight="1">
      <c r="A861" s="5"/>
    </row>
    <row r="862" ht="15.75" customHeight="1">
      <c r="A862" s="5"/>
    </row>
    <row r="863" ht="15.75" customHeight="1">
      <c r="A863" s="5"/>
    </row>
    <row r="864" ht="15.75" customHeight="1">
      <c r="A864" s="5"/>
    </row>
    <row r="865" ht="15.75" customHeight="1">
      <c r="A865" s="5"/>
    </row>
    <row r="866" ht="15.75" customHeight="1">
      <c r="A866" s="5"/>
    </row>
    <row r="867" ht="15.75" customHeight="1">
      <c r="A867" s="5"/>
    </row>
    <row r="868" ht="15.75" customHeight="1">
      <c r="A868" s="5"/>
    </row>
    <row r="869" ht="15.75" customHeight="1">
      <c r="A869" s="5"/>
    </row>
    <row r="870" ht="15.75" customHeight="1">
      <c r="A870" s="5"/>
    </row>
    <row r="871" ht="15.75" customHeight="1">
      <c r="A871" s="5"/>
    </row>
    <row r="872" ht="15.75" customHeight="1">
      <c r="A872" s="5"/>
    </row>
    <row r="873" ht="15.75" customHeight="1">
      <c r="A873" s="5"/>
    </row>
    <row r="874" ht="15.75" customHeight="1">
      <c r="A874" s="5"/>
    </row>
    <row r="875" ht="15.75" customHeight="1">
      <c r="A875" s="5"/>
    </row>
    <row r="876" ht="15.75" customHeight="1">
      <c r="A876" s="5"/>
    </row>
    <row r="877" ht="15.75" customHeight="1">
      <c r="A877" s="5"/>
    </row>
    <row r="878" ht="15.75" customHeight="1">
      <c r="A878" s="5"/>
    </row>
    <row r="879" ht="15.75" customHeight="1">
      <c r="A879" s="5"/>
    </row>
    <row r="880" ht="15.75" customHeight="1">
      <c r="A880" s="5"/>
    </row>
    <row r="881" ht="15.75" customHeight="1">
      <c r="A881" s="5"/>
    </row>
    <row r="882" ht="15.75" customHeight="1">
      <c r="A882" s="5"/>
    </row>
    <row r="883" ht="15.75" customHeight="1">
      <c r="A883" s="5"/>
    </row>
    <row r="884" ht="15.75" customHeight="1">
      <c r="A884" s="5"/>
    </row>
    <row r="885" ht="15.75" customHeight="1">
      <c r="A885" s="5"/>
    </row>
    <row r="886" ht="15.75" customHeight="1">
      <c r="A886" s="5"/>
    </row>
    <row r="887" ht="15.75" customHeight="1">
      <c r="A887" s="5"/>
    </row>
    <row r="888" ht="15.75" customHeight="1">
      <c r="A888" s="5"/>
    </row>
    <row r="889" ht="15.75" customHeight="1">
      <c r="A889" s="5"/>
    </row>
    <row r="890" ht="15.75" customHeight="1">
      <c r="A890" s="5"/>
    </row>
    <row r="891" ht="15.75" customHeight="1">
      <c r="A891" s="5"/>
    </row>
    <row r="892" ht="15.75" customHeight="1">
      <c r="A892" s="5"/>
    </row>
    <row r="893" ht="15.75" customHeight="1">
      <c r="A893" s="5"/>
    </row>
    <row r="894" ht="15.75" customHeight="1">
      <c r="A894" s="5"/>
    </row>
    <row r="895" ht="15.75" customHeight="1">
      <c r="A895" s="5"/>
    </row>
    <row r="896" ht="15.75" customHeight="1">
      <c r="A896" s="5"/>
    </row>
    <row r="897" ht="15.75" customHeight="1">
      <c r="A897" s="5"/>
    </row>
    <row r="898" ht="15.75" customHeight="1">
      <c r="A898" s="5"/>
    </row>
    <row r="899" ht="15.75" customHeight="1">
      <c r="A899" s="5"/>
    </row>
    <row r="900" ht="15.75" customHeight="1">
      <c r="A900" s="5"/>
    </row>
    <row r="901" ht="15.75" customHeight="1">
      <c r="A901" s="5"/>
    </row>
    <row r="902" ht="15.75" customHeight="1">
      <c r="A902" s="5"/>
    </row>
    <row r="903" ht="15.75" customHeight="1">
      <c r="A903" s="5"/>
    </row>
    <row r="904" ht="15.75" customHeight="1">
      <c r="A904" s="5"/>
    </row>
    <row r="905" ht="15.75" customHeight="1">
      <c r="A905" s="5"/>
    </row>
    <row r="906" ht="15.75" customHeight="1">
      <c r="A906" s="5"/>
    </row>
    <row r="907" ht="15.75" customHeight="1">
      <c r="A907" s="5"/>
    </row>
    <row r="908" ht="15.75" customHeight="1">
      <c r="A908" s="5"/>
    </row>
    <row r="909" ht="15.75" customHeight="1">
      <c r="A909" s="5"/>
    </row>
    <row r="910" ht="15.75" customHeight="1">
      <c r="A910" s="5"/>
    </row>
    <row r="911" ht="15.75" customHeight="1">
      <c r="A911" s="5"/>
    </row>
    <row r="912" ht="15.75" customHeight="1">
      <c r="A912" s="5"/>
    </row>
    <row r="913" ht="15.75" customHeight="1">
      <c r="A913" s="5"/>
    </row>
    <row r="914" ht="15.75" customHeight="1">
      <c r="A914" s="5"/>
    </row>
    <row r="915" ht="15.75" customHeight="1">
      <c r="A915" s="5"/>
    </row>
    <row r="916" ht="15.75" customHeight="1">
      <c r="A916" s="5"/>
    </row>
    <row r="917" ht="15.75" customHeight="1">
      <c r="A917" s="5"/>
    </row>
    <row r="918" ht="15.75" customHeight="1">
      <c r="A918" s="5"/>
    </row>
    <row r="919" ht="15.75" customHeight="1">
      <c r="A919" s="5"/>
    </row>
    <row r="920" ht="15.75" customHeight="1">
      <c r="A920" s="5"/>
    </row>
    <row r="921" ht="15.75" customHeight="1">
      <c r="A921" s="5"/>
    </row>
    <row r="922" ht="15.75" customHeight="1">
      <c r="A922" s="5"/>
    </row>
    <row r="923" ht="15.75" customHeight="1">
      <c r="A923" s="5"/>
    </row>
    <row r="924" ht="15.75" customHeight="1">
      <c r="A924" s="5"/>
    </row>
    <row r="925" ht="15.75" customHeight="1">
      <c r="A925" s="5"/>
    </row>
    <row r="926" ht="15.75" customHeight="1">
      <c r="A926" s="5"/>
    </row>
    <row r="927" ht="15.75" customHeight="1">
      <c r="A927" s="5"/>
    </row>
    <row r="928" ht="15.75" customHeight="1">
      <c r="A928" s="5"/>
    </row>
    <row r="929" ht="15.75" customHeight="1">
      <c r="A929" s="5"/>
    </row>
    <row r="930" ht="15.75" customHeight="1">
      <c r="A930" s="5"/>
    </row>
    <row r="931" ht="15.75" customHeight="1">
      <c r="A931" s="5"/>
    </row>
    <row r="932" ht="15.75" customHeight="1">
      <c r="A932" s="5"/>
    </row>
    <row r="933" ht="15.75" customHeight="1">
      <c r="A933" s="5"/>
    </row>
    <row r="934" ht="15.75" customHeight="1">
      <c r="A934" s="5"/>
    </row>
    <row r="935" ht="15.75" customHeight="1">
      <c r="A935" s="5"/>
    </row>
    <row r="936" ht="15.75" customHeight="1">
      <c r="A936" s="5"/>
    </row>
    <row r="937" ht="15.75" customHeight="1">
      <c r="A937" s="5"/>
    </row>
    <row r="938" ht="15.75" customHeight="1">
      <c r="A938" s="5"/>
    </row>
    <row r="939" ht="15.75" customHeight="1">
      <c r="A939" s="5"/>
    </row>
    <row r="940" ht="15.75" customHeight="1">
      <c r="A940" s="5"/>
    </row>
    <row r="941" ht="15.75" customHeight="1">
      <c r="A941" s="5"/>
    </row>
    <row r="942" ht="15.75" customHeight="1">
      <c r="A942" s="5"/>
    </row>
    <row r="943" ht="15.75" customHeight="1">
      <c r="A943" s="5"/>
    </row>
    <row r="944" ht="15.75" customHeight="1">
      <c r="A944" s="5"/>
    </row>
    <row r="945" ht="15.75" customHeight="1">
      <c r="A945" s="5"/>
    </row>
    <row r="946" ht="15.75" customHeight="1">
      <c r="A946" s="5"/>
    </row>
    <row r="947" ht="15.75" customHeight="1">
      <c r="A947" s="5"/>
    </row>
    <row r="948" ht="15.75" customHeight="1">
      <c r="A948" s="5"/>
    </row>
    <row r="949" ht="15.75" customHeight="1">
      <c r="A949" s="5"/>
    </row>
    <row r="950" ht="15.75" customHeight="1">
      <c r="A950" s="5"/>
    </row>
    <row r="951" ht="15.75" customHeight="1">
      <c r="A951" s="5"/>
    </row>
    <row r="952" ht="15.75" customHeight="1">
      <c r="A952" s="5"/>
    </row>
    <row r="953" ht="15.75" customHeight="1">
      <c r="A953" s="5"/>
    </row>
    <row r="954" ht="15.75" customHeight="1">
      <c r="A954" s="5"/>
    </row>
    <row r="955" ht="15.75" customHeight="1">
      <c r="A955" s="5"/>
    </row>
    <row r="956" ht="15.75" customHeight="1">
      <c r="A956" s="5"/>
    </row>
    <row r="957" ht="15.75" customHeight="1">
      <c r="A957" s="5"/>
    </row>
    <row r="958" ht="15.75" customHeight="1">
      <c r="A958" s="5"/>
    </row>
    <row r="959" ht="15.75" customHeight="1">
      <c r="A959" s="5"/>
    </row>
    <row r="960" ht="15.75" customHeight="1">
      <c r="A960" s="5"/>
    </row>
    <row r="961" ht="15.75" customHeight="1">
      <c r="A961" s="5"/>
    </row>
    <row r="962" ht="15.75" customHeight="1">
      <c r="A962" s="5"/>
    </row>
    <row r="963" ht="15.75" customHeight="1">
      <c r="A963" s="5"/>
    </row>
    <row r="964" ht="15.75" customHeight="1">
      <c r="A964" s="5"/>
    </row>
    <row r="965" ht="15.75" customHeight="1">
      <c r="A965" s="5"/>
    </row>
    <row r="966" ht="15.75" customHeight="1">
      <c r="A966" s="5"/>
    </row>
    <row r="967" ht="15.75" customHeight="1">
      <c r="A967" s="5"/>
    </row>
    <row r="968" ht="15.75" customHeight="1">
      <c r="A968" s="5"/>
    </row>
    <row r="969" ht="15.75" customHeight="1">
      <c r="A969" s="5"/>
    </row>
    <row r="970" ht="15.75" customHeight="1">
      <c r="A970" s="5"/>
    </row>
    <row r="971" ht="15.75" customHeight="1">
      <c r="A971" s="5"/>
    </row>
    <row r="972" ht="15.75" customHeight="1">
      <c r="A972" s="5"/>
    </row>
    <row r="973" ht="15.75" customHeight="1">
      <c r="A973" s="5"/>
    </row>
    <row r="974" ht="15.75" customHeight="1">
      <c r="A974" s="5"/>
    </row>
    <row r="975" ht="15.75" customHeight="1">
      <c r="A975" s="5"/>
    </row>
    <row r="976" ht="15.75" customHeight="1">
      <c r="A976" s="5"/>
    </row>
    <row r="977" ht="15.75" customHeight="1">
      <c r="A977" s="5"/>
    </row>
    <row r="978" ht="15.75" customHeight="1">
      <c r="A978" s="5"/>
    </row>
    <row r="979" ht="15.75" customHeight="1">
      <c r="A979" s="5"/>
    </row>
    <row r="980" ht="15.75" customHeight="1">
      <c r="A980" s="5"/>
    </row>
    <row r="981" ht="15.75" customHeight="1">
      <c r="A981" s="5"/>
    </row>
    <row r="982" ht="15.75" customHeight="1">
      <c r="A982" s="5"/>
    </row>
    <row r="983" ht="15.75" customHeight="1">
      <c r="A983" s="5"/>
    </row>
    <row r="984" ht="15.75" customHeight="1">
      <c r="A984" s="5"/>
    </row>
    <row r="985" ht="15.75" customHeight="1">
      <c r="A985" s="5"/>
    </row>
    <row r="986" ht="15.75" customHeight="1">
      <c r="A986" s="5"/>
    </row>
    <row r="987" ht="15.75" customHeight="1">
      <c r="A987" s="5"/>
    </row>
    <row r="988" ht="15.75" customHeight="1">
      <c r="A988" s="5"/>
    </row>
    <row r="989" ht="15.75" customHeight="1">
      <c r="A989" s="5"/>
    </row>
    <row r="990" ht="15.75" customHeight="1">
      <c r="A990" s="5"/>
    </row>
    <row r="991" ht="15.75" customHeight="1">
      <c r="A991" s="5"/>
    </row>
    <row r="992" ht="15.75" customHeight="1">
      <c r="A992" s="5"/>
    </row>
    <row r="993" ht="15.75" customHeight="1">
      <c r="A993" s="5"/>
    </row>
    <row r="994" ht="15.75" customHeight="1">
      <c r="A994" s="5"/>
    </row>
    <row r="995" ht="15.75" customHeight="1">
      <c r="A995" s="5"/>
    </row>
    <row r="996" ht="15.75" customHeight="1">
      <c r="A996" s="5"/>
    </row>
    <row r="997" ht="15.75" customHeight="1">
      <c r="A997" s="5"/>
    </row>
    <row r="998" ht="15.75" customHeight="1">
      <c r="A998" s="5"/>
    </row>
    <row r="999" ht="15.75" customHeight="1">
      <c r="A999" s="5"/>
    </row>
    <row r="1000" ht="15.75" customHeight="1">
      <c r="A1000" s="5"/>
    </row>
    <row r="1001" ht="15.75" customHeight="1">
      <c r="A1001" s="5"/>
    </row>
    <row r="1002" ht="15.75" customHeight="1">
      <c r="A1002" s="5"/>
    </row>
    <row r="1003" ht="15.75" customHeight="1">
      <c r="A1003" s="5"/>
    </row>
    <row r="1004" ht="15.75" customHeight="1">
      <c r="A1004" s="5"/>
    </row>
    <row r="1005" ht="15.75" customHeight="1">
      <c r="A1005" s="5"/>
    </row>
    <row r="1006" ht="15.75" customHeight="1">
      <c r="A1006" s="5"/>
    </row>
    <row r="1007" ht="15.75" customHeight="1">
      <c r="A1007" s="5"/>
    </row>
    <row r="1008" ht="15.75" customHeight="1">
      <c r="A1008" s="5"/>
    </row>
    <row r="1009" ht="15.75" customHeight="1">
      <c r="A1009" s="5"/>
    </row>
    <row r="1010" ht="15.75" customHeight="1">
      <c r="A1010" s="5"/>
    </row>
    <row r="1011" ht="15.75" customHeight="1">
      <c r="A1011" s="5"/>
    </row>
    <row r="1012" ht="15.75" customHeight="1">
      <c r="A1012" s="5"/>
    </row>
    <row r="1013" ht="15.75" customHeight="1">
      <c r="A1013" s="5"/>
    </row>
    <row r="1014" ht="15.75" customHeight="1">
      <c r="A1014" s="5"/>
    </row>
    <row r="1015" ht="15.75" customHeight="1">
      <c r="A1015" s="5"/>
    </row>
    <row r="1016" ht="15.75" customHeight="1">
      <c r="A1016" s="5"/>
    </row>
    <row r="1017" ht="15.75" customHeight="1">
      <c r="A1017" s="5"/>
    </row>
    <row r="1018" ht="15.75" customHeight="1">
      <c r="A1018" s="5"/>
    </row>
    <row r="1019" ht="15.75" customHeight="1">
      <c r="A1019" s="5"/>
    </row>
    <row r="1020" ht="15.75" customHeight="1">
      <c r="A1020" s="5"/>
    </row>
    <row r="1021" ht="15.75" customHeight="1">
      <c r="A1021" s="5"/>
    </row>
    <row r="1022" ht="15.75" customHeight="1">
      <c r="A1022" s="5"/>
    </row>
    <row r="1023" ht="15.75" customHeight="1">
      <c r="A1023" s="5"/>
    </row>
    <row r="1024" ht="15.75" customHeight="1">
      <c r="A1024" s="5"/>
    </row>
    <row r="1025" ht="15.75" customHeight="1">
      <c r="A1025" s="5"/>
    </row>
    <row r="1026" ht="15.75" customHeight="1">
      <c r="A1026" s="5"/>
    </row>
    <row r="1027" ht="15.75" customHeight="1">
      <c r="A1027" s="5"/>
    </row>
    <row r="1028" ht="15.75" customHeight="1">
      <c r="A1028" s="5"/>
    </row>
    <row r="1029" ht="15.75" customHeight="1">
      <c r="A1029" s="5"/>
    </row>
    <row r="1030" ht="15.75" customHeight="1">
      <c r="A1030" s="5"/>
    </row>
    <row r="1031" ht="15.75" customHeight="1">
      <c r="A1031" s="5"/>
    </row>
    <row r="1032" ht="15.75" customHeight="1">
      <c r="A1032" s="5"/>
    </row>
    <row r="1033" ht="15.75" customHeight="1">
      <c r="A1033" s="5"/>
    </row>
    <row r="1034" ht="15.75" customHeight="1">
      <c r="A1034" s="5"/>
    </row>
    <row r="1035" ht="15.75" customHeight="1">
      <c r="A1035" s="5"/>
    </row>
    <row r="1036" ht="15.75" customHeight="1">
      <c r="A1036" s="5"/>
    </row>
    <row r="1037" ht="15.75" customHeight="1">
      <c r="A1037" s="5"/>
    </row>
    <row r="1038" ht="15.75" customHeight="1">
      <c r="A1038" s="5"/>
    </row>
    <row r="1039" ht="15.75" customHeight="1">
      <c r="A1039" s="5"/>
    </row>
    <row r="1040" ht="15.75" customHeight="1">
      <c r="A1040" s="5"/>
    </row>
    <row r="1041" ht="15.75" customHeight="1">
      <c r="A1041" s="5"/>
    </row>
    <row r="1042" ht="15.75" customHeight="1">
      <c r="A1042" s="5"/>
    </row>
    <row r="1043" ht="15.75" customHeight="1">
      <c r="A1043" s="5"/>
    </row>
    <row r="1044" ht="15.75" customHeight="1">
      <c r="A1044" s="5"/>
    </row>
    <row r="1045" ht="15.75" customHeight="1">
      <c r="A1045" s="5"/>
    </row>
    <row r="1046" ht="15.75" customHeight="1">
      <c r="A1046" s="5"/>
    </row>
    <row r="1047" ht="15.75" customHeight="1">
      <c r="A1047" s="5"/>
    </row>
    <row r="1048" ht="15.75" customHeight="1">
      <c r="A1048" s="5"/>
    </row>
    <row r="1049" ht="15.75" customHeight="1">
      <c r="A1049" s="5"/>
    </row>
    <row r="1050" ht="15.75" customHeight="1">
      <c r="A1050" s="5"/>
    </row>
    <row r="1051" ht="15.75" customHeight="1">
      <c r="A1051" s="5"/>
    </row>
    <row r="1052" ht="15.75" customHeight="1">
      <c r="A1052" s="5"/>
    </row>
    <row r="1053" ht="15.75" customHeight="1">
      <c r="A1053" s="5"/>
    </row>
    <row r="1054" ht="15.75" customHeight="1">
      <c r="A1054" s="5"/>
    </row>
    <row r="1055" ht="15.75" customHeight="1">
      <c r="A1055" s="5"/>
    </row>
    <row r="1056" ht="15.75" customHeight="1">
      <c r="A1056" s="5"/>
    </row>
    <row r="1057" ht="15.75" customHeight="1">
      <c r="A1057" s="5"/>
    </row>
    <row r="1058" ht="15.75" customHeight="1">
      <c r="A1058" s="5"/>
    </row>
    <row r="1059" ht="15.75" customHeight="1">
      <c r="A1059" s="5"/>
    </row>
    <row r="1060" ht="15.75" customHeight="1">
      <c r="A1060" s="5"/>
    </row>
    <row r="1061" ht="15.75" customHeight="1">
      <c r="A1061" s="5"/>
    </row>
    <row r="1062" ht="15.75" customHeight="1">
      <c r="A1062" s="5"/>
    </row>
    <row r="1063" ht="15.75" customHeight="1">
      <c r="A1063" s="5"/>
    </row>
    <row r="1064" ht="15.75" customHeight="1">
      <c r="A1064" s="5"/>
    </row>
    <row r="1065" ht="15.75" customHeight="1">
      <c r="A1065" s="5"/>
    </row>
    <row r="1066" ht="15.75" customHeight="1">
      <c r="A1066" s="5"/>
    </row>
    <row r="1067" ht="15.75" customHeight="1">
      <c r="A1067" s="5"/>
    </row>
    <row r="1068" ht="15.75" customHeight="1">
      <c r="A1068" s="5"/>
    </row>
    <row r="1069" ht="15.75" customHeight="1">
      <c r="A1069" s="5"/>
    </row>
    <row r="1070" ht="15.75" customHeight="1">
      <c r="A1070" s="5"/>
    </row>
    <row r="1071" ht="15.75" customHeight="1">
      <c r="A1071" s="5"/>
    </row>
    <row r="1072" ht="15.75" customHeight="1">
      <c r="A1072" s="5"/>
    </row>
    <row r="1073" ht="15.75" customHeight="1">
      <c r="A1073" s="5"/>
    </row>
    <row r="1074" ht="15.75" customHeight="1">
      <c r="A1074" s="5"/>
    </row>
    <row r="1075" ht="15.75" customHeight="1">
      <c r="A1075" s="5"/>
    </row>
    <row r="1076" ht="15.75" customHeight="1">
      <c r="A1076" s="5"/>
    </row>
    <row r="1077" ht="15.75" customHeight="1">
      <c r="A1077" s="5"/>
    </row>
    <row r="1078" ht="15.75" customHeight="1">
      <c r="A1078" s="5"/>
    </row>
    <row r="1079" ht="15.75" customHeight="1">
      <c r="A1079" s="5"/>
    </row>
    <row r="1080" ht="15.75" customHeight="1">
      <c r="A1080" s="5"/>
    </row>
    <row r="1081" ht="15.75" customHeight="1">
      <c r="A1081" s="5"/>
    </row>
    <row r="1082" ht="15.75" customHeight="1">
      <c r="A1082" s="5"/>
    </row>
    <row r="1083" ht="15.75" customHeight="1">
      <c r="A1083" s="5"/>
    </row>
    <row r="1084" ht="15.75" customHeight="1">
      <c r="A1084" s="5"/>
    </row>
    <row r="1085" ht="15.75" customHeight="1">
      <c r="A1085" s="5"/>
    </row>
    <row r="1086" ht="15.75" customHeight="1">
      <c r="A1086" s="5"/>
    </row>
    <row r="1087" ht="15.75" customHeight="1">
      <c r="A1087" s="5"/>
    </row>
    <row r="1088" ht="15.75" customHeight="1">
      <c r="A1088" s="5"/>
    </row>
    <row r="1089" ht="15.75" customHeight="1">
      <c r="A1089" s="5"/>
    </row>
    <row r="1090" ht="15.75" customHeight="1">
      <c r="A1090" s="5"/>
    </row>
    <row r="1091" ht="15.75" customHeight="1">
      <c r="A1091" s="5"/>
    </row>
    <row r="1092" ht="15.75" customHeight="1">
      <c r="A1092" s="5"/>
    </row>
    <row r="1093" ht="15.75" customHeight="1">
      <c r="A1093" s="5"/>
    </row>
    <row r="1094" ht="15.75" customHeight="1">
      <c r="A1094" s="5"/>
    </row>
    <row r="1095" ht="15.75" customHeight="1">
      <c r="A1095" s="5"/>
    </row>
    <row r="1096" ht="15.75" customHeight="1">
      <c r="A1096" s="5"/>
    </row>
    <row r="1097" ht="15.75" customHeight="1">
      <c r="A1097" s="5"/>
    </row>
    <row r="1098" ht="15.75" customHeight="1">
      <c r="A1098" s="5"/>
    </row>
    <row r="1099" ht="15.75" customHeight="1">
      <c r="A1099" s="5"/>
    </row>
    <row r="1100" ht="15.75" customHeight="1">
      <c r="A1100" s="5"/>
    </row>
    <row r="1101" ht="15.75" customHeight="1">
      <c r="A1101" s="5"/>
    </row>
    <row r="1102" ht="15.75" customHeight="1">
      <c r="A1102" s="5"/>
    </row>
    <row r="1103" ht="15.75" customHeight="1">
      <c r="A1103" s="5"/>
    </row>
    <row r="1104" ht="15.75" customHeight="1">
      <c r="A1104" s="5"/>
    </row>
    <row r="1105" ht="15.75" customHeight="1">
      <c r="A1105" s="5"/>
    </row>
    <row r="1106" ht="15.75" customHeight="1">
      <c r="A1106" s="5"/>
    </row>
    <row r="1107" ht="15.75" customHeight="1">
      <c r="A1107" s="5"/>
    </row>
    <row r="1108" ht="15.75" customHeight="1">
      <c r="A1108" s="5"/>
    </row>
    <row r="1109" ht="15.75" customHeight="1">
      <c r="A1109" s="5"/>
    </row>
    <row r="1110" ht="15.75" customHeight="1">
      <c r="A1110" s="5"/>
    </row>
    <row r="1111" ht="15.75" customHeight="1">
      <c r="A1111" s="5"/>
    </row>
    <row r="1112" ht="15.75" customHeight="1">
      <c r="A1112" s="5"/>
    </row>
    <row r="1113" ht="15.75" customHeight="1">
      <c r="A1113" s="5"/>
    </row>
    <row r="1114" ht="15.75" customHeight="1">
      <c r="A1114" s="5"/>
    </row>
    <row r="1115" ht="15.75" customHeight="1">
      <c r="A1115" s="5"/>
    </row>
    <row r="1116" ht="15.75" customHeight="1">
      <c r="A1116" s="5"/>
    </row>
    <row r="1117" ht="15.75" customHeight="1">
      <c r="A1117" s="5"/>
    </row>
    <row r="1118" ht="15.75" customHeight="1">
      <c r="A1118" s="5"/>
    </row>
    <row r="1119" ht="15.75" customHeight="1">
      <c r="A1119" s="5"/>
    </row>
    <row r="1120" ht="15.75" customHeight="1">
      <c r="A1120" s="5"/>
    </row>
    <row r="1121" ht="15.75" customHeight="1">
      <c r="A1121" s="5"/>
    </row>
    <row r="1122" ht="15.75" customHeight="1">
      <c r="A1122" s="5"/>
    </row>
    <row r="1123" ht="15.75" customHeight="1">
      <c r="A1123" s="5"/>
    </row>
    <row r="1124" ht="15.75" customHeight="1">
      <c r="A1124" s="5"/>
    </row>
    <row r="1125" ht="15.75" customHeight="1">
      <c r="A1125" s="5"/>
    </row>
    <row r="1126" ht="15.75" customHeight="1">
      <c r="A1126" s="5"/>
    </row>
    <row r="1127" ht="15.75" customHeight="1">
      <c r="A1127" s="5"/>
    </row>
    <row r="1128" ht="15.75" customHeight="1">
      <c r="A1128" s="5"/>
    </row>
    <row r="1129" ht="15.75" customHeight="1">
      <c r="A1129" s="5"/>
    </row>
    <row r="1130" ht="15.75" customHeight="1">
      <c r="A1130" s="5"/>
    </row>
    <row r="1131" ht="15.75" customHeight="1">
      <c r="A1131" s="5"/>
    </row>
    <row r="1132" ht="15.75" customHeight="1">
      <c r="A1132" s="5"/>
    </row>
    <row r="1133" ht="15.75" customHeight="1">
      <c r="A1133" s="5"/>
    </row>
    <row r="1134" ht="15.75" customHeight="1">
      <c r="A1134" s="5"/>
    </row>
    <row r="1135" ht="15.75" customHeight="1">
      <c r="A1135" s="5"/>
    </row>
    <row r="1136" ht="15.75" customHeight="1">
      <c r="A1136" s="5"/>
    </row>
    <row r="1137" ht="15.75" customHeight="1">
      <c r="A1137" s="5"/>
    </row>
    <row r="1138" ht="15.75" customHeight="1">
      <c r="A1138" s="5"/>
    </row>
    <row r="1139" ht="15.75" customHeight="1">
      <c r="A1139" s="5"/>
    </row>
    <row r="1140" ht="15.75" customHeight="1">
      <c r="A1140" s="5"/>
    </row>
    <row r="1141" ht="15.75" customHeight="1">
      <c r="A1141" s="5"/>
    </row>
    <row r="1142" ht="15.75" customHeight="1">
      <c r="A1142" s="5"/>
    </row>
    <row r="1143" ht="15.75" customHeight="1">
      <c r="A1143" s="5"/>
    </row>
    <row r="1144" ht="15.75" customHeight="1">
      <c r="A1144" s="5"/>
    </row>
    <row r="1145" ht="15.75" customHeight="1">
      <c r="A1145" s="5"/>
    </row>
    <row r="1146" ht="15.75" customHeight="1">
      <c r="A1146" s="5"/>
    </row>
    <row r="1147" ht="15.75" customHeight="1">
      <c r="A1147" s="5"/>
    </row>
    <row r="1148" ht="15.75" customHeight="1">
      <c r="A1148" s="5"/>
    </row>
    <row r="1149" ht="15.75" customHeight="1">
      <c r="A1149" s="5"/>
    </row>
    <row r="1150" ht="15.75" customHeight="1">
      <c r="A1150" s="5"/>
    </row>
    <row r="1151" ht="15.75" customHeight="1">
      <c r="A1151" s="5"/>
    </row>
    <row r="1152" ht="15.75" customHeight="1">
      <c r="A1152" s="5"/>
    </row>
    <row r="1153" ht="15.75" customHeight="1">
      <c r="A1153" s="5"/>
    </row>
    <row r="1154" ht="15.75" customHeight="1">
      <c r="A1154" s="5"/>
    </row>
    <row r="1155" ht="15.75" customHeight="1">
      <c r="A1155" s="5"/>
    </row>
    <row r="1156" ht="15.75" customHeight="1">
      <c r="A1156" s="5"/>
    </row>
    <row r="1157" ht="15.75" customHeight="1">
      <c r="A1157" s="5"/>
    </row>
    <row r="1158" ht="15.75" customHeight="1">
      <c r="A1158" s="5"/>
    </row>
    <row r="1159" ht="15.75" customHeight="1">
      <c r="A1159" s="5"/>
    </row>
    <row r="1160" ht="15.75" customHeight="1">
      <c r="A1160" s="5"/>
    </row>
    <row r="1161" ht="15.75" customHeight="1">
      <c r="A1161" s="5"/>
    </row>
    <row r="1162" ht="15.75" customHeight="1">
      <c r="A1162" s="5"/>
    </row>
    <row r="1163" ht="15.75" customHeight="1">
      <c r="A1163" s="5"/>
    </row>
    <row r="1164" ht="15.75" customHeight="1">
      <c r="A1164" s="5"/>
    </row>
    <row r="1165" ht="15.75" customHeight="1">
      <c r="A1165" s="5"/>
    </row>
    <row r="1166" ht="15.75" customHeight="1">
      <c r="A1166" s="5"/>
    </row>
    <row r="1167" ht="15.75" customHeight="1">
      <c r="A1167" s="5"/>
    </row>
    <row r="1168" ht="15.75" customHeight="1">
      <c r="A1168" s="5"/>
    </row>
    <row r="1169" ht="15.75" customHeight="1">
      <c r="A1169" s="5"/>
    </row>
    <row r="1170" ht="15.75" customHeight="1">
      <c r="A1170" s="5"/>
    </row>
    <row r="1171" ht="15.75" customHeight="1">
      <c r="A1171" s="5"/>
    </row>
    <row r="1172" ht="15.75" customHeight="1">
      <c r="A1172" s="5"/>
    </row>
    <row r="1173" ht="15.75" customHeight="1">
      <c r="A1173" s="5"/>
    </row>
    <row r="1174" ht="15.75" customHeight="1">
      <c r="A1174" s="5"/>
    </row>
    <row r="1175" ht="15.75" customHeight="1">
      <c r="A1175" s="5"/>
    </row>
    <row r="1176" ht="15.75" customHeight="1">
      <c r="A1176" s="5"/>
    </row>
    <row r="1177" ht="15.75" customHeight="1">
      <c r="A1177" s="5"/>
    </row>
    <row r="1178" ht="15.75" customHeight="1">
      <c r="A1178" s="5"/>
    </row>
    <row r="1179" ht="15.75" customHeight="1">
      <c r="A1179" s="5"/>
    </row>
    <row r="1180" ht="15.75" customHeight="1">
      <c r="A1180" s="5"/>
    </row>
    <row r="1181" ht="15.75" customHeight="1">
      <c r="A1181" s="5"/>
    </row>
    <row r="1182" ht="15.75" customHeight="1">
      <c r="A1182" s="5"/>
    </row>
    <row r="1183" ht="15.75" customHeight="1">
      <c r="A1183" s="5"/>
    </row>
    <row r="1184" ht="15.75" customHeight="1">
      <c r="A1184" s="5"/>
    </row>
    <row r="1185" ht="15.75" customHeight="1">
      <c r="A1185" s="5"/>
    </row>
    <row r="1186" ht="15.75" customHeight="1">
      <c r="A1186" s="5"/>
    </row>
    <row r="1187" ht="15.75" customHeight="1">
      <c r="A1187" s="5"/>
    </row>
    <row r="1188" ht="15.75" customHeight="1">
      <c r="A1188" s="5"/>
    </row>
    <row r="1189" ht="15.75" customHeight="1">
      <c r="A1189" s="5"/>
    </row>
    <row r="1190" ht="15.75" customHeight="1">
      <c r="A1190" s="5"/>
    </row>
    <row r="1191" ht="15.75" customHeight="1">
      <c r="A1191" s="5"/>
    </row>
    <row r="1192" ht="15.75" customHeight="1">
      <c r="A1192" s="5"/>
    </row>
    <row r="1193" ht="15.75" customHeight="1">
      <c r="A1193" s="5"/>
    </row>
    <row r="1194" ht="15.75" customHeight="1">
      <c r="A1194" s="5"/>
    </row>
    <row r="1195" ht="15.75" customHeight="1">
      <c r="A1195" s="5"/>
    </row>
    <row r="1196" ht="15.75" customHeight="1">
      <c r="A1196" s="5"/>
    </row>
    <row r="1197" ht="15.75" customHeight="1">
      <c r="A1197" s="5"/>
    </row>
    <row r="1198" ht="15.75" customHeight="1">
      <c r="A1198" s="5"/>
    </row>
    <row r="1199" ht="15.75" customHeight="1">
      <c r="A1199" s="5"/>
    </row>
    <row r="1200" ht="15.75" customHeight="1">
      <c r="A1200" s="5"/>
    </row>
    <row r="1201" ht="15.75" customHeight="1">
      <c r="A1201" s="5"/>
    </row>
    <row r="1202" ht="15.75" customHeight="1">
      <c r="A1202" s="5"/>
    </row>
    <row r="1203" ht="15.75" customHeight="1">
      <c r="A1203" s="5"/>
    </row>
    <row r="1204" ht="15.75" customHeight="1">
      <c r="A1204" s="5"/>
    </row>
    <row r="1205" ht="15.75" customHeight="1">
      <c r="A1205" s="5"/>
    </row>
    <row r="1206" ht="15.75" customHeight="1">
      <c r="A1206" s="5"/>
    </row>
    <row r="1207" ht="15.75" customHeight="1">
      <c r="A1207" s="5"/>
    </row>
    <row r="1208" ht="15.75" customHeight="1">
      <c r="A1208" s="5"/>
    </row>
    <row r="1209" ht="15.75" customHeight="1">
      <c r="A1209" s="5"/>
    </row>
    <row r="1210" ht="15.75" customHeight="1">
      <c r="A1210" s="5"/>
    </row>
    <row r="1211" ht="15.75" customHeight="1">
      <c r="A1211" s="5"/>
    </row>
    <row r="1212" ht="15.75" customHeight="1">
      <c r="A1212" s="5"/>
    </row>
    <row r="1213" ht="15.75" customHeight="1">
      <c r="A1213" s="5"/>
    </row>
    <row r="1214" ht="15.75" customHeight="1">
      <c r="A1214" s="5"/>
    </row>
    <row r="1215" ht="15.75" customHeight="1">
      <c r="A1215" s="5"/>
    </row>
    <row r="1216" ht="15.75" customHeight="1">
      <c r="A1216" s="5"/>
    </row>
    <row r="1217" ht="15.75" customHeight="1">
      <c r="A1217" s="5"/>
    </row>
    <row r="1218" ht="15.75" customHeight="1">
      <c r="A1218" s="5"/>
    </row>
    <row r="1219" ht="15.75" customHeight="1">
      <c r="A1219" s="5"/>
    </row>
    <row r="1220" ht="15.75" customHeight="1">
      <c r="A1220" s="5"/>
    </row>
    <row r="1221" ht="15.75" customHeight="1">
      <c r="A1221" s="5"/>
    </row>
    <row r="1222" ht="15.75" customHeight="1">
      <c r="A1222" s="5"/>
    </row>
    <row r="1223" ht="15.75" customHeight="1">
      <c r="A1223" s="5"/>
    </row>
    <row r="1224" ht="15.75" customHeight="1">
      <c r="A1224" s="5"/>
    </row>
    <row r="1225" ht="15.75" customHeight="1">
      <c r="A1225" s="5"/>
    </row>
    <row r="1226" ht="15.75" customHeight="1">
      <c r="A1226" s="5"/>
    </row>
    <row r="1227" ht="15.75" customHeight="1">
      <c r="A1227" s="5"/>
    </row>
    <row r="1228" ht="15.75" customHeight="1">
      <c r="A1228" s="5"/>
    </row>
    <row r="1229" ht="15.75" customHeight="1">
      <c r="A1229" s="5"/>
    </row>
    <row r="1230" ht="15.75" customHeight="1">
      <c r="A1230" s="5"/>
    </row>
    <row r="1231" ht="15.75" customHeight="1">
      <c r="A1231" s="5"/>
    </row>
    <row r="1232" ht="15.75" customHeight="1">
      <c r="A1232" s="5"/>
    </row>
    <row r="1233" ht="15.75" customHeight="1">
      <c r="A1233" s="5"/>
    </row>
    <row r="1234" ht="15.75" customHeight="1">
      <c r="A1234" s="5"/>
    </row>
    <row r="1235" ht="15.75" customHeight="1">
      <c r="A1235" s="5"/>
    </row>
    <row r="1236" ht="15.75" customHeight="1">
      <c r="A1236" s="5"/>
    </row>
    <row r="1237" ht="15.75" customHeight="1">
      <c r="A1237" s="5"/>
    </row>
    <row r="1238" ht="15.75" customHeight="1">
      <c r="A1238" s="5"/>
    </row>
    <row r="1239" ht="15.75" customHeight="1">
      <c r="A1239" s="5"/>
    </row>
    <row r="1240" ht="15.75" customHeight="1">
      <c r="A1240" s="5"/>
    </row>
    <row r="1241" ht="15.75" customHeight="1">
      <c r="A1241" s="5"/>
    </row>
    <row r="1242" ht="15.75" customHeight="1">
      <c r="A1242" s="5"/>
    </row>
    <row r="1243" ht="15.75" customHeight="1">
      <c r="A1243" s="5"/>
    </row>
    <row r="1244" ht="15.75" customHeight="1">
      <c r="A1244" s="5"/>
    </row>
    <row r="1245" ht="15.75" customHeight="1">
      <c r="A1245" s="5"/>
    </row>
    <row r="1246" ht="15.75" customHeight="1">
      <c r="A1246" s="5"/>
    </row>
    <row r="1247" ht="15.75" customHeight="1">
      <c r="A1247" s="5"/>
    </row>
    <row r="1248" ht="15.75" customHeight="1">
      <c r="A1248" s="5"/>
    </row>
    <row r="1249" ht="15.75" customHeight="1">
      <c r="A1249" s="5"/>
    </row>
    <row r="1250" ht="15.75" customHeight="1">
      <c r="A1250" s="5"/>
    </row>
    <row r="1251" ht="15.75" customHeight="1">
      <c r="A1251" s="5"/>
    </row>
    <row r="1252" ht="15.75" customHeight="1">
      <c r="A1252" s="5"/>
    </row>
    <row r="1253" ht="15.75" customHeight="1">
      <c r="A1253" s="5"/>
    </row>
    <row r="1254" ht="15.75" customHeight="1">
      <c r="A1254" s="5"/>
    </row>
    <row r="1255" ht="15.75" customHeight="1">
      <c r="A1255" s="5"/>
    </row>
    <row r="1256" ht="15.75" customHeight="1">
      <c r="A1256" s="5"/>
    </row>
    <row r="1257" ht="15.75" customHeight="1">
      <c r="A1257" s="5"/>
    </row>
    <row r="1258" ht="15.75" customHeight="1">
      <c r="A1258" s="5"/>
    </row>
    <row r="1259" ht="15.75" customHeight="1">
      <c r="A1259" s="5"/>
    </row>
    <row r="1260" ht="15.75" customHeight="1">
      <c r="A1260" s="5"/>
    </row>
    <row r="1261" ht="15.75" customHeight="1">
      <c r="A1261" s="5"/>
    </row>
    <row r="1262" ht="15.75" customHeight="1">
      <c r="A1262" s="5"/>
    </row>
    <row r="1263" ht="15.75" customHeight="1">
      <c r="A1263" s="5"/>
    </row>
    <row r="1264" ht="15.75" customHeight="1">
      <c r="A1264" s="5"/>
    </row>
    <row r="1265" ht="15.75" customHeight="1">
      <c r="A1265" s="5"/>
    </row>
    <row r="1266" ht="15.75" customHeight="1">
      <c r="A1266" s="5"/>
    </row>
    <row r="1267" ht="15.75" customHeight="1">
      <c r="A1267" s="5"/>
    </row>
    <row r="1268" ht="15.75" customHeight="1">
      <c r="A1268" s="5"/>
    </row>
    <row r="1269" ht="15.75" customHeight="1">
      <c r="A1269" s="5"/>
    </row>
    <row r="1270" ht="15.75" customHeight="1">
      <c r="A1270" s="5"/>
    </row>
    <row r="1271" ht="15.75" customHeight="1">
      <c r="A1271" s="5"/>
    </row>
    <row r="1272" ht="15.75" customHeight="1">
      <c r="A1272" s="5"/>
    </row>
    <row r="1273" ht="15.75" customHeight="1">
      <c r="A1273" s="5"/>
    </row>
    <row r="1274" ht="15.75" customHeight="1">
      <c r="A1274" s="5"/>
    </row>
    <row r="1275" ht="15.75" customHeight="1">
      <c r="A1275" s="5"/>
    </row>
    <row r="1276" ht="15.75" customHeight="1">
      <c r="A1276" s="5"/>
    </row>
    <row r="1277" ht="15.75" customHeight="1">
      <c r="A1277" s="5"/>
    </row>
    <row r="1278" ht="15.75" customHeight="1">
      <c r="A1278" s="5"/>
    </row>
    <row r="1279" ht="15.75" customHeight="1">
      <c r="A1279" s="5"/>
    </row>
    <row r="1280" ht="15.75" customHeight="1">
      <c r="A1280" s="5"/>
    </row>
    <row r="1281" ht="15.75" customHeight="1">
      <c r="A1281" s="5"/>
    </row>
    <row r="1282" ht="15.75" customHeight="1">
      <c r="A1282" s="5"/>
    </row>
    <row r="1283" ht="15.75" customHeight="1">
      <c r="A1283" s="5"/>
    </row>
    <row r="1284" ht="15.75" customHeight="1">
      <c r="A1284" s="5"/>
    </row>
    <row r="1285" ht="15.75" customHeight="1">
      <c r="A1285" s="5"/>
    </row>
    <row r="1286" ht="15.75" customHeight="1">
      <c r="A1286" s="5"/>
    </row>
    <row r="1287" ht="15.75" customHeight="1">
      <c r="A1287" s="5"/>
    </row>
    <row r="1288" ht="15.75" customHeight="1">
      <c r="A1288" s="5"/>
    </row>
    <row r="1289" ht="15.75" customHeight="1">
      <c r="A1289" s="5"/>
    </row>
    <row r="1290" ht="15.75" customHeight="1">
      <c r="A1290" s="5"/>
    </row>
    <row r="1291" ht="15.75" customHeight="1">
      <c r="A1291" s="5"/>
    </row>
    <row r="1292" ht="15.75" customHeight="1">
      <c r="A1292" s="5"/>
    </row>
    <row r="1293" ht="15.75" customHeight="1">
      <c r="A1293" s="5"/>
    </row>
    <row r="1294" ht="15.75" customHeight="1">
      <c r="A1294" s="5"/>
    </row>
    <row r="1295" ht="15.75" customHeight="1">
      <c r="A1295" s="5"/>
    </row>
    <row r="1296" ht="15.75" customHeight="1">
      <c r="A1296" s="5"/>
    </row>
    <row r="1297" ht="15.75" customHeight="1">
      <c r="A1297" s="5"/>
    </row>
    <row r="1298" ht="15.75" customHeight="1">
      <c r="A1298" s="5"/>
    </row>
    <row r="1299" ht="15.75" customHeight="1">
      <c r="A1299" s="5"/>
    </row>
    <row r="1300" ht="15.75" customHeight="1">
      <c r="A1300" s="5"/>
    </row>
    <row r="1301" ht="15.75" customHeight="1">
      <c r="A1301" s="5"/>
    </row>
    <row r="1302" ht="15.75" customHeight="1">
      <c r="A1302" s="5"/>
    </row>
    <row r="1303" ht="15.75" customHeight="1">
      <c r="A1303" s="5"/>
    </row>
    <row r="1304" ht="15.75" customHeight="1">
      <c r="A1304" s="5"/>
    </row>
    <row r="1305" ht="15.75" customHeight="1">
      <c r="A1305" s="5"/>
    </row>
    <row r="1306" ht="15.75" customHeight="1">
      <c r="A1306" s="5"/>
    </row>
    <row r="1307" ht="15.75" customHeight="1">
      <c r="A1307" s="5"/>
    </row>
    <row r="1308" ht="15.75" customHeight="1">
      <c r="A1308" s="5"/>
    </row>
    <row r="1309" ht="15.75" customHeight="1">
      <c r="A1309" s="5"/>
    </row>
    <row r="1310" ht="15.75" customHeight="1">
      <c r="A1310" s="5"/>
    </row>
    <row r="1311" ht="15.75" customHeight="1">
      <c r="A1311" s="5"/>
    </row>
    <row r="1312" ht="15.75" customHeight="1">
      <c r="A1312" s="5"/>
    </row>
    <row r="1313" ht="15.75" customHeight="1">
      <c r="A1313" s="5"/>
    </row>
    <row r="1314" ht="15.75" customHeight="1">
      <c r="A1314" s="5"/>
    </row>
    <row r="1315" ht="15.75" customHeight="1">
      <c r="A1315" s="5"/>
    </row>
    <row r="1316" ht="15.75" customHeight="1">
      <c r="A1316" s="5"/>
    </row>
    <row r="1317" ht="15.75" customHeight="1">
      <c r="A1317" s="5"/>
    </row>
    <row r="1318" ht="15.75" customHeight="1">
      <c r="A1318" s="5"/>
    </row>
    <row r="1319" ht="15.75" customHeight="1">
      <c r="A1319" s="5"/>
    </row>
    <row r="1320" ht="15.75" customHeight="1">
      <c r="A1320" s="5"/>
    </row>
    <row r="1321" ht="15.75" customHeight="1">
      <c r="A1321" s="5"/>
    </row>
    <row r="1322" ht="15.75" customHeight="1">
      <c r="A1322" s="5"/>
    </row>
    <row r="1323" ht="15.75" customHeight="1">
      <c r="A1323" s="5"/>
    </row>
    <row r="1324" ht="15.75" customHeight="1">
      <c r="A1324" s="5"/>
    </row>
    <row r="1325" ht="15.75" customHeight="1">
      <c r="A1325" s="5"/>
    </row>
    <row r="1326" ht="15.75" customHeight="1">
      <c r="A1326" s="5"/>
    </row>
    <row r="1327" ht="15.75" customHeight="1">
      <c r="A1327" s="5"/>
    </row>
    <row r="1328" ht="15.75" customHeight="1">
      <c r="A1328" s="5"/>
    </row>
    <row r="1329" ht="15.75" customHeight="1">
      <c r="A1329" s="5"/>
    </row>
    <row r="1330" ht="15.75" customHeight="1">
      <c r="A1330" s="5"/>
    </row>
    <row r="1331" ht="15.75" customHeight="1">
      <c r="A1331" s="5"/>
    </row>
    <row r="1332" ht="15.75" customHeight="1">
      <c r="A1332" s="5"/>
    </row>
    <row r="1333" ht="15.75" customHeight="1">
      <c r="A1333" s="5"/>
    </row>
    <row r="1334" ht="15.75" customHeight="1">
      <c r="A1334" s="5"/>
    </row>
    <row r="1335" ht="15.75" customHeight="1">
      <c r="A1335" s="5"/>
    </row>
    <row r="1336" ht="15.75" customHeight="1">
      <c r="A1336" s="5"/>
    </row>
    <row r="1337" ht="15.75" customHeight="1">
      <c r="A1337" s="5"/>
    </row>
    <row r="1338" ht="15.75" customHeight="1">
      <c r="A1338" s="5"/>
    </row>
    <row r="1339" ht="15.75" customHeight="1">
      <c r="A1339" s="5"/>
    </row>
    <row r="1340" ht="15.75" customHeight="1">
      <c r="A1340" s="5"/>
    </row>
    <row r="1341" ht="15.75" customHeight="1">
      <c r="A1341" s="5"/>
    </row>
    <row r="1342" ht="15.75" customHeight="1">
      <c r="A1342" s="5"/>
    </row>
    <row r="1343" ht="15.75" customHeight="1">
      <c r="A1343" s="5"/>
    </row>
    <row r="1344" ht="15.75" customHeight="1">
      <c r="A1344" s="5"/>
    </row>
    <row r="1345" ht="15.75" customHeight="1">
      <c r="A1345" s="5"/>
    </row>
    <row r="1346" ht="15.75" customHeight="1">
      <c r="A1346" s="5"/>
    </row>
    <row r="1347" ht="15.75" customHeight="1">
      <c r="A1347" s="5"/>
    </row>
    <row r="1348" ht="15.75" customHeight="1">
      <c r="A1348" s="5"/>
    </row>
    <row r="1349" ht="15.75" customHeight="1">
      <c r="A1349" s="5"/>
    </row>
    <row r="1350" ht="15.75" customHeight="1">
      <c r="A1350" s="5"/>
    </row>
    <row r="1351" ht="15.75" customHeight="1">
      <c r="A1351" s="5"/>
    </row>
    <row r="1352" ht="15.75" customHeight="1">
      <c r="A1352" s="5"/>
    </row>
    <row r="1353" ht="15.75" customHeight="1">
      <c r="A1353" s="5"/>
    </row>
    <row r="1354" ht="15.75" customHeight="1">
      <c r="A1354" s="5"/>
    </row>
    <row r="1355" ht="15.75" customHeight="1">
      <c r="A1355" s="5"/>
    </row>
    <row r="1356" ht="15.75" customHeight="1">
      <c r="A1356" s="5"/>
    </row>
    <row r="1357" ht="15.75" customHeight="1">
      <c r="A1357" s="5"/>
    </row>
    <row r="1358" ht="15.75" customHeight="1">
      <c r="A1358" s="5"/>
    </row>
    <row r="1359" ht="15.75" customHeight="1">
      <c r="A1359" s="5"/>
    </row>
    <row r="1360" ht="15.75" customHeight="1">
      <c r="A1360" s="5"/>
    </row>
    <row r="1361" ht="15.75" customHeight="1">
      <c r="A1361" s="5"/>
    </row>
    <row r="1362" ht="15.75" customHeight="1">
      <c r="A1362" s="5"/>
    </row>
    <row r="1363" ht="15.75" customHeight="1">
      <c r="A1363" s="5"/>
    </row>
    <row r="1364" ht="15.75" customHeight="1">
      <c r="A1364" s="5"/>
    </row>
    <row r="1365" ht="15.75" customHeight="1">
      <c r="A1365" s="5"/>
    </row>
    <row r="1366" ht="15.75" customHeight="1">
      <c r="A1366" s="5"/>
    </row>
    <row r="1367" ht="15.75" customHeight="1">
      <c r="A1367" s="5"/>
    </row>
    <row r="1368" ht="15.75" customHeight="1">
      <c r="A1368" s="5"/>
    </row>
    <row r="1369" ht="15.75" customHeight="1">
      <c r="A1369" s="5"/>
    </row>
    <row r="1370" ht="15.75" customHeight="1">
      <c r="A1370" s="5"/>
    </row>
    <row r="1371" ht="15.75" customHeight="1">
      <c r="A1371" s="5"/>
    </row>
    <row r="1372" ht="15.75" customHeight="1">
      <c r="A1372" s="5"/>
    </row>
    <row r="1373" ht="15.75" customHeight="1">
      <c r="A1373" s="5"/>
    </row>
    <row r="1374" ht="15.75" customHeight="1">
      <c r="A1374" s="5"/>
    </row>
    <row r="1375" ht="15.75" customHeight="1">
      <c r="A1375" s="5"/>
    </row>
    <row r="1376" ht="15.75" customHeight="1">
      <c r="A1376" s="5"/>
    </row>
    <row r="1377" ht="15.75" customHeight="1">
      <c r="A1377" s="5"/>
    </row>
    <row r="1378" ht="15.75" customHeight="1">
      <c r="A1378" s="5"/>
    </row>
    <row r="1379" ht="15.75" customHeight="1">
      <c r="A1379" s="5"/>
    </row>
    <row r="1380" ht="15.75" customHeight="1">
      <c r="A1380" s="5"/>
    </row>
    <row r="1381" ht="15.75" customHeight="1">
      <c r="A1381" s="5"/>
    </row>
    <row r="1382" ht="15.75" customHeight="1">
      <c r="A1382" s="5"/>
    </row>
    <row r="1383" ht="15.75" customHeight="1">
      <c r="A1383" s="5"/>
    </row>
    <row r="1384" ht="15.75" customHeight="1">
      <c r="A1384" s="5"/>
    </row>
    <row r="1385" ht="15.75" customHeight="1">
      <c r="A1385" s="5"/>
    </row>
    <row r="1386" ht="15.75" customHeight="1">
      <c r="A1386" s="5"/>
    </row>
    <row r="1387" ht="15.75" customHeight="1">
      <c r="A1387" s="5"/>
    </row>
    <row r="1388" ht="15.75" customHeight="1">
      <c r="A1388" s="5"/>
    </row>
    <row r="1389" ht="15.75" customHeight="1">
      <c r="A1389" s="5"/>
    </row>
    <row r="1390" ht="15.75" customHeight="1">
      <c r="A1390" s="5"/>
    </row>
    <row r="1391" ht="15.75" customHeight="1">
      <c r="A1391" s="5"/>
    </row>
    <row r="1392" ht="15.75" customHeight="1">
      <c r="A1392" s="5"/>
    </row>
    <row r="1393" ht="15.75" customHeight="1">
      <c r="A1393" s="5"/>
    </row>
    <row r="1394" ht="15.75" customHeight="1">
      <c r="A1394" s="5"/>
    </row>
    <row r="1395" ht="15.75" customHeight="1">
      <c r="A1395" s="5"/>
    </row>
    <row r="1396" ht="15.75" customHeight="1">
      <c r="A1396" s="5"/>
    </row>
    <row r="1397" ht="15.75" customHeight="1">
      <c r="A1397" s="5"/>
    </row>
    <row r="1398" ht="15.75" customHeight="1">
      <c r="A1398" s="5"/>
    </row>
    <row r="1399" ht="15.75" customHeight="1">
      <c r="A1399" s="5"/>
    </row>
    <row r="1400" ht="15.75" customHeight="1">
      <c r="A1400" s="5"/>
    </row>
    <row r="1401" ht="15.75" customHeight="1">
      <c r="A1401" s="5"/>
    </row>
    <row r="1402" ht="15.75" customHeight="1">
      <c r="A1402" s="5"/>
    </row>
    <row r="1403" ht="15.75" customHeight="1">
      <c r="A1403" s="5"/>
    </row>
    <row r="1404" ht="15.75" customHeight="1">
      <c r="A1404" s="5"/>
    </row>
    <row r="1405" ht="15.75" customHeight="1">
      <c r="A1405" s="5"/>
    </row>
    <row r="1406" ht="15.75" customHeight="1">
      <c r="A1406" s="5"/>
    </row>
    <row r="1407" ht="15.75" customHeight="1">
      <c r="A1407" s="5"/>
    </row>
    <row r="1408" ht="15.75" customHeight="1">
      <c r="A1408" s="5"/>
    </row>
    <row r="1409" ht="15.75" customHeight="1">
      <c r="A1409" s="5"/>
    </row>
    <row r="1410" ht="15.75" customHeight="1">
      <c r="A1410" s="5"/>
    </row>
    <row r="1411" ht="15.75" customHeight="1">
      <c r="A1411" s="5"/>
    </row>
    <row r="1412" ht="15.75" customHeight="1">
      <c r="A1412" s="5"/>
    </row>
    <row r="1413" ht="15.75" customHeight="1">
      <c r="A1413" s="5"/>
    </row>
    <row r="1414" ht="15.75" customHeight="1">
      <c r="A1414" s="5"/>
    </row>
    <row r="1415" ht="15.75" customHeight="1">
      <c r="A1415" s="5"/>
    </row>
    <row r="1416" ht="15.75" customHeight="1">
      <c r="A1416" s="5"/>
    </row>
    <row r="1417" ht="15.75" customHeight="1">
      <c r="A1417" s="5"/>
    </row>
    <row r="1418" ht="15.75" customHeight="1">
      <c r="A1418" s="5"/>
    </row>
    <row r="1419" ht="15.75" customHeight="1">
      <c r="A1419" s="5"/>
    </row>
    <row r="1420" ht="15.75" customHeight="1">
      <c r="A1420" s="5"/>
    </row>
    <row r="1421" ht="15.75" customHeight="1">
      <c r="A1421" s="5"/>
    </row>
    <row r="1422" ht="15.75" customHeight="1">
      <c r="A1422" s="5"/>
    </row>
    <row r="1423" ht="15.75" customHeight="1">
      <c r="A1423" s="5"/>
    </row>
    <row r="1424" ht="15.75" customHeight="1">
      <c r="A1424" s="5"/>
    </row>
    <row r="1425" ht="15.75" customHeight="1">
      <c r="A1425" s="5"/>
    </row>
    <row r="1426" ht="15.75" customHeight="1">
      <c r="A1426" s="5"/>
    </row>
    <row r="1427" ht="15.75" customHeight="1">
      <c r="A1427" s="5"/>
    </row>
    <row r="1428" ht="15.75" customHeight="1">
      <c r="A1428" s="5"/>
    </row>
    <row r="1429" ht="15.75" customHeight="1">
      <c r="A1429" s="5"/>
    </row>
    <row r="1430" ht="15.75" customHeight="1">
      <c r="A1430" s="5"/>
    </row>
    <row r="1431" ht="15.75" customHeight="1">
      <c r="A1431" s="5"/>
    </row>
    <row r="1432" ht="15.75" customHeight="1">
      <c r="A1432" s="5"/>
    </row>
    <row r="1433" ht="15.75" customHeight="1">
      <c r="A1433" s="5"/>
    </row>
    <row r="1434" ht="15.75" customHeight="1">
      <c r="A1434" s="5"/>
    </row>
    <row r="1435" ht="15.75" customHeight="1">
      <c r="A1435" s="5"/>
    </row>
    <row r="1436" ht="15.75" customHeight="1">
      <c r="A1436" s="5"/>
    </row>
    <row r="1437" ht="15.75" customHeight="1">
      <c r="A1437" s="5"/>
    </row>
    <row r="1438" ht="15.75" customHeight="1">
      <c r="A1438" s="5"/>
    </row>
    <row r="1439" ht="15.75" customHeight="1">
      <c r="A1439" s="5"/>
    </row>
    <row r="1440" ht="15.75" customHeight="1">
      <c r="A1440" s="5"/>
    </row>
    <row r="1441" ht="15.75" customHeight="1">
      <c r="A1441" s="5"/>
    </row>
    <row r="1442" ht="15.75" customHeight="1">
      <c r="A1442" s="5"/>
    </row>
    <row r="1443" ht="15.75" customHeight="1">
      <c r="A1443" s="5"/>
    </row>
    <row r="1444" ht="15.75" customHeight="1">
      <c r="A1444" s="5"/>
    </row>
    <row r="1445" ht="15.75" customHeight="1">
      <c r="A1445" s="5"/>
    </row>
    <row r="1446" ht="15.75" customHeight="1">
      <c r="A1446" s="5"/>
    </row>
    <row r="1447" ht="15.75" customHeight="1">
      <c r="A1447" s="5"/>
    </row>
    <row r="1448" ht="15.75" customHeight="1">
      <c r="A1448" s="5"/>
    </row>
    <row r="1449" ht="15.75" customHeight="1">
      <c r="A1449" s="5"/>
    </row>
    <row r="1450" ht="15.75" customHeight="1">
      <c r="A1450" s="5"/>
    </row>
    <row r="1451" ht="15.75" customHeight="1">
      <c r="A1451" s="5"/>
    </row>
    <row r="1452" ht="15.75" customHeight="1">
      <c r="A1452" s="5"/>
    </row>
    <row r="1453" ht="15.75" customHeight="1">
      <c r="A1453" s="5"/>
    </row>
    <row r="1454" ht="15.75" customHeight="1">
      <c r="A1454" s="5"/>
    </row>
    <row r="1455" ht="15.75" customHeight="1">
      <c r="A1455" s="5"/>
    </row>
    <row r="1456" ht="15.75" customHeight="1">
      <c r="A1456" s="5"/>
    </row>
    <row r="1457" ht="15.75" customHeight="1">
      <c r="A1457" s="5"/>
    </row>
    <row r="1458" ht="15.75" customHeight="1">
      <c r="A1458" s="5"/>
    </row>
    <row r="1459" ht="15.75" customHeight="1">
      <c r="A1459" s="5"/>
    </row>
    <row r="1460" ht="15.75" customHeight="1">
      <c r="A1460" s="5"/>
    </row>
    <row r="1461" ht="15.75" customHeight="1">
      <c r="A1461" s="5"/>
    </row>
    <row r="1462" ht="15.75" customHeight="1">
      <c r="A1462" s="5"/>
    </row>
    <row r="1463" ht="15.75" customHeight="1">
      <c r="A1463" s="5"/>
    </row>
    <row r="1464" ht="15.75" customHeight="1">
      <c r="A1464" s="5"/>
    </row>
    <row r="1465" ht="15.75" customHeight="1">
      <c r="A1465" s="5"/>
    </row>
    <row r="1466" ht="15.75" customHeight="1">
      <c r="A1466" s="5"/>
    </row>
    <row r="1467" ht="15.75" customHeight="1">
      <c r="A1467" s="5"/>
    </row>
    <row r="1468" ht="15.75" customHeight="1">
      <c r="A1468" s="5"/>
    </row>
    <row r="1469" ht="15.75" customHeight="1">
      <c r="A1469" s="5"/>
    </row>
    <row r="1470" ht="15.75" customHeight="1">
      <c r="A1470" s="5"/>
    </row>
    <row r="1471" ht="15.75" customHeight="1">
      <c r="A1471" s="5"/>
    </row>
    <row r="1472" ht="15.75" customHeight="1">
      <c r="A1472" s="5"/>
    </row>
    <row r="1473" ht="15.75" customHeight="1">
      <c r="A1473" s="5"/>
    </row>
    <row r="1474" ht="15.75" customHeight="1">
      <c r="A1474" s="5"/>
    </row>
    <row r="1475" ht="15.75" customHeight="1">
      <c r="A1475" s="5"/>
    </row>
    <row r="1476" ht="15.75" customHeight="1">
      <c r="A1476" s="5"/>
    </row>
    <row r="1477" ht="15.75" customHeight="1">
      <c r="A1477" s="5"/>
    </row>
    <row r="1478" ht="15.75" customHeight="1">
      <c r="A1478" s="5"/>
    </row>
    <row r="1479" ht="15.75" customHeight="1">
      <c r="A1479" s="5"/>
    </row>
    <row r="1480" ht="15.75" customHeight="1">
      <c r="A1480" s="5"/>
    </row>
    <row r="1481" ht="15.75" customHeight="1">
      <c r="A1481" s="5"/>
    </row>
    <row r="1482" ht="15.75" customHeight="1">
      <c r="A1482" s="5"/>
    </row>
    <row r="1483" ht="15.75" customHeight="1">
      <c r="A1483" s="5"/>
    </row>
    <row r="1484" ht="15.75" customHeight="1">
      <c r="A1484" s="5"/>
    </row>
    <row r="1485" ht="15.75" customHeight="1">
      <c r="A1485" s="5"/>
    </row>
    <row r="1486" ht="15.75" customHeight="1">
      <c r="A1486" s="5"/>
    </row>
    <row r="1487" ht="15.75" customHeight="1">
      <c r="A1487" s="5"/>
    </row>
    <row r="1488" ht="15.75" customHeight="1">
      <c r="A1488" s="5"/>
    </row>
    <row r="1489" ht="15.75" customHeight="1">
      <c r="A1489" s="5"/>
    </row>
    <row r="1490" ht="15.75" customHeight="1">
      <c r="A1490" s="5"/>
    </row>
    <row r="1491" ht="15.75" customHeight="1">
      <c r="A1491" s="5"/>
    </row>
    <row r="1492" ht="15.75" customHeight="1">
      <c r="A1492" s="5"/>
    </row>
    <row r="1493" ht="15.75" customHeight="1">
      <c r="A1493" s="5"/>
    </row>
    <row r="1494" ht="15.75" customHeight="1">
      <c r="A1494" s="5"/>
    </row>
    <row r="1495" ht="15.75" customHeight="1">
      <c r="A1495" s="5"/>
    </row>
    <row r="1496" ht="15.75" customHeight="1">
      <c r="A1496" s="5"/>
    </row>
    <row r="1497" ht="15.75" customHeight="1">
      <c r="A1497" s="5"/>
    </row>
    <row r="1498" ht="15.75" customHeight="1">
      <c r="A1498" s="5"/>
    </row>
    <row r="1499" ht="15.75" customHeight="1">
      <c r="A1499" s="5"/>
    </row>
    <row r="1500" ht="15.75" customHeight="1">
      <c r="A1500" s="5"/>
    </row>
    <row r="1501" ht="15.75" customHeight="1">
      <c r="A1501" s="5"/>
    </row>
    <row r="1502" ht="15.75" customHeight="1">
      <c r="A1502" s="5"/>
    </row>
    <row r="1503" ht="15.75" customHeight="1">
      <c r="A1503" s="5"/>
    </row>
    <row r="1504" ht="15.75" customHeight="1">
      <c r="A1504" s="5"/>
    </row>
    <row r="1505" ht="15.75" customHeight="1">
      <c r="A1505" s="5"/>
    </row>
    <row r="1506" ht="15.75" customHeight="1">
      <c r="A1506" s="5"/>
    </row>
    <row r="1507" ht="15.75" customHeight="1">
      <c r="A1507" s="5"/>
    </row>
    <row r="1508" ht="15.75" customHeight="1">
      <c r="A1508" s="5"/>
    </row>
    <row r="1509" ht="15.75" customHeight="1">
      <c r="A1509" s="5"/>
    </row>
    <row r="1510" ht="15.75" customHeight="1">
      <c r="A1510" s="5"/>
    </row>
    <row r="1511" ht="15.75" customHeight="1">
      <c r="A1511" s="5"/>
    </row>
    <row r="1512" ht="15.75" customHeight="1">
      <c r="A1512" s="5"/>
    </row>
    <row r="1513" ht="15.75" customHeight="1">
      <c r="A1513" s="5"/>
    </row>
    <row r="1514" ht="15.75" customHeight="1">
      <c r="A1514" s="5"/>
    </row>
    <row r="1515" ht="15.75" customHeight="1">
      <c r="A1515" s="5"/>
    </row>
    <row r="1516" ht="15.75" customHeight="1">
      <c r="A1516" s="5"/>
    </row>
    <row r="1517" ht="15.75" customHeight="1">
      <c r="A1517" s="5"/>
    </row>
    <row r="1518" ht="15.75" customHeight="1">
      <c r="A1518" s="5"/>
    </row>
    <row r="1519" ht="15.75" customHeight="1">
      <c r="A1519" s="5"/>
    </row>
    <row r="1520" ht="15.75" customHeight="1">
      <c r="A1520" s="5"/>
    </row>
    <row r="1521" ht="15.75" customHeight="1">
      <c r="A1521" s="5"/>
    </row>
    <row r="1522" ht="15.75" customHeight="1">
      <c r="A1522" s="5"/>
    </row>
    <row r="1523" ht="15.75" customHeight="1">
      <c r="A1523" s="5"/>
    </row>
    <row r="1524" ht="15.75" customHeight="1">
      <c r="A1524" s="5"/>
    </row>
    <row r="1525" ht="15.75" customHeight="1">
      <c r="A1525" s="5"/>
    </row>
    <row r="1526" ht="15.75" customHeight="1">
      <c r="A1526" s="5"/>
    </row>
    <row r="1527" ht="15.75" customHeight="1">
      <c r="A1527" s="5"/>
    </row>
    <row r="1528" ht="15.75" customHeight="1">
      <c r="A1528" s="5"/>
    </row>
    <row r="1529" ht="15.75" customHeight="1">
      <c r="A1529" s="5"/>
    </row>
    <row r="1530" ht="15.75" customHeight="1">
      <c r="A1530" s="5"/>
    </row>
    <row r="1531" ht="15.75" customHeight="1">
      <c r="A1531" s="5"/>
    </row>
    <row r="1532" ht="15.75" customHeight="1">
      <c r="A1532" s="5"/>
    </row>
    <row r="1533" ht="15.75" customHeight="1">
      <c r="A1533" s="5"/>
    </row>
    <row r="1534" ht="15.75" customHeight="1">
      <c r="A1534" s="5"/>
    </row>
    <row r="1535" ht="15.75" customHeight="1">
      <c r="A1535" s="5"/>
    </row>
    <row r="1536" ht="15.75" customHeight="1">
      <c r="A1536" s="5"/>
    </row>
    <row r="1537" ht="15.75" customHeight="1">
      <c r="A1537" s="5"/>
    </row>
    <row r="1538" ht="15.75" customHeight="1">
      <c r="A1538" s="5"/>
    </row>
    <row r="1539" ht="15.75" customHeight="1">
      <c r="A1539" s="5"/>
    </row>
    <row r="1540" ht="15.75" customHeight="1">
      <c r="A1540" s="5"/>
    </row>
    <row r="1541" ht="15.75" customHeight="1">
      <c r="A1541" s="5"/>
    </row>
    <row r="1542" ht="15.75" customHeight="1">
      <c r="A1542" s="5"/>
    </row>
    <row r="1543" ht="15.75" customHeight="1">
      <c r="A1543" s="5"/>
    </row>
    <row r="1544" ht="15.75" customHeight="1">
      <c r="A1544" s="5"/>
    </row>
    <row r="1545" ht="15.75" customHeight="1">
      <c r="A1545" s="5"/>
    </row>
    <row r="1546" ht="15.75" customHeight="1">
      <c r="A1546" s="5"/>
    </row>
    <row r="1547" ht="15.75" customHeight="1">
      <c r="A1547" s="5"/>
    </row>
    <row r="1548" ht="15.75" customHeight="1">
      <c r="A1548" s="5"/>
    </row>
    <row r="1549" ht="15.75" customHeight="1">
      <c r="A1549" s="5"/>
    </row>
    <row r="1550" ht="15.75" customHeight="1">
      <c r="A1550" s="5"/>
    </row>
    <row r="1551" ht="15.75" customHeight="1">
      <c r="A1551" s="5"/>
    </row>
    <row r="1552" ht="15.75" customHeight="1">
      <c r="A1552" s="5"/>
    </row>
    <row r="1553" ht="15.75" customHeight="1">
      <c r="A1553" s="5"/>
    </row>
    <row r="1554" ht="15.75" customHeight="1">
      <c r="A1554" s="5"/>
    </row>
    <row r="1555" ht="15.75" customHeight="1">
      <c r="A1555" s="5"/>
    </row>
    <row r="1556" ht="15.75" customHeight="1">
      <c r="A1556" s="5"/>
    </row>
    <row r="1557" ht="15.75" customHeight="1">
      <c r="A1557" s="5"/>
    </row>
    <row r="1558" ht="15.75" customHeight="1">
      <c r="A1558" s="5"/>
    </row>
    <row r="1559" ht="15.75" customHeight="1">
      <c r="A1559" s="5"/>
    </row>
    <row r="1560" ht="15.75" customHeight="1">
      <c r="A1560" s="5"/>
    </row>
    <row r="1561" ht="15.75" customHeight="1">
      <c r="A1561" s="5"/>
    </row>
    <row r="1562" ht="15.75" customHeight="1">
      <c r="A1562" s="5"/>
    </row>
    <row r="1563" ht="15.75" customHeight="1">
      <c r="A1563" s="5"/>
    </row>
    <row r="1564" ht="15.75" customHeight="1">
      <c r="A1564" s="5"/>
    </row>
    <row r="1565" ht="15.75" customHeight="1">
      <c r="A1565" s="5"/>
    </row>
    <row r="1566" ht="15.75" customHeight="1">
      <c r="A1566" s="5"/>
    </row>
    <row r="1567" ht="15.75" customHeight="1">
      <c r="A1567" s="5"/>
    </row>
    <row r="1568" ht="15.75" customHeight="1">
      <c r="A1568" s="5"/>
    </row>
    <row r="1569" ht="15.75" customHeight="1">
      <c r="A1569" s="5"/>
    </row>
    <row r="1570" ht="15.75" customHeight="1">
      <c r="A1570" s="5"/>
    </row>
    <row r="1571" ht="15.75" customHeight="1">
      <c r="A1571" s="5"/>
    </row>
    <row r="1572" ht="15.75" customHeight="1">
      <c r="A1572" s="5"/>
    </row>
    <row r="1573" ht="15.75" customHeight="1">
      <c r="A1573" s="5"/>
    </row>
    <row r="1574" ht="15.75" customHeight="1">
      <c r="A1574" s="5"/>
    </row>
    <row r="1575" ht="15.75" customHeight="1">
      <c r="A1575" s="5"/>
    </row>
    <row r="1576" ht="15.75" customHeight="1">
      <c r="A1576" s="5"/>
    </row>
    <row r="1577" ht="15.75" customHeight="1">
      <c r="A1577" s="5"/>
    </row>
    <row r="1578" ht="15.75" customHeight="1">
      <c r="A1578" s="5"/>
    </row>
    <row r="1579" ht="15.75" customHeight="1">
      <c r="A1579" s="5"/>
    </row>
    <row r="1580" ht="15.75" customHeight="1">
      <c r="A1580" s="5"/>
    </row>
    <row r="1581" ht="15.75" customHeight="1">
      <c r="A1581" s="5"/>
    </row>
    <row r="1582" ht="15.75" customHeight="1">
      <c r="A1582" s="5"/>
    </row>
    <row r="1583" ht="15.75" customHeight="1">
      <c r="A1583" s="5"/>
    </row>
    <row r="1584" ht="15.75" customHeight="1">
      <c r="A1584" s="5"/>
    </row>
    <row r="1585" ht="15.75" customHeight="1">
      <c r="A1585" s="5"/>
    </row>
    <row r="1586" ht="15.75" customHeight="1">
      <c r="A1586" s="5"/>
    </row>
    <row r="1587" ht="15.75" customHeight="1">
      <c r="A1587" s="5"/>
    </row>
    <row r="1588" ht="15.75" customHeight="1">
      <c r="A1588" s="5"/>
    </row>
    <row r="1589" ht="15.75" customHeight="1">
      <c r="A1589" s="5"/>
    </row>
    <row r="1590" ht="15.75" customHeight="1">
      <c r="A1590" s="5"/>
    </row>
    <row r="1591" ht="15.75" customHeight="1">
      <c r="A1591" s="5"/>
    </row>
    <row r="1592" ht="15.75" customHeight="1">
      <c r="A1592" s="5"/>
    </row>
    <row r="1593" ht="15.75" customHeight="1">
      <c r="A1593" s="5"/>
    </row>
    <row r="1594" ht="15.75" customHeight="1">
      <c r="A1594" s="5"/>
    </row>
    <row r="1595" ht="15.75" customHeight="1">
      <c r="A1595" s="5"/>
    </row>
    <row r="1596" ht="15.75" customHeight="1">
      <c r="A1596" s="5"/>
    </row>
    <row r="1597" ht="15.75" customHeight="1">
      <c r="A1597" s="5"/>
    </row>
    <row r="1598" ht="15.75" customHeight="1">
      <c r="A1598" s="5"/>
    </row>
    <row r="1599" ht="15.75" customHeight="1">
      <c r="A1599" s="5"/>
    </row>
    <row r="1600" ht="15.75" customHeight="1">
      <c r="A1600" s="5"/>
    </row>
    <row r="1601" ht="15.75" customHeight="1">
      <c r="A1601" s="5"/>
    </row>
    <row r="1602" ht="15.75" customHeight="1">
      <c r="A1602" s="5"/>
    </row>
    <row r="1603" ht="15.75" customHeight="1">
      <c r="A1603" s="5"/>
    </row>
    <row r="1604" ht="15.75" customHeight="1">
      <c r="A1604" s="5"/>
    </row>
    <row r="1605" ht="15.75" customHeight="1">
      <c r="A1605" s="5"/>
    </row>
    <row r="1606" ht="15.75" customHeight="1">
      <c r="A1606" s="5"/>
    </row>
    <row r="1607" ht="15.75" customHeight="1">
      <c r="A1607" s="5"/>
    </row>
    <row r="1608" ht="15.75" customHeight="1">
      <c r="A1608" s="5"/>
    </row>
    <row r="1609" ht="15.75" customHeight="1">
      <c r="A1609" s="5"/>
    </row>
    <row r="1610" ht="15.75" customHeight="1">
      <c r="A1610" s="5"/>
    </row>
    <row r="1611" ht="15.75" customHeight="1">
      <c r="A1611" s="5"/>
    </row>
    <row r="1612" ht="15.75" customHeight="1">
      <c r="A1612" s="5"/>
    </row>
    <row r="1613" ht="15.75" customHeight="1">
      <c r="A1613" s="5"/>
    </row>
    <row r="1614" ht="15.75" customHeight="1">
      <c r="A1614" s="5"/>
    </row>
    <row r="1615" ht="15.75" customHeight="1">
      <c r="A1615" s="5"/>
    </row>
    <row r="1616" ht="15.75" customHeight="1">
      <c r="A1616" s="5"/>
    </row>
    <row r="1617" ht="15.75" customHeight="1">
      <c r="A1617" s="5"/>
    </row>
    <row r="1618" ht="15.75" customHeight="1">
      <c r="A1618" s="5"/>
    </row>
    <row r="1619" ht="15.75" customHeight="1">
      <c r="A1619" s="5"/>
    </row>
    <row r="1620" ht="15.75" customHeight="1">
      <c r="A1620" s="5"/>
    </row>
    <row r="1621" ht="15.75" customHeight="1">
      <c r="A1621" s="5"/>
    </row>
    <row r="1622" ht="15.75" customHeight="1">
      <c r="A1622" s="5"/>
    </row>
    <row r="1623" ht="15.75" customHeight="1">
      <c r="A1623" s="5"/>
    </row>
    <row r="1624" ht="15.75" customHeight="1">
      <c r="A1624" s="5"/>
    </row>
    <row r="1625" ht="15.75" customHeight="1">
      <c r="A1625" s="5"/>
    </row>
    <row r="1626" ht="15.75" customHeight="1">
      <c r="A1626" s="5"/>
    </row>
    <row r="1627" ht="15.75" customHeight="1">
      <c r="A1627" s="5"/>
    </row>
    <row r="1628" ht="15.75" customHeight="1">
      <c r="A1628" s="5"/>
    </row>
    <row r="1629" ht="15.75" customHeight="1">
      <c r="A1629" s="5"/>
    </row>
    <row r="1630" ht="15.75" customHeight="1">
      <c r="A1630" s="5"/>
    </row>
    <row r="1631" ht="15.75" customHeight="1">
      <c r="A1631" s="5"/>
    </row>
    <row r="1632" ht="15.75" customHeight="1">
      <c r="A1632" s="5"/>
    </row>
    <row r="1633" ht="15.75" customHeight="1">
      <c r="A1633" s="5"/>
    </row>
    <row r="1634" ht="15.75" customHeight="1">
      <c r="A1634" s="5"/>
    </row>
    <row r="1635" ht="15.75" customHeight="1">
      <c r="A1635" s="5"/>
    </row>
    <row r="1636" ht="15.75" customHeight="1">
      <c r="A1636" s="5"/>
    </row>
    <row r="1637" ht="15.75" customHeight="1">
      <c r="A1637" s="5"/>
    </row>
    <row r="1638" ht="15.75" customHeight="1">
      <c r="A1638" s="5"/>
    </row>
    <row r="1639" ht="15.75" customHeight="1">
      <c r="A1639" s="5"/>
    </row>
    <row r="1640" ht="15.75" customHeight="1">
      <c r="A1640" s="5"/>
    </row>
    <row r="1641" ht="15.75" customHeight="1">
      <c r="A1641" s="5"/>
    </row>
    <row r="1642" ht="15.75" customHeight="1">
      <c r="A1642" s="5"/>
    </row>
    <row r="1643" ht="15.75" customHeight="1">
      <c r="A1643" s="5"/>
    </row>
    <row r="1644" ht="15.75" customHeight="1">
      <c r="A1644" s="5"/>
    </row>
    <row r="1645" ht="15.75" customHeight="1">
      <c r="A1645" s="5"/>
    </row>
    <row r="1646" ht="15.75" customHeight="1">
      <c r="A1646" s="5"/>
    </row>
    <row r="1647" ht="15.75" customHeight="1">
      <c r="A1647" s="5"/>
    </row>
    <row r="1648" ht="15.75" customHeight="1">
      <c r="A1648" s="5"/>
    </row>
    <row r="1649" ht="15.75" customHeight="1">
      <c r="A1649" s="5"/>
    </row>
    <row r="1650" ht="15.75" customHeight="1">
      <c r="A1650" s="5"/>
    </row>
    <row r="1651" ht="15.75" customHeight="1">
      <c r="A1651" s="5"/>
    </row>
    <row r="1652" ht="15.75" customHeight="1">
      <c r="A1652" s="5"/>
    </row>
    <row r="1653" ht="15.75" customHeight="1">
      <c r="A1653" s="5"/>
    </row>
    <row r="1654" ht="15.75" customHeight="1">
      <c r="A1654" s="5"/>
    </row>
    <row r="1655" ht="15.75" customHeight="1">
      <c r="A1655" s="5"/>
    </row>
    <row r="1656" ht="15.75" customHeight="1">
      <c r="A1656" s="5"/>
    </row>
    <row r="1657" ht="15.75" customHeight="1">
      <c r="A1657" s="5"/>
    </row>
    <row r="1658" ht="15.75" customHeight="1">
      <c r="A1658" s="5"/>
    </row>
    <row r="1659" ht="15.75" customHeight="1">
      <c r="A1659" s="5"/>
    </row>
    <row r="1660" ht="15.75" customHeight="1">
      <c r="A1660" s="5"/>
    </row>
    <row r="1661" ht="15.75" customHeight="1">
      <c r="A1661" s="5"/>
    </row>
    <row r="1662" ht="15.75" customHeight="1">
      <c r="A1662" s="5"/>
    </row>
    <row r="1663" ht="15.75" customHeight="1">
      <c r="A1663" s="5"/>
    </row>
    <row r="1664" ht="15.75" customHeight="1">
      <c r="A1664" s="5"/>
    </row>
    <row r="1665" ht="15.75" customHeight="1">
      <c r="A1665" s="5"/>
    </row>
    <row r="1666" ht="15.75" customHeight="1">
      <c r="A1666" s="5"/>
    </row>
    <row r="1667" ht="15.75" customHeight="1">
      <c r="A1667" s="5"/>
    </row>
    <row r="1668" ht="15.75" customHeight="1">
      <c r="A1668" s="5"/>
    </row>
    <row r="1669" ht="15.75" customHeight="1">
      <c r="A1669" s="5"/>
    </row>
    <row r="1670" ht="15.75" customHeight="1">
      <c r="A1670" s="5"/>
    </row>
    <row r="1671" ht="15.75" customHeight="1">
      <c r="A1671" s="5"/>
    </row>
    <row r="1672" ht="15.75" customHeight="1">
      <c r="A1672" s="5"/>
    </row>
    <row r="1673" ht="15.75" customHeight="1">
      <c r="A1673" s="5"/>
    </row>
    <row r="1674" ht="15.75" customHeight="1">
      <c r="A1674" s="5"/>
    </row>
    <row r="1675" ht="15.75" customHeight="1">
      <c r="A1675" s="5"/>
    </row>
    <row r="1676" ht="15.75" customHeight="1">
      <c r="A1676" s="5"/>
    </row>
    <row r="1677" ht="15.75" customHeight="1">
      <c r="A1677" s="5"/>
    </row>
    <row r="1678" ht="15.75" customHeight="1">
      <c r="A1678" s="5"/>
    </row>
    <row r="1679" ht="15.75" customHeight="1">
      <c r="A1679" s="5"/>
    </row>
    <row r="1680" ht="15.75" customHeight="1">
      <c r="A1680" s="5"/>
    </row>
    <row r="1681" ht="15.75" customHeight="1">
      <c r="A1681" s="5"/>
    </row>
    <row r="1682" ht="15.75" customHeight="1">
      <c r="A1682" s="5"/>
    </row>
    <row r="1683" ht="15.75" customHeight="1">
      <c r="A1683" s="5"/>
    </row>
    <row r="1684" ht="15.75" customHeight="1">
      <c r="A1684" s="5"/>
    </row>
    <row r="1685" ht="15.75" customHeight="1">
      <c r="A1685" s="5"/>
    </row>
    <row r="1686" ht="15.75" customHeight="1">
      <c r="A1686" s="5"/>
    </row>
    <row r="1687" ht="15.75" customHeight="1">
      <c r="A1687" s="5"/>
    </row>
    <row r="1688" ht="15.75" customHeight="1">
      <c r="A1688" s="5"/>
    </row>
    <row r="1689" ht="15.75" customHeight="1">
      <c r="A1689" s="5"/>
    </row>
    <row r="1690" ht="15.75" customHeight="1">
      <c r="A1690" s="5"/>
    </row>
    <row r="1691" ht="15.75" customHeight="1">
      <c r="A1691" s="5"/>
    </row>
    <row r="1692" ht="15.75" customHeight="1">
      <c r="A1692" s="5"/>
    </row>
    <row r="1693" ht="15.75" customHeight="1">
      <c r="A1693" s="5"/>
    </row>
    <row r="1694" ht="15.75" customHeight="1">
      <c r="A1694" s="5"/>
    </row>
    <row r="1695" ht="15.75" customHeight="1">
      <c r="A1695" s="5"/>
    </row>
    <row r="1696" ht="15.75" customHeight="1">
      <c r="A1696" s="5"/>
    </row>
    <row r="1697" ht="15.75" customHeight="1">
      <c r="A1697" s="5"/>
    </row>
    <row r="1698" ht="15.75" customHeight="1">
      <c r="A1698" s="5"/>
    </row>
    <row r="1699" ht="15.75" customHeight="1">
      <c r="A1699" s="5"/>
    </row>
    <row r="1700" ht="15.75" customHeight="1">
      <c r="A1700" s="5"/>
    </row>
    <row r="1701" ht="15.75" customHeight="1">
      <c r="A1701" s="5"/>
    </row>
    <row r="1702" ht="15.75" customHeight="1">
      <c r="A1702" s="5"/>
    </row>
    <row r="1703" ht="15.75" customHeight="1">
      <c r="A1703" s="5"/>
    </row>
    <row r="1704" ht="15.75" customHeight="1">
      <c r="A1704" s="5"/>
    </row>
    <row r="1705" ht="15.75" customHeight="1">
      <c r="A1705" s="5"/>
    </row>
    <row r="1706" ht="15.75" customHeight="1">
      <c r="A1706" s="5"/>
    </row>
    <row r="1707" ht="15.75" customHeight="1">
      <c r="A1707" s="5"/>
    </row>
    <row r="1708" ht="15.75" customHeight="1">
      <c r="A1708" s="5"/>
    </row>
    <row r="1709" ht="15.75" customHeight="1">
      <c r="A1709" s="5"/>
    </row>
    <row r="1710" ht="15.75" customHeight="1">
      <c r="A1710" s="5"/>
    </row>
    <row r="1711" ht="15.75" customHeight="1">
      <c r="A1711" s="5"/>
    </row>
    <row r="1712" ht="15.75" customHeight="1">
      <c r="A1712" s="5"/>
    </row>
    <row r="1713" ht="15.75" customHeight="1">
      <c r="A1713" s="5"/>
    </row>
    <row r="1714" ht="15.75" customHeight="1">
      <c r="A1714" s="5"/>
    </row>
    <row r="1715" ht="15.75" customHeight="1">
      <c r="A1715" s="5"/>
    </row>
    <row r="1716" ht="15.75" customHeight="1">
      <c r="A1716" s="5"/>
    </row>
    <row r="1717" ht="15.75" customHeight="1">
      <c r="A1717" s="5"/>
    </row>
    <row r="1718" ht="15.75" customHeight="1">
      <c r="A1718" s="5"/>
    </row>
    <row r="1719" ht="15.75" customHeight="1">
      <c r="A1719" s="5"/>
    </row>
    <row r="1720" ht="15.75" customHeight="1">
      <c r="A1720" s="5"/>
    </row>
    <row r="1721" ht="15.75" customHeight="1">
      <c r="A1721" s="5"/>
    </row>
    <row r="1722" ht="15.75" customHeight="1">
      <c r="A1722" s="5"/>
    </row>
    <row r="1723" ht="15.75" customHeight="1">
      <c r="A1723" s="5"/>
    </row>
    <row r="1724" ht="15.75" customHeight="1">
      <c r="A1724" s="5"/>
    </row>
    <row r="1725" ht="15.75" customHeight="1">
      <c r="A1725" s="5"/>
    </row>
    <row r="1726" ht="15.75" customHeight="1">
      <c r="A1726" s="5"/>
    </row>
    <row r="1727" ht="15.75" customHeight="1">
      <c r="A1727" s="5"/>
    </row>
    <row r="1728" ht="15.75" customHeight="1">
      <c r="A1728" s="5"/>
    </row>
    <row r="1729" ht="15.75" customHeight="1">
      <c r="A1729" s="5"/>
    </row>
    <row r="1730" ht="15.75" customHeight="1">
      <c r="A1730" s="5"/>
    </row>
    <row r="1731" ht="15.75" customHeight="1">
      <c r="A1731" s="5"/>
    </row>
    <row r="1732" ht="15.75" customHeight="1">
      <c r="A1732" s="5"/>
    </row>
    <row r="1733" ht="15.75" customHeight="1">
      <c r="A1733" s="5"/>
    </row>
    <row r="1734" ht="15.75" customHeight="1">
      <c r="A1734" s="5"/>
    </row>
    <row r="1735" ht="15.75" customHeight="1">
      <c r="A1735" s="5"/>
    </row>
    <row r="1736" ht="15.75" customHeight="1">
      <c r="A1736" s="5"/>
    </row>
    <row r="1737" ht="15.75" customHeight="1">
      <c r="A1737" s="5"/>
    </row>
    <row r="1738" ht="15.75" customHeight="1">
      <c r="A1738" s="5"/>
    </row>
    <row r="1739" ht="15.75" customHeight="1">
      <c r="A1739" s="5"/>
    </row>
    <row r="1740" ht="15.75" customHeight="1">
      <c r="A1740" s="5"/>
    </row>
    <row r="1741" ht="15.75" customHeight="1">
      <c r="A1741" s="5"/>
    </row>
    <row r="1742" ht="15.75" customHeight="1">
      <c r="A1742" s="5"/>
    </row>
    <row r="1743" ht="15.75" customHeight="1">
      <c r="A1743" s="5"/>
    </row>
    <row r="1744" ht="15.75" customHeight="1">
      <c r="A1744" s="5"/>
    </row>
    <row r="1745" ht="15.75" customHeight="1">
      <c r="A1745" s="5"/>
    </row>
    <row r="1746" ht="15.75" customHeight="1">
      <c r="A1746" s="5"/>
    </row>
    <row r="1747" ht="15.75" customHeight="1">
      <c r="A1747" s="5"/>
    </row>
    <row r="1748" ht="15.75" customHeight="1">
      <c r="A1748" s="5"/>
    </row>
    <row r="1749" ht="15.75" customHeight="1">
      <c r="A1749" s="5"/>
    </row>
    <row r="1750" ht="15.75" customHeight="1">
      <c r="A1750" s="5"/>
    </row>
    <row r="1751" ht="15.75" customHeight="1">
      <c r="A1751" s="5"/>
    </row>
    <row r="1752" ht="15.75" customHeight="1">
      <c r="A1752" s="5"/>
    </row>
    <row r="1753" ht="15.75" customHeight="1">
      <c r="A1753" s="5"/>
    </row>
    <row r="1754" ht="15.75" customHeight="1">
      <c r="A1754" s="5"/>
    </row>
    <row r="1755" ht="15.75" customHeight="1">
      <c r="A1755" s="5"/>
    </row>
    <row r="1756" ht="15.75" customHeight="1">
      <c r="A1756" s="5"/>
    </row>
    <row r="1757" ht="15.75" customHeight="1">
      <c r="A1757" s="5"/>
    </row>
    <row r="1758" ht="15.75" customHeight="1">
      <c r="A1758" s="5"/>
    </row>
    <row r="1759" ht="15.75" customHeight="1">
      <c r="A1759" s="5"/>
    </row>
    <row r="1760" ht="15.75" customHeight="1">
      <c r="A1760" s="5"/>
    </row>
    <row r="1761" ht="15.75" customHeight="1">
      <c r="A1761" s="5"/>
    </row>
    <row r="1762" ht="15.75" customHeight="1">
      <c r="A1762" s="5"/>
    </row>
    <row r="1763" ht="15.75" customHeight="1">
      <c r="A1763" s="5"/>
    </row>
    <row r="1764" ht="15.75" customHeight="1">
      <c r="A1764" s="5"/>
    </row>
    <row r="1765" ht="15.75" customHeight="1">
      <c r="A1765" s="5"/>
    </row>
    <row r="1766" ht="15.75" customHeight="1">
      <c r="A1766" s="5"/>
    </row>
    <row r="1767" ht="15.75" customHeight="1">
      <c r="A1767" s="5"/>
    </row>
    <row r="1768" ht="15.75" customHeight="1">
      <c r="A1768" s="5"/>
    </row>
    <row r="1769" ht="15.75" customHeight="1">
      <c r="A1769" s="5"/>
    </row>
    <row r="1770" ht="15.75" customHeight="1">
      <c r="A1770" s="5"/>
    </row>
    <row r="1771" ht="15.75" customHeight="1">
      <c r="A1771" s="5"/>
    </row>
    <row r="1772" ht="15.75" customHeight="1">
      <c r="A1772" s="5"/>
    </row>
    <row r="1773" ht="15.75" customHeight="1">
      <c r="A1773" s="5"/>
    </row>
    <row r="1774" ht="15.75" customHeight="1">
      <c r="A1774" s="5"/>
    </row>
    <row r="1775" ht="15.75" customHeight="1">
      <c r="A1775" s="5"/>
    </row>
    <row r="1776" ht="15.75" customHeight="1">
      <c r="A1776" s="5"/>
    </row>
    <row r="1777" ht="15.75" customHeight="1">
      <c r="A1777" s="5"/>
    </row>
    <row r="1778" ht="15.75" customHeight="1">
      <c r="A1778" s="5"/>
    </row>
    <row r="1779" ht="15.75" customHeight="1">
      <c r="A1779" s="5"/>
    </row>
    <row r="1780" ht="15.75" customHeight="1">
      <c r="A1780" s="5"/>
    </row>
    <row r="1781" ht="15.75" customHeight="1">
      <c r="A1781" s="5"/>
    </row>
    <row r="1782" ht="15.75" customHeight="1">
      <c r="A1782" s="5"/>
    </row>
    <row r="1783" ht="15.75" customHeight="1">
      <c r="A1783" s="5"/>
    </row>
    <row r="1784" ht="15.75" customHeight="1">
      <c r="A1784" s="5"/>
    </row>
    <row r="1785" ht="15.75" customHeight="1">
      <c r="A1785" s="5"/>
    </row>
    <row r="1786" ht="15.75" customHeight="1">
      <c r="A1786" s="5"/>
    </row>
    <row r="1787" ht="15.75" customHeight="1">
      <c r="A1787" s="5"/>
    </row>
    <row r="1788" ht="15.75" customHeight="1">
      <c r="A1788" s="5"/>
    </row>
    <row r="1789" ht="15.75" customHeight="1">
      <c r="A1789" s="5"/>
    </row>
    <row r="1790" ht="15.75" customHeight="1">
      <c r="A1790" s="5"/>
    </row>
    <row r="1791" ht="15.75" customHeight="1">
      <c r="A1791" s="5"/>
    </row>
    <row r="1792" ht="15.75" customHeight="1">
      <c r="A1792" s="5"/>
    </row>
    <row r="1793" ht="15.75" customHeight="1">
      <c r="A1793" s="5"/>
    </row>
    <row r="1794" ht="15.75" customHeight="1">
      <c r="A1794" s="5"/>
    </row>
    <row r="1795" ht="15.75" customHeight="1">
      <c r="A1795" s="5"/>
    </row>
    <row r="1796" ht="15.75" customHeight="1">
      <c r="A1796" s="5"/>
    </row>
    <row r="1797" ht="15.75" customHeight="1">
      <c r="A1797" s="5"/>
    </row>
    <row r="1798" ht="15.75" customHeight="1">
      <c r="A1798" s="5"/>
    </row>
    <row r="1799" ht="15.75" customHeight="1">
      <c r="A1799" s="5"/>
    </row>
    <row r="1800" ht="15.75" customHeight="1">
      <c r="A1800" s="5"/>
    </row>
    <row r="1801" ht="15.75" customHeight="1">
      <c r="A1801" s="5"/>
    </row>
    <row r="1802" ht="15.75" customHeight="1">
      <c r="A1802" s="5"/>
    </row>
    <row r="1803" ht="15.75" customHeight="1">
      <c r="A1803" s="5"/>
    </row>
    <row r="1804" ht="15.75" customHeight="1">
      <c r="A1804" s="5"/>
    </row>
    <row r="1805" ht="15.75" customHeight="1">
      <c r="A1805" s="5"/>
    </row>
    <row r="1806" ht="15.75" customHeight="1">
      <c r="A1806" s="5"/>
    </row>
    <row r="1807" ht="15.75" customHeight="1">
      <c r="A1807" s="5"/>
    </row>
    <row r="1808" ht="15.75" customHeight="1">
      <c r="A1808" s="5"/>
    </row>
    <row r="1809" ht="15.75" customHeight="1">
      <c r="A1809" s="5"/>
    </row>
    <row r="1810" ht="15.75" customHeight="1">
      <c r="A1810" s="5"/>
    </row>
    <row r="1811" ht="15.75" customHeight="1">
      <c r="A1811" s="5"/>
    </row>
    <row r="1812" ht="15.75" customHeight="1">
      <c r="A1812" s="5"/>
    </row>
    <row r="1813" ht="15.75" customHeight="1">
      <c r="A1813" s="5"/>
    </row>
    <row r="1814" ht="15.75" customHeight="1">
      <c r="A1814" s="5"/>
    </row>
    <row r="1815" ht="15.75" customHeight="1">
      <c r="A1815" s="5"/>
    </row>
    <row r="1816" ht="15.75" customHeight="1">
      <c r="A1816" s="5"/>
    </row>
    <row r="1817" ht="15.75" customHeight="1">
      <c r="A1817" s="5"/>
    </row>
    <row r="1818" ht="15.75" customHeight="1">
      <c r="A1818" s="5"/>
    </row>
    <row r="1819" ht="15.75" customHeight="1">
      <c r="A1819" s="5"/>
    </row>
    <row r="1820" ht="15.75" customHeight="1">
      <c r="A1820" s="5"/>
    </row>
    <row r="1821" ht="15.75" customHeight="1">
      <c r="A1821" s="5"/>
    </row>
    <row r="1822" ht="15.75" customHeight="1">
      <c r="A1822" s="5"/>
    </row>
    <row r="1823" ht="15.75" customHeight="1">
      <c r="A1823" s="5"/>
    </row>
    <row r="1824" ht="15.75" customHeight="1">
      <c r="A1824" s="5"/>
    </row>
    <row r="1825" ht="15.75" customHeight="1">
      <c r="A1825" s="5"/>
    </row>
    <row r="1826" ht="15.75" customHeight="1">
      <c r="A1826" s="5"/>
    </row>
    <row r="1827" ht="15.75" customHeight="1">
      <c r="A1827" s="5"/>
    </row>
    <row r="1828" ht="15.75" customHeight="1">
      <c r="A1828" s="5"/>
    </row>
    <row r="1829" ht="15.75" customHeight="1">
      <c r="A1829" s="5"/>
    </row>
    <row r="1830" ht="15.75" customHeight="1">
      <c r="A1830" s="5"/>
    </row>
    <row r="1831" ht="15.75" customHeight="1">
      <c r="A1831" s="5"/>
    </row>
    <row r="1832" ht="15.75" customHeight="1">
      <c r="A1832" s="5"/>
    </row>
    <row r="1833" ht="15.75" customHeight="1">
      <c r="A1833" s="5"/>
    </row>
    <row r="1834" ht="15.75" customHeight="1">
      <c r="A1834" s="5"/>
    </row>
    <row r="1835" ht="15.75" customHeight="1">
      <c r="A1835" s="5"/>
    </row>
    <row r="1836" ht="15.75" customHeight="1">
      <c r="A1836" s="5"/>
    </row>
    <row r="1837" ht="15.75" customHeight="1">
      <c r="A1837" s="5"/>
    </row>
    <row r="1838" ht="15.75" customHeight="1">
      <c r="A1838" s="5"/>
    </row>
    <row r="1839" ht="15.75" customHeight="1">
      <c r="A1839" s="5"/>
    </row>
    <row r="1840" ht="15.75" customHeight="1">
      <c r="A1840" s="5"/>
    </row>
    <row r="1841" ht="15.75" customHeight="1">
      <c r="A1841" s="5"/>
    </row>
    <row r="1842" ht="15.75" customHeight="1">
      <c r="A1842" s="5"/>
    </row>
    <row r="1843" ht="15.75" customHeight="1">
      <c r="A1843" s="5"/>
    </row>
    <row r="1844" ht="15.75" customHeight="1">
      <c r="A1844" s="5"/>
    </row>
    <row r="1845" ht="15.75" customHeight="1">
      <c r="A1845" s="5"/>
    </row>
    <row r="1846" ht="15.75" customHeight="1">
      <c r="A1846" s="5"/>
    </row>
    <row r="1847" ht="15.75" customHeight="1">
      <c r="A1847" s="5"/>
    </row>
    <row r="1848" ht="15.75" customHeight="1">
      <c r="A1848" s="5"/>
    </row>
    <row r="1849" ht="15.75" customHeight="1">
      <c r="A1849" s="5"/>
    </row>
    <row r="1850" ht="15.75" customHeight="1">
      <c r="A1850" s="5"/>
    </row>
    <row r="1851" ht="15.75" customHeight="1">
      <c r="A1851" s="5"/>
    </row>
    <row r="1852" ht="15.75" customHeight="1">
      <c r="A1852" s="5"/>
    </row>
    <row r="1853" ht="15.75" customHeight="1">
      <c r="A1853" s="5"/>
    </row>
    <row r="1854" ht="15.75" customHeight="1">
      <c r="A1854" s="5"/>
    </row>
    <row r="1855" ht="15.75" customHeight="1">
      <c r="A1855" s="5"/>
    </row>
    <row r="1856" ht="15.75" customHeight="1">
      <c r="A1856" s="5"/>
    </row>
    <row r="1857" ht="15.75" customHeight="1">
      <c r="A1857" s="5"/>
    </row>
    <row r="1858" ht="15.75" customHeight="1">
      <c r="A1858" s="5"/>
    </row>
    <row r="1859" ht="15.75" customHeight="1">
      <c r="A1859" s="5"/>
    </row>
    <row r="1860" ht="15.75" customHeight="1">
      <c r="A1860" s="5"/>
    </row>
    <row r="1861" ht="15.75" customHeight="1">
      <c r="A1861" s="5"/>
    </row>
    <row r="1862" ht="15.75" customHeight="1">
      <c r="A1862" s="5"/>
    </row>
    <row r="1863" ht="15.75" customHeight="1">
      <c r="A1863" s="5"/>
    </row>
    <row r="1864" ht="15.75" customHeight="1">
      <c r="A1864" s="5"/>
    </row>
    <row r="1865" ht="15.75" customHeight="1">
      <c r="A1865" s="5"/>
    </row>
    <row r="1866" ht="15.75" customHeight="1">
      <c r="A1866" s="5"/>
    </row>
    <row r="1867" ht="15.75" customHeight="1">
      <c r="A1867" s="5"/>
    </row>
    <row r="1868" ht="15.75" customHeight="1">
      <c r="A1868" s="5"/>
    </row>
    <row r="1869" ht="15.75" customHeight="1">
      <c r="A1869" s="5"/>
    </row>
    <row r="1870" ht="15.75" customHeight="1">
      <c r="A1870" s="5"/>
    </row>
    <row r="1871" ht="15.75" customHeight="1">
      <c r="A1871" s="5"/>
    </row>
    <row r="1872" ht="15.75" customHeight="1">
      <c r="A1872" s="5"/>
    </row>
    <row r="1873" ht="15.75" customHeight="1">
      <c r="A1873" s="5"/>
    </row>
    <row r="1874" ht="15.75" customHeight="1">
      <c r="A1874" s="5"/>
    </row>
    <row r="1875" ht="15.75" customHeight="1">
      <c r="A1875" s="5"/>
    </row>
    <row r="1876" ht="15.75" customHeight="1">
      <c r="A1876" s="5"/>
    </row>
    <row r="1877" ht="15.75" customHeight="1">
      <c r="A1877" s="5"/>
    </row>
    <row r="1878" ht="15.75" customHeight="1">
      <c r="A1878" s="5"/>
    </row>
    <row r="1879" ht="15.75" customHeight="1">
      <c r="A1879" s="5"/>
    </row>
    <row r="1880" ht="15.75" customHeight="1">
      <c r="A1880" s="5"/>
    </row>
    <row r="1881" ht="15.75" customHeight="1">
      <c r="A1881" s="5"/>
    </row>
    <row r="1882" ht="15.75" customHeight="1">
      <c r="A1882" s="5"/>
    </row>
    <row r="1883" ht="15.75" customHeight="1">
      <c r="A1883" s="5"/>
    </row>
    <row r="1884" ht="15.75" customHeight="1">
      <c r="A1884" s="5"/>
    </row>
    <row r="1885" ht="15.75" customHeight="1">
      <c r="A1885" s="5"/>
    </row>
    <row r="1886" ht="15.75" customHeight="1">
      <c r="A1886" s="5"/>
    </row>
    <row r="1887" ht="15.75" customHeight="1">
      <c r="A1887" s="5"/>
    </row>
    <row r="1888" ht="15.75" customHeight="1">
      <c r="A1888" s="5"/>
    </row>
    <row r="1889" ht="15.75" customHeight="1">
      <c r="A1889" s="5"/>
    </row>
    <row r="1890" ht="15.75" customHeight="1">
      <c r="A1890" s="5"/>
    </row>
    <row r="1891" ht="15.75" customHeight="1">
      <c r="A1891" s="5"/>
    </row>
    <row r="1892" ht="15.75" customHeight="1">
      <c r="A1892" s="5"/>
    </row>
    <row r="1893" ht="15.75" customHeight="1">
      <c r="A1893" s="5"/>
    </row>
    <row r="1894" ht="15.75" customHeight="1">
      <c r="A1894" s="5"/>
    </row>
    <row r="1895" ht="15.75" customHeight="1">
      <c r="A1895" s="5"/>
    </row>
    <row r="1896" ht="15.75" customHeight="1">
      <c r="A1896" s="5"/>
    </row>
    <row r="1897" ht="15.75" customHeight="1">
      <c r="A1897" s="5"/>
    </row>
    <row r="1898" ht="15.75" customHeight="1">
      <c r="A1898" s="5"/>
    </row>
    <row r="1899" ht="15.75" customHeight="1">
      <c r="A1899" s="5"/>
    </row>
    <row r="1900" ht="15.75" customHeight="1">
      <c r="A1900" s="5"/>
    </row>
    <row r="1901" ht="15.75" customHeight="1">
      <c r="A1901" s="5"/>
    </row>
    <row r="1902" ht="15.75" customHeight="1">
      <c r="A1902" s="5"/>
    </row>
    <row r="1903" ht="15.75" customHeight="1">
      <c r="A1903" s="5"/>
    </row>
    <row r="1904" ht="15.75" customHeight="1">
      <c r="A1904" s="5"/>
    </row>
    <row r="1905" ht="15.75" customHeight="1">
      <c r="A1905" s="5"/>
    </row>
    <row r="1906" ht="15.75" customHeight="1">
      <c r="A1906" s="5"/>
    </row>
    <row r="1907" ht="15.75" customHeight="1">
      <c r="A1907" s="5"/>
    </row>
    <row r="1908" ht="15.75" customHeight="1">
      <c r="A1908" s="5"/>
    </row>
    <row r="1909" ht="15.75" customHeight="1">
      <c r="A1909" s="5"/>
    </row>
    <row r="1910" ht="15.75" customHeight="1">
      <c r="A1910" s="5"/>
    </row>
    <row r="1911" ht="15.75" customHeight="1">
      <c r="A1911" s="5"/>
    </row>
    <row r="1912" ht="15.75" customHeight="1">
      <c r="A1912" s="5"/>
    </row>
    <row r="1913" ht="15.75" customHeight="1">
      <c r="A1913" s="5"/>
    </row>
    <row r="1914" ht="15.75" customHeight="1">
      <c r="A1914" s="5"/>
    </row>
    <row r="1915" ht="15.75" customHeight="1">
      <c r="A1915" s="5"/>
    </row>
    <row r="1916" ht="15.75" customHeight="1">
      <c r="A1916" s="5"/>
    </row>
    <row r="1917" ht="15.75" customHeight="1">
      <c r="A1917" s="5"/>
    </row>
    <row r="1918" ht="15.75" customHeight="1">
      <c r="A1918" s="5"/>
    </row>
    <row r="1919" ht="15.75" customHeight="1">
      <c r="A1919" s="5"/>
    </row>
    <row r="1920" ht="15.75" customHeight="1">
      <c r="A1920" s="5"/>
    </row>
    <row r="1921" ht="15.75" customHeight="1">
      <c r="A1921" s="5"/>
    </row>
    <row r="1922" ht="15.75" customHeight="1">
      <c r="A1922" s="5"/>
    </row>
    <row r="1923" ht="15.75" customHeight="1">
      <c r="A1923" s="5"/>
    </row>
    <row r="1924" ht="15.75" customHeight="1">
      <c r="A1924" s="5"/>
    </row>
    <row r="1925" ht="15.75" customHeight="1">
      <c r="A1925" s="5"/>
    </row>
    <row r="1926" ht="15.75" customHeight="1">
      <c r="A1926" s="5"/>
    </row>
    <row r="1927" ht="15.75" customHeight="1">
      <c r="A1927" s="5"/>
    </row>
    <row r="1928" ht="15.75" customHeight="1">
      <c r="A1928" s="5"/>
    </row>
    <row r="1929" ht="15.75" customHeight="1">
      <c r="A1929" s="5"/>
    </row>
    <row r="1930" ht="15.75" customHeight="1">
      <c r="A1930" s="5"/>
    </row>
    <row r="1931" ht="15.75" customHeight="1">
      <c r="A1931" s="5"/>
    </row>
    <row r="1932" ht="15.75" customHeight="1">
      <c r="A1932" s="5"/>
    </row>
    <row r="1933" ht="15.75" customHeight="1">
      <c r="A1933" s="5"/>
    </row>
    <row r="1934" ht="15.75" customHeight="1">
      <c r="A1934" s="5"/>
    </row>
    <row r="1935" ht="15.75" customHeight="1">
      <c r="A1935" s="5"/>
    </row>
    <row r="1936" ht="15.75" customHeight="1">
      <c r="A1936" s="5"/>
    </row>
    <row r="1937" ht="15.75" customHeight="1">
      <c r="A1937" s="5"/>
    </row>
    <row r="1938" ht="15.75" customHeight="1">
      <c r="A1938" s="5"/>
    </row>
    <row r="1939" ht="15.75" customHeight="1">
      <c r="A1939" s="5"/>
    </row>
    <row r="1940" ht="15.75" customHeight="1">
      <c r="A1940" s="5"/>
    </row>
    <row r="1941" ht="15.75" customHeight="1">
      <c r="A1941" s="5"/>
    </row>
    <row r="1942" ht="15.75" customHeight="1">
      <c r="A1942" s="5"/>
    </row>
    <row r="1943" ht="15.75" customHeight="1">
      <c r="A1943" s="5"/>
    </row>
    <row r="1944" ht="15.75" customHeight="1">
      <c r="A1944" s="5"/>
    </row>
    <row r="1945" ht="15.75" customHeight="1">
      <c r="A1945" s="5"/>
    </row>
    <row r="1946" ht="15.75" customHeight="1">
      <c r="A1946" s="5"/>
    </row>
    <row r="1947" ht="15.75" customHeight="1">
      <c r="A1947" s="5"/>
    </row>
    <row r="1948" ht="15.75" customHeight="1">
      <c r="A1948" s="5"/>
    </row>
    <row r="1949" ht="15.75" customHeight="1">
      <c r="A1949" s="5"/>
    </row>
    <row r="1950" ht="15.75" customHeight="1">
      <c r="A1950" s="5"/>
    </row>
    <row r="1951" ht="15.75" customHeight="1">
      <c r="A1951" s="5"/>
    </row>
    <row r="1952" ht="15.75" customHeight="1">
      <c r="A1952" s="5"/>
    </row>
    <row r="1953" ht="15.75" customHeight="1">
      <c r="A1953" s="5"/>
    </row>
    <row r="1954" ht="15.75" customHeight="1">
      <c r="A1954" s="5"/>
    </row>
    <row r="1955" ht="15.75" customHeight="1">
      <c r="A1955" s="5"/>
    </row>
    <row r="1956" ht="15.75" customHeight="1">
      <c r="A1956" s="5"/>
    </row>
    <row r="1957" ht="15.75" customHeight="1">
      <c r="A1957" s="5"/>
    </row>
    <row r="1958" ht="15.75" customHeight="1">
      <c r="A1958" s="5"/>
    </row>
    <row r="1959" ht="15.75" customHeight="1">
      <c r="A1959" s="5"/>
    </row>
    <row r="1960" ht="15.75" customHeight="1">
      <c r="A1960" s="5"/>
    </row>
    <row r="1961" ht="15.75" customHeight="1">
      <c r="A1961" s="5"/>
    </row>
    <row r="1962" ht="15.75" customHeight="1">
      <c r="A1962" s="5"/>
    </row>
    <row r="1963" ht="15.75" customHeight="1">
      <c r="A1963" s="5"/>
    </row>
    <row r="1964" ht="15.75" customHeight="1">
      <c r="A1964" s="5"/>
    </row>
    <row r="1965" ht="15.75" customHeight="1">
      <c r="A1965" s="5"/>
    </row>
    <row r="1966" ht="15.75" customHeight="1">
      <c r="A1966" s="5"/>
    </row>
    <row r="1967" ht="15.75" customHeight="1">
      <c r="A1967" s="5"/>
    </row>
    <row r="1968" ht="15.75" customHeight="1">
      <c r="A1968" s="5"/>
    </row>
    <row r="1969" ht="15.75" customHeight="1">
      <c r="A1969" s="5"/>
    </row>
    <row r="1970" ht="15.75" customHeight="1">
      <c r="A1970" s="5"/>
    </row>
    <row r="1971" ht="15.75" customHeight="1">
      <c r="A1971" s="5"/>
    </row>
    <row r="1972" ht="15.75" customHeight="1">
      <c r="A1972" s="5"/>
    </row>
    <row r="1973" ht="15.75" customHeight="1">
      <c r="A1973" s="5"/>
    </row>
    <row r="1974" ht="15.75" customHeight="1">
      <c r="A1974" s="5"/>
    </row>
    <row r="1975" ht="15.75" customHeight="1">
      <c r="A1975" s="5"/>
    </row>
    <row r="1976" ht="15.75" customHeight="1">
      <c r="A1976" s="5"/>
    </row>
    <row r="1977" ht="15.75" customHeight="1">
      <c r="A1977" s="5"/>
    </row>
    <row r="1978" ht="15.75" customHeight="1">
      <c r="A1978" s="5"/>
    </row>
    <row r="1979" ht="15.75" customHeight="1">
      <c r="A1979" s="5"/>
    </row>
    <row r="1980" ht="15.75" customHeight="1">
      <c r="A1980" s="5"/>
    </row>
    <row r="1981" ht="15.75" customHeight="1">
      <c r="A1981" s="5"/>
    </row>
    <row r="1982" ht="15.75" customHeight="1">
      <c r="A1982" s="5"/>
    </row>
    <row r="1983" ht="15.75" customHeight="1">
      <c r="A1983" s="5"/>
    </row>
    <row r="1984" ht="15.75" customHeight="1">
      <c r="A1984" s="5"/>
    </row>
    <row r="1985" ht="15.75" customHeight="1">
      <c r="A1985" s="5"/>
    </row>
    <row r="1986" ht="15.75" customHeight="1">
      <c r="A1986" s="5"/>
    </row>
    <row r="1987" ht="15.75" customHeight="1">
      <c r="A1987" s="5"/>
    </row>
    <row r="1988" ht="15.75" customHeight="1">
      <c r="A1988" s="5"/>
    </row>
    <row r="1989" ht="15.75" customHeight="1">
      <c r="A1989" s="5"/>
    </row>
    <row r="1990" ht="15.75" customHeight="1">
      <c r="A1990" s="5"/>
    </row>
    <row r="1991" ht="15.75" customHeight="1">
      <c r="A1991" s="5"/>
    </row>
    <row r="1992" ht="15.75" customHeight="1">
      <c r="A1992" s="5"/>
    </row>
    <row r="1993" ht="15.75" customHeight="1">
      <c r="A1993" s="5"/>
    </row>
    <row r="1994" ht="15.75" customHeight="1">
      <c r="A1994" s="5"/>
    </row>
    <row r="1995" ht="15.75" customHeight="1">
      <c r="A1995" s="5"/>
    </row>
    <row r="1996" ht="15.75" customHeight="1">
      <c r="A1996" s="5"/>
    </row>
    <row r="1997" ht="15.75" customHeight="1">
      <c r="A1997" s="5"/>
    </row>
    <row r="1998" ht="15.75" customHeight="1">
      <c r="A1998" s="5"/>
    </row>
    <row r="1999" ht="15.75" customHeight="1">
      <c r="A1999" s="5"/>
    </row>
    <row r="2000" ht="15.75" customHeight="1">
      <c r="A2000" s="5"/>
    </row>
    <row r="2001" ht="15.75" customHeight="1">
      <c r="A2001" s="5"/>
    </row>
    <row r="2002" ht="15.75" customHeight="1">
      <c r="A2002" s="5"/>
    </row>
    <row r="2003" ht="15.75" customHeight="1">
      <c r="A2003" s="5"/>
    </row>
    <row r="2004" ht="15.75" customHeight="1">
      <c r="A2004" s="5"/>
    </row>
    <row r="2005" ht="15.75" customHeight="1">
      <c r="A2005" s="5"/>
    </row>
    <row r="2006" ht="15.75" customHeight="1">
      <c r="A2006" s="5"/>
    </row>
    <row r="2007" ht="15.75" customHeight="1">
      <c r="A2007" s="5"/>
    </row>
    <row r="2008" ht="15.75" customHeight="1">
      <c r="A2008" s="5"/>
    </row>
    <row r="2009" ht="15.75" customHeight="1">
      <c r="A2009" s="5"/>
    </row>
    <row r="2010" ht="15.75" customHeight="1">
      <c r="A2010" s="5"/>
    </row>
    <row r="2011" ht="15.75" customHeight="1">
      <c r="A2011" s="5"/>
    </row>
    <row r="2012" ht="15.75" customHeight="1">
      <c r="A2012" s="5"/>
    </row>
    <row r="2013" ht="15.75" customHeight="1">
      <c r="A2013" s="5"/>
    </row>
    <row r="2014" ht="15.75" customHeight="1">
      <c r="A2014" s="5"/>
    </row>
    <row r="2015" ht="15.75" customHeight="1">
      <c r="A2015" s="5"/>
    </row>
    <row r="2016" ht="15.75" customHeight="1">
      <c r="A2016" s="5"/>
    </row>
    <row r="2017" ht="15.75" customHeight="1">
      <c r="A2017" s="5"/>
    </row>
    <row r="2018" ht="15.75" customHeight="1">
      <c r="A2018" s="5"/>
    </row>
    <row r="2019" ht="15.75" customHeight="1">
      <c r="A2019" s="5"/>
    </row>
    <row r="2020" ht="15.75" customHeight="1">
      <c r="A2020" s="5"/>
    </row>
    <row r="2021" ht="15.75" customHeight="1">
      <c r="A2021" s="5"/>
    </row>
    <row r="2022" ht="15.75" customHeight="1">
      <c r="A2022" s="5"/>
    </row>
    <row r="2023" ht="15.75" customHeight="1">
      <c r="A2023" s="5"/>
    </row>
    <row r="2024" ht="15.75" customHeight="1">
      <c r="A2024" s="5"/>
    </row>
    <row r="2025" ht="15.75" customHeight="1">
      <c r="A2025" s="5"/>
    </row>
    <row r="2026" ht="15.75" customHeight="1">
      <c r="A2026" s="5"/>
    </row>
    <row r="2027" ht="15.75" customHeight="1">
      <c r="A2027" s="5"/>
    </row>
    <row r="2028" ht="15.75" customHeight="1">
      <c r="A2028" s="5"/>
    </row>
    <row r="2029" ht="15.75" customHeight="1">
      <c r="A2029" s="5"/>
    </row>
    <row r="2030" ht="15.75" customHeight="1">
      <c r="A2030" s="5"/>
    </row>
    <row r="2031" ht="15.75" customHeight="1">
      <c r="A2031" s="5"/>
    </row>
    <row r="2032" ht="15.75" customHeight="1">
      <c r="A2032" s="5"/>
    </row>
    <row r="2033" ht="15.75" customHeight="1">
      <c r="A2033" s="5"/>
    </row>
    <row r="2034" ht="15.75" customHeight="1">
      <c r="A2034" s="5"/>
    </row>
    <row r="2035" ht="15.75" customHeight="1">
      <c r="A2035" s="5"/>
    </row>
    <row r="2036" ht="15.75" customHeight="1">
      <c r="A2036" s="5"/>
    </row>
    <row r="2037" ht="15.75" customHeight="1">
      <c r="A2037" s="5"/>
    </row>
    <row r="2038" ht="15.75" customHeight="1">
      <c r="A2038" s="5"/>
    </row>
    <row r="2039" ht="15.75" customHeight="1">
      <c r="A2039" s="5"/>
    </row>
    <row r="2040" ht="15.75" customHeight="1">
      <c r="A2040" s="5"/>
    </row>
    <row r="2041" ht="15.75" customHeight="1">
      <c r="A2041" s="5"/>
    </row>
    <row r="2042" ht="15.75" customHeight="1">
      <c r="A2042" s="5"/>
    </row>
    <row r="2043" ht="15.75" customHeight="1">
      <c r="A2043" s="5"/>
    </row>
    <row r="2044" ht="15.75" customHeight="1">
      <c r="A2044" s="5"/>
    </row>
    <row r="2045" ht="15.75" customHeight="1">
      <c r="A2045" s="5"/>
    </row>
    <row r="2046" ht="15.75" customHeight="1">
      <c r="A2046" s="5"/>
    </row>
    <row r="2047" ht="15.75" customHeight="1">
      <c r="A2047" s="5"/>
    </row>
    <row r="2048" ht="15.75" customHeight="1">
      <c r="A2048" s="5"/>
    </row>
    <row r="2049" ht="15.75" customHeight="1">
      <c r="A2049" s="5"/>
    </row>
    <row r="2050" ht="15.75" customHeight="1">
      <c r="A2050" s="5"/>
    </row>
    <row r="2051" ht="15.75" customHeight="1">
      <c r="A2051" s="5"/>
    </row>
    <row r="2052" ht="15.75" customHeight="1">
      <c r="A2052" s="5"/>
    </row>
    <row r="2053" ht="15.75" customHeight="1">
      <c r="A2053" s="5"/>
    </row>
    <row r="2054" ht="15.75" customHeight="1">
      <c r="A2054" s="5"/>
    </row>
    <row r="2055" ht="15.75" customHeight="1">
      <c r="A2055" s="5"/>
    </row>
    <row r="2056" ht="15.75" customHeight="1">
      <c r="A2056" s="5"/>
    </row>
    <row r="2057" ht="15.75" customHeight="1">
      <c r="A2057" s="5"/>
    </row>
    <row r="2058" ht="15.75" customHeight="1">
      <c r="A2058" s="5"/>
    </row>
    <row r="2059" ht="15.75" customHeight="1">
      <c r="A2059" s="5"/>
    </row>
    <row r="2060" ht="15.75" customHeight="1">
      <c r="A2060" s="5"/>
    </row>
    <row r="2061" ht="15.75" customHeight="1">
      <c r="A2061" s="5"/>
    </row>
    <row r="2062" ht="15.75" customHeight="1">
      <c r="A2062" s="5"/>
    </row>
    <row r="2063" ht="15.75" customHeight="1">
      <c r="A2063" s="5"/>
    </row>
    <row r="2064" ht="15.75" customHeight="1">
      <c r="A2064" s="5"/>
    </row>
    <row r="2065" ht="15.75" customHeight="1">
      <c r="A2065" s="5"/>
    </row>
    <row r="2066" ht="15.75" customHeight="1">
      <c r="A2066" s="5"/>
    </row>
    <row r="2067" ht="15.75" customHeight="1">
      <c r="A2067" s="5"/>
    </row>
    <row r="2068" ht="15.75" customHeight="1">
      <c r="A2068" s="5"/>
    </row>
    <row r="2069" ht="15.75" customHeight="1">
      <c r="A2069" s="5"/>
    </row>
    <row r="2070" ht="15.75" customHeight="1">
      <c r="A2070" s="5"/>
    </row>
    <row r="2071" ht="15.75" customHeight="1">
      <c r="A2071" s="5"/>
    </row>
    <row r="2072" ht="15.75" customHeight="1">
      <c r="A2072" s="5"/>
    </row>
    <row r="2073" ht="15.75" customHeight="1">
      <c r="A2073" s="5"/>
    </row>
    <row r="2074" ht="15.75" customHeight="1">
      <c r="A2074" s="5"/>
    </row>
    <row r="2075" ht="15.75" customHeight="1">
      <c r="A2075" s="5"/>
    </row>
    <row r="2076" ht="15.75" customHeight="1">
      <c r="A2076" s="5"/>
    </row>
    <row r="2077" ht="15.75" customHeight="1">
      <c r="A2077" s="5"/>
    </row>
    <row r="2078" ht="15.75" customHeight="1">
      <c r="A2078" s="5"/>
    </row>
    <row r="2079" ht="15.75" customHeight="1">
      <c r="A2079" s="5"/>
    </row>
    <row r="2080" ht="15.75" customHeight="1">
      <c r="A2080" s="5"/>
    </row>
    <row r="2081" ht="15.75" customHeight="1">
      <c r="A2081" s="5"/>
    </row>
    <row r="2082" ht="15.75" customHeight="1">
      <c r="A2082" s="5"/>
    </row>
    <row r="2083" ht="15.75" customHeight="1">
      <c r="A2083" s="5"/>
    </row>
    <row r="2084" ht="15.75" customHeight="1">
      <c r="A2084" s="5"/>
    </row>
    <row r="2085" ht="15.75" customHeight="1">
      <c r="A2085" s="5"/>
    </row>
    <row r="2086" ht="15.75" customHeight="1">
      <c r="A2086" s="5"/>
    </row>
    <row r="2087" ht="15.75" customHeight="1">
      <c r="A2087" s="5"/>
    </row>
    <row r="2088" ht="15.75" customHeight="1">
      <c r="A2088" s="5"/>
    </row>
    <row r="2089" ht="15.75" customHeight="1">
      <c r="A2089" s="5"/>
    </row>
    <row r="2090" ht="15.75" customHeight="1">
      <c r="A2090" s="5"/>
    </row>
    <row r="2091" ht="15.75" customHeight="1">
      <c r="A2091" s="5"/>
    </row>
    <row r="2092" ht="15.75" customHeight="1">
      <c r="A2092" s="5"/>
    </row>
    <row r="2093" ht="15.75" customHeight="1">
      <c r="A2093" s="5"/>
    </row>
    <row r="2094" ht="15.75" customHeight="1">
      <c r="A2094" s="5"/>
    </row>
    <row r="2095" ht="15.75" customHeight="1">
      <c r="A2095" s="5"/>
    </row>
    <row r="2096" ht="15.75" customHeight="1">
      <c r="A2096" s="5"/>
    </row>
    <row r="2097" ht="15.75" customHeight="1">
      <c r="A2097" s="5"/>
    </row>
    <row r="2098" ht="15.75" customHeight="1">
      <c r="A2098" s="5"/>
    </row>
    <row r="2099" ht="15.75" customHeight="1">
      <c r="A2099" s="5"/>
    </row>
    <row r="2100" ht="15.75" customHeight="1">
      <c r="A2100" s="5"/>
    </row>
    <row r="2101" ht="15.75" customHeight="1">
      <c r="A2101" s="5"/>
    </row>
    <row r="2102" ht="15.75" customHeight="1">
      <c r="A2102" s="5"/>
    </row>
    <row r="2103" ht="15.75" customHeight="1">
      <c r="A2103" s="5"/>
    </row>
    <row r="2104" ht="15.75" customHeight="1">
      <c r="A2104" s="5"/>
    </row>
    <row r="2105" ht="15.75" customHeight="1">
      <c r="A2105" s="5"/>
    </row>
    <row r="2106" ht="15.75" customHeight="1">
      <c r="A2106" s="5"/>
    </row>
    <row r="2107" ht="15.75" customHeight="1">
      <c r="A2107" s="5"/>
    </row>
    <row r="2108" ht="15.75" customHeight="1">
      <c r="A2108" s="5"/>
    </row>
    <row r="2109" ht="15.75" customHeight="1">
      <c r="A2109" s="5"/>
    </row>
    <row r="2110" ht="15.75" customHeight="1">
      <c r="A2110" s="5"/>
    </row>
    <row r="2111" ht="15.75" customHeight="1">
      <c r="A2111" s="5"/>
    </row>
    <row r="2112" ht="15.75" customHeight="1">
      <c r="A2112" s="5"/>
    </row>
    <row r="2113" ht="15.75" customHeight="1">
      <c r="A2113" s="5"/>
    </row>
    <row r="2114" ht="15.75" customHeight="1">
      <c r="A2114" s="5"/>
    </row>
    <row r="2115" ht="15.75" customHeight="1">
      <c r="A2115" s="5"/>
    </row>
    <row r="2116" ht="15.75" customHeight="1">
      <c r="A2116" s="5"/>
    </row>
    <row r="2117" ht="15.75" customHeight="1">
      <c r="A2117" s="5"/>
    </row>
    <row r="2118" ht="15.75" customHeight="1">
      <c r="A2118" s="5"/>
    </row>
    <row r="2119" ht="15.75" customHeight="1">
      <c r="A2119" s="5"/>
    </row>
    <row r="2120" ht="15.75" customHeight="1">
      <c r="A2120" s="5"/>
    </row>
    <row r="2121" ht="15.75" customHeight="1">
      <c r="A2121" s="5"/>
    </row>
    <row r="2122" ht="15.75" customHeight="1">
      <c r="A2122" s="5"/>
    </row>
    <row r="2123" ht="15.75" customHeight="1">
      <c r="A2123" s="5"/>
    </row>
    <row r="2124" ht="15.75" customHeight="1">
      <c r="A2124" s="5"/>
    </row>
    <row r="2125" ht="15.75" customHeight="1">
      <c r="A2125" s="5"/>
    </row>
    <row r="2126" ht="15.75" customHeight="1">
      <c r="A2126" s="5"/>
    </row>
    <row r="2127" ht="15.75" customHeight="1">
      <c r="A2127" s="5"/>
    </row>
    <row r="2128" ht="15.75" customHeight="1">
      <c r="A2128" s="5"/>
    </row>
    <row r="2129" ht="15.75" customHeight="1">
      <c r="A2129" s="5"/>
    </row>
    <row r="2130" ht="15.75" customHeight="1">
      <c r="A2130" s="5"/>
    </row>
    <row r="2131" ht="15.75" customHeight="1">
      <c r="A2131" s="5"/>
    </row>
    <row r="2132" ht="15.75" customHeight="1">
      <c r="A2132" s="5"/>
    </row>
    <row r="2133" ht="15.75" customHeight="1">
      <c r="A2133" s="5"/>
    </row>
    <row r="2134" ht="15.75" customHeight="1">
      <c r="A2134" s="5"/>
    </row>
    <row r="2135" ht="15.75" customHeight="1">
      <c r="A2135" s="5"/>
    </row>
    <row r="2136" ht="15.75" customHeight="1">
      <c r="A2136" s="5"/>
    </row>
    <row r="2137" ht="15.75" customHeight="1">
      <c r="A2137" s="5"/>
    </row>
    <row r="2138" ht="15.75" customHeight="1">
      <c r="A2138" s="5"/>
    </row>
    <row r="2139" ht="15.75" customHeight="1">
      <c r="A2139" s="5"/>
    </row>
    <row r="2140" ht="15.75" customHeight="1">
      <c r="A2140" s="5"/>
    </row>
    <row r="2141" ht="15.75" customHeight="1">
      <c r="A2141" s="5"/>
    </row>
    <row r="2142" ht="15.75" customHeight="1">
      <c r="A2142" s="5"/>
    </row>
    <row r="2143" ht="15.75" customHeight="1">
      <c r="A2143" s="5"/>
    </row>
    <row r="2144" ht="15.75" customHeight="1">
      <c r="A2144" s="5"/>
    </row>
    <row r="2145" ht="15.75" customHeight="1">
      <c r="A2145" s="5"/>
    </row>
    <row r="2146" ht="15.75" customHeight="1">
      <c r="A2146" s="5"/>
    </row>
    <row r="2147" ht="15.75" customHeight="1">
      <c r="A2147" s="5"/>
    </row>
    <row r="2148" ht="15.75" customHeight="1">
      <c r="A2148" s="5"/>
    </row>
    <row r="2149" ht="15.75" customHeight="1">
      <c r="A2149" s="5"/>
    </row>
    <row r="2150" ht="15.75" customHeight="1">
      <c r="A2150" s="5"/>
    </row>
    <row r="2151" ht="15.75" customHeight="1">
      <c r="A2151" s="5"/>
    </row>
    <row r="2152" ht="15.75" customHeight="1">
      <c r="A2152" s="5"/>
    </row>
    <row r="2153" ht="15.75" customHeight="1">
      <c r="A2153" s="5"/>
    </row>
    <row r="2154" ht="15.75" customHeight="1">
      <c r="A2154" s="5"/>
    </row>
    <row r="2155" ht="15.75" customHeight="1">
      <c r="A2155" s="5"/>
    </row>
    <row r="2156" ht="15.75" customHeight="1">
      <c r="A2156" s="5"/>
    </row>
    <row r="2157" ht="15.75" customHeight="1">
      <c r="A2157" s="5"/>
    </row>
    <row r="2158" ht="15.75" customHeight="1">
      <c r="A2158" s="5"/>
    </row>
    <row r="2159" ht="15.75" customHeight="1">
      <c r="A2159" s="5"/>
    </row>
    <row r="2160" ht="15.75" customHeight="1">
      <c r="A2160" s="5"/>
    </row>
    <row r="2161" ht="15.75" customHeight="1">
      <c r="A2161" s="5"/>
    </row>
    <row r="2162" ht="15.75" customHeight="1">
      <c r="A2162" s="5"/>
    </row>
    <row r="2163" ht="15.75" customHeight="1">
      <c r="A2163" s="5"/>
    </row>
    <row r="2164" ht="15.75" customHeight="1">
      <c r="A2164" s="5"/>
    </row>
    <row r="2165" ht="15.75" customHeight="1">
      <c r="A2165" s="5"/>
    </row>
    <row r="2166" ht="15.75" customHeight="1">
      <c r="A2166" s="5"/>
    </row>
    <row r="2167" ht="15.75" customHeight="1">
      <c r="A2167" s="5"/>
    </row>
    <row r="2168" ht="15.75" customHeight="1">
      <c r="A2168" s="5"/>
    </row>
    <row r="2169" ht="15.75" customHeight="1">
      <c r="A2169" s="5"/>
    </row>
    <row r="2170" ht="15.75" customHeight="1">
      <c r="A2170" s="5"/>
    </row>
    <row r="2171" ht="15.75" customHeight="1">
      <c r="A2171" s="5"/>
    </row>
    <row r="2172" ht="15.75" customHeight="1">
      <c r="A2172" s="5"/>
    </row>
    <row r="2173" ht="15.75" customHeight="1">
      <c r="A2173" s="5"/>
    </row>
    <row r="2174" ht="15.75" customHeight="1">
      <c r="A2174" s="5"/>
    </row>
    <row r="2175" ht="15.75" customHeight="1">
      <c r="A2175" s="5"/>
    </row>
    <row r="2176" ht="15.75" customHeight="1">
      <c r="A2176" s="5"/>
    </row>
    <row r="2177" ht="15.75" customHeight="1">
      <c r="A2177" s="5"/>
    </row>
    <row r="2178" ht="15.75" customHeight="1">
      <c r="A2178" s="5"/>
    </row>
    <row r="2179" ht="15.75" customHeight="1">
      <c r="A2179" s="5"/>
    </row>
    <row r="2180" ht="15.75" customHeight="1">
      <c r="A2180" s="5"/>
    </row>
    <row r="2181" ht="15.75" customHeight="1">
      <c r="A2181" s="5"/>
    </row>
    <row r="2182" ht="15.75" customHeight="1">
      <c r="A2182" s="5"/>
    </row>
    <row r="2183" ht="15.75" customHeight="1">
      <c r="A2183" s="5"/>
    </row>
    <row r="2184" ht="15.75" customHeight="1">
      <c r="A2184" s="5"/>
    </row>
    <row r="2185" ht="15.75" customHeight="1">
      <c r="A2185" s="5"/>
    </row>
    <row r="2186" ht="15.75" customHeight="1">
      <c r="A2186" s="5"/>
    </row>
    <row r="2187" ht="15.75" customHeight="1">
      <c r="A2187" s="5"/>
    </row>
    <row r="2188" ht="15.75" customHeight="1">
      <c r="A2188" s="5"/>
    </row>
    <row r="2189" ht="15.75" customHeight="1">
      <c r="A2189" s="5"/>
    </row>
    <row r="2190" ht="15.75" customHeight="1">
      <c r="A2190" s="5"/>
    </row>
    <row r="2191" ht="15.75" customHeight="1">
      <c r="A2191" s="5"/>
    </row>
    <row r="2192" ht="15.75" customHeight="1">
      <c r="A2192" s="5"/>
    </row>
    <row r="2193" ht="15.75" customHeight="1">
      <c r="A2193" s="5"/>
    </row>
    <row r="2194" ht="15.75" customHeight="1">
      <c r="A2194" s="5"/>
    </row>
    <row r="2195" ht="15.75" customHeight="1">
      <c r="A2195" s="5"/>
    </row>
    <row r="2196" ht="15.75" customHeight="1">
      <c r="A2196" s="5"/>
    </row>
    <row r="2197" ht="15.75" customHeight="1">
      <c r="A2197" s="5"/>
    </row>
    <row r="2198" ht="15.75" customHeight="1">
      <c r="A2198" s="5"/>
    </row>
    <row r="2199" ht="15.75" customHeight="1">
      <c r="A2199" s="5"/>
    </row>
    <row r="2200" ht="15.75" customHeight="1">
      <c r="A2200" s="5"/>
    </row>
    <row r="2201" ht="15.75" customHeight="1">
      <c r="A2201" s="5"/>
    </row>
    <row r="2202" ht="15.75" customHeight="1">
      <c r="A2202" s="5"/>
    </row>
    <row r="2203" ht="15.75" customHeight="1">
      <c r="A2203" s="5"/>
    </row>
    <row r="2204" ht="15.75" customHeight="1">
      <c r="A2204" s="5"/>
    </row>
    <row r="2205" ht="15.75" customHeight="1">
      <c r="A2205" s="5"/>
    </row>
    <row r="2206" ht="15.75" customHeight="1">
      <c r="A2206" s="5"/>
    </row>
    <row r="2207" ht="15.75" customHeight="1">
      <c r="A2207" s="5"/>
    </row>
    <row r="2208" ht="15.75" customHeight="1">
      <c r="A2208" s="5"/>
    </row>
    <row r="2209" ht="15.75" customHeight="1">
      <c r="A2209" s="5"/>
    </row>
    <row r="2210" ht="15.75" customHeight="1">
      <c r="A2210" s="5"/>
    </row>
    <row r="2211" ht="15.75" customHeight="1">
      <c r="A2211" s="5"/>
    </row>
    <row r="2212" ht="15.75" customHeight="1">
      <c r="A2212" s="5"/>
    </row>
    <row r="2213" ht="15.75" customHeight="1">
      <c r="A2213" s="5"/>
    </row>
    <row r="2214" ht="15.75" customHeight="1">
      <c r="A2214" s="5"/>
    </row>
    <row r="2215" ht="15.75" customHeight="1">
      <c r="A2215" s="5"/>
    </row>
    <row r="2216" ht="15.75" customHeight="1">
      <c r="A2216" s="5"/>
    </row>
    <row r="2217" ht="15.75" customHeight="1">
      <c r="A2217" s="5"/>
    </row>
    <row r="2218" ht="15.75" customHeight="1">
      <c r="A2218" s="5"/>
    </row>
    <row r="2219" ht="15.75" customHeight="1">
      <c r="A2219" s="5"/>
    </row>
    <row r="2220" ht="15.75" customHeight="1">
      <c r="A2220" s="5"/>
    </row>
    <row r="2221" ht="15.75" customHeight="1">
      <c r="A2221" s="5"/>
    </row>
    <row r="2222" ht="15.75" customHeight="1">
      <c r="A2222" s="5"/>
    </row>
    <row r="2223" ht="15.75" customHeight="1">
      <c r="A2223" s="5"/>
    </row>
    <row r="2224" ht="15.75" customHeight="1">
      <c r="A2224" s="5"/>
    </row>
    <row r="2225" ht="15.75" customHeight="1">
      <c r="A2225" s="5"/>
    </row>
    <row r="2226" ht="15.75" customHeight="1">
      <c r="A2226" s="5"/>
    </row>
    <row r="2227" ht="15.75" customHeight="1">
      <c r="A2227" s="5"/>
    </row>
    <row r="2228" ht="15.75" customHeight="1">
      <c r="A2228" s="5"/>
    </row>
    <row r="2229" ht="15.75" customHeight="1">
      <c r="A2229" s="5"/>
    </row>
    <row r="2230" ht="15.75" customHeight="1">
      <c r="A2230" s="5"/>
    </row>
    <row r="2231" ht="15.75" customHeight="1">
      <c r="A2231" s="5"/>
    </row>
    <row r="2232" ht="15.75" customHeight="1">
      <c r="A2232" s="5"/>
    </row>
    <row r="2233" ht="15.75" customHeight="1">
      <c r="A2233" s="5"/>
    </row>
    <row r="2234" ht="15.75" customHeight="1">
      <c r="A2234" s="5"/>
    </row>
    <row r="2235" ht="15.75" customHeight="1">
      <c r="A2235" s="5"/>
    </row>
    <row r="2236" ht="15.75" customHeight="1">
      <c r="A2236" s="5"/>
    </row>
    <row r="2237" ht="15.75" customHeight="1">
      <c r="A2237" s="5"/>
    </row>
    <row r="2238" ht="15.75" customHeight="1">
      <c r="A2238" s="5"/>
    </row>
    <row r="2239" ht="15.75" customHeight="1">
      <c r="A2239" s="5"/>
    </row>
    <row r="2240" ht="15.75" customHeight="1">
      <c r="A2240" s="5"/>
    </row>
    <row r="2241" ht="15.75" customHeight="1">
      <c r="A2241" s="5"/>
    </row>
    <row r="2242" ht="15.75" customHeight="1">
      <c r="A2242" s="5"/>
    </row>
    <row r="2243" ht="15.75" customHeight="1">
      <c r="A2243" s="5"/>
    </row>
    <row r="2244" ht="15.75" customHeight="1">
      <c r="A2244" s="5"/>
    </row>
    <row r="2245" ht="15.75" customHeight="1">
      <c r="A2245" s="5"/>
    </row>
    <row r="2246" ht="15.75" customHeight="1">
      <c r="A2246" s="5"/>
    </row>
    <row r="2247" ht="15.75" customHeight="1">
      <c r="A2247" s="5"/>
    </row>
    <row r="2248" ht="15.75" customHeight="1">
      <c r="A2248" s="5"/>
    </row>
    <row r="2249" ht="15.75" customHeight="1">
      <c r="A2249" s="5"/>
    </row>
    <row r="2250" ht="15.75" customHeight="1">
      <c r="A2250" s="5"/>
    </row>
    <row r="2251" ht="15.75" customHeight="1">
      <c r="A2251" s="5"/>
    </row>
    <row r="2252" ht="15.75" customHeight="1">
      <c r="A2252" s="5"/>
    </row>
    <row r="2253" ht="15.75" customHeight="1">
      <c r="A2253" s="5"/>
    </row>
    <row r="2254" ht="15.75" customHeight="1">
      <c r="A2254" s="5"/>
    </row>
    <row r="2255" ht="15.75" customHeight="1">
      <c r="A2255" s="5"/>
    </row>
    <row r="2256" ht="15.75" customHeight="1">
      <c r="A2256" s="5"/>
    </row>
    <row r="2257" ht="15.75" customHeight="1">
      <c r="A2257" s="5"/>
    </row>
    <row r="2258" ht="15.75" customHeight="1">
      <c r="A2258" s="5"/>
    </row>
    <row r="2259" ht="15.75" customHeight="1">
      <c r="A2259" s="5"/>
    </row>
    <row r="2260" ht="15.75" customHeight="1">
      <c r="A2260" s="5"/>
    </row>
    <row r="2261" ht="15.75" customHeight="1">
      <c r="A2261" s="5"/>
    </row>
    <row r="2262" ht="15.75" customHeight="1">
      <c r="A2262" s="5"/>
    </row>
    <row r="2263" ht="15.75" customHeight="1">
      <c r="A2263" s="5"/>
    </row>
    <row r="2264" ht="15.75" customHeight="1">
      <c r="A2264" s="5"/>
    </row>
    <row r="2265" ht="15.75" customHeight="1">
      <c r="A2265" s="5"/>
    </row>
    <row r="2266" ht="15.75" customHeight="1">
      <c r="A2266" s="5"/>
    </row>
    <row r="2267" ht="15.75" customHeight="1">
      <c r="A2267" s="5"/>
    </row>
    <row r="2268" ht="15.75" customHeight="1">
      <c r="A2268" s="5"/>
    </row>
    <row r="2269" ht="15.75" customHeight="1">
      <c r="A2269" s="5"/>
    </row>
    <row r="2270" ht="15.75" customHeight="1">
      <c r="A2270" s="5"/>
    </row>
    <row r="2271" ht="15.75" customHeight="1">
      <c r="A2271" s="5"/>
    </row>
    <row r="2272" ht="15.75" customHeight="1">
      <c r="A2272" s="5"/>
    </row>
    <row r="2273" ht="15.75" customHeight="1">
      <c r="A2273" s="5"/>
    </row>
    <row r="2274" ht="15.75" customHeight="1">
      <c r="A2274" s="5"/>
    </row>
    <row r="2275" ht="15.75" customHeight="1">
      <c r="A2275" s="5"/>
    </row>
    <row r="2276" ht="15.75" customHeight="1">
      <c r="A2276" s="5"/>
    </row>
    <row r="2277" ht="15.75" customHeight="1">
      <c r="A2277" s="5"/>
    </row>
    <row r="2278" ht="15.75" customHeight="1">
      <c r="A2278" s="5"/>
    </row>
    <row r="2279" ht="15.75" customHeight="1">
      <c r="A2279" s="5"/>
    </row>
    <row r="2280" ht="15.75" customHeight="1">
      <c r="A2280" s="5"/>
    </row>
    <row r="2281" ht="15.75" customHeight="1">
      <c r="A2281" s="5"/>
    </row>
    <row r="2282" ht="15.75" customHeight="1">
      <c r="A2282" s="5"/>
    </row>
    <row r="2283" ht="15.75" customHeight="1">
      <c r="A2283" s="5"/>
    </row>
    <row r="2284" ht="15.75" customHeight="1">
      <c r="A2284" s="5"/>
    </row>
    <row r="2285" ht="15.75" customHeight="1">
      <c r="A2285" s="5"/>
    </row>
    <row r="2286" ht="15.75" customHeight="1">
      <c r="A2286" s="5"/>
    </row>
    <row r="2287" ht="15.75" customHeight="1">
      <c r="A2287" s="5"/>
    </row>
    <row r="2288" ht="15.75" customHeight="1">
      <c r="A2288" s="5"/>
    </row>
    <row r="2289" ht="15.75" customHeight="1">
      <c r="A2289" s="5"/>
    </row>
    <row r="2290" ht="15.75" customHeight="1">
      <c r="A2290" s="5"/>
    </row>
    <row r="2291" ht="15.75" customHeight="1">
      <c r="A2291" s="5"/>
    </row>
    <row r="2292" ht="15.75" customHeight="1">
      <c r="A2292" s="5"/>
    </row>
    <row r="2293" ht="15.75" customHeight="1">
      <c r="A2293" s="5"/>
    </row>
    <row r="2294" ht="15.75" customHeight="1">
      <c r="A2294" s="5"/>
    </row>
    <row r="2295" ht="15.75" customHeight="1">
      <c r="A2295" s="5"/>
    </row>
    <row r="2296" ht="15.75" customHeight="1">
      <c r="A2296" s="5"/>
    </row>
    <row r="2297" ht="15.75" customHeight="1">
      <c r="A2297" s="5"/>
    </row>
    <row r="2298" ht="15.75" customHeight="1">
      <c r="A2298" s="5"/>
    </row>
    <row r="2299" ht="15.75" customHeight="1">
      <c r="A2299" s="5"/>
    </row>
    <row r="2300" ht="15.75" customHeight="1">
      <c r="A2300" s="5"/>
    </row>
    <row r="2301" ht="15.75" customHeight="1">
      <c r="A2301" s="5"/>
    </row>
    <row r="2302" ht="15.75" customHeight="1">
      <c r="A2302" s="5"/>
    </row>
    <row r="2303" ht="15.75" customHeight="1">
      <c r="A2303" s="5"/>
    </row>
    <row r="2304" ht="15.75" customHeight="1">
      <c r="A2304" s="5"/>
    </row>
    <row r="2305" ht="15.75" customHeight="1">
      <c r="A2305" s="5"/>
    </row>
    <row r="2306" ht="15.75" customHeight="1">
      <c r="A2306" s="5"/>
    </row>
    <row r="2307" ht="15.75" customHeight="1">
      <c r="A2307" s="5"/>
    </row>
    <row r="2308" ht="15.75" customHeight="1">
      <c r="A2308" s="5"/>
    </row>
    <row r="2309" ht="15.75" customHeight="1">
      <c r="A2309" s="5"/>
    </row>
    <row r="2310" ht="15.75" customHeight="1">
      <c r="A2310" s="5"/>
    </row>
    <row r="2311" ht="15.75" customHeight="1">
      <c r="A2311" s="5"/>
    </row>
    <row r="2312" ht="15.75" customHeight="1">
      <c r="A2312" s="5"/>
    </row>
    <row r="2313" ht="15.75" customHeight="1">
      <c r="A2313" s="5"/>
    </row>
    <row r="2314" ht="15.75" customHeight="1">
      <c r="A2314" s="5"/>
    </row>
    <row r="2315" ht="15.75" customHeight="1">
      <c r="A2315" s="5"/>
    </row>
    <row r="2316" ht="15.75" customHeight="1">
      <c r="A2316" s="5"/>
    </row>
    <row r="2317" ht="15.75" customHeight="1">
      <c r="A2317" s="5"/>
    </row>
    <row r="2318" ht="15.75" customHeight="1">
      <c r="A2318" s="5"/>
    </row>
    <row r="2319" ht="15.75" customHeight="1">
      <c r="A2319" s="5"/>
    </row>
    <row r="2320" ht="15.75" customHeight="1">
      <c r="A2320" s="5"/>
    </row>
    <row r="2321" ht="15.75" customHeight="1">
      <c r="A2321" s="5"/>
    </row>
    <row r="2322" ht="15.75" customHeight="1">
      <c r="A2322" s="5"/>
    </row>
    <row r="2323" ht="15.75" customHeight="1">
      <c r="A2323" s="5"/>
    </row>
    <row r="2324" ht="15.75" customHeight="1">
      <c r="A2324" s="5"/>
    </row>
    <row r="2325" ht="15.75" customHeight="1">
      <c r="A2325" s="5"/>
    </row>
    <row r="2326" ht="15.75" customHeight="1">
      <c r="A2326" s="5"/>
    </row>
    <row r="2327" ht="15.75" customHeight="1">
      <c r="A2327" s="5"/>
    </row>
    <row r="2328" ht="15.75" customHeight="1">
      <c r="A2328" s="5"/>
    </row>
    <row r="2329" ht="15.75" customHeight="1">
      <c r="A2329" s="5"/>
    </row>
    <row r="2330" ht="15.75" customHeight="1">
      <c r="A2330" s="5"/>
    </row>
    <row r="2331" ht="15.75" customHeight="1">
      <c r="A2331" s="5"/>
    </row>
    <row r="2332" ht="15.75" customHeight="1">
      <c r="A2332" s="5"/>
    </row>
    <row r="2333" ht="15.75" customHeight="1">
      <c r="A2333" s="5"/>
    </row>
    <row r="2334" ht="15.75" customHeight="1">
      <c r="A2334" s="5"/>
    </row>
    <row r="2335" ht="15.75" customHeight="1">
      <c r="A2335" s="5"/>
    </row>
    <row r="2336" ht="15.75" customHeight="1">
      <c r="A2336" s="5"/>
    </row>
    <row r="2337" ht="15.75" customHeight="1">
      <c r="A2337" s="5"/>
    </row>
    <row r="2338" ht="15.75" customHeight="1">
      <c r="A2338" s="5"/>
    </row>
    <row r="2339" ht="15.75" customHeight="1">
      <c r="A2339" s="5"/>
    </row>
    <row r="2340" ht="15.75" customHeight="1">
      <c r="A2340" s="5"/>
    </row>
    <row r="2341" ht="15.75" customHeight="1">
      <c r="A2341" s="5"/>
    </row>
    <row r="2342" ht="15.75" customHeight="1">
      <c r="A2342" s="5"/>
    </row>
    <row r="2343" ht="15.75" customHeight="1">
      <c r="A2343" s="5"/>
    </row>
    <row r="2344" ht="15.75" customHeight="1">
      <c r="A2344" s="5"/>
    </row>
    <row r="2345" ht="15.75" customHeight="1">
      <c r="A2345" s="5"/>
    </row>
    <row r="2346" ht="15.75" customHeight="1">
      <c r="A2346" s="5"/>
    </row>
    <row r="2347" ht="15.75" customHeight="1">
      <c r="A2347" s="5"/>
    </row>
    <row r="2348" ht="15.75" customHeight="1">
      <c r="A2348" s="5"/>
    </row>
    <row r="2349" ht="15.75" customHeight="1">
      <c r="A2349" s="5"/>
    </row>
    <row r="2350" ht="15.75" customHeight="1">
      <c r="A2350" s="5"/>
    </row>
    <row r="2351" ht="15.75" customHeight="1">
      <c r="A2351" s="5"/>
    </row>
    <row r="2352" ht="15.75" customHeight="1">
      <c r="A2352" s="5"/>
    </row>
    <row r="2353" ht="15.75" customHeight="1">
      <c r="A2353" s="5"/>
    </row>
    <row r="2354" ht="15.75" customHeight="1">
      <c r="A2354" s="5"/>
    </row>
    <row r="2355" ht="15.75" customHeight="1">
      <c r="A2355" s="5"/>
    </row>
    <row r="2356" ht="15.75" customHeight="1">
      <c r="A2356" s="5"/>
    </row>
    <row r="2357" ht="15.75" customHeight="1">
      <c r="A2357" s="5"/>
    </row>
    <row r="2358" ht="15.75" customHeight="1">
      <c r="A2358" s="5"/>
    </row>
    <row r="2359" ht="15.75" customHeight="1">
      <c r="A2359" s="5"/>
    </row>
    <row r="2360" ht="15.75" customHeight="1">
      <c r="A2360" s="5"/>
    </row>
    <row r="2361" ht="15.75" customHeight="1">
      <c r="A2361" s="5"/>
    </row>
    <row r="2362" ht="15.75" customHeight="1">
      <c r="A2362" s="5"/>
    </row>
    <row r="2363" ht="15.75" customHeight="1">
      <c r="A2363" s="5"/>
    </row>
    <row r="2364" ht="15.75" customHeight="1">
      <c r="A2364" s="5"/>
    </row>
    <row r="2365" ht="15.75" customHeight="1">
      <c r="A2365" s="5"/>
    </row>
    <row r="2366" ht="15.75" customHeight="1">
      <c r="A2366" s="5"/>
    </row>
    <row r="2367" ht="15.75" customHeight="1">
      <c r="A2367" s="5"/>
    </row>
    <row r="2368" ht="15.75" customHeight="1">
      <c r="A2368" s="5"/>
    </row>
    <row r="2369" ht="15.75" customHeight="1">
      <c r="A2369" s="5"/>
    </row>
    <row r="2370" ht="15.75" customHeight="1">
      <c r="A2370" s="5"/>
    </row>
    <row r="2371" ht="15.75" customHeight="1">
      <c r="A2371" s="5"/>
    </row>
    <row r="2372" ht="15.75" customHeight="1">
      <c r="A2372" s="5"/>
    </row>
    <row r="2373" ht="15.75" customHeight="1">
      <c r="A2373" s="5"/>
    </row>
    <row r="2374" ht="15.75" customHeight="1">
      <c r="A2374" s="5"/>
    </row>
    <row r="2375" ht="15.75" customHeight="1">
      <c r="A2375" s="5"/>
    </row>
    <row r="2376" ht="15.75" customHeight="1">
      <c r="A2376" s="5"/>
    </row>
    <row r="2377" ht="15.75" customHeight="1">
      <c r="A2377" s="5"/>
    </row>
    <row r="2378" ht="15.75" customHeight="1">
      <c r="A2378" s="5"/>
    </row>
    <row r="2379" ht="15.75" customHeight="1">
      <c r="A2379" s="5"/>
    </row>
    <row r="2380" ht="15.75" customHeight="1">
      <c r="A2380" s="5"/>
    </row>
    <row r="2381" ht="15.75" customHeight="1">
      <c r="A2381" s="5"/>
    </row>
    <row r="2382" ht="15.75" customHeight="1">
      <c r="A2382" s="5"/>
    </row>
    <row r="2383" ht="15.75" customHeight="1">
      <c r="A2383" s="5"/>
    </row>
    <row r="2384" ht="15.75" customHeight="1">
      <c r="A2384" s="5"/>
    </row>
    <row r="2385" ht="15.75" customHeight="1">
      <c r="A2385" s="5"/>
    </row>
    <row r="2386" ht="15.75" customHeight="1">
      <c r="A2386" s="5"/>
    </row>
    <row r="2387" ht="15.75" customHeight="1">
      <c r="A2387" s="5"/>
    </row>
    <row r="2388" ht="15.75" customHeight="1">
      <c r="A2388" s="5"/>
    </row>
    <row r="2389" ht="15.75" customHeight="1">
      <c r="A2389" s="5"/>
    </row>
    <row r="2390" ht="15.75" customHeight="1">
      <c r="A2390" s="5"/>
    </row>
    <row r="2391" ht="15.75" customHeight="1">
      <c r="A2391" s="5"/>
    </row>
    <row r="2392" ht="15.75" customHeight="1">
      <c r="A2392" s="5"/>
    </row>
    <row r="2393" ht="15.75" customHeight="1">
      <c r="A2393" s="5"/>
    </row>
    <row r="2394" ht="15.75" customHeight="1">
      <c r="A2394" s="5"/>
    </row>
    <row r="2395" ht="15.75" customHeight="1">
      <c r="A2395" s="5"/>
    </row>
    <row r="2396" ht="15.75" customHeight="1">
      <c r="A2396" s="5"/>
    </row>
    <row r="2397" ht="15.75" customHeight="1">
      <c r="A2397" s="5"/>
    </row>
    <row r="2398" ht="15.75" customHeight="1">
      <c r="A2398" s="5"/>
    </row>
    <row r="2399" ht="15.75" customHeight="1">
      <c r="A2399" s="5"/>
    </row>
    <row r="2400" ht="15.75" customHeight="1">
      <c r="A2400" s="5"/>
    </row>
    <row r="2401" ht="15.75" customHeight="1">
      <c r="A2401" s="5"/>
    </row>
    <row r="2402" ht="15.75" customHeight="1">
      <c r="A2402" s="5"/>
    </row>
    <row r="2403" ht="15.75" customHeight="1">
      <c r="A2403" s="5"/>
    </row>
    <row r="2404" ht="15.75" customHeight="1">
      <c r="A2404" s="5"/>
    </row>
    <row r="2405" ht="15.75" customHeight="1">
      <c r="A2405" s="5"/>
    </row>
    <row r="2406" ht="15.75" customHeight="1">
      <c r="A2406" s="5"/>
    </row>
    <row r="2407" ht="15.75" customHeight="1">
      <c r="A2407" s="5"/>
    </row>
    <row r="2408" ht="15.75" customHeight="1">
      <c r="A2408" s="5"/>
    </row>
    <row r="2409" ht="15.75" customHeight="1">
      <c r="A2409" s="5"/>
    </row>
    <row r="2410" ht="15.75" customHeight="1">
      <c r="A2410" s="5"/>
    </row>
    <row r="2411" ht="15.75" customHeight="1">
      <c r="A2411" s="5"/>
    </row>
    <row r="2412" ht="15.75" customHeight="1">
      <c r="A2412" s="5"/>
    </row>
    <row r="2413" ht="15.75" customHeight="1">
      <c r="A2413" s="5"/>
    </row>
    <row r="2414" ht="15.75" customHeight="1">
      <c r="A2414" s="5"/>
    </row>
    <row r="2415" ht="15.75" customHeight="1">
      <c r="A2415" s="5"/>
    </row>
    <row r="2416" ht="15.75" customHeight="1">
      <c r="A2416" s="5"/>
    </row>
    <row r="2417" ht="15.75" customHeight="1">
      <c r="A2417" s="5"/>
    </row>
    <row r="2418" ht="15.75" customHeight="1">
      <c r="A2418" s="5"/>
    </row>
    <row r="2419" ht="15.75" customHeight="1">
      <c r="A2419" s="5"/>
    </row>
    <row r="2420" ht="15.75" customHeight="1">
      <c r="A2420" s="5"/>
    </row>
    <row r="2421" ht="15.75" customHeight="1">
      <c r="A2421" s="5"/>
    </row>
    <row r="2422" ht="15.75" customHeight="1">
      <c r="A2422" s="5"/>
    </row>
    <row r="2423" ht="15.75" customHeight="1">
      <c r="A2423" s="5"/>
    </row>
    <row r="2424" ht="15.75" customHeight="1">
      <c r="A2424" s="5"/>
    </row>
    <row r="2425" ht="15.75" customHeight="1">
      <c r="A2425" s="5"/>
    </row>
    <row r="2426" ht="15.75" customHeight="1">
      <c r="A2426" s="5"/>
    </row>
    <row r="2427" ht="15.75" customHeight="1">
      <c r="A2427" s="5"/>
    </row>
    <row r="2428" ht="15.75" customHeight="1">
      <c r="A2428" s="5"/>
    </row>
    <row r="2429" ht="15.75" customHeight="1">
      <c r="A2429" s="5"/>
    </row>
    <row r="2430" ht="15.75" customHeight="1">
      <c r="A2430" s="5"/>
    </row>
    <row r="2431" ht="15.75" customHeight="1">
      <c r="A2431" s="5"/>
    </row>
    <row r="2432" ht="15.75" customHeight="1">
      <c r="A2432" s="5"/>
    </row>
    <row r="2433" ht="15.75" customHeight="1">
      <c r="A2433" s="5"/>
    </row>
    <row r="2434" ht="15.75" customHeight="1">
      <c r="A2434" s="5"/>
    </row>
    <row r="2435" ht="15.75" customHeight="1">
      <c r="A2435" s="5"/>
    </row>
    <row r="2436" ht="15.75" customHeight="1">
      <c r="A2436" s="5"/>
    </row>
    <row r="2437" ht="15.75" customHeight="1">
      <c r="A2437" s="5"/>
    </row>
    <row r="2438" ht="15.75" customHeight="1">
      <c r="A2438" s="5"/>
    </row>
    <row r="2439" ht="15.75" customHeight="1">
      <c r="A2439" s="5"/>
    </row>
    <row r="2440" ht="15.75" customHeight="1">
      <c r="A2440" s="5"/>
    </row>
    <row r="2441" ht="15.75" customHeight="1">
      <c r="A2441" s="5"/>
    </row>
    <row r="2442" ht="15.75" customHeight="1">
      <c r="A2442" s="5"/>
    </row>
    <row r="2443" ht="15.75" customHeight="1">
      <c r="A2443" s="5"/>
    </row>
    <row r="2444" ht="15.75" customHeight="1">
      <c r="A2444" s="5"/>
    </row>
    <row r="2445" ht="15.75" customHeight="1">
      <c r="A2445" s="5"/>
    </row>
    <row r="2446" ht="15.75" customHeight="1">
      <c r="A2446" s="5"/>
    </row>
    <row r="2447" ht="15.75" customHeight="1">
      <c r="A2447" s="5"/>
    </row>
    <row r="2448" ht="15.75" customHeight="1">
      <c r="A2448" s="5"/>
    </row>
    <row r="2449" ht="15.75" customHeight="1">
      <c r="A2449" s="5"/>
    </row>
    <row r="2450" ht="15.75" customHeight="1">
      <c r="A2450" s="5"/>
    </row>
    <row r="2451" ht="15.75" customHeight="1">
      <c r="A2451" s="5"/>
    </row>
    <row r="2452" ht="15.75" customHeight="1">
      <c r="A2452" s="5"/>
    </row>
    <row r="2453" ht="15.75" customHeight="1">
      <c r="A2453" s="5"/>
    </row>
    <row r="2454" ht="15.75" customHeight="1">
      <c r="A2454" s="5"/>
    </row>
    <row r="2455" ht="15.75" customHeight="1">
      <c r="A2455" s="5"/>
    </row>
    <row r="2456" ht="15.75" customHeight="1">
      <c r="A2456" s="5"/>
    </row>
    <row r="2457" ht="15.75" customHeight="1">
      <c r="A2457" s="5"/>
    </row>
    <row r="2458" ht="15.75" customHeight="1">
      <c r="A2458" s="5"/>
    </row>
    <row r="2459" ht="15.75" customHeight="1">
      <c r="A2459" s="5"/>
    </row>
    <row r="2460" ht="15.75" customHeight="1">
      <c r="A2460" s="5"/>
    </row>
    <row r="2461" ht="15.75" customHeight="1">
      <c r="A2461" s="5"/>
    </row>
    <row r="2462" ht="15.75" customHeight="1">
      <c r="A2462" s="5"/>
    </row>
    <row r="2463" ht="15.75" customHeight="1">
      <c r="A2463" s="5"/>
    </row>
    <row r="2464" ht="15.75" customHeight="1">
      <c r="A2464" s="5"/>
    </row>
    <row r="2465" ht="15.75" customHeight="1">
      <c r="A2465" s="5"/>
    </row>
    <row r="2466" ht="15.75" customHeight="1">
      <c r="A2466" s="5"/>
    </row>
    <row r="2467" ht="15.75" customHeight="1">
      <c r="A2467" s="5"/>
    </row>
    <row r="2468" ht="15.75" customHeight="1">
      <c r="A2468" s="5"/>
    </row>
    <row r="2469" ht="15.75" customHeight="1">
      <c r="A2469" s="5"/>
    </row>
    <row r="2470" ht="15.75" customHeight="1">
      <c r="A2470" s="5"/>
    </row>
    <row r="2471" ht="15.75" customHeight="1">
      <c r="A2471" s="5"/>
    </row>
    <row r="2472" ht="15.75" customHeight="1">
      <c r="A2472" s="5"/>
    </row>
    <row r="2473" ht="15.75" customHeight="1">
      <c r="A2473" s="5"/>
    </row>
    <row r="2474" ht="15.75" customHeight="1">
      <c r="A2474" s="5"/>
    </row>
    <row r="2475" ht="15.75" customHeight="1">
      <c r="A2475" s="5"/>
    </row>
    <row r="2476" ht="15.75" customHeight="1">
      <c r="A2476" s="5"/>
    </row>
    <row r="2477" ht="15.75" customHeight="1">
      <c r="A2477" s="5"/>
    </row>
    <row r="2478" ht="15.75" customHeight="1">
      <c r="A2478" s="5"/>
    </row>
    <row r="2479" ht="15.75" customHeight="1">
      <c r="A2479" s="5"/>
    </row>
    <row r="2480" ht="15.75" customHeight="1">
      <c r="A2480" s="5"/>
    </row>
    <row r="2481" ht="15.75" customHeight="1">
      <c r="A2481" s="5"/>
    </row>
    <row r="2482" ht="15.75" customHeight="1">
      <c r="A2482" s="5"/>
    </row>
    <row r="2483" ht="15.75" customHeight="1">
      <c r="A2483" s="5"/>
    </row>
    <row r="2484" ht="15.75" customHeight="1">
      <c r="A2484" s="5"/>
    </row>
    <row r="2485" ht="15.75" customHeight="1">
      <c r="A2485" s="5"/>
    </row>
    <row r="2486" ht="15.75" customHeight="1">
      <c r="A2486" s="5"/>
    </row>
    <row r="2487" ht="15.75" customHeight="1">
      <c r="A2487" s="5"/>
    </row>
    <row r="2488" ht="15.75" customHeight="1">
      <c r="A2488" s="5"/>
    </row>
    <row r="2489" ht="15.75" customHeight="1">
      <c r="A2489" s="5"/>
    </row>
    <row r="2490" ht="15.75" customHeight="1">
      <c r="A2490" s="5"/>
    </row>
    <row r="2491" ht="15.75" customHeight="1">
      <c r="A2491" s="5"/>
    </row>
    <row r="2492" ht="15.75" customHeight="1">
      <c r="A2492" s="5"/>
    </row>
    <row r="2493" ht="15.75" customHeight="1">
      <c r="A2493" s="5"/>
    </row>
    <row r="2494" ht="15.75" customHeight="1">
      <c r="A2494" s="5"/>
    </row>
    <row r="2495" ht="15.75" customHeight="1">
      <c r="A2495" s="5"/>
    </row>
    <row r="2496" ht="15.75" customHeight="1">
      <c r="A2496" s="5"/>
    </row>
    <row r="2497" ht="15.75" customHeight="1">
      <c r="A2497" s="5"/>
    </row>
    <row r="2498" ht="15.75" customHeight="1">
      <c r="A2498" s="5"/>
    </row>
    <row r="2499" ht="15.75" customHeight="1">
      <c r="A2499" s="5"/>
    </row>
    <row r="2500" ht="15.75" customHeight="1">
      <c r="A2500" s="5"/>
    </row>
    <row r="2501" ht="15.75" customHeight="1">
      <c r="A2501" s="5"/>
    </row>
    <row r="2502" ht="15.75" customHeight="1">
      <c r="A2502" s="5"/>
    </row>
    <row r="2503" ht="15.75" customHeight="1">
      <c r="A2503" s="5"/>
    </row>
    <row r="2504" ht="15.75" customHeight="1">
      <c r="A2504" s="5"/>
    </row>
    <row r="2505" ht="15.75" customHeight="1">
      <c r="A2505" s="5"/>
    </row>
    <row r="2506" ht="15.75" customHeight="1">
      <c r="A2506" s="5"/>
    </row>
    <row r="2507" ht="15.75" customHeight="1">
      <c r="A2507" s="5"/>
    </row>
    <row r="2508" ht="15.75" customHeight="1">
      <c r="A2508" s="5"/>
    </row>
    <row r="2509" ht="15.75" customHeight="1">
      <c r="A2509" s="5"/>
    </row>
    <row r="2510" ht="15.75" customHeight="1">
      <c r="A2510" s="5"/>
    </row>
    <row r="2511" ht="15.75" customHeight="1">
      <c r="A2511" s="5"/>
    </row>
    <row r="2512" ht="15.75" customHeight="1">
      <c r="A2512" s="5"/>
    </row>
    <row r="2513" ht="15.75" customHeight="1">
      <c r="A2513" s="5"/>
    </row>
    <row r="2514" ht="15.75" customHeight="1">
      <c r="A2514" s="5"/>
    </row>
    <row r="2515" ht="15.75" customHeight="1">
      <c r="A2515" s="5"/>
    </row>
    <row r="2516" ht="15.75" customHeight="1">
      <c r="A2516" s="5"/>
    </row>
    <row r="2517" ht="15.75" customHeight="1">
      <c r="A2517" s="5"/>
    </row>
    <row r="2518" ht="15.75" customHeight="1">
      <c r="A2518" s="5"/>
    </row>
    <row r="2519" ht="15.75" customHeight="1">
      <c r="A2519" s="5"/>
    </row>
    <row r="2520" ht="15.75" customHeight="1">
      <c r="A2520" s="5"/>
    </row>
    <row r="2521" ht="15.75" customHeight="1">
      <c r="A2521" s="5"/>
    </row>
    <row r="2522" ht="15.75" customHeight="1">
      <c r="A2522" s="5"/>
    </row>
    <row r="2523" ht="15.75" customHeight="1">
      <c r="A2523" s="5"/>
    </row>
    <row r="2524" ht="15.75" customHeight="1">
      <c r="A2524" s="5"/>
    </row>
    <row r="2525" ht="15.75" customHeight="1">
      <c r="A2525" s="5"/>
    </row>
    <row r="2526" ht="15.75" customHeight="1">
      <c r="A2526" s="5"/>
    </row>
    <row r="2527" ht="15.75" customHeight="1">
      <c r="A2527" s="5"/>
    </row>
    <row r="2528" ht="15.75" customHeight="1">
      <c r="A2528" s="5"/>
    </row>
    <row r="2529" ht="15.75" customHeight="1">
      <c r="A2529" s="5"/>
    </row>
    <row r="2530" ht="15.75" customHeight="1">
      <c r="A2530" s="5"/>
    </row>
    <row r="2531" ht="15.75" customHeight="1">
      <c r="A2531" s="5"/>
    </row>
    <row r="2532" ht="15.75" customHeight="1">
      <c r="A2532" s="5"/>
    </row>
    <row r="2533" ht="15.75" customHeight="1">
      <c r="A2533" s="5"/>
    </row>
    <row r="2534" ht="15.75" customHeight="1">
      <c r="A2534" s="5"/>
    </row>
    <row r="2535" ht="15.75" customHeight="1">
      <c r="A2535" s="5"/>
    </row>
    <row r="2536" ht="15.75" customHeight="1">
      <c r="A2536" s="5"/>
    </row>
    <row r="2537" ht="15.75" customHeight="1">
      <c r="A2537" s="5"/>
    </row>
    <row r="2538" ht="15.75" customHeight="1">
      <c r="A2538" s="5"/>
    </row>
    <row r="2539" ht="15.75" customHeight="1">
      <c r="A2539" s="5"/>
    </row>
    <row r="2540" ht="15.75" customHeight="1">
      <c r="A2540" s="5"/>
    </row>
    <row r="2541" ht="15.75" customHeight="1">
      <c r="A2541" s="5"/>
    </row>
    <row r="2542" ht="15.75" customHeight="1">
      <c r="A2542" s="5"/>
    </row>
    <row r="2543" ht="15.75" customHeight="1">
      <c r="A2543" s="5"/>
    </row>
    <row r="2544" ht="15.75" customHeight="1">
      <c r="A2544" s="5"/>
    </row>
    <row r="2545" ht="15.75" customHeight="1">
      <c r="A2545" s="5"/>
    </row>
    <row r="2546" ht="15.75" customHeight="1">
      <c r="A2546" s="5"/>
    </row>
    <row r="2547" ht="15.75" customHeight="1">
      <c r="A2547" s="5"/>
    </row>
    <row r="2548" ht="15.75" customHeight="1">
      <c r="A2548" s="5"/>
    </row>
    <row r="2549" ht="15.75" customHeight="1">
      <c r="A2549" s="5"/>
    </row>
    <row r="2550" ht="15.75" customHeight="1">
      <c r="A2550" s="5"/>
    </row>
    <row r="2551" ht="15.75" customHeight="1">
      <c r="A2551" s="5"/>
    </row>
    <row r="2552" ht="15.75" customHeight="1">
      <c r="A2552" s="5"/>
    </row>
    <row r="2553" ht="15.75" customHeight="1">
      <c r="A2553" s="5"/>
    </row>
    <row r="2554" ht="15.75" customHeight="1">
      <c r="A2554" s="5"/>
    </row>
    <row r="2555" ht="15.75" customHeight="1">
      <c r="A2555" s="5"/>
    </row>
    <row r="2556" ht="15.75" customHeight="1">
      <c r="A2556" s="5"/>
    </row>
    <row r="2557" ht="15.75" customHeight="1">
      <c r="A2557" s="5"/>
    </row>
    <row r="2558" ht="15.75" customHeight="1">
      <c r="A2558" s="5"/>
    </row>
    <row r="2559" ht="15.75" customHeight="1">
      <c r="A2559" s="5"/>
    </row>
    <row r="2560" ht="15.75" customHeight="1">
      <c r="A2560" s="5"/>
    </row>
    <row r="2561" ht="15.75" customHeight="1">
      <c r="A2561" s="5"/>
    </row>
    <row r="2562" ht="15.75" customHeight="1">
      <c r="A2562" s="5"/>
    </row>
    <row r="2563" ht="15.75" customHeight="1">
      <c r="A2563" s="5"/>
    </row>
    <row r="2564" ht="15.75" customHeight="1">
      <c r="A2564" s="5"/>
    </row>
    <row r="2565" ht="15.75" customHeight="1">
      <c r="A2565" s="5"/>
    </row>
    <row r="2566" ht="15.75" customHeight="1">
      <c r="A2566" s="5"/>
    </row>
    <row r="2567" ht="15.75" customHeight="1">
      <c r="A2567" s="5"/>
    </row>
    <row r="2568" ht="15.75" customHeight="1">
      <c r="A2568" s="5"/>
    </row>
    <row r="2569" ht="15.75" customHeight="1">
      <c r="A2569" s="5"/>
    </row>
    <row r="2570" ht="15.75" customHeight="1">
      <c r="A2570" s="5"/>
    </row>
    <row r="2571" ht="15.75" customHeight="1">
      <c r="A2571" s="5"/>
    </row>
    <row r="2572" ht="15.75" customHeight="1">
      <c r="A2572" s="5"/>
    </row>
    <row r="2573" ht="15.75" customHeight="1">
      <c r="A2573" s="5"/>
    </row>
    <row r="2574" ht="15.75" customHeight="1">
      <c r="A2574" s="5"/>
    </row>
    <row r="2575" ht="15.75" customHeight="1">
      <c r="A2575" s="5"/>
    </row>
    <row r="2576" ht="15.75" customHeight="1">
      <c r="A2576" s="5"/>
    </row>
    <row r="2577" ht="15.75" customHeight="1">
      <c r="A2577" s="5"/>
    </row>
    <row r="2578" ht="15.75" customHeight="1">
      <c r="A2578" s="5"/>
    </row>
    <row r="2579" ht="15.75" customHeight="1">
      <c r="A2579" s="5"/>
    </row>
    <row r="2580" ht="15.75" customHeight="1">
      <c r="A2580" s="5"/>
    </row>
    <row r="2581" ht="15.75" customHeight="1">
      <c r="A2581" s="5"/>
    </row>
    <row r="2582" ht="15.75" customHeight="1">
      <c r="A2582" s="5"/>
    </row>
    <row r="2583" ht="15.75" customHeight="1">
      <c r="A2583" s="5"/>
    </row>
    <row r="2584" ht="15.75" customHeight="1">
      <c r="A2584" s="5"/>
    </row>
    <row r="2585" ht="15.75" customHeight="1">
      <c r="A2585" s="5"/>
    </row>
    <row r="2586" ht="15.75" customHeight="1">
      <c r="A2586" s="5"/>
    </row>
    <row r="2587" ht="15.75" customHeight="1">
      <c r="A2587" s="5"/>
    </row>
    <row r="2588" ht="15.75" customHeight="1">
      <c r="A2588" s="5"/>
    </row>
    <row r="2589" ht="15.75" customHeight="1">
      <c r="A2589" s="5"/>
    </row>
    <row r="2590" ht="15.75" customHeight="1">
      <c r="A2590" s="5"/>
    </row>
    <row r="2591" ht="15.75" customHeight="1">
      <c r="A2591" s="5"/>
    </row>
    <row r="2592" ht="15.75" customHeight="1">
      <c r="A2592" s="5"/>
    </row>
    <row r="2593" ht="15.75" customHeight="1">
      <c r="A2593" s="5"/>
    </row>
    <row r="2594" ht="15.75" customHeight="1">
      <c r="A2594" s="5"/>
    </row>
    <row r="2595" ht="15.75" customHeight="1">
      <c r="A2595" s="5"/>
    </row>
    <row r="2596" ht="15.75" customHeight="1">
      <c r="A2596" s="5"/>
    </row>
    <row r="2597" ht="15.75" customHeight="1">
      <c r="A2597" s="5"/>
    </row>
    <row r="2598" ht="15.75" customHeight="1">
      <c r="A2598" s="5"/>
    </row>
    <row r="2599" ht="15.75" customHeight="1">
      <c r="A2599" s="5"/>
    </row>
    <row r="2600" ht="15.75" customHeight="1">
      <c r="A2600" s="5"/>
    </row>
    <row r="2601" ht="15.75" customHeight="1">
      <c r="A2601" s="5"/>
    </row>
    <row r="2602" ht="15.75" customHeight="1">
      <c r="A2602" s="5"/>
    </row>
    <row r="2603" ht="15.75" customHeight="1">
      <c r="A2603" s="5"/>
    </row>
    <row r="2604" ht="15.75" customHeight="1">
      <c r="A2604" s="5"/>
    </row>
    <row r="2605" ht="15.75" customHeight="1">
      <c r="A2605" s="5"/>
    </row>
    <row r="2606" ht="15.75" customHeight="1">
      <c r="A2606" s="5"/>
    </row>
    <row r="2607" ht="15.75" customHeight="1">
      <c r="A2607" s="5"/>
    </row>
    <row r="2608" ht="15.75" customHeight="1">
      <c r="A2608" s="5"/>
    </row>
    <row r="2609" ht="15.75" customHeight="1">
      <c r="A2609" s="5"/>
    </row>
    <row r="2610" ht="15.75" customHeight="1">
      <c r="A2610" s="5"/>
    </row>
    <row r="2611" ht="15.75" customHeight="1">
      <c r="A2611" s="5"/>
    </row>
    <row r="2612" ht="15.75" customHeight="1">
      <c r="A2612" s="5"/>
    </row>
    <row r="2613" ht="15.75" customHeight="1">
      <c r="A2613" s="5"/>
    </row>
    <row r="2614" ht="15.75" customHeight="1">
      <c r="A2614" s="5"/>
    </row>
    <row r="2615" ht="15.75" customHeight="1">
      <c r="A2615" s="5"/>
    </row>
    <row r="2616" ht="15.75" customHeight="1">
      <c r="A2616" s="5"/>
    </row>
    <row r="2617" ht="15.75" customHeight="1">
      <c r="A2617" s="5"/>
    </row>
    <row r="2618" ht="15.75" customHeight="1">
      <c r="A2618" s="5"/>
    </row>
    <row r="2619" ht="15.75" customHeight="1">
      <c r="A2619" s="5"/>
    </row>
    <row r="2620" ht="15.75" customHeight="1">
      <c r="A2620" s="5"/>
    </row>
    <row r="2621" ht="15.75" customHeight="1">
      <c r="A2621" s="5"/>
    </row>
    <row r="2622" ht="15.75" customHeight="1">
      <c r="A2622" s="5"/>
    </row>
    <row r="2623" ht="15.75" customHeight="1">
      <c r="A2623" s="5"/>
    </row>
    <row r="2624" ht="15.75" customHeight="1">
      <c r="A2624" s="5"/>
    </row>
    <row r="2625" ht="15.75" customHeight="1">
      <c r="A2625" s="5"/>
    </row>
    <row r="2626" ht="15.75" customHeight="1">
      <c r="A2626" s="5"/>
    </row>
    <row r="2627" ht="15.75" customHeight="1">
      <c r="A2627" s="5"/>
    </row>
    <row r="2628" ht="15.75" customHeight="1">
      <c r="A2628" s="5"/>
    </row>
    <row r="2629" ht="15.75" customHeight="1">
      <c r="A2629" s="5"/>
    </row>
    <row r="2630" ht="15.75" customHeight="1">
      <c r="A2630" s="5"/>
    </row>
    <row r="2631" ht="15.75" customHeight="1">
      <c r="A2631" s="5"/>
    </row>
    <row r="2632" ht="15.75" customHeight="1">
      <c r="A2632" s="5"/>
    </row>
    <row r="2633" ht="15.75" customHeight="1">
      <c r="A2633" s="5"/>
    </row>
    <row r="2634" ht="15.75" customHeight="1">
      <c r="A2634" s="5"/>
    </row>
    <row r="2635" ht="15.75" customHeight="1">
      <c r="A2635" s="5"/>
    </row>
    <row r="2636" ht="15.75" customHeight="1">
      <c r="A2636" s="5"/>
    </row>
    <row r="2637" ht="15.75" customHeight="1">
      <c r="A2637" s="5"/>
    </row>
    <row r="2638" ht="15.75" customHeight="1">
      <c r="A2638" s="5"/>
    </row>
    <row r="2639" ht="15.75" customHeight="1">
      <c r="A2639" s="5"/>
    </row>
    <row r="2640" ht="15.75" customHeight="1">
      <c r="A2640" s="5"/>
    </row>
    <row r="2641" ht="15.75" customHeight="1">
      <c r="A2641" s="5"/>
    </row>
    <row r="2642" ht="15.75" customHeight="1">
      <c r="A2642" s="5"/>
    </row>
    <row r="2643" ht="15.75" customHeight="1">
      <c r="A2643" s="5"/>
    </row>
    <row r="2644" ht="15.75" customHeight="1">
      <c r="A2644" s="5"/>
    </row>
    <row r="2645" ht="15.75" customHeight="1">
      <c r="A2645" s="5"/>
    </row>
    <row r="2646" ht="15.75" customHeight="1">
      <c r="A2646" s="5"/>
    </row>
    <row r="2647" ht="15.75" customHeight="1">
      <c r="A2647" s="5"/>
    </row>
    <row r="2648" ht="15.75" customHeight="1">
      <c r="A2648" s="5"/>
    </row>
    <row r="2649" ht="15.75" customHeight="1">
      <c r="A2649" s="5"/>
    </row>
    <row r="2650" ht="15.75" customHeight="1">
      <c r="A2650" s="5"/>
    </row>
    <row r="2651" ht="15.75" customHeight="1">
      <c r="A2651" s="5"/>
    </row>
    <row r="2652" ht="15.75" customHeight="1">
      <c r="A2652" s="5"/>
    </row>
    <row r="2653" ht="15.75" customHeight="1">
      <c r="A2653" s="5"/>
    </row>
    <row r="2654" ht="15.75" customHeight="1">
      <c r="A2654" s="5"/>
    </row>
    <row r="2655" ht="15.75" customHeight="1">
      <c r="A2655" s="5"/>
    </row>
    <row r="2656" ht="15.75" customHeight="1">
      <c r="A2656" s="5"/>
    </row>
    <row r="2657" ht="15.75" customHeight="1">
      <c r="A2657" s="5"/>
    </row>
    <row r="2658" ht="15.75" customHeight="1">
      <c r="A2658" s="5"/>
    </row>
    <row r="2659" ht="15.75" customHeight="1">
      <c r="A2659" s="5"/>
    </row>
    <row r="2660" ht="15.75" customHeight="1">
      <c r="A2660" s="5"/>
    </row>
    <row r="2661" ht="15.75" customHeight="1">
      <c r="A2661" s="5"/>
    </row>
    <row r="2662" ht="15.75" customHeight="1">
      <c r="A2662" s="5"/>
    </row>
    <row r="2663" ht="15.75" customHeight="1">
      <c r="A2663" s="5"/>
    </row>
    <row r="2664" ht="15.75" customHeight="1">
      <c r="A2664" s="5"/>
    </row>
    <row r="2665" ht="15.75" customHeight="1">
      <c r="A2665" s="5"/>
    </row>
    <row r="2666" ht="15.75" customHeight="1">
      <c r="A2666" s="5"/>
    </row>
    <row r="2667" ht="15.75" customHeight="1">
      <c r="A2667" s="5"/>
    </row>
    <row r="2668" ht="15.75" customHeight="1">
      <c r="A2668" s="5"/>
    </row>
    <row r="2669" ht="15.75" customHeight="1">
      <c r="A2669" s="5"/>
    </row>
    <row r="2670" ht="15.75" customHeight="1">
      <c r="A2670" s="5"/>
    </row>
    <row r="2671" ht="15.75" customHeight="1">
      <c r="A2671" s="5"/>
    </row>
    <row r="2672" ht="15.75" customHeight="1">
      <c r="A2672" s="5"/>
    </row>
    <row r="2673" ht="15.75" customHeight="1">
      <c r="A2673" s="5"/>
    </row>
    <row r="2674" ht="15.75" customHeight="1">
      <c r="A2674" s="5"/>
    </row>
    <row r="2675" ht="15.75" customHeight="1">
      <c r="A2675" s="5"/>
    </row>
    <row r="2676" ht="15.75" customHeight="1">
      <c r="A2676" s="5"/>
    </row>
    <row r="2677" ht="15.75" customHeight="1">
      <c r="A2677" s="5"/>
    </row>
  </sheetData>
  <conditionalFormatting sqref="D1:D2677">
    <cfRule type="cellIs" dxfId="0" priority="1" operator="lessThan">
      <formula>0.4</formula>
    </cfRule>
  </conditionalFormatting>
  <conditionalFormatting sqref="A1:A2677">
    <cfRule type="cellIs" dxfId="1" priority="2" operator="equal">
      <formula>"HM_ChIP-seq"</formula>
    </cfRule>
  </conditionalFormatting>
  <conditionalFormatting sqref="A1:A2677">
    <cfRule type="cellIs" dxfId="2" priority="3" operator="equal">
      <formula>"RNA-seq"</formula>
    </cfRule>
  </conditionalFormatting>
  <conditionalFormatting sqref="A1:A2677">
    <cfRule type="cellIs" dxfId="3" priority="4" operator="equal">
      <formula>"CA"</formula>
    </cfRule>
  </conditionalFormatting>
  <conditionalFormatting sqref="A1:A2677">
    <cfRule type="cellIs" dxfId="4" priority="5" operator="equal">
      <formula>"TF_ChIP-seq"</formula>
    </cfRule>
  </conditionalFormatting>
  <conditionalFormatting sqref="D1:D2677 G1:H1">
    <cfRule type="cellIs" dxfId="3" priority="6" operator="greaterThanOrEqual">
      <formula>0.4</formula>
    </cfRule>
  </conditionalFormatting>
  <conditionalFormatting sqref="D1:D2677">
    <cfRule type="cellIs" dxfId="0" priority="7" operator="lessThan">
      <formula>0.5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30.86"/>
    <col customWidth="1" min="3" max="3" width="49.0"/>
    <col customWidth="1" min="4" max="4" width="18.29"/>
    <col customWidth="1" min="5" max="5" width="8.71"/>
    <col customWidth="1" min="6" max="6" width="24.29"/>
    <col customWidth="1" min="7" max="25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F1" s="3" t="s">
        <v>4</v>
      </c>
    </row>
    <row r="2">
      <c r="A2" s="6" t="s">
        <v>5</v>
      </c>
      <c r="B2" s="6" t="s">
        <v>6</v>
      </c>
      <c r="C2" s="6" t="s">
        <v>223</v>
      </c>
      <c r="D2" s="6">
        <v>0.6764666860569691</v>
      </c>
      <c r="F2" s="7" t="s">
        <v>8</v>
      </c>
    </row>
    <row r="3">
      <c r="A3" s="6" t="s">
        <v>5</v>
      </c>
      <c r="B3" s="6" t="s">
        <v>6</v>
      </c>
      <c r="C3" s="6" t="s">
        <v>224</v>
      </c>
      <c r="D3" s="6">
        <v>0.6735426151048468</v>
      </c>
      <c r="F3" s="8" t="s">
        <v>11</v>
      </c>
    </row>
    <row r="4">
      <c r="A4" s="6" t="s">
        <v>5</v>
      </c>
      <c r="B4" s="6" t="s">
        <v>6</v>
      </c>
      <c r="C4" s="6" t="s">
        <v>225</v>
      </c>
      <c r="D4" s="6">
        <v>0.669658089117609</v>
      </c>
    </row>
    <row r="5">
      <c r="A5" s="6" t="s">
        <v>5</v>
      </c>
      <c r="B5" s="6" t="s">
        <v>6</v>
      </c>
      <c r="C5" s="6" t="s">
        <v>226</v>
      </c>
      <c r="D5" s="6">
        <v>0.6669788935429454</v>
      </c>
    </row>
    <row r="6">
      <c r="A6" s="6" t="s">
        <v>5</v>
      </c>
      <c r="B6" s="6" t="s">
        <v>6</v>
      </c>
      <c r="C6" s="6" t="s">
        <v>227</v>
      </c>
      <c r="D6" s="6">
        <v>0.6614329218805847</v>
      </c>
    </row>
    <row r="7">
      <c r="A7" s="6" t="s">
        <v>5</v>
      </c>
      <c r="B7" s="6" t="s">
        <v>6</v>
      </c>
      <c r="C7" s="6" t="s">
        <v>228</v>
      </c>
      <c r="D7" s="6">
        <v>0.6602991334049083</v>
      </c>
    </row>
    <row r="8">
      <c r="A8" s="6" t="s">
        <v>5</v>
      </c>
      <c r="B8" s="6" t="s">
        <v>6</v>
      </c>
      <c r="C8" s="6" t="s">
        <v>229</v>
      </c>
      <c r="D8" s="6">
        <v>0.6586375275009879</v>
      </c>
    </row>
    <row r="9">
      <c r="A9" s="6" t="s">
        <v>5</v>
      </c>
      <c r="B9" s="6" t="s">
        <v>6</v>
      </c>
      <c r="C9" s="6" t="s">
        <v>230</v>
      </c>
      <c r="D9" s="6">
        <v>0.6567637079920563</v>
      </c>
    </row>
    <row r="10">
      <c r="A10" s="6" t="s">
        <v>5</v>
      </c>
      <c r="B10" s="6" t="s">
        <v>6</v>
      </c>
      <c r="C10" s="6" t="s">
        <v>231</v>
      </c>
      <c r="D10" s="6">
        <v>0.6563860907113984</v>
      </c>
    </row>
    <row r="11">
      <c r="A11" s="6" t="s">
        <v>5</v>
      </c>
      <c r="B11" s="6" t="s">
        <v>6</v>
      </c>
      <c r="C11" s="6" t="s">
        <v>232</v>
      </c>
      <c r="D11" s="6">
        <v>0.656088372650933</v>
      </c>
    </row>
    <row r="12">
      <c r="A12" s="6" t="s">
        <v>5</v>
      </c>
      <c r="B12" s="6" t="s">
        <v>6</v>
      </c>
      <c r="C12" s="6" t="s">
        <v>233</v>
      </c>
      <c r="D12" s="6">
        <v>0.651865902810339</v>
      </c>
    </row>
    <row r="13">
      <c r="A13" s="6" t="s">
        <v>5</v>
      </c>
      <c r="B13" s="6" t="s">
        <v>6</v>
      </c>
      <c r="C13" s="6" t="s">
        <v>234</v>
      </c>
      <c r="D13" s="6">
        <v>0.6471760090111742</v>
      </c>
    </row>
    <row r="14">
      <c r="A14" s="6" t="s">
        <v>5</v>
      </c>
      <c r="B14" s="6" t="s">
        <v>6</v>
      </c>
      <c r="C14" s="6" t="s">
        <v>235</v>
      </c>
      <c r="D14" s="6">
        <v>0.6454895388526081</v>
      </c>
    </row>
    <row r="15">
      <c r="A15" s="6" t="s">
        <v>5</v>
      </c>
      <c r="B15" s="6" t="s">
        <v>6</v>
      </c>
      <c r="C15" s="6" t="s">
        <v>236</v>
      </c>
      <c r="D15" s="6">
        <v>0.6425747654283516</v>
      </c>
    </row>
    <row r="16">
      <c r="A16" s="6" t="s">
        <v>5</v>
      </c>
      <c r="B16" s="6" t="s">
        <v>6</v>
      </c>
      <c r="C16" s="6" t="s">
        <v>237</v>
      </c>
      <c r="D16" s="6">
        <v>0.6425070650708562</v>
      </c>
    </row>
    <row r="17">
      <c r="A17" s="6" t="s">
        <v>5</v>
      </c>
      <c r="B17" s="6" t="s">
        <v>6</v>
      </c>
      <c r="C17" s="6" t="s">
        <v>238</v>
      </c>
      <c r="D17" s="6">
        <v>0.6417989767408396</v>
      </c>
    </row>
    <row r="18">
      <c r="A18" s="6" t="s">
        <v>5</v>
      </c>
      <c r="B18" s="6" t="s">
        <v>6</v>
      </c>
      <c r="C18" s="6" t="s">
        <v>239</v>
      </c>
      <c r="D18" s="6">
        <v>0.6409982093827719</v>
      </c>
    </row>
    <row r="19">
      <c r="A19" s="6" t="s">
        <v>5</v>
      </c>
      <c r="B19" s="6" t="s">
        <v>6</v>
      </c>
      <c r="C19" s="6" t="s">
        <v>240</v>
      </c>
      <c r="D19" s="6">
        <v>0.6397188556107669</v>
      </c>
    </row>
    <row r="20">
      <c r="A20" s="6" t="s">
        <v>5</v>
      </c>
      <c r="B20" s="6" t="s">
        <v>6</v>
      </c>
      <c r="C20" s="6" t="s">
        <v>241</v>
      </c>
      <c r="D20" s="6">
        <v>0.639637618895142</v>
      </c>
    </row>
    <row r="21" ht="15.75" customHeight="1">
      <c r="A21" s="6" t="s">
        <v>5</v>
      </c>
      <c r="B21" s="6" t="s">
        <v>6</v>
      </c>
      <c r="C21" s="6" t="s">
        <v>242</v>
      </c>
      <c r="D21" s="6">
        <v>0.6395035281059356</v>
      </c>
    </row>
    <row r="22" ht="15.75" customHeight="1">
      <c r="A22" s="6" t="s">
        <v>5</v>
      </c>
      <c r="B22" s="6" t="s">
        <v>6</v>
      </c>
      <c r="C22" s="6" t="s">
        <v>243</v>
      </c>
      <c r="D22" s="6">
        <v>0.6393573405871907</v>
      </c>
    </row>
    <row r="23" ht="15.75" customHeight="1">
      <c r="A23" s="6" t="s">
        <v>5</v>
      </c>
      <c r="B23" s="6" t="s">
        <v>6</v>
      </c>
      <c r="C23" s="6" t="s">
        <v>244</v>
      </c>
      <c r="D23" s="6">
        <v>0.6379805248022006</v>
      </c>
    </row>
    <row r="24" ht="15.75" customHeight="1">
      <c r="A24" s="6" t="s">
        <v>5</v>
      </c>
      <c r="B24" s="6" t="s">
        <v>6</v>
      </c>
      <c r="C24" s="6" t="s">
        <v>245</v>
      </c>
      <c r="D24" s="6">
        <v>0.6360872586389077</v>
      </c>
    </row>
    <row r="25" ht="15.75" customHeight="1">
      <c r="A25" s="6" t="s">
        <v>5</v>
      </c>
      <c r="B25" s="6" t="s">
        <v>6</v>
      </c>
      <c r="C25" s="6" t="s">
        <v>246</v>
      </c>
      <c r="D25" s="6">
        <v>0.6359302098107777</v>
      </c>
    </row>
    <row r="26" ht="15.75" customHeight="1">
      <c r="A26" s="6" t="s">
        <v>5</v>
      </c>
      <c r="B26" s="6" t="s">
        <v>6</v>
      </c>
      <c r="C26" s="6" t="s">
        <v>247</v>
      </c>
      <c r="D26" s="6">
        <v>0.6338051483655056</v>
      </c>
    </row>
    <row r="27" ht="15.75" customHeight="1">
      <c r="A27" s="6" t="s">
        <v>5</v>
      </c>
      <c r="B27" s="6" t="s">
        <v>6</v>
      </c>
      <c r="C27" s="6" t="s">
        <v>248</v>
      </c>
      <c r="D27" s="6">
        <v>0.6331615474095216</v>
      </c>
    </row>
    <row r="28" ht="15.75" customHeight="1">
      <c r="A28" s="6" t="s">
        <v>5</v>
      </c>
      <c r="B28" s="6" t="s">
        <v>6</v>
      </c>
      <c r="C28" s="6" t="s">
        <v>249</v>
      </c>
      <c r="D28" s="6">
        <v>0.633157249722763</v>
      </c>
    </row>
    <row r="29" ht="15.75" customHeight="1">
      <c r="A29" s="6" t="s">
        <v>5</v>
      </c>
      <c r="B29" s="6" t="s">
        <v>6</v>
      </c>
      <c r="C29" s="6" t="s">
        <v>42</v>
      </c>
      <c r="D29" s="6">
        <v>0.6329623675220759</v>
      </c>
    </row>
    <row r="30" ht="15.75" customHeight="1">
      <c r="A30" s="6" t="s">
        <v>5</v>
      </c>
      <c r="B30" s="6" t="s">
        <v>6</v>
      </c>
      <c r="C30" s="6" t="s">
        <v>250</v>
      </c>
      <c r="D30" s="6">
        <v>0.6328728189082349</v>
      </c>
    </row>
    <row r="31" ht="15.75" customHeight="1">
      <c r="A31" s="6" t="s">
        <v>5</v>
      </c>
      <c r="B31" s="6" t="s">
        <v>6</v>
      </c>
      <c r="C31" s="6" t="s">
        <v>251</v>
      </c>
      <c r="D31" s="6">
        <v>0.632495552862209</v>
      </c>
    </row>
    <row r="32" ht="15.75" customHeight="1">
      <c r="A32" s="6" t="s">
        <v>5</v>
      </c>
      <c r="B32" s="6" t="s">
        <v>6</v>
      </c>
      <c r="C32" s="6" t="s">
        <v>252</v>
      </c>
      <c r="D32" s="6">
        <v>0.6320019162950669</v>
      </c>
    </row>
    <row r="33" ht="15.75" customHeight="1">
      <c r="A33" s="6" t="s">
        <v>5</v>
      </c>
      <c r="B33" s="6" t="s">
        <v>9</v>
      </c>
      <c r="C33" s="6" t="s">
        <v>252</v>
      </c>
      <c r="D33" s="6">
        <v>0.6283409289920047</v>
      </c>
    </row>
    <row r="34" ht="15.75" customHeight="1">
      <c r="A34" s="6" t="s">
        <v>5</v>
      </c>
      <c r="B34" s="6" t="s">
        <v>6</v>
      </c>
      <c r="C34" s="6" t="s">
        <v>253</v>
      </c>
      <c r="D34" s="6">
        <v>0.6276205171106611</v>
      </c>
    </row>
    <row r="35" ht="15.75" customHeight="1">
      <c r="A35" s="6" t="s">
        <v>5</v>
      </c>
      <c r="B35" s="6" t="s">
        <v>6</v>
      </c>
      <c r="C35" s="6" t="s">
        <v>254</v>
      </c>
      <c r="D35" s="6">
        <v>0.6266355440881359</v>
      </c>
    </row>
    <row r="36" ht="15.75" customHeight="1">
      <c r="A36" s="6" t="s">
        <v>5</v>
      </c>
      <c r="B36" s="6" t="s">
        <v>6</v>
      </c>
      <c r="C36" s="6" t="s">
        <v>255</v>
      </c>
      <c r="D36" s="6">
        <v>0.6258063808781625</v>
      </c>
    </row>
    <row r="37" ht="15.75" customHeight="1">
      <c r="A37" s="6" t="s">
        <v>5</v>
      </c>
      <c r="B37" s="6" t="s">
        <v>9</v>
      </c>
      <c r="C37" s="6" t="s">
        <v>256</v>
      </c>
      <c r="D37" s="6">
        <v>0.6257881447426573</v>
      </c>
    </row>
    <row r="38" ht="15.75" customHeight="1">
      <c r="A38" s="6" t="s">
        <v>5</v>
      </c>
      <c r="B38" s="6" t="s">
        <v>9</v>
      </c>
      <c r="C38" s="6" t="s">
        <v>257</v>
      </c>
      <c r="D38" s="6">
        <v>0.625667766317125</v>
      </c>
    </row>
    <row r="39" ht="15.75" customHeight="1">
      <c r="A39" s="6" t="s">
        <v>5</v>
      </c>
      <c r="B39" s="6" t="s">
        <v>6</v>
      </c>
      <c r="C39" s="6" t="s">
        <v>258</v>
      </c>
      <c r="D39" s="6">
        <v>0.6252213235135438</v>
      </c>
    </row>
    <row r="40" ht="15.75" customHeight="1">
      <c r="A40" s="6" t="s">
        <v>5</v>
      </c>
      <c r="B40" s="6" t="s">
        <v>6</v>
      </c>
      <c r="C40" s="6" t="s">
        <v>259</v>
      </c>
      <c r="D40" s="6">
        <v>0.6250614232842368</v>
      </c>
    </row>
    <row r="41" ht="15.75" customHeight="1">
      <c r="A41" s="6" t="s">
        <v>5</v>
      </c>
      <c r="B41" s="6" t="s">
        <v>6</v>
      </c>
      <c r="C41" s="6" t="s">
        <v>260</v>
      </c>
      <c r="D41" s="6">
        <v>0.6248701849431204</v>
      </c>
    </row>
    <row r="42" ht="15.75" customHeight="1">
      <c r="A42" s="6" t="s">
        <v>5</v>
      </c>
      <c r="B42" s="6" t="s">
        <v>6</v>
      </c>
      <c r="C42" s="6" t="s">
        <v>261</v>
      </c>
      <c r="D42" s="6">
        <v>0.6245144384712961</v>
      </c>
    </row>
    <row r="43" ht="15.75" customHeight="1">
      <c r="A43" s="6" t="s">
        <v>5</v>
      </c>
      <c r="B43" s="6" t="s">
        <v>6</v>
      </c>
      <c r="C43" s="6" t="s">
        <v>262</v>
      </c>
      <c r="D43" s="6">
        <v>0.6242348578530633</v>
      </c>
    </row>
    <row r="44" ht="15.75" customHeight="1">
      <c r="A44" s="6" t="s">
        <v>5</v>
      </c>
      <c r="B44" s="6" t="s">
        <v>6</v>
      </c>
      <c r="C44" s="6" t="s">
        <v>263</v>
      </c>
      <c r="D44" s="6">
        <v>0.6236172814517406</v>
      </c>
    </row>
    <row r="45" ht="15.75" customHeight="1">
      <c r="A45" s="6" t="s">
        <v>5</v>
      </c>
      <c r="B45" s="6" t="s">
        <v>9</v>
      </c>
      <c r="C45" s="6" t="s">
        <v>251</v>
      </c>
      <c r="D45" s="6">
        <v>0.6227835507881163</v>
      </c>
    </row>
    <row r="46" ht="15.75" customHeight="1">
      <c r="A46" s="6" t="s">
        <v>5</v>
      </c>
      <c r="B46" s="6" t="s">
        <v>6</v>
      </c>
      <c r="C46" s="6" t="s">
        <v>24</v>
      </c>
      <c r="D46" s="6">
        <v>0.6226489243727823</v>
      </c>
    </row>
    <row r="47" ht="15.75" customHeight="1">
      <c r="A47" s="6" t="s">
        <v>5</v>
      </c>
      <c r="B47" s="6" t="s">
        <v>6</v>
      </c>
      <c r="C47" s="6" t="s">
        <v>264</v>
      </c>
      <c r="D47" s="6">
        <v>0.6221992110294041</v>
      </c>
    </row>
    <row r="48" ht="15.75" customHeight="1">
      <c r="A48" s="6" t="s">
        <v>5</v>
      </c>
      <c r="B48" s="6" t="s">
        <v>9</v>
      </c>
      <c r="C48" s="6" t="s">
        <v>239</v>
      </c>
      <c r="D48" s="6">
        <v>0.6220917503140087</v>
      </c>
    </row>
    <row r="49" ht="15.75" customHeight="1">
      <c r="A49" s="6" t="s">
        <v>5</v>
      </c>
      <c r="B49" s="6" t="s">
        <v>9</v>
      </c>
      <c r="C49" s="6" t="s">
        <v>42</v>
      </c>
      <c r="D49" s="6">
        <v>0.6220738001848644</v>
      </c>
    </row>
    <row r="50" ht="15.75" customHeight="1">
      <c r="A50" s="6" t="s">
        <v>5</v>
      </c>
      <c r="B50" s="6" t="s">
        <v>6</v>
      </c>
      <c r="C50" s="6" t="s">
        <v>265</v>
      </c>
      <c r="D50" s="6">
        <v>0.6219343043742014</v>
      </c>
    </row>
    <row r="51" ht="15.75" customHeight="1">
      <c r="A51" s="6" t="s">
        <v>5</v>
      </c>
      <c r="B51" s="6" t="s">
        <v>6</v>
      </c>
      <c r="C51" s="6" t="s">
        <v>266</v>
      </c>
      <c r="D51" s="6">
        <v>0.6216015488139122</v>
      </c>
    </row>
    <row r="52" ht="15.75" customHeight="1">
      <c r="A52" s="6" t="s">
        <v>5</v>
      </c>
      <c r="B52" s="6" t="s">
        <v>6</v>
      </c>
      <c r="C52" s="6" t="s">
        <v>267</v>
      </c>
      <c r="D52" s="6">
        <v>0.6210589659454897</v>
      </c>
    </row>
    <row r="53" ht="15.75" customHeight="1">
      <c r="A53" s="6" t="s">
        <v>5</v>
      </c>
      <c r="B53" s="6" t="s">
        <v>9</v>
      </c>
      <c r="C53" s="6" t="s">
        <v>268</v>
      </c>
      <c r="D53" s="6">
        <v>0.6207471354016122</v>
      </c>
    </row>
    <row r="54" ht="15.75" customHeight="1">
      <c r="A54" s="6" t="s">
        <v>5</v>
      </c>
      <c r="B54" s="6" t="s">
        <v>6</v>
      </c>
      <c r="C54" s="6" t="s">
        <v>269</v>
      </c>
      <c r="D54" s="6">
        <v>0.6202251827858166</v>
      </c>
    </row>
    <row r="55" ht="15.75" customHeight="1">
      <c r="A55" s="6" t="s">
        <v>5</v>
      </c>
      <c r="B55" s="6" t="s">
        <v>6</v>
      </c>
      <c r="C55" s="6" t="s">
        <v>270</v>
      </c>
      <c r="D55" s="6">
        <v>0.6201527068827072</v>
      </c>
    </row>
    <row r="56" ht="15.75" customHeight="1">
      <c r="A56" s="6" t="s">
        <v>5</v>
      </c>
      <c r="B56" s="6" t="s">
        <v>6</v>
      </c>
      <c r="C56" s="6" t="s">
        <v>271</v>
      </c>
      <c r="D56" s="6">
        <v>0.6198610241874484</v>
      </c>
    </row>
    <row r="57" ht="15.75" customHeight="1">
      <c r="A57" s="6" t="s">
        <v>5</v>
      </c>
      <c r="B57" s="6" t="s">
        <v>6</v>
      </c>
      <c r="C57" s="6" t="s">
        <v>272</v>
      </c>
      <c r="D57" s="6">
        <v>0.6198157581941979</v>
      </c>
    </row>
    <row r="58" ht="15.75" customHeight="1">
      <c r="A58" s="6" t="s">
        <v>5</v>
      </c>
      <c r="B58" s="6" t="s">
        <v>9</v>
      </c>
      <c r="C58" s="6" t="s">
        <v>241</v>
      </c>
      <c r="D58" s="6">
        <v>0.6197847853076703</v>
      </c>
    </row>
    <row r="59" ht="15.75" customHeight="1">
      <c r="A59" s="6" t="s">
        <v>5</v>
      </c>
      <c r="B59" s="6" t="s">
        <v>6</v>
      </c>
      <c r="C59" s="6" t="s">
        <v>273</v>
      </c>
      <c r="D59" s="6">
        <v>0.6197451149524195</v>
      </c>
    </row>
    <row r="60" ht="15.75" customHeight="1">
      <c r="A60" s="6" t="s">
        <v>5</v>
      </c>
      <c r="B60" s="6" t="s">
        <v>9</v>
      </c>
      <c r="C60" s="6" t="s">
        <v>259</v>
      </c>
      <c r="D60" s="6">
        <v>0.6192348062182242</v>
      </c>
    </row>
    <row r="61" ht="15.75" customHeight="1">
      <c r="A61" s="6" t="s">
        <v>5</v>
      </c>
      <c r="B61" s="6" t="s">
        <v>9</v>
      </c>
      <c r="C61" s="6" t="s">
        <v>234</v>
      </c>
      <c r="D61" s="6">
        <v>0.6189242888624316</v>
      </c>
    </row>
    <row r="62" ht="15.75" customHeight="1">
      <c r="A62" s="6" t="s">
        <v>5</v>
      </c>
      <c r="B62" s="6" t="s">
        <v>6</v>
      </c>
      <c r="C62" s="6" t="s">
        <v>21</v>
      </c>
      <c r="D62" s="6">
        <v>0.618584675992446</v>
      </c>
    </row>
    <row r="63" ht="15.75" customHeight="1">
      <c r="A63" s="6" t="s">
        <v>5</v>
      </c>
      <c r="B63" s="6" t="s">
        <v>9</v>
      </c>
      <c r="C63" s="6" t="s">
        <v>274</v>
      </c>
      <c r="D63" s="6">
        <v>0.6181295792741919</v>
      </c>
    </row>
    <row r="64" ht="15.75" customHeight="1">
      <c r="A64" s="6" t="s">
        <v>5</v>
      </c>
      <c r="B64" s="6" t="s">
        <v>6</v>
      </c>
      <c r="C64" s="6" t="s">
        <v>275</v>
      </c>
      <c r="D64" s="6">
        <v>0.6181220525431738</v>
      </c>
    </row>
    <row r="65" ht="15.75" customHeight="1">
      <c r="A65" s="6" t="s">
        <v>5</v>
      </c>
      <c r="B65" s="6" t="s">
        <v>9</v>
      </c>
      <c r="C65" s="6" t="s">
        <v>253</v>
      </c>
      <c r="D65" s="6">
        <v>0.6178085003620725</v>
      </c>
    </row>
    <row r="66" ht="15.75" customHeight="1">
      <c r="A66" s="6" t="s">
        <v>5</v>
      </c>
      <c r="B66" s="6" t="s">
        <v>9</v>
      </c>
      <c r="C66" s="6" t="s">
        <v>276</v>
      </c>
      <c r="D66" s="6">
        <v>0.6174499818415184</v>
      </c>
    </row>
    <row r="67" ht="15.75" customHeight="1">
      <c r="A67" s="6" t="s">
        <v>5</v>
      </c>
      <c r="B67" s="6" t="s">
        <v>6</v>
      </c>
      <c r="C67" s="6" t="s">
        <v>277</v>
      </c>
      <c r="D67" s="6">
        <v>0.6171810446731796</v>
      </c>
    </row>
    <row r="68" ht="15.75" customHeight="1">
      <c r="A68" s="6" t="s">
        <v>5</v>
      </c>
      <c r="B68" s="6" t="s">
        <v>6</v>
      </c>
      <c r="C68" s="6" t="s">
        <v>278</v>
      </c>
      <c r="D68" s="6">
        <v>0.6156292593036007</v>
      </c>
    </row>
    <row r="69" ht="15.75" customHeight="1">
      <c r="A69" s="6" t="s">
        <v>5</v>
      </c>
      <c r="B69" s="6" t="s">
        <v>9</v>
      </c>
      <c r="C69" s="6" t="s">
        <v>238</v>
      </c>
      <c r="D69" s="6">
        <v>0.61547086115915</v>
      </c>
    </row>
    <row r="70" ht="15.75" customHeight="1">
      <c r="A70" s="6" t="s">
        <v>5</v>
      </c>
      <c r="B70" s="6" t="s">
        <v>6</v>
      </c>
      <c r="C70" s="6" t="s">
        <v>279</v>
      </c>
      <c r="D70" s="6">
        <v>0.6142727413092851</v>
      </c>
    </row>
    <row r="71" ht="15.75" customHeight="1">
      <c r="A71" s="6" t="s">
        <v>5</v>
      </c>
      <c r="B71" s="6" t="s">
        <v>9</v>
      </c>
      <c r="C71" s="6" t="s">
        <v>236</v>
      </c>
      <c r="D71" s="6">
        <v>0.6141783329954787</v>
      </c>
    </row>
    <row r="72" ht="15.75" customHeight="1">
      <c r="A72" s="6" t="s">
        <v>5</v>
      </c>
      <c r="B72" s="6" t="s">
        <v>6</v>
      </c>
      <c r="C72" s="6" t="s">
        <v>280</v>
      </c>
      <c r="D72" s="6">
        <v>0.6141515483016176</v>
      </c>
    </row>
    <row r="73" ht="15.75" customHeight="1">
      <c r="A73" s="6" t="s">
        <v>5</v>
      </c>
      <c r="B73" s="6" t="s">
        <v>6</v>
      </c>
      <c r="C73" s="6" t="s">
        <v>281</v>
      </c>
      <c r="D73" s="6">
        <v>0.6141406633144036</v>
      </c>
    </row>
    <row r="74" ht="15.75" customHeight="1">
      <c r="A74" s="6" t="s">
        <v>5</v>
      </c>
      <c r="B74" s="6" t="s">
        <v>6</v>
      </c>
      <c r="C74" s="6" t="s">
        <v>282</v>
      </c>
      <c r="D74" s="6">
        <v>0.6136755938032316</v>
      </c>
    </row>
    <row r="75" ht="15.75" customHeight="1">
      <c r="A75" s="6" t="s">
        <v>5</v>
      </c>
      <c r="B75" s="6" t="s">
        <v>6</v>
      </c>
      <c r="C75" s="6" t="s">
        <v>283</v>
      </c>
      <c r="D75" s="6">
        <v>0.613597327099754</v>
      </c>
    </row>
    <row r="76" ht="15.75" customHeight="1">
      <c r="A76" s="6" t="s">
        <v>5</v>
      </c>
      <c r="B76" s="6" t="s">
        <v>6</v>
      </c>
      <c r="C76" s="6" t="s">
        <v>284</v>
      </c>
      <c r="D76" s="6">
        <v>0.6135261232998248</v>
      </c>
    </row>
    <row r="77" ht="15.75" customHeight="1">
      <c r="A77" s="6" t="s">
        <v>5</v>
      </c>
      <c r="B77" s="6" t="s">
        <v>6</v>
      </c>
      <c r="C77" s="6" t="s">
        <v>268</v>
      </c>
      <c r="D77" s="6">
        <v>0.6125277174798885</v>
      </c>
    </row>
    <row r="78" ht="15.75" customHeight="1">
      <c r="A78" s="6" t="s">
        <v>5</v>
      </c>
      <c r="B78" s="6" t="s">
        <v>9</v>
      </c>
      <c r="C78" s="6" t="s">
        <v>249</v>
      </c>
      <c r="D78" s="6">
        <v>0.6123257979406737</v>
      </c>
    </row>
    <row r="79" ht="15.75" customHeight="1">
      <c r="A79" s="6" t="s">
        <v>5</v>
      </c>
      <c r="B79" s="6" t="s">
        <v>6</v>
      </c>
      <c r="C79" s="6" t="s">
        <v>285</v>
      </c>
      <c r="D79" s="6">
        <v>0.61182902873378</v>
      </c>
    </row>
    <row r="80" ht="15.75" customHeight="1">
      <c r="A80" s="6" t="s">
        <v>5</v>
      </c>
      <c r="B80" s="6" t="s">
        <v>9</v>
      </c>
      <c r="C80" s="6" t="s">
        <v>260</v>
      </c>
      <c r="D80" s="6">
        <v>0.6116261355946557</v>
      </c>
    </row>
    <row r="81" ht="15.75" customHeight="1">
      <c r="A81" s="6" t="s">
        <v>5</v>
      </c>
      <c r="B81" s="6" t="s">
        <v>9</v>
      </c>
      <c r="C81" s="6" t="s">
        <v>286</v>
      </c>
      <c r="D81" s="6">
        <v>0.6095946783505913</v>
      </c>
    </row>
    <row r="82" ht="15.75" customHeight="1">
      <c r="A82" s="6" t="s">
        <v>5</v>
      </c>
      <c r="B82" s="6" t="s">
        <v>6</v>
      </c>
      <c r="C82" s="6" t="s">
        <v>287</v>
      </c>
      <c r="D82" s="6">
        <v>0.6089116927509629</v>
      </c>
    </row>
    <row r="83" ht="15.75" customHeight="1">
      <c r="A83" s="6" t="s">
        <v>5</v>
      </c>
      <c r="B83" s="6" t="s">
        <v>9</v>
      </c>
      <c r="C83" s="6" t="s">
        <v>278</v>
      </c>
      <c r="D83" s="6">
        <v>0.6086877833050859</v>
      </c>
    </row>
    <row r="84" ht="15.75" customHeight="1">
      <c r="A84" s="6" t="s">
        <v>5</v>
      </c>
      <c r="B84" s="6" t="s">
        <v>6</v>
      </c>
      <c r="C84" s="6" t="s">
        <v>288</v>
      </c>
      <c r="D84" s="6">
        <v>0.6084822656660508</v>
      </c>
    </row>
    <row r="85" ht="15.75" customHeight="1">
      <c r="A85" s="6" t="s">
        <v>5</v>
      </c>
      <c r="B85" s="6" t="s">
        <v>6</v>
      </c>
      <c r="C85" s="6" t="s">
        <v>289</v>
      </c>
      <c r="D85" s="6">
        <v>0.6078516820911448</v>
      </c>
    </row>
    <row r="86" ht="15.75" customHeight="1">
      <c r="A86" s="6" t="s">
        <v>5</v>
      </c>
      <c r="B86" s="6" t="s">
        <v>6</v>
      </c>
      <c r="C86" s="6" t="s">
        <v>290</v>
      </c>
      <c r="D86" s="6">
        <v>0.6064679335598852</v>
      </c>
    </row>
    <row r="87" ht="15.75" customHeight="1">
      <c r="A87" s="6" t="s">
        <v>5</v>
      </c>
      <c r="B87" s="6" t="s">
        <v>6</v>
      </c>
      <c r="C87" s="6" t="s">
        <v>291</v>
      </c>
      <c r="D87" s="6">
        <v>0.6063932847734628</v>
      </c>
    </row>
    <row r="88" ht="15.75" customHeight="1">
      <c r="A88" s="6" t="s">
        <v>5</v>
      </c>
      <c r="B88" s="6" t="s">
        <v>6</v>
      </c>
      <c r="C88" s="6" t="s">
        <v>292</v>
      </c>
      <c r="D88" s="6">
        <v>0.6052983672702922</v>
      </c>
    </row>
    <row r="89" ht="15.75" customHeight="1">
      <c r="A89" s="6" t="s">
        <v>5</v>
      </c>
      <c r="B89" s="6" t="s">
        <v>9</v>
      </c>
      <c r="C89" s="6" t="s">
        <v>281</v>
      </c>
      <c r="D89" s="6">
        <v>0.6052429887716267</v>
      </c>
    </row>
    <row r="90" ht="15.75" customHeight="1">
      <c r="A90" s="6" t="s">
        <v>5</v>
      </c>
      <c r="B90" s="6" t="s">
        <v>6</v>
      </c>
      <c r="C90" s="6" t="s">
        <v>293</v>
      </c>
      <c r="D90" s="6">
        <v>0.6051699640898778</v>
      </c>
    </row>
    <row r="91" ht="15.75" customHeight="1">
      <c r="A91" s="6" t="s">
        <v>5</v>
      </c>
      <c r="B91" s="6" t="s">
        <v>6</v>
      </c>
      <c r="C91" s="6" t="s">
        <v>294</v>
      </c>
      <c r="D91" s="6">
        <v>0.6051387026239681</v>
      </c>
    </row>
    <row r="92" ht="15.75" customHeight="1">
      <c r="A92" s="6" t="s">
        <v>5</v>
      </c>
      <c r="B92" s="6" t="s">
        <v>6</v>
      </c>
      <c r="C92" s="6" t="s">
        <v>295</v>
      </c>
      <c r="D92" s="6">
        <v>0.6051308703036535</v>
      </c>
    </row>
    <row r="93" ht="15.75" customHeight="1">
      <c r="A93" s="6" t="s">
        <v>5</v>
      </c>
      <c r="B93" s="6" t="s">
        <v>6</v>
      </c>
      <c r="C93" s="6" t="s">
        <v>296</v>
      </c>
      <c r="D93" s="6">
        <v>0.605104330636283</v>
      </c>
    </row>
    <row r="94" ht="15.75" customHeight="1">
      <c r="A94" s="6" t="s">
        <v>5</v>
      </c>
      <c r="B94" s="6" t="s">
        <v>6</v>
      </c>
      <c r="C94" s="6" t="s">
        <v>297</v>
      </c>
      <c r="D94" s="6">
        <v>0.6048819166871767</v>
      </c>
    </row>
    <row r="95" ht="15.75" customHeight="1">
      <c r="A95" s="6" t="s">
        <v>5</v>
      </c>
      <c r="B95" s="6" t="s">
        <v>9</v>
      </c>
      <c r="C95" s="6" t="s">
        <v>280</v>
      </c>
      <c r="D95" s="6">
        <v>0.6048041032777541</v>
      </c>
    </row>
    <row r="96" ht="15.75" customHeight="1">
      <c r="A96" s="6" t="s">
        <v>5</v>
      </c>
      <c r="B96" s="6" t="s">
        <v>9</v>
      </c>
      <c r="C96" s="6" t="s">
        <v>265</v>
      </c>
      <c r="D96" s="6">
        <v>0.6047985435979367</v>
      </c>
    </row>
    <row r="97" ht="15.75" customHeight="1">
      <c r="A97" s="6" t="s">
        <v>5</v>
      </c>
      <c r="B97" s="6" t="s">
        <v>6</v>
      </c>
      <c r="C97" s="6" t="s">
        <v>298</v>
      </c>
      <c r="D97" s="6">
        <v>0.6046671845064772</v>
      </c>
    </row>
    <row r="98" ht="15.75" customHeight="1">
      <c r="A98" s="6" t="s">
        <v>5</v>
      </c>
      <c r="B98" s="6" t="s">
        <v>6</v>
      </c>
      <c r="C98" s="6" t="s">
        <v>299</v>
      </c>
      <c r="D98" s="6">
        <v>0.6043480973977511</v>
      </c>
    </row>
    <row r="99" ht="15.75" customHeight="1">
      <c r="A99" s="6" t="s">
        <v>5</v>
      </c>
      <c r="B99" s="6" t="s">
        <v>9</v>
      </c>
      <c r="C99" s="6" t="s">
        <v>297</v>
      </c>
      <c r="D99" s="6">
        <v>0.603807449047574</v>
      </c>
    </row>
    <row r="100" ht="15.75" customHeight="1">
      <c r="A100" s="6" t="s">
        <v>5</v>
      </c>
      <c r="B100" s="6" t="s">
        <v>9</v>
      </c>
      <c r="C100" s="6" t="s">
        <v>224</v>
      </c>
      <c r="D100" s="6">
        <v>0.6033792230993033</v>
      </c>
    </row>
    <row r="101" ht="15.75" customHeight="1">
      <c r="A101" s="6" t="s">
        <v>5</v>
      </c>
      <c r="B101" s="6" t="s">
        <v>6</v>
      </c>
      <c r="C101" s="6" t="s">
        <v>300</v>
      </c>
      <c r="D101" s="6">
        <v>0.6031534331980266</v>
      </c>
    </row>
    <row r="102" ht="15.75" customHeight="1">
      <c r="A102" s="6" t="s">
        <v>5</v>
      </c>
      <c r="B102" s="6" t="s">
        <v>9</v>
      </c>
      <c r="C102" s="6" t="s">
        <v>301</v>
      </c>
      <c r="D102" s="6">
        <v>0.6029255674857205</v>
      </c>
    </row>
    <row r="103" ht="15.75" customHeight="1">
      <c r="A103" s="6" t="s">
        <v>5</v>
      </c>
      <c r="B103" s="6" t="s">
        <v>6</v>
      </c>
      <c r="C103" s="6" t="s">
        <v>302</v>
      </c>
      <c r="D103" s="6">
        <v>0.6027173917313834</v>
      </c>
    </row>
    <row r="104" ht="15.75" customHeight="1">
      <c r="A104" s="6" t="s">
        <v>5</v>
      </c>
      <c r="B104" s="6" t="s">
        <v>6</v>
      </c>
      <c r="C104" s="6" t="s">
        <v>303</v>
      </c>
      <c r="D104" s="6">
        <v>0.6022180285621199</v>
      </c>
    </row>
    <row r="105" ht="15.75" customHeight="1">
      <c r="A105" s="6" t="s">
        <v>5</v>
      </c>
      <c r="B105" s="6" t="s">
        <v>6</v>
      </c>
      <c r="C105" s="6" t="s">
        <v>304</v>
      </c>
      <c r="D105" s="6">
        <v>0.60180993151992</v>
      </c>
    </row>
    <row r="106" ht="15.75" customHeight="1">
      <c r="A106" s="6" t="s">
        <v>5</v>
      </c>
      <c r="B106" s="6" t="s">
        <v>9</v>
      </c>
      <c r="C106" s="6" t="s">
        <v>305</v>
      </c>
      <c r="D106" s="6">
        <v>0.6016426227046624</v>
      </c>
    </row>
    <row r="107" ht="15.75" customHeight="1">
      <c r="A107" s="6" t="s">
        <v>5</v>
      </c>
      <c r="B107" s="6" t="s">
        <v>6</v>
      </c>
      <c r="C107" s="6" t="s">
        <v>306</v>
      </c>
      <c r="D107" s="6">
        <v>0.6005275253167497</v>
      </c>
    </row>
    <row r="108" ht="15.75" customHeight="1">
      <c r="A108" s="6" t="s">
        <v>5</v>
      </c>
      <c r="B108" s="6" t="s">
        <v>6</v>
      </c>
      <c r="C108" s="6" t="s">
        <v>307</v>
      </c>
      <c r="D108" s="6">
        <v>0.6000414177720924</v>
      </c>
    </row>
    <row r="109" ht="15.75" customHeight="1">
      <c r="A109" s="6" t="s">
        <v>5</v>
      </c>
      <c r="B109" s="6" t="s">
        <v>9</v>
      </c>
      <c r="C109" s="6" t="s">
        <v>225</v>
      </c>
      <c r="D109" s="6">
        <v>0.5996963272222351</v>
      </c>
    </row>
    <row r="110" ht="15.75" customHeight="1">
      <c r="A110" s="6" t="s">
        <v>5</v>
      </c>
      <c r="B110" s="6" t="s">
        <v>6</v>
      </c>
      <c r="C110" s="6" t="s">
        <v>308</v>
      </c>
      <c r="D110" s="6">
        <v>0.5992221630023122</v>
      </c>
    </row>
    <row r="111" ht="15.75" customHeight="1">
      <c r="A111" s="6" t="s">
        <v>5</v>
      </c>
      <c r="B111" s="6" t="s">
        <v>9</v>
      </c>
      <c r="C111" s="6" t="s">
        <v>309</v>
      </c>
      <c r="D111" s="6">
        <v>0.5983916346840685</v>
      </c>
    </row>
    <row r="112" ht="15.75" customHeight="1">
      <c r="A112" s="6" t="s">
        <v>5</v>
      </c>
      <c r="B112" s="6" t="s">
        <v>6</v>
      </c>
      <c r="C112" s="6" t="s">
        <v>310</v>
      </c>
      <c r="D112" s="6">
        <v>0.597412026246296</v>
      </c>
    </row>
    <row r="113" ht="15.75" customHeight="1">
      <c r="A113" s="6" t="s">
        <v>5</v>
      </c>
      <c r="B113" s="6" t="s">
        <v>9</v>
      </c>
      <c r="C113" s="6" t="s">
        <v>302</v>
      </c>
      <c r="D113" s="6">
        <v>0.5972340863099868</v>
      </c>
    </row>
    <row r="114" ht="15.75" customHeight="1">
      <c r="A114" s="6" t="s">
        <v>5</v>
      </c>
      <c r="B114" s="6" t="s">
        <v>6</v>
      </c>
      <c r="C114" s="6" t="s">
        <v>305</v>
      </c>
      <c r="D114" s="6">
        <v>0.5961517350420029</v>
      </c>
    </row>
    <row r="115" ht="15.75" customHeight="1">
      <c r="A115" s="6" t="s">
        <v>5</v>
      </c>
      <c r="B115" s="6" t="s">
        <v>6</v>
      </c>
      <c r="C115" s="6" t="s">
        <v>311</v>
      </c>
      <c r="D115" s="6">
        <v>0.5961317761926292</v>
      </c>
    </row>
    <row r="116" ht="15.75" customHeight="1">
      <c r="A116" s="6" t="s">
        <v>5</v>
      </c>
      <c r="B116" s="6" t="s">
        <v>9</v>
      </c>
      <c r="C116" s="6" t="s">
        <v>282</v>
      </c>
      <c r="D116" s="6">
        <v>0.5959554955151328</v>
      </c>
    </row>
    <row r="117" ht="15.75" customHeight="1">
      <c r="A117" s="6" t="s">
        <v>5</v>
      </c>
      <c r="B117" s="6" t="s">
        <v>9</v>
      </c>
      <c r="C117" s="6" t="s">
        <v>312</v>
      </c>
      <c r="D117" s="6">
        <v>0.5959158362562491</v>
      </c>
    </row>
    <row r="118" ht="15.75" customHeight="1">
      <c r="A118" s="6" t="s">
        <v>5</v>
      </c>
      <c r="B118" s="6" t="s">
        <v>6</v>
      </c>
      <c r="C118" s="6" t="s">
        <v>313</v>
      </c>
      <c r="D118" s="6">
        <v>0.5952384620847828</v>
      </c>
    </row>
    <row r="119" ht="15.75" customHeight="1">
      <c r="A119" s="6" t="s">
        <v>5</v>
      </c>
      <c r="B119" s="6" t="s">
        <v>6</v>
      </c>
      <c r="C119" s="6" t="s">
        <v>314</v>
      </c>
      <c r="D119" s="6">
        <v>0.595094316439331</v>
      </c>
    </row>
    <row r="120" ht="15.75" customHeight="1">
      <c r="A120" s="6" t="s">
        <v>5</v>
      </c>
      <c r="B120" s="6" t="s">
        <v>6</v>
      </c>
      <c r="C120" s="6" t="s">
        <v>315</v>
      </c>
      <c r="D120" s="6">
        <v>0.594912580571086</v>
      </c>
    </row>
    <row r="121" ht="15.75" customHeight="1">
      <c r="A121" s="6" t="s">
        <v>5</v>
      </c>
      <c r="B121" s="6" t="s">
        <v>9</v>
      </c>
      <c r="C121" s="6" t="s">
        <v>316</v>
      </c>
      <c r="D121" s="6">
        <v>0.594853057970066</v>
      </c>
    </row>
    <row r="122" ht="15.75" customHeight="1">
      <c r="A122" s="6" t="s">
        <v>5</v>
      </c>
      <c r="B122" s="6" t="s">
        <v>9</v>
      </c>
      <c r="C122" s="6" t="s">
        <v>270</v>
      </c>
      <c r="D122" s="6">
        <v>0.5947554872797192</v>
      </c>
    </row>
    <row r="123" ht="15.75" customHeight="1">
      <c r="A123" s="6" t="s">
        <v>5</v>
      </c>
      <c r="B123" s="6" t="s">
        <v>6</v>
      </c>
      <c r="C123" s="6" t="s">
        <v>317</v>
      </c>
      <c r="D123" s="6">
        <v>0.5932182900050204</v>
      </c>
    </row>
    <row r="124" ht="15.75" customHeight="1">
      <c r="A124" s="6" t="s">
        <v>5</v>
      </c>
      <c r="B124" s="6" t="s">
        <v>6</v>
      </c>
      <c r="C124" s="6" t="s">
        <v>318</v>
      </c>
      <c r="D124" s="6">
        <v>0.5930496743896801</v>
      </c>
    </row>
    <row r="125" ht="15.75" customHeight="1">
      <c r="A125" s="6" t="s">
        <v>5</v>
      </c>
      <c r="B125" s="6" t="s">
        <v>9</v>
      </c>
      <c r="C125" s="6" t="s">
        <v>272</v>
      </c>
      <c r="D125" s="6">
        <v>0.5930169373993264</v>
      </c>
    </row>
    <row r="126" ht="15.75" customHeight="1">
      <c r="A126" s="6" t="s">
        <v>5</v>
      </c>
      <c r="B126" s="6" t="s">
        <v>6</v>
      </c>
      <c r="C126" s="6" t="s">
        <v>319</v>
      </c>
      <c r="D126" s="6">
        <v>0.5929472592437094</v>
      </c>
    </row>
    <row r="127" ht="15.75" customHeight="1">
      <c r="A127" s="6" t="s">
        <v>5</v>
      </c>
      <c r="B127" s="6" t="s">
        <v>9</v>
      </c>
      <c r="C127" s="6" t="s">
        <v>320</v>
      </c>
      <c r="D127" s="6">
        <v>0.5923007715102643</v>
      </c>
    </row>
    <row r="128" ht="15.75" customHeight="1">
      <c r="A128" s="6" t="s">
        <v>5</v>
      </c>
      <c r="B128" s="6" t="s">
        <v>9</v>
      </c>
      <c r="C128" s="6" t="s">
        <v>235</v>
      </c>
      <c r="D128" s="6">
        <v>0.5921321041891735</v>
      </c>
    </row>
    <row r="129" ht="15.75" customHeight="1">
      <c r="A129" s="6" t="s">
        <v>5</v>
      </c>
      <c r="B129" s="6" t="s">
        <v>6</v>
      </c>
      <c r="C129" s="6" t="s">
        <v>220</v>
      </c>
      <c r="D129" s="6">
        <v>0.5914912907016145</v>
      </c>
    </row>
    <row r="130" ht="15.75" customHeight="1">
      <c r="A130" s="6" t="s">
        <v>5</v>
      </c>
      <c r="B130" s="6" t="s">
        <v>9</v>
      </c>
      <c r="C130" s="6" t="s">
        <v>300</v>
      </c>
      <c r="D130" s="6">
        <v>0.5914171579190171</v>
      </c>
    </row>
    <row r="131" ht="15.75" customHeight="1">
      <c r="A131" s="6" t="s">
        <v>5</v>
      </c>
      <c r="B131" s="6" t="s">
        <v>9</v>
      </c>
      <c r="C131" s="6" t="s">
        <v>308</v>
      </c>
      <c r="D131" s="6">
        <v>0.5909645828222799</v>
      </c>
    </row>
    <row r="132" ht="15.75" customHeight="1">
      <c r="A132" s="6" t="s">
        <v>5</v>
      </c>
      <c r="B132" s="6" t="s">
        <v>6</v>
      </c>
      <c r="C132" s="6" t="s">
        <v>321</v>
      </c>
      <c r="D132" s="6">
        <v>0.5903480141953581</v>
      </c>
    </row>
    <row r="133" ht="15.75" customHeight="1">
      <c r="A133" s="6" t="s">
        <v>5</v>
      </c>
      <c r="B133" s="6" t="s">
        <v>9</v>
      </c>
      <c r="C133" s="6" t="s">
        <v>266</v>
      </c>
      <c r="D133" s="6">
        <v>0.5898949346085939</v>
      </c>
    </row>
    <row r="134" ht="15.75" customHeight="1">
      <c r="A134" s="6" t="s">
        <v>5</v>
      </c>
      <c r="B134" s="6" t="s">
        <v>6</v>
      </c>
      <c r="C134" s="6" t="s">
        <v>322</v>
      </c>
      <c r="D134" s="6">
        <v>0.5881875564592541</v>
      </c>
    </row>
    <row r="135" ht="15.75" customHeight="1">
      <c r="A135" s="6" t="s">
        <v>5</v>
      </c>
      <c r="B135" s="6" t="s">
        <v>9</v>
      </c>
      <c r="C135" s="6" t="s">
        <v>311</v>
      </c>
      <c r="D135" s="6">
        <v>0.5867461225596582</v>
      </c>
    </row>
    <row r="136" ht="15.75" customHeight="1">
      <c r="A136" s="6" t="s">
        <v>5</v>
      </c>
      <c r="B136" s="6" t="s">
        <v>6</v>
      </c>
      <c r="C136" s="6" t="s">
        <v>274</v>
      </c>
      <c r="D136" s="6">
        <v>0.5852166298720889</v>
      </c>
    </row>
    <row r="137" ht="15.75" customHeight="1">
      <c r="A137" s="6" t="s">
        <v>5</v>
      </c>
      <c r="B137" s="6" t="s">
        <v>9</v>
      </c>
      <c r="C137" s="6" t="s">
        <v>323</v>
      </c>
      <c r="D137" s="6">
        <v>0.5851508839679316</v>
      </c>
    </row>
    <row r="138" ht="15.75" customHeight="1">
      <c r="A138" s="6" t="s">
        <v>5</v>
      </c>
      <c r="B138" s="6" t="s">
        <v>9</v>
      </c>
      <c r="C138" s="6" t="s">
        <v>303</v>
      </c>
      <c r="D138" s="6">
        <v>0.5851380090485861</v>
      </c>
    </row>
    <row r="139" ht="15.75" customHeight="1">
      <c r="A139" s="6" t="s">
        <v>5</v>
      </c>
      <c r="B139" s="6" t="s">
        <v>6</v>
      </c>
      <c r="C139" s="6" t="s">
        <v>323</v>
      </c>
      <c r="D139" s="6">
        <v>0.585121092958064</v>
      </c>
    </row>
    <row r="140" ht="15.75" customHeight="1">
      <c r="A140" s="6" t="s">
        <v>5</v>
      </c>
      <c r="B140" s="6" t="s">
        <v>9</v>
      </c>
      <c r="C140" s="6" t="s">
        <v>315</v>
      </c>
      <c r="D140" s="6">
        <v>0.5849726176156191</v>
      </c>
    </row>
    <row r="141" ht="15.75" customHeight="1">
      <c r="A141" s="6" t="s">
        <v>5</v>
      </c>
      <c r="B141" s="6" t="s">
        <v>6</v>
      </c>
      <c r="C141" s="6" t="s">
        <v>309</v>
      </c>
      <c r="D141" s="6">
        <v>0.5847588158413837</v>
      </c>
    </row>
    <row r="142" ht="15.75" customHeight="1">
      <c r="A142" s="6" t="s">
        <v>5</v>
      </c>
      <c r="B142" s="6" t="s">
        <v>6</v>
      </c>
      <c r="C142" s="6" t="s">
        <v>301</v>
      </c>
      <c r="D142" s="6">
        <v>0.5843690264135908</v>
      </c>
    </row>
    <row r="143" ht="15.75" customHeight="1">
      <c r="A143" s="6" t="s">
        <v>5</v>
      </c>
      <c r="B143" s="6" t="s">
        <v>6</v>
      </c>
      <c r="C143" s="6" t="s">
        <v>324</v>
      </c>
      <c r="D143" s="6">
        <v>0.5840594347961491</v>
      </c>
    </row>
    <row r="144" ht="15.75" customHeight="1">
      <c r="A144" s="6" t="s">
        <v>5</v>
      </c>
      <c r="B144" s="6" t="s">
        <v>9</v>
      </c>
      <c r="C144" s="6" t="s">
        <v>288</v>
      </c>
      <c r="D144" s="6">
        <v>0.582563378981487</v>
      </c>
    </row>
    <row r="145" ht="15.75" customHeight="1">
      <c r="A145" s="6" t="s">
        <v>5</v>
      </c>
      <c r="B145" s="6" t="s">
        <v>9</v>
      </c>
      <c r="C145" s="6" t="s">
        <v>243</v>
      </c>
      <c r="D145" s="6">
        <v>0.5815590872628902</v>
      </c>
    </row>
    <row r="146" ht="15.75" customHeight="1">
      <c r="A146" s="6" t="s">
        <v>5</v>
      </c>
      <c r="B146" s="6" t="s">
        <v>6</v>
      </c>
      <c r="C146" s="6" t="s">
        <v>257</v>
      </c>
      <c r="D146" s="6">
        <v>0.5808222142445275</v>
      </c>
    </row>
    <row r="147" ht="15.75" customHeight="1">
      <c r="A147" s="6" t="s">
        <v>5</v>
      </c>
      <c r="B147" s="6" t="s">
        <v>6</v>
      </c>
      <c r="C147" s="6" t="s">
        <v>325</v>
      </c>
      <c r="D147" s="6">
        <v>0.5800871035976125</v>
      </c>
    </row>
    <row r="148" ht="15.75" customHeight="1">
      <c r="A148" s="6" t="s">
        <v>5</v>
      </c>
      <c r="B148" s="6" t="s">
        <v>9</v>
      </c>
      <c r="C148" s="6" t="s">
        <v>326</v>
      </c>
      <c r="D148" s="6">
        <v>0.5795826537269816</v>
      </c>
    </row>
    <row r="149" ht="15.75" customHeight="1">
      <c r="A149" s="6" t="s">
        <v>5</v>
      </c>
      <c r="B149" s="6" t="s">
        <v>6</v>
      </c>
      <c r="C149" s="6" t="s">
        <v>327</v>
      </c>
      <c r="D149" s="6">
        <v>0.5792225425151079</v>
      </c>
    </row>
    <row r="150" ht="15.75" customHeight="1">
      <c r="A150" s="6" t="s">
        <v>5</v>
      </c>
      <c r="B150" s="6" t="s">
        <v>9</v>
      </c>
      <c r="C150" s="6" t="s">
        <v>328</v>
      </c>
      <c r="D150" s="6">
        <v>0.5790364767577484</v>
      </c>
    </row>
    <row r="151" ht="15.75" customHeight="1">
      <c r="A151" s="6" t="s">
        <v>5</v>
      </c>
      <c r="B151" s="6" t="s">
        <v>6</v>
      </c>
      <c r="C151" s="6" t="s">
        <v>316</v>
      </c>
      <c r="D151" s="6">
        <v>0.5782817630165742</v>
      </c>
    </row>
    <row r="152" ht="15.75" customHeight="1">
      <c r="A152" s="6" t="s">
        <v>5</v>
      </c>
      <c r="B152" s="6" t="s">
        <v>9</v>
      </c>
      <c r="C152" s="6" t="s">
        <v>298</v>
      </c>
      <c r="D152" s="6">
        <v>0.5781119697291156</v>
      </c>
    </row>
    <row r="153" ht="15.75" customHeight="1">
      <c r="A153" s="6" t="s">
        <v>5</v>
      </c>
      <c r="B153" s="6" t="s">
        <v>6</v>
      </c>
      <c r="C153" s="6" t="s">
        <v>329</v>
      </c>
      <c r="D153" s="6">
        <v>0.5741969795320963</v>
      </c>
    </row>
    <row r="154" ht="15.75" customHeight="1">
      <c r="A154" s="6" t="s">
        <v>5</v>
      </c>
      <c r="B154" s="6" t="s">
        <v>9</v>
      </c>
      <c r="C154" s="6" t="s">
        <v>321</v>
      </c>
      <c r="D154" s="6">
        <v>0.5732268150686948</v>
      </c>
    </row>
    <row r="155" ht="15.75" customHeight="1">
      <c r="A155" s="6" t="s">
        <v>5</v>
      </c>
      <c r="B155" s="6" t="s">
        <v>9</v>
      </c>
      <c r="C155" s="6" t="s">
        <v>310</v>
      </c>
      <c r="D155" s="6">
        <v>0.5730645678165773</v>
      </c>
    </row>
    <row r="156" ht="15.75" customHeight="1">
      <c r="A156" s="6" t="s">
        <v>5</v>
      </c>
      <c r="B156" s="6" t="s">
        <v>6</v>
      </c>
      <c r="C156" s="6" t="s">
        <v>38</v>
      </c>
      <c r="D156" s="6">
        <v>0.5730121549869176</v>
      </c>
    </row>
    <row r="157" ht="15.75" customHeight="1">
      <c r="A157" s="6" t="s">
        <v>5</v>
      </c>
      <c r="B157" s="6" t="s">
        <v>9</v>
      </c>
      <c r="C157" s="6" t="s">
        <v>322</v>
      </c>
      <c r="D157" s="6">
        <v>0.5722622109991826</v>
      </c>
    </row>
    <row r="158" ht="15.75" customHeight="1">
      <c r="A158" s="6" t="s">
        <v>5</v>
      </c>
      <c r="B158" s="6" t="s">
        <v>9</v>
      </c>
      <c r="C158" s="6" t="s">
        <v>262</v>
      </c>
      <c r="D158" s="6">
        <v>0.5720476617697021</v>
      </c>
    </row>
    <row r="159" ht="15.75" customHeight="1">
      <c r="A159" s="6" t="s">
        <v>5</v>
      </c>
      <c r="B159" s="6" t="s">
        <v>9</v>
      </c>
      <c r="C159" s="6" t="s">
        <v>313</v>
      </c>
      <c r="D159" s="6">
        <v>0.5716612540041487</v>
      </c>
    </row>
    <row r="160" ht="15.75" customHeight="1">
      <c r="A160" s="6" t="s">
        <v>5</v>
      </c>
      <c r="B160" s="6" t="s">
        <v>6</v>
      </c>
      <c r="C160" s="6" t="s">
        <v>330</v>
      </c>
      <c r="D160" s="6">
        <v>0.5714451771190303</v>
      </c>
    </row>
    <row r="161" ht="15.75" customHeight="1">
      <c r="A161" s="6" t="s">
        <v>5</v>
      </c>
      <c r="B161" s="6" t="s">
        <v>9</v>
      </c>
      <c r="C161" s="6" t="s">
        <v>331</v>
      </c>
      <c r="D161" s="6">
        <v>0.5708152415754809</v>
      </c>
    </row>
    <row r="162" ht="15.75" customHeight="1">
      <c r="A162" s="6" t="s">
        <v>5</v>
      </c>
      <c r="B162" s="6" t="s">
        <v>9</v>
      </c>
      <c r="C162" s="6" t="s">
        <v>279</v>
      </c>
      <c r="D162" s="6">
        <v>0.5705686588314255</v>
      </c>
    </row>
    <row r="163" ht="15.75" customHeight="1">
      <c r="A163" s="6" t="s">
        <v>5</v>
      </c>
      <c r="B163" s="6" t="s">
        <v>6</v>
      </c>
      <c r="C163" s="6" t="s">
        <v>332</v>
      </c>
      <c r="D163" s="6">
        <v>0.5683792548420195</v>
      </c>
    </row>
    <row r="164" ht="15.75" customHeight="1">
      <c r="A164" s="6" t="s">
        <v>5</v>
      </c>
      <c r="B164" s="6" t="s">
        <v>6</v>
      </c>
      <c r="C164" s="6" t="s">
        <v>312</v>
      </c>
      <c r="D164" s="6">
        <v>0.5682258211092295</v>
      </c>
    </row>
    <row r="165" ht="15.75" customHeight="1">
      <c r="A165" s="6" t="s">
        <v>5</v>
      </c>
      <c r="B165" s="6" t="s">
        <v>9</v>
      </c>
      <c r="C165" s="6" t="s">
        <v>333</v>
      </c>
      <c r="D165" s="6">
        <v>0.5677359727765242</v>
      </c>
    </row>
    <row r="166" ht="15.75" customHeight="1">
      <c r="A166" s="6" t="s">
        <v>5</v>
      </c>
      <c r="B166" s="6" t="s">
        <v>6</v>
      </c>
      <c r="C166" s="6" t="s">
        <v>326</v>
      </c>
      <c r="D166" s="6">
        <v>0.5667731641370669</v>
      </c>
    </row>
    <row r="167" ht="15.75" customHeight="1">
      <c r="A167" s="6" t="s">
        <v>5</v>
      </c>
      <c r="B167" s="6" t="s">
        <v>6</v>
      </c>
      <c r="C167" s="6" t="s">
        <v>334</v>
      </c>
      <c r="D167" s="6">
        <v>0.566562570009611</v>
      </c>
    </row>
    <row r="168" ht="15.75" customHeight="1">
      <c r="A168" s="6" t="s">
        <v>5</v>
      </c>
      <c r="B168" s="6" t="s">
        <v>6</v>
      </c>
      <c r="C168" s="6" t="s">
        <v>335</v>
      </c>
      <c r="D168" s="6">
        <v>0.5662323458598753</v>
      </c>
    </row>
    <row r="169" ht="15.75" customHeight="1">
      <c r="A169" s="6" t="s">
        <v>5</v>
      </c>
      <c r="B169" s="6" t="s">
        <v>6</v>
      </c>
      <c r="C169" s="6" t="s">
        <v>328</v>
      </c>
      <c r="D169" s="6">
        <v>0.5657139573619511</v>
      </c>
    </row>
    <row r="170" ht="15.75" customHeight="1">
      <c r="A170" s="6" t="s">
        <v>5</v>
      </c>
      <c r="B170" s="6" t="s">
        <v>6</v>
      </c>
      <c r="C170" s="6" t="s">
        <v>10</v>
      </c>
      <c r="D170" s="6">
        <v>0.5637470702302554</v>
      </c>
    </row>
    <row r="171" ht="15.75" customHeight="1">
      <c r="A171" s="6" t="s">
        <v>5</v>
      </c>
      <c r="B171" s="6" t="s">
        <v>9</v>
      </c>
      <c r="C171" s="6" t="s">
        <v>38</v>
      </c>
      <c r="D171" s="6">
        <v>0.5628343006269773</v>
      </c>
    </row>
    <row r="172" ht="15.75" customHeight="1">
      <c r="A172" s="6" t="s">
        <v>5</v>
      </c>
      <c r="B172" s="6" t="s">
        <v>6</v>
      </c>
      <c r="C172" s="6" t="s">
        <v>336</v>
      </c>
      <c r="D172" s="6">
        <v>0.5617184606822635</v>
      </c>
    </row>
    <row r="173" ht="15.75" customHeight="1">
      <c r="A173" s="6" t="s">
        <v>5</v>
      </c>
      <c r="B173" s="6" t="s">
        <v>9</v>
      </c>
      <c r="C173" s="6" t="s">
        <v>307</v>
      </c>
      <c r="D173" s="6">
        <v>0.561590055693136</v>
      </c>
    </row>
    <row r="174" ht="15.75" customHeight="1">
      <c r="A174" s="6" t="s">
        <v>5</v>
      </c>
      <c r="B174" s="6" t="s">
        <v>9</v>
      </c>
      <c r="C174" s="6" t="s">
        <v>325</v>
      </c>
      <c r="D174" s="6">
        <v>0.561540474490304</v>
      </c>
    </row>
    <row r="175" ht="15.75" customHeight="1">
      <c r="A175" s="6" t="s">
        <v>5</v>
      </c>
      <c r="B175" s="6" t="s">
        <v>9</v>
      </c>
      <c r="C175" s="6" t="s">
        <v>283</v>
      </c>
      <c r="D175" s="6">
        <v>0.561489882129268</v>
      </c>
    </row>
    <row r="176" ht="15.75" customHeight="1">
      <c r="A176" s="6" t="s">
        <v>5</v>
      </c>
      <c r="B176" s="6" t="s">
        <v>9</v>
      </c>
      <c r="C176" s="6" t="s">
        <v>337</v>
      </c>
      <c r="D176" s="6">
        <v>0.5593720033991922</v>
      </c>
    </row>
    <row r="177" ht="15.75" customHeight="1">
      <c r="A177" s="6" t="s">
        <v>5</v>
      </c>
      <c r="B177" s="6" t="s">
        <v>6</v>
      </c>
      <c r="C177" s="6" t="s">
        <v>16</v>
      </c>
      <c r="D177" s="6">
        <v>0.5539991313381953</v>
      </c>
    </row>
    <row r="178" ht="15.75" customHeight="1">
      <c r="A178" s="6" t="s">
        <v>5</v>
      </c>
      <c r="B178" s="6" t="s">
        <v>6</v>
      </c>
      <c r="C178" s="6" t="s">
        <v>333</v>
      </c>
      <c r="D178" s="6">
        <v>0.5518325836206365</v>
      </c>
    </row>
    <row r="179" ht="15.75" customHeight="1">
      <c r="A179" s="6" t="s">
        <v>5</v>
      </c>
      <c r="B179" s="6" t="s">
        <v>6</v>
      </c>
      <c r="C179" s="6" t="s">
        <v>338</v>
      </c>
      <c r="D179" s="6">
        <v>0.5506000146467233</v>
      </c>
    </row>
    <row r="180" ht="15.75" customHeight="1">
      <c r="A180" s="6" t="s">
        <v>5</v>
      </c>
      <c r="B180" s="6" t="s">
        <v>6</v>
      </c>
      <c r="C180" s="6" t="s">
        <v>178</v>
      </c>
      <c r="D180" s="6">
        <v>0.5463298790227009</v>
      </c>
    </row>
    <row r="181" ht="15.75" customHeight="1">
      <c r="A181" s="6" t="s">
        <v>5</v>
      </c>
      <c r="B181" s="6" t="s">
        <v>9</v>
      </c>
      <c r="C181" s="6" t="s">
        <v>339</v>
      </c>
      <c r="D181" s="6">
        <v>0.5441783234426815</v>
      </c>
    </row>
    <row r="182" ht="15.75" customHeight="1">
      <c r="A182" s="6" t="s">
        <v>5</v>
      </c>
      <c r="B182" s="6" t="s">
        <v>6</v>
      </c>
      <c r="C182" s="6" t="s">
        <v>339</v>
      </c>
      <c r="D182" s="6">
        <v>0.5428736455204867</v>
      </c>
    </row>
    <row r="183" ht="15.75" customHeight="1">
      <c r="A183" s="6" t="s">
        <v>5</v>
      </c>
      <c r="B183" s="6" t="s">
        <v>9</v>
      </c>
      <c r="C183" s="6" t="s">
        <v>7</v>
      </c>
      <c r="D183" s="6">
        <v>0.5427594448109581</v>
      </c>
    </row>
    <row r="184" ht="15.75" customHeight="1">
      <c r="A184" s="6" t="s">
        <v>5</v>
      </c>
      <c r="B184" s="6" t="s">
        <v>6</v>
      </c>
      <c r="C184" s="6" t="s">
        <v>340</v>
      </c>
      <c r="D184" s="6">
        <v>0.5400518894113012</v>
      </c>
    </row>
    <row r="185" ht="15.75" customHeight="1">
      <c r="A185" s="6" t="s">
        <v>5</v>
      </c>
      <c r="B185" s="6" t="s">
        <v>9</v>
      </c>
      <c r="C185" s="6" t="s">
        <v>304</v>
      </c>
      <c r="D185" s="6">
        <v>0.5358353436202902</v>
      </c>
    </row>
    <row r="186" ht="15.75" customHeight="1">
      <c r="A186" s="6" t="s">
        <v>5</v>
      </c>
      <c r="B186" s="6" t="s">
        <v>6</v>
      </c>
      <c r="C186" s="6" t="s">
        <v>341</v>
      </c>
      <c r="D186" s="6">
        <v>0.5338445886294362</v>
      </c>
    </row>
    <row r="187" ht="15.75" customHeight="1">
      <c r="A187" s="6" t="s">
        <v>5</v>
      </c>
      <c r="B187" s="6" t="s">
        <v>9</v>
      </c>
      <c r="C187" s="6" t="s">
        <v>342</v>
      </c>
      <c r="D187" s="6">
        <v>0.5307389425512016</v>
      </c>
    </row>
    <row r="188" ht="15.75" customHeight="1">
      <c r="A188" s="6" t="s">
        <v>5</v>
      </c>
      <c r="B188" s="6" t="s">
        <v>6</v>
      </c>
      <c r="C188" s="6" t="s">
        <v>256</v>
      </c>
      <c r="D188" s="6">
        <v>0.5301621670257637</v>
      </c>
    </row>
    <row r="189" ht="15.75" customHeight="1">
      <c r="A189" s="6" t="s">
        <v>5</v>
      </c>
      <c r="B189" s="6" t="s">
        <v>6</v>
      </c>
      <c r="C189" s="6" t="s">
        <v>343</v>
      </c>
      <c r="D189" s="6">
        <v>0.5293194926570964</v>
      </c>
    </row>
    <row r="190" ht="15.75" customHeight="1">
      <c r="A190" s="6" t="s">
        <v>5</v>
      </c>
      <c r="B190" s="6" t="s">
        <v>6</v>
      </c>
      <c r="C190" s="6" t="s">
        <v>342</v>
      </c>
      <c r="D190" s="6">
        <v>0.5269612356920154</v>
      </c>
    </row>
    <row r="191" ht="15.75" customHeight="1">
      <c r="A191" s="6" t="s">
        <v>5</v>
      </c>
      <c r="B191" s="6" t="s">
        <v>9</v>
      </c>
      <c r="C191" s="6" t="s">
        <v>344</v>
      </c>
      <c r="D191" s="6">
        <v>0.5268159156294078</v>
      </c>
    </row>
    <row r="192" ht="15.75" customHeight="1">
      <c r="A192" s="6" t="s">
        <v>5</v>
      </c>
      <c r="B192" s="6" t="s">
        <v>6</v>
      </c>
      <c r="C192" s="6" t="s">
        <v>345</v>
      </c>
      <c r="D192" s="6">
        <v>0.5252635826952878</v>
      </c>
    </row>
    <row r="193" ht="15.75" customHeight="1">
      <c r="A193" s="6" t="s">
        <v>5</v>
      </c>
      <c r="B193" s="6" t="s">
        <v>6</v>
      </c>
      <c r="C193" s="6" t="s">
        <v>320</v>
      </c>
      <c r="D193" s="6">
        <v>0.5251277520422326</v>
      </c>
    </row>
    <row r="194" ht="15.75" customHeight="1">
      <c r="A194" s="6" t="s">
        <v>5</v>
      </c>
      <c r="B194" s="6" t="s">
        <v>9</v>
      </c>
      <c r="C194" s="6" t="s">
        <v>16</v>
      </c>
      <c r="D194" s="6">
        <v>0.5242170357903299</v>
      </c>
    </row>
    <row r="195" ht="15.75" customHeight="1">
      <c r="A195" s="6" t="s">
        <v>5</v>
      </c>
      <c r="B195" s="6" t="s">
        <v>6</v>
      </c>
      <c r="C195" s="6" t="s">
        <v>346</v>
      </c>
      <c r="D195" s="6">
        <v>0.5239390565671111</v>
      </c>
    </row>
    <row r="196" ht="15.75" customHeight="1">
      <c r="A196" s="6" t="s">
        <v>5</v>
      </c>
      <c r="B196" s="6" t="s">
        <v>6</v>
      </c>
      <c r="C196" s="6" t="s">
        <v>331</v>
      </c>
      <c r="D196" s="6">
        <v>0.5172948756055585</v>
      </c>
    </row>
    <row r="197" ht="15.75" customHeight="1">
      <c r="A197" s="6" t="s">
        <v>5</v>
      </c>
      <c r="B197" s="6" t="s">
        <v>6</v>
      </c>
      <c r="C197" s="6" t="s">
        <v>347</v>
      </c>
      <c r="D197" s="6">
        <v>0.5139728439732851</v>
      </c>
    </row>
    <row r="198" ht="15.75" customHeight="1">
      <c r="A198" s="6" t="s">
        <v>5</v>
      </c>
      <c r="B198" s="6" t="s">
        <v>6</v>
      </c>
      <c r="C198" s="6" t="s">
        <v>286</v>
      </c>
      <c r="D198" s="6">
        <v>0.5138326102151004</v>
      </c>
    </row>
    <row r="199" ht="15.75" customHeight="1">
      <c r="A199" s="6" t="s">
        <v>5</v>
      </c>
      <c r="B199" s="6" t="s">
        <v>6</v>
      </c>
      <c r="C199" s="6" t="s">
        <v>348</v>
      </c>
      <c r="D199" s="6">
        <v>0.4853314811963898</v>
      </c>
    </row>
    <row r="200" ht="15.75" customHeight="1">
      <c r="A200" s="6" t="s">
        <v>5</v>
      </c>
      <c r="B200" s="6" t="s">
        <v>6</v>
      </c>
      <c r="C200" s="6" t="s">
        <v>349</v>
      </c>
      <c r="D200" s="6">
        <v>0.4461852622322671</v>
      </c>
    </row>
    <row r="201" ht="15.75" customHeight="1">
      <c r="A201" s="6" t="s">
        <v>5</v>
      </c>
      <c r="B201" s="6" t="s">
        <v>6</v>
      </c>
      <c r="C201" s="6" t="s">
        <v>350</v>
      </c>
      <c r="D201" s="6">
        <v>0.4388963719823231</v>
      </c>
    </row>
    <row r="202" ht="15.75" customHeight="1">
      <c r="A202" s="6" t="s">
        <v>5</v>
      </c>
      <c r="B202" s="6" t="s">
        <v>6</v>
      </c>
      <c r="C202" s="6" t="s">
        <v>351</v>
      </c>
      <c r="D202" s="6">
        <v>0.3275960422372522</v>
      </c>
    </row>
    <row r="203" ht="15.75" customHeight="1">
      <c r="A203" s="6" t="s">
        <v>12</v>
      </c>
      <c r="B203" s="6" t="s">
        <v>31</v>
      </c>
      <c r="C203" s="6" t="s">
        <v>317</v>
      </c>
      <c r="D203" s="6">
        <v>0.738942476630082</v>
      </c>
    </row>
    <row r="204" ht="15.75" customHeight="1">
      <c r="A204" s="6" t="s">
        <v>12</v>
      </c>
      <c r="B204" s="6" t="s">
        <v>31</v>
      </c>
      <c r="C204" s="6" t="s">
        <v>352</v>
      </c>
      <c r="D204" s="6">
        <v>0.7372326737507211</v>
      </c>
    </row>
    <row r="205" ht="15.75" customHeight="1">
      <c r="A205" s="6" t="s">
        <v>12</v>
      </c>
      <c r="B205" s="6" t="s">
        <v>22</v>
      </c>
      <c r="C205" s="6" t="s">
        <v>320</v>
      </c>
      <c r="D205" s="6">
        <v>0.7332728437577467</v>
      </c>
    </row>
    <row r="206" ht="15.75" customHeight="1">
      <c r="A206" s="6" t="s">
        <v>12</v>
      </c>
      <c r="B206" s="6" t="s">
        <v>14</v>
      </c>
      <c r="C206" s="6" t="s">
        <v>353</v>
      </c>
      <c r="D206" s="6">
        <v>0.7301098581243493</v>
      </c>
    </row>
    <row r="207" ht="15.75" customHeight="1">
      <c r="A207" s="6" t="s">
        <v>12</v>
      </c>
      <c r="B207" s="6" t="s">
        <v>31</v>
      </c>
      <c r="C207" s="6" t="s">
        <v>294</v>
      </c>
      <c r="D207" s="6">
        <v>0.7270744250325569</v>
      </c>
    </row>
    <row r="208" ht="15.75" customHeight="1">
      <c r="A208" s="6" t="s">
        <v>12</v>
      </c>
      <c r="B208" s="6" t="s">
        <v>14</v>
      </c>
      <c r="C208" s="6" t="s">
        <v>232</v>
      </c>
      <c r="D208" s="6">
        <v>0.7268014971780784</v>
      </c>
    </row>
    <row r="209" ht="15.75" customHeight="1">
      <c r="A209" s="6" t="s">
        <v>12</v>
      </c>
      <c r="B209" s="6" t="s">
        <v>22</v>
      </c>
      <c r="C209" s="6" t="s">
        <v>323</v>
      </c>
      <c r="D209" s="6">
        <v>0.7259302214027373</v>
      </c>
    </row>
    <row r="210" ht="15.75" customHeight="1">
      <c r="A210" s="6" t="s">
        <v>12</v>
      </c>
      <c r="B210" s="6" t="s">
        <v>14</v>
      </c>
      <c r="C210" s="6" t="s">
        <v>276</v>
      </c>
      <c r="D210" s="6">
        <v>0.7258472456995948</v>
      </c>
    </row>
    <row r="211" ht="15.75" customHeight="1">
      <c r="A211" s="6" t="s">
        <v>12</v>
      </c>
      <c r="B211" s="6" t="s">
        <v>31</v>
      </c>
      <c r="C211" s="6" t="s">
        <v>354</v>
      </c>
      <c r="D211" s="6">
        <v>0.7257961676015534</v>
      </c>
    </row>
    <row r="212" ht="15.75" customHeight="1">
      <c r="A212" s="6" t="s">
        <v>12</v>
      </c>
      <c r="B212" s="6" t="s">
        <v>14</v>
      </c>
      <c r="C212" s="6" t="s">
        <v>267</v>
      </c>
      <c r="D212" s="6">
        <v>0.7252712616641126</v>
      </c>
    </row>
    <row r="213" ht="15.75" customHeight="1">
      <c r="A213" s="6" t="s">
        <v>12</v>
      </c>
      <c r="B213" s="6" t="s">
        <v>14</v>
      </c>
      <c r="C213" s="6" t="s">
        <v>258</v>
      </c>
      <c r="D213" s="6">
        <v>0.7242261176161731</v>
      </c>
    </row>
    <row r="214" ht="15.75" customHeight="1">
      <c r="A214" s="6" t="s">
        <v>12</v>
      </c>
      <c r="B214" s="6" t="s">
        <v>31</v>
      </c>
      <c r="C214" s="6" t="s">
        <v>247</v>
      </c>
      <c r="D214" s="6">
        <v>0.7241566662471075</v>
      </c>
    </row>
    <row r="215" ht="15.75" customHeight="1">
      <c r="A215" s="6" t="s">
        <v>12</v>
      </c>
      <c r="B215" s="6" t="s">
        <v>14</v>
      </c>
      <c r="C215" s="6" t="s">
        <v>265</v>
      </c>
      <c r="D215" s="6">
        <v>0.7236762783858942</v>
      </c>
    </row>
    <row r="216" ht="15.75" customHeight="1">
      <c r="A216" s="6" t="s">
        <v>12</v>
      </c>
      <c r="B216" s="6" t="s">
        <v>14</v>
      </c>
      <c r="C216" s="6" t="s">
        <v>354</v>
      </c>
      <c r="D216" s="6">
        <v>0.7233525662268218</v>
      </c>
    </row>
    <row r="217" ht="15.75" customHeight="1">
      <c r="A217" s="6" t="s">
        <v>12</v>
      </c>
      <c r="B217" s="6" t="s">
        <v>31</v>
      </c>
      <c r="C217" s="6" t="s">
        <v>24</v>
      </c>
      <c r="D217" s="6">
        <v>0.7226773840657429</v>
      </c>
    </row>
    <row r="218" ht="15.75" customHeight="1">
      <c r="A218" s="6" t="s">
        <v>12</v>
      </c>
      <c r="B218" s="6" t="s">
        <v>31</v>
      </c>
      <c r="C218" s="6" t="s">
        <v>235</v>
      </c>
      <c r="D218" s="6">
        <v>0.7223448174257915</v>
      </c>
    </row>
    <row r="219" ht="15.75" customHeight="1">
      <c r="A219" s="6" t="s">
        <v>12</v>
      </c>
      <c r="B219" s="6" t="s">
        <v>14</v>
      </c>
      <c r="C219" s="6" t="s">
        <v>255</v>
      </c>
      <c r="D219" s="6">
        <v>0.7216661314306452</v>
      </c>
    </row>
    <row r="220" ht="15.75" customHeight="1">
      <c r="A220" s="6" t="s">
        <v>12</v>
      </c>
      <c r="B220" s="6" t="s">
        <v>14</v>
      </c>
      <c r="C220" s="6" t="s">
        <v>296</v>
      </c>
      <c r="D220" s="6">
        <v>0.7216303994834598</v>
      </c>
    </row>
    <row r="221" ht="15.75" customHeight="1">
      <c r="A221" s="6" t="s">
        <v>12</v>
      </c>
      <c r="B221" s="6" t="s">
        <v>14</v>
      </c>
      <c r="C221" s="6" t="s">
        <v>250</v>
      </c>
      <c r="D221" s="6">
        <v>0.7213569383893627</v>
      </c>
    </row>
    <row r="222" ht="15.75" customHeight="1">
      <c r="A222" s="6" t="s">
        <v>12</v>
      </c>
      <c r="B222" s="6" t="s">
        <v>14</v>
      </c>
      <c r="C222" s="6" t="s">
        <v>352</v>
      </c>
      <c r="D222" s="6">
        <v>0.7212041506440195</v>
      </c>
    </row>
    <row r="223" ht="15.75" customHeight="1">
      <c r="A223" s="6" t="s">
        <v>12</v>
      </c>
      <c r="B223" s="6" t="s">
        <v>14</v>
      </c>
      <c r="C223" s="6" t="s">
        <v>337</v>
      </c>
      <c r="D223" s="6">
        <v>0.7210834640705772</v>
      </c>
    </row>
    <row r="224" ht="15.75" customHeight="1">
      <c r="A224" s="6" t="s">
        <v>12</v>
      </c>
      <c r="B224" s="6" t="s">
        <v>14</v>
      </c>
      <c r="C224" s="6" t="s">
        <v>280</v>
      </c>
      <c r="D224" s="6">
        <v>0.7207976014521944</v>
      </c>
    </row>
    <row r="225" ht="15.75" customHeight="1">
      <c r="A225" s="6" t="s">
        <v>12</v>
      </c>
      <c r="B225" s="6" t="s">
        <v>14</v>
      </c>
      <c r="C225" s="6" t="s">
        <v>293</v>
      </c>
      <c r="D225" s="6">
        <v>0.7207380047313129</v>
      </c>
    </row>
    <row r="226" ht="15.75" customHeight="1">
      <c r="A226" s="6" t="s">
        <v>12</v>
      </c>
      <c r="B226" s="6" t="s">
        <v>14</v>
      </c>
      <c r="C226" s="6" t="s">
        <v>355</v>
      </c>
      <c r="D226" s="6">
        <v>0.7193741032016645</v>
      </c>
    </row>
    <row r="227" ht="15.75" customHeight="1">
      <c r="A227" s="6" t="s">
        <v>12</v>
      </c>
      <c r="B227" s="6" t="s">
        <v>14</v>
      </c>
      <c r="C227" s="6" t="s">
        <v>326</v>
      </c>
      <c r="D227" s="6">
        <v>0.7187230806504924</v>
      </c>
    </row>
    <row r="228" ht="15.75" customHeight="1">
      <c r="A228" s="6" t="s">
        <v>12</v>
      </c>
      <c r="B228" s="6" t="s">
        <v>14</v>
      </c>
      <c r="C228" s="6" t="s">
        <v>228</v>
      </c>
      <c r="D228" s="6">
        <v>0.7185730811608928</v>
      </c>
    </row>
    <row r="229" ht="15.75" customHeight="1">
      <c r="A229" s="6" t="s">
        <v>12</v>
      </c>
      <c r="B229" s="6" t="s">
        <v>14</v>
      </c>
      <c r="C229" s="6" t="s">
        <v>317</v>
      </c>
      <c r="D229" s="6">
        <v>0.7183775795512931</v>
      </c>
    </row>
    <row r="230" ht="15.75" customHeight="1">
      <c r="A230" s="6" t="s">
        <v>12</v>
      </c>
      <c r="B230" s="6" t="s">
        <v>14</v>
      </c>
      <c r="C230" s="6" t="s">
        <v>304</v>
      </c>
      <c r="D230" s="6">
        <v>0.7175185531815742</v>
      </c>
    </row>
    <row r="231" ht="15.75" customHeight="1">
      <c r="A231" s="6" t="s">
        <v>12</v>
      </c>
      <c r="B231" s="6" t="s">
        <v>14</v>
      </c>
      <c r="C231" s="6" t="s">
        <v>229</v>
      </c>
      <c r="D231" s="6">
        <v>0.7174369324737336</v>
      </c>
    </row>
    <row r="232" ht="15.75" customHeight="1">
      <c r="A232" s="6" t="s">
        <v>12</v>
      </c>
      <c r="B232" s="6" t="s">
        <v>14</v>
      </c>
      <c r="C232" s="6" t="s">
        <v>356</v>
      </c>
      <c r="D232" s="6">
        <v>0.7171581456058158</v>
      </c>
    </row>
    <row r="233" ht="15.75" customHeight="1">
      <c r="A233" s="6" t="s">
        <v>12</v>
      </c>
      <c r="B233" s="6" t="s">
        <v>22</v>
      </c>
      <c r="C233" s="6" t="s">
        <v>354</v>
      </c>
      <c r="D233" s="6">
        <v>0.7165090608551633</v>
      </c>
    </row>
    <row r="234" ht="15.75" customHeight="1">
      <c r="A234" s="6" t="s">
        <v>12</v>
      </c>
      <c r="B234" s="6" t="s">
        <v>14</v>
      </c>
      <c r="C234" s="6" t="s">
        <v>357</v>
      </c>
      <c r="D234" s="6">
        <v>0.7162326645307056</v>
      </c>
    </row>
    <row r="235" ht="15.75" customHeight="1">
      <c r="A235" s="6" t="s">
        <v>12</v>
      </c>
      <c r="B235" s="6" t="s">
        <v>14</v>
      </c>
      <c r="C235" s="6" t="s">
        <v>242</v>
      </c>
      <c r="D235" s="6">
        <v>0.7161930435723087</v>
      </c>
    </row>
    <row r="236" ht="15.75" customHeight="1">
      <c r="A236" s="6" t="s">
        <v>12</v>
      </c>
      <c r="B236" s="6" t="s">
        <v>14</v>
      </c>
      <c r="C236" s="6" t="s">
        <v>263</v>
      </c>
      <c r="D236" s="6">
        <v>0.7160240559054605</v>
      </c>
    </row>
    <row r="237" ht="15.75" customHeight="1">
      <c r="A237" s="6" t="s">
        <v>12</v>
      </c>
      <c r="B237" s="6" t="s">
        <v>14</v>
      </c>
      <c r="C237" s="6" t="s">
        <v>358</v>
      </c>
      <c r="D237" s="6">
        <v>0.7151982147827648</v>
      </c>
    </row>
    <row r="238" ht="15.75" customHeight="1">
      <c r="A238" s="6" t="s">
        <v>12</v>
      </c>
      <c r="B238" s="6" t="s">
        <v>13</v>
      </c>
      <c r="C238" s="6" t="s">
        <v>224</v>
      </c>
      <c r="D238" s="6">
        <v>0.7151742739536993</v>
      </c>
    </row>
    <row r="239" ht="15.75" customHeight="1">
      <c r="A239" s="6" t="s">
        <v>12</v>
      </c>
      <c r="B239" s="6" t="s">
        <v>14</v>
      </c>
      <c r="C239" s="6" t="s">
        <v>279</v>
      </c>
      <c r="D239" s="6">
        <v>0.7150374099939735</v>
      </c>
    </row>
    <row r="240" ht="15.75" customHeight="1">
      <c r="A240" s="6" t="s">
        <v>12</v>
      </c>
      <c r="B240" s="6" t="s">
        <v>14</v>
      </c>
      <c r="C240" s="6" t="s">
        <v>24</v>
      </c>
      <c r="D240" s="6">
        <v>0.7150068991250549</v>
      </c>
    </row>
    <row r="241" ht="15.75" customHeight="1">
      <c r="A241" s="6" t="s">
        <v>12</v>
      </c>
      <c r="B241" s="6" t="s">
        <v>31</v>
      </c>
      <c r="C241" s="6" t="s">
        <v>355</v>
      </c>
      <c r="D241" s="6">
        <v>0.7147808595505107</v>
      </c>
    </row>
    <row r="242" ht="15.75" customHeight="1">
      <c r="A242" s="6" t="s">
        <v>12</v>
      </c>
      <c r="B242" s="6" t="s">
        <v>14</v>
      </c>
      <c r="C242" s="6" t="s">
        <v>260</v>
      </c>
      <c r="D242" s="6">
        <v>0.7140086801646567</v>
      </c>
    </row>
    <row r="243" ht="15.75" customHeight="1">
      <c r="A243" s="6" t="s">
        <v>12</v>
      </c>
      <c r="B243" s="6" t="s">
        <v>14</v>
      </c>
      <c r="C243" s="6" t="s">
        <v>288</v>
      </c>
      <c r="D243" s="6">
        <v>0.7135913798384805</v>
      </c>
    </row>
    <row r="244" ht="15.75" customHeight="1">
      <c r="A244" s="6" t="s">
        <v>12</v>
      </c>
      <c r="B244" s="6" t="s">
        <v>14</v>
      </c>
      <c r="C244" s="6" t="s">
        <v>286</v>
      </c>
      <c r="D244" s="6">
        <v>0.7135776653546811</v>
      </c>
    </row>
    <row r="245" ht="15.75" customHeight="1">
      <c r="A245" s="6" t="s">
        <v>12</v>
      </c>
      <c r="B245" s="6" t="s">
        <v>14</v>
      </c>
      <c r="C245" s="6" t="s">
        <v>328</v>
      </c>
      <c r="D245" s="6">
        <v>0.7134707897247191</v>
      </c>
    </row>
    <row r="246" ht="15.75" customHeight="1">
      <c r="A246" s="6" t="s">
        <v>12</v>
      </c>
      <c r="B246" s="6" t="s">
        <v>31</v>
      </c>
      <c r="C246" s="6" t="s">
        <v>358</v>
      </c>
      <c r="D246" s="6">
        <v>0.7131325365403737</v>
      </c>
    </row>
    <row r="247" ht="15.75" customHeight="1">
      <c r="A247" s="6" t="s">
        <v>12</v>
      </c>
      <c r="B247" s="6" t="s">
        <v>14</v>
      </c>
      <c r="C247" s="6" t="s">
        <v>359</v>
      </c>
      <c r="D247" s="6">
        <v>0.7130475146376646</v>
      </c>
    </row>
    <row r="248" ht="15.75" customHeight="1">
      <c r="A248" s="6" t="s">
        <v>12</v>
      </c>
      <c r="B248" s="6" t="s">
        <v>14</v>
      </c>
      <c r="C248" s="6" t="s">
        <v>360</v>
      </c>
      <c r="D248" s="6">
        <v>0.7127222088206684</v>
      </c>
    </row>
    <row r="249" ht="15.75" customHeight="1">
      <c r="A249" s="6" t="s">
        <v>12</v>
      </c>
      <c r="B249" s="6" t="s">
        <v>14</v>
      </c>
      <c r="C249" s="6" t="s">
        <v>261</v>
      </c>
      <c r="D249" s="6">
        <v>0.7127074825538611</v>
      </c>
    </row>
    <row r="250" ht="15.75" customHeight="1">
      <c r="A250" s="6" t="s">
        <v>12</v>
      </c>
      <c r="B250" s="6" t="s">
        <v>14</v>
      </c>
      <c r="C250" s="6" t="s">
        <v>361</v>
      </c>
      <c r="D250" s="6">
        <v>0.7125446961151124</v>
      </c>
    </row>
    <row r="251" ht="15.75" customHeight="1">
      <c r="A251" s="6" t="s">
        <v>12</v>
      </c>
      <c r="B251" s="6" t="s">
        <v>31</v>
      </c>
      <c r="C251" s="6" t="s">
        <v>361</v>
      </c>
      <c r="D251" s="6">
        <v>0.7125409846282459</v>
      </c>
    </row>
    <row r="252" ht="15.75" customHeight="1">
      <c r="A252" s="6" t="s">
        <v>12</v>
      </c>
      <c r="B252" s="6" t="s">
        <v>14</v>
      </c>
      <c r="C252" s="6" t="s">
        <v>299</v>
      </c>
      <c r="D252" s="6">
        <v>0.7124195846692926</v>
      </c>
    </row>
    <row r="253" ht="15.75" customHeight="1">
      <c r="A253" s="6" t="s">
        <v>12</v>
      </c>
      <c r="B253" s="6" t="s">
        <v>14</v>
      </c>
      <c r="C253" s="6" t="s">
        <v>362</v>
      </c>
      <c r="D253" s="6">
        <v>0.7119685184065283</v>
      </c>
    </row>
    <row r="254" ht="15.75" customHeight="1">
      <c r="A254" s="6" t="s">
        <v>12</v>
      </c>
      <c r="B254" s="6" t="s">
        <v>14</v>
      </c>
      <c r="C254" s="6" t="s">
        <v>307</v>
      </c>
      <c r="D254" s="6">
        <v>0.7119225508984887</v>
      </c>
    </row>
    <row r="255" ht="15.75" customHeight="1">
      <c r="A255" s="6" t="s">
        <v>12</v>
      </c>
      <c r="B255" s="6" t="s">
        <v>14</v>
      </c>
      <c r="C255" s="6" t="s">
        <v>281</v>
      </c>
      <c r="D255" s="6">
        <v>0.7118563012427234</v>
      </c>
    </row>
    <row r="256" ht="15.75" customHeight="1">
      <c r="A256" s="6" t="s">
        <v>12</v>
      </c>
      <c r="B256" s="6" t="s">
        <v>14</v>
      </c>
      <c r="C256" s="6" t="s">
        <v>294</v>
      </c>
      <c r="D256" s="6">
        <v>0.7117180377457609</v>
      </c>
    </row>
    <row r="257" ht="15.75" customHeight="1">
      <c r="A257" s="6" t="s">
        <v>12</v>
      </c>
      <c r="B257" s="6" t="s">
        <v>14</v>
      </c>
      <c r="C257" s="6" t="s">
        <v>363</v>
      </c>
      <c r="D257" s="6">
        <v>0.7112321589856136</v>
      </c>
    </row>
    <row r="258" ht="15.75" customHeight="1">
      <c r="A258" s="6" t="s">
        <v>12</v>
      </c>
      <c r="B258" s="6" t="s">
        <v>14</v>
      </c>
      <c r="C258" s="6" t="s">
        <v>346</v>
      </c>
      <c r="D258" s="6">
        <v>0.7110259499537036</v>
      </c>
    </row>
    <row r="259" ht="15.75" customHeight="1">
      <c r="A259" s="6" t="s">
        <v>12</v>
      </c>
      <c r="B259" s="6" t="s">
        <v>14</v>
      </c>
      <c r="C259" s="6" t="s">
        <v>344</v>
      </c>
      <c r="D259" s="6">
        <v>0.7109616487117326</v>
      </c>
    </row>
    <row r="260" ht="15.75" customHeight="1">
      <c r="A260" s="6" t="s">
        <v>12</v>
      </c>
      <c r="B260" s="6" t="s">
        <v>14</v>
      </c>
      <c r="C260" s="6" t="s">
        <v>364</v>
      </c>
      <c r="D260" s="6">
        <v>0.7108574189286434</v>
      </c>
    </row>
    <row r="261" ht="15.75" customHeight="1">
      <c r="A261" s="6" t="s">
        <v>12</v>
      </c>
      <c r="B261" s="6" t="s">
        <v>14</v>
      </c>
      <c r="C261" s="6" t="s">
        <v>365</v>
      </c>
      <c r="D261" s="6">
        <v>0.7106567621005654</v>
      </c>
    </row>
    <row r="262" ht="15.75" customHeight="1">
      <c r="A262" s="6" t="s">
        <v>12</v>
      </c>
      <c r="B262" s="6" t="s">
        <v>14</v>
      </c>
      <c r="C262" s="6" t="s">
        <v>366</v>
      </c>
      <c r="D262" s="6">
        <v>0.7105959473897043</v>
      </c>
    </row>
    <row r="263" ht="15.75" customHeight="1">
      <c r="A263" s="6" t="s">
        <v>12</v>
      </c>
      <c r="B263" s="6" t="s">
        <v>14</v>
      </c>
      <c r="C263" s="6" t="s">
        <v>264</v>
      </c>
      <c r="D263" s="6">
        <v>0.7102696311994738</v>
      </c>
    </row>
    <row r="264" ht="15.75" customHeight="1">
      <c r="A264" s="6" t="s">
        <v>12</v>
      </c>
      <c r="B264" s="6" t="s">
        <v>14</v>
      </c>
      <c r="C264" s="6" t="s">
        <v>315</v>
      </c>
      <c r="D264" s="6">
        <v>0.7099796077564625</v>
      </c>
    </row>
    <row r="265" ht="15.75" customHeight="1">
      <c r="A265" s="6" t="s">
        <v>12</v>
      </c>
      <c r="B265" s="6" t="s">
        <v>14</v>
      </c>
      <c r="C265" s="6" t="s">
        <v>333</v>
      </c>
      <c r="D265" s="6">
        <v>0.7097942388732019</v>
      </c>
    </row>
    <row r="266" ht="15.75" customHeight="1">
      <c r="A266" s="6" t="s">
        <v>12</v>
      </c>
      <c r="B266" s="6" t="s">
        <v>14</v>
      </c>
      <c r="C266" s="6" t="s">
        <v>300</v>
      </c>
      <c r="D266" s="6">
        <v>0.7097294603088157</v>
      </c>
    </row>
    <row r="267" ht="15.75" customHeight="1">
      <c r="A267" s="6" t="s">
        <v>12</v>
      </c>
      <c r="B267" s="6" t="s">
        <v>13</v>
      </c>
      <c r="C267" s="6" t="s">
        <v>327</v>
      </c>
      <c r="D267" s="6">
        <v>0.7092007001573204</v>
      </c>
    </row>
    <row r="268" ht="15.75" customHeight="1">
      <c r="A268" s="6" t="s">
        <v>12</v>
      </c>
      <c r="B268" s="6" t="s">
        <v>14</v>
      </c>
      <c r="C268" s="6" t="s">
        <v>367</v>
      </c>
      <c r="D268" s="6">
        <v>0.7091612358789874</v>
      </c>
    </row>
    <row r="269" ht="15.75" customHeight="1">
      <c r="A269" s="6" t="s">
        <v>12</v>
      </c>
      <c r="B269" s="6" t="s">
        <v>14</v>
      </c>
      <c r="C269" s="6" t="s">
        <v>278</v>
      </c>
      <c r="D269" s="6">
        <v>0.7090236076866769</v>
      </c>
    </row>
    <row r="270" ht="15.75" customHeight="1">
      <c r="A270" s="6" t="s">
        <v>12</v>
      </c>
      <c r="B270" s="6" t="s">
        <v>14</v>
      </c>
      <c r="C270" s="6" t="s">
        <v>284</v>
      </c>
      <c r="D270" s="6">
        <v>0.7083294996967312</v>
      </c>
    </row>
    <row r="271" ht="15.75" customHeight="1">
      <c r="A271" s="6" t="s">
        <v>12</v>
      </c>
      <c r="B271" s="6" t="s">
        <v>31</v>
      </c>
      <c r="C271" s="6" t="s">
        <v>300</v>
      </c>
      <c r="D271" s="6">
        <v>0.7078774744381812</v>
      </c>
    </row>
    <row r="272" ht="15.75" customHeight="1">
      <c r="A272" s="6" t="s">
        <v>12</v>
      </c>
      <c r="B272" s="6" t="s">
        <v>14</v>
      </c>
      <c r="C272" s="6" t="s">
        <v>368</v>
      </c>
      <c r="D272" s="6">
        <v>0.7077623773285084</v>
      </c>
    </row>
    <row r="273" ht="15.75" customHeight="1">
      <c r="A273" s="6" t="s">
        <v>12</v>
      </c>
      <c r="B273" s="6" t="s">
        <v>14</v>
      </c>
      <c r="C273" s="6" t="s">
        <v>266</v>
      </c>
      <c r="D273" s="6">
        <v>0.7074833955749379</v>
      </c>
    </row>
    <row r="274" ht="15.75" customHeight="1">
      <c r="A274" s="6" t="s">
        <v>12</v>
      </c>
      <c r="B274" s="6" t="s">
        <v>14</v>
      </c>
      <c r="C274" s="6" t="s">
        <v>339</v>
      </c>
      <c r="D274" s="6">
        <v>0.7073098291724088</v>
      </c>
    </row>
    <row r="275" ht="15.75" customHeight="1">
      <c r="A275" s="6" t="s">
        <v>12</v>
      </c>
      <c r="B275" s="6" t="s">
        <v>14</v>
      </c>
      <c r="C275" s="6" t="s">
        <v>313</v>
      </c>
      <c r="D275" s="6">
        <v>0.706884719866565</v>
      </c>
    </row>
    <row r="276" ht="15.75" customHeight="1">
      <c r="A276" s="6" t="s">
        <v>12</v>
      </c>
      <c r="B276" s="6" t="s">
        <v>14</v>
      </c>
      <c r="C276" s="6" t="s">
        <v>297</v>
      </c>
      <c r="D276" s="6">
        <v>0.7064322291533783</v>
      </c>
    </row>
    <row r="277" ht="15.75" customHeight="1">
      <c r="A277" s="6" t="s">
        <v>12</v>
      </c>
      <c r="B277" s="6" t="s">
        <v>13</v>
      </c>
      <c r="C277" s="6" t="s">
        <v>235</v>
      </c>
      <c r="D277" s="6">
        <v>0.7064005464847054</v>
      </c>
    </row>
    <row r="278" ht="15.75" customHeight="1">
      <c r="A278" s="6" t="s">
        <v>12</v>
      </c>
      <c r="B278" s="6" t="s">
        <v>14</v>
      </c>
      <c r="C278" s="6" t="s">
        <v>305</v>
      </c>
      <c r="D278" s="6">
        <v>0.7060988896539276</v>
      </c>
    </row>
    <row r="279" ht="15.75" customHeight="1">
      <c r="A279" s="6" t="s">
        <v>12</v>
      </c>
      <c r="B279" s="6" t="s">
        <v>14</v>
      </c>
      <c r="C279" s="6" t="s">
        <v>226</v>
      </c>
      <c r="D279" s="6">
        <v>0.7053531410728848</v>
      </c>
    </row>
    <row r="280" ht="15.75" customHeight="1">
      <c r="A280" s="6" t="s">
        <v>12</v>
      </c>
      <c r="B280" s="6" t="s">
        <v>14</v>
      </c>
      <c r="C280" s="6" t="s">
        <v>270</v>
      </c>
      <c r="D280" s="6">
        <v>0.70482733815727</v>
      </c>
    </row>
    <row r="281" ht="15.75" customHeight="1">
      <c r="A281" s="6" t="s">
        <v>12</v>
      </c>
      <c r="B281" s="6" t="s">
        <v>14</v>
      </c>
      <c r="C281" s="6" t="s">
        <v>231</v>
      </c>
      <c r="D281" s="6">
        <v>0.7046566603722897</v>
      </c>
    </row>
    <row r="282" ht="15.75" customHeight="1">
      <c r="A282" s="6" t="s">
        <v>12</v>
      </c>
      <c r="B282" s="6" t="s">
        <v>14</v>
      </c>
      <c r="C282" s="6" t="s">
        <v>302</v>
      </c>
      <c r="D282" s="6">
        <v>0.7045584139332655</v>
      </c>
    </row>
    <row r="283" ht="15.75" customHeight="1">
      <c r="A283" s="6" t="s">
        <v>12</v>
      </c>
      <c r="B283" s="6" t="s">
        <v>14</v>
      </c>
      <c r="C283" s="6" t="s">
        <v>262</v>
      </c>
      <c r="D283" s="6">
        <v>0.7045472282900724</v>
      </c>
    </row>
    <row r="284" ht="15.75" customHeight="1">
      <c r="A284" s="6" t="s">
        <v>12</v>
      </c>
      <c r="B284" s="6" t="s">
        <v>14</v>
      </c>
      <c r="C284" s="6" t="s">
        <v>369</v>
      </c>
      <c r="D284" s="6">
        <v>0.7044557959906317</v>
      </c>
    </row>
    <row r="285" ht="15.75" customHeight="1">
      <c r="A285" s="6" t="s">
        <v>12</v>
      </c>
      <c r="B285" s="6" t="s">
        <v>14</v>
      </c>
      <c r="C285" s="6" t="s">
        <v>370</v>
      </c>
      <c r="D285" s="6">
        <v>0.7041251400691438</v>
      </c>
    </row>
    <row r="286" ht="15.75" customHeight="1">
      <c r="A286" s="6" t="s">
        <v>12</v>
      </c>
      <c r="B286" s="6" t="s">
        <v>14</v>
      </c>
      <c r="C286" s="6" t="s">
        <v>371</v>
      </c>
      <c r="D286" s="6">
        <v>0.7040683727303282</v>
      </c>
    </row>
    <row r="287" ht="15.75" customHeight="1">
      <c r="A287" s="6" t="s">
        <v>12</v>
      </c>
      <c r="B287" s="6" t="s">
        <v>14</v>
      </c>
      <c r="C287" s="6" t="s">
        <v>340</v>
      </c>
      <c r="D287" s="6">
        <v>0.7038172950324366</v>
      </c>
    </row>
    <row r="288" ht="15.75" customHeight="1">
      <c r="A288" s="6" t="s">
        <v>12</v>
      </c>
      <c r="B288" s="6" t="s">
        <v>14</v>
      </c>
      <c r="C288" s="6" t="s">
        <v>372</v>
      </c>
      <c r="D288" s="6">
        <v>0.7035841075397176</v>
      </c>
    </row>
    <row r="289" ht="15.75" customHeight="1">
      <c r="A289" s="6" t="s">
        <v>12</v>
      </c>
      <c r="B289" s="6" t="s">
        <v>14</v>
      </c>
      <c r="C289" s="6" t="s">
        <v>301</v>
      </c>
      <c r="D289" s="6">
        <v>0.7033755526874604</v>
      </c>
    </row>
    <row r="290" ht="15.75" customHeight="1">
      <c r="A290" s="6" t="s">
        <v>12</v>
      </c>
      <c r="B290" s="6" t="s">
        <v>14</v>
      </c>
      <c r="C290" s="6" t="s">
        <v>373</v>
      </c>
      <c r="D290" s="6">
        <v>0.703145318380466</v>
      </c>
    </row>
    <row r="291" ht="15.75" customHeight="1">
      <c r="A291" s="6" t="s">
        <v>12</v>
      </c>
      <c r="B291" s="6" t="s">
        <v>14</v>
      </c>
      <c r="C291" s="6" t="s">
        <v>310</v>
      </c>
      <c r="D291" s="6">
        <v>0.7030013922920897</v>
      </c>
    </row>
    <row r="292" ht="15.75" customHeight="1">
      <c r="A292" s="6" t="s">
        <v>12</v>
      </c>
      <c r="B292" s="6" t="s">
        <v>14</v>
      </c>
      <c r="C292" s="6" t="s">
        <v>322</v>
      </c>
      <c r="D292" s="6">
        <v>0.7023033418487792</v>
      </c>
    </row>
    <row r="293" ht="15.75" customHeight="1">
      <c r="A293" s="6" t="s">
        <v>12</v>
      </c>
      <c r="B293" s="6" t="s">
        <v>14</v>
      </c>
      <c r="C293" s="6" t="s">
        <v>374</v>
      </c>
      <c r="D293" s="6">
        <v>0.7022473488107918</v>
      </c>
    </row>
    <row r="294" ht="15.75" customHeight="1">
      <c r="A294" s="6" t="s">
        <v>12</v>
      </c>
      <c r="B294" s="6" t="s">
        <v>14</v>
      </c>
      <c r="C294" s="6" t="s">
        <v>312</v>
      </c>
      <c r="D294" s="6">
        <v>0.7021589583113984</v>
      </c>
    </row>
    <row r="295" ht="15.75" customHeight="1">
      <c r="A295" s="6" t="s">
        <v>12</v>
      </c>
      <c r="B295" s="6" t="s">
        <v>22</v>
      </c>
      <c r="C295" s="6" t="s">
        <v>352</v>
      </c>
      <c r="D295" s="6">
        <v>0.7020796731460572</v>
      </c>
    </row>
    <row r="296" ht="15.75" customHeight="1">
      <c r="A296" s="6" t="s">
        <v>12</v>
      </c>
      <c r="B296" s="6" t="s">
        <v>14</v>
      </c>
      <c r="C296" s="6" t="s">
        <v>274</v>
      </c>
      <c r="D296" s="6">
        <v>0.7017190943363656</v>
      </c>
    </row>
    <row r="297" ht="15.75" customHeight="1">
      <c r="A297" s="6" t="s">
        <v>12</v>
      </c>
      <c r="B297" s="6" t="s">
        <v>14</v>
      </c>
      <c r="C297" s="6" t="s">
        <v>295</v>
      </c>
      <c r="D297" s="6">
        <v>0.7015086854407007</v>
      </c>
    </row>
    <row r="298" ht="15.75" customHeight="1">
      <c r="A298" s="6" t="s">
        <v>12</v>
      </c>
      <c r="B298" s="6" t="s">
        <v>14</v>
      </c>
      <c r="C298" s="6" t="s">
        <v>323</v>
      </c>
      <c r="D298" s="6">
        <v>0.7013185349890025</v>
      </c>
    </row>
    <row r="299" ht="15.75" customHeight="1">
      <c r="A299" s="6" t="s">
        <v>12</v>
      </c>
      <c r="B299" s="6" t="s">
        <v>14</v>
      </c>
      <c r="C299" s="6" t="s">
        <v>329</v>
      </c>
      <c r="D299" s="6">
        <v>0.7012573336301701</v>
      </c>
    </row>
    <row r="300" ht="15.75" customHeight="1">
      <c r="A300" s="6" t="s">
        <v>12</v>
      </c>
      <c r="B300" s="6" t="s">
        <v>14</v>
      </c>
      <c r="C300" s="6" t="s">
        <v>244</v>
      </c>
      <c r="D300" s="6">
        <v>0.7009839293494459</v>
      </c>
    </row>
    <row r="301" ht="15.75" customHeight="1">
      <c r="A301" s="6" t="s">
        <v>12</v>
      </c>
      <c r="B301" s="6" t="s">
        <v>22</v>
      </c>
      <c r="C301" s="6" t="s">
        <v>331</v>
      </c>
      <c r="D301" s="6">
        <v>0.7009509566023847</v>
      </c>
    </row>
    <row r="302" ht="15.75" customHeight="1">
      <c r="A302" s="6" t="s">
        <v>12</v>
      </c>
      <c r="B302" s="6" t="s">
        <v>14</v>
      </c>
      <c r="C302" s="6" t="s">
        <v>338</v>
      </c>
      <c r="D302" s="6">
        <v>0.7007203645453078</v>
      </c>
    </row>
    <row r="303" ht="15.75" customHeight="1">
      <c r="A303" s="6" t="s">
        <v>12</v>
      </c>
      <c r="B303" s="6" t="s">
        <v>14</v>
      </c>
      <c r="C303" s="6" t="s">
        <v>375</v>
      </c>
      <c r="D303" s="6">
        <v>0.7002106451319541</v>
      </c>
    </row>
    <row r="304" ht="15.75" customHeight="1">
      <c r="A304" s="6" t="s">
        <v>12</v>
      </c>
      <c r="B304" s="6" t="s">
        <v>14</v>
      </c>
      <c r="C304" s="6" t="s">
        <v>224</v>
      </c>
      <c r="D304" s="6">
        <v>0.7000602581749598</v>
      </c>
    </row>
    <row r="305" ht="15.75" customHeight="1">
      <c r="A305" s="6" t="s">
        <v>12</v>
      </c>
      <c r="B305" s="6" t="s">
        <v>14</v>
      </c>
      <c r="C305" s="6" t="s">
        <v>303</v>
      </c>
      <c r="D305" s="6">
        <v>0.7000434970251395</v>
      </c>
    </row>
    <row r="306" ht="15.75" customHeight="1">
      <c r="A306" s="6" t="s">
        <v>12</v>
      </c>
      <c r="B306" s="6" t="s">
        <v>14</v>
      </c>
      <c r="C306" s="6" t="s">
        <v>285</v>
      </c>
      <c r="D306" s="6">
        <v>0.6998116290308009</v>
      </c>
    </row>
    <row r="307" ht="15.75" customHeight="1">
      <c r="A307" s="6" t="s">
        <v>12</v>
      </c>
      <c r="B307" s="6" t="s">
        <v>14</v>
      </c>
      <c r="C307" s="6" t="s">
        <v>376</v>
      </c>
      <c r="D307" s="6">
        <v>0.6995174041511942</v>
      </c>
    </row>
    <row r="308" ht="15.75" customHeight="1">
      <c r="A308" s="6" t="s">
        <v>12</v>
      </c>
      <c r="B308" s="6" t="s">
        <v>14</v>
      </c>
      <c r="C308" s="6" t="s">
        <v>247</v>
      </c>
      <c r="D308" s="6">
        <v>0.6994424185221976</v>
      </c>
    </row>
    <row r="309" ht="15.75" customHeight="1">
      <c r="A309" s="6" t="s">
        <v>12</v>
      </c>
      <c r="B309" s="6" t="s">
        <v>14</v>
      </c>
      <c r="C309" s="6" t="s">
        <v>377</v>
      </c>
      <c r="D309" s="6">
        <v>0.6991860392288867</v>
      </c>
    </row>
    <row r="310" ht="15.75" customHeight="1">
      <c r="A310" s="6" t="s">
        <v>12</v>
      </c>
      <c r="B310" s="6" t="s">
        <v>22</v>
      </c>
      <c r="C310" s="6" t="s">
        <v>361</v>
      </c>
      <c r="D310" s="6">
        <v>0.6991858736255916</v>
      </c>
    </row>
    <row r="311" ht="15.75" customHeight="1">
      <c r="A311" s="6" t="s">
        <v>12</v>
      </c>
      <c r="B311" s="6" t="s">
        <v>14</v>
      </c>
      <c r="C311" s="6" t="s">
        <v>289</v>
      </c>
      <c r="D311" s="6">
        <v>0.6990478983268331</v>
      </c>
    </row>
    <row r="312" ht="15.75" customHeight="1">
      <c r="A312" s="6" t="s">
        <v>12</v>
      </c>
      <c r="B312" s="6" t="s">
        <v>14</v>
      </c>
      <c r="C312" s="6" t="s">
        <v>378</v>
      </c>
      <c r="D312" s="6">
        <v>0.6989307129311724</v>
      </c>
    </row>
    <row r="313" ht="15.75" customHeight="1">
      <c r="A313" s="6" t="s">
        <v>12</v>
      </c>
      <c r="B313" s="6" t="s">
        <v>14</v>
      </c>
      <c r="C313" s="6" t="s">
        <v>379</v>
      </c>
      <c r="D313" s="6">
        <v>0.6987686026845674</v>
      </c>
    </row>
    <row r="314" ht="15.75" customHeight="1">
      <c r="A314" s="6" t="s">
        <v>12</v>
      </c>
      <c r="B314" s="6" t="s">
        <v>14</v>
      </c>
      <c r="C314" s="6" t="s">
        <v>283</v>
      </c>
      <c r="D314" s="6">
        <v>0.69868070372162</v>
      </c>
    </row>
    <row r="315" ht="15.75" customHeight="1">
      <c r="A315" s="6" t="s">
        <v>12</v>
      </c>
      <c r="B315" s="6" t="s">
        <v>14</v>
      </c>
      <c r="C315" s="6" t="s">
        <v>268</v>
      </c>
      <c r="D315" s="6">
        <v>0.6980576607169524</v>
      </c>
    </row>
    <row r="316" ht="15.75" customHeight="1">
      <c r="A316" s="6" t="s">
        <v>12</v>
      </c>
      <c r="B316" s="6" t="s">
        <v>13</v>
      </c>
      <c r="C316" s="6" t="s">
        <v>24</v>
      </c>
      <c r="D316" s="6">
        <v>0.697708028307755</v>
      </c>
    </row>
    <row r="317" ht="15.75" customHeight="1">
      <c r="A317" s="6" t="s">
        <v>12</v>
      </c>
      <c r="B317" s="6" t="s">
        <v>14</v>
      </c>
      <c r="C317" s="6" t="s">
        <v>351</v>
      </c>
      <c r="D317" s="6">
        <v>0.6973608256733319</v>
      </c>
    </row>
    <row r="318" ht="15.75" customHeight="1">
      <c r="A318" s="6" t="s">
        <v>12</v>
      </c>
      <c r="B318" s="6" t="s">
        <v>14</v>
      </c>
      <c r="C318" s="6" t="s">
        <v>223</v>
      </c>
      <c r="D318" s="6">
        <v>0.6972153197980866</v>
      </c>
    </row>
    <row r="319" ht="15.75" customHeight="1">
      <c r="A319" s="6" t="s">
        <v>12</v>
      </c>
      <c r="B319" s="6" t="s">
        <v>13</v>
      </c>
      <c r="C319" s="6" t="s">
        <v>364</v>
      </c>
      <c r="D319" s="6">
        <v>0.6969868645810714</v>
      </c>
    </row>
    <row r="320" ht="15.75" customHeight="1">
      <c r="A320" s="6" t="s">
        <v>12</v>
      </c>
      <c r="B320" s="6" t="s">
        <v>14</v>
      </c>
      <c r="C320" s="6" t="s">
        <v>380</v>
      </c>
      <c r="D320" s="6">
        <v>0.6969227829485725</v>
      </c>
    </row>
    <row r="321" ht="15.75" customHeight="1">
      <c r="A321" s="6" t="s">
        <v>12</v>
      </c>
      <c r="B321" s="6" t="s">
        <v>14</v>
      </c>
      <c r="C321" s="6" t="s">
        <v>381</v>
      </c>
      <c r="D321" s="6">
        <v>0.6968219718950043</v>
      </c>
    </row>
    <row r="322" ht="15.75" customHeight="1">
      <c r="A322" s="6" t="s">
        <v>12</v>
      </c>
      <c r="B322" s="6" t="s">
        <v>13</v>
      </c>
      <c r="C322" s="6" t="s">
        <v>223</v>
      </c>
      <c r="D322" s="6">
        <v>0.6967166265066547</v>
      </c>
    </row>
    <row r="323" ht="15.75" customHeight="1">
      <c r="A323" s="6" t="s">
        <v>12</v>
      </c>
      <c r="B323" s="6" t="s">
        <v>14</v>
      </c>
      <c r="C323" s="6" t="s">
        <v>382</v>
      </c>
      <c r="D323" s="6">
        <v>0.6965689393777122</v>
      </c>
    </row>
    <row r="324" ht="15.75" customHeight="1">
      <c r="A324" s="6" t="s">
        <v>12</v>
      </c>
      <c r="B324" s="6" t="s">
        <v>14</v>
      </c>
      <c r="C324" s="6" t="s">
        <v>256</v>
      </c>
      <c r="D324" s="6">
        <v>0.6954150448387217</v>
      </c>
    </row>
    <row r="325" ht="15.75" customHeight="1">
      <c r="A325" s="6" t="s">
        <v>12</v>
      </c>
      <c r="B325" s="6" t="s">
        <v>22</v>
      </c>
      <c r="C325" s="6" t="s">
        <v>240</v>
      </c>
      <c r="D325" s="6">
        <v>0.6952645289850062</v>
      </c>
    </row>
    <row r="326" ht="15.75" customHeight="1">
      <c r="A326" s="6" t="s">
        <v>12</v>
      </c>
      <c r="B326" s="6" t="s">
        <v>15</v>
      </c>
      <c r="C326" s="6" t="s">
        <v>355</v>
      </c>
      <c r="D326" s="6">
        <v>0.6950966840300749</v>
      </c>
    </row>
    <row r="327" ht="15.75" customHeight="1">
      <c r="A327" s="6" t="s">
        <v>12</v>
      </c>
      <c r="B327" s="6" t="s">
        <v>14</v>
      </c>
      <c r="C327" s="6" t="s">
        <v>383</v>
      </c>
      <c r="D327" s="6">
        <v>0.695059426789843</v>
      </c>
    </row>
    <row r="328" ht="15.75" customHeight="1">
      <c r="A328" s="6" t="s">
        <v>12</v>
      </c>
      <c r="B328" s="6" t="s">
        <v>14</v>
      </c>
      <c r="C328" s="6" t="s">
        <v>320</v>
      </c>
      <c r="D328" s="6">
        <v>0.6942445990724893</v>
      </c>
    </row>
    <row r="329" ht="15.75" customHeight="1">
      <c r="A329" s="6" t="s">
        <v>12</v>
      </c>
      <c r="B329" s="6" t="s">
        <v>31</v>
      </c>
      <c r="C329" s="6" t="s">
        <v>384</v>
      </c>
      <c r="D329" s="6">
        <v>0.6940542971981086</v>
      </c>
    </row>
    <row r="330" ht="15.75" customHeight="1">
      <c r="A330" s="6" t="s">
        <v>12</v>
      </c>
      <c r="B330" s="6" t="s">
        <v>14</v>
      </c>
      <c r="C330" s="6" t="s">
        <v>316</v>
      </c>
      <c r="D330" s="6">
        <v>0.6940099940874468</v>
      </c>
    </row>
    <row r="331" ht="15.75" customHeight="1">
      <c r="A331" s="6" t="s">
        <v>12</v>
      </c>
      <c r="B331" s="6" t="s">
        <v>13</v>
      </c>
      <c r="C331" s="6" t="s">
        <v>341</v>
      </c>
      <c r="D331" s="6">
        <v>0.6930672340868324</v>
      </c>
    </row>
    <row r="332" ht="15.75" customHeight="1">
      <c r="A332" s="6" t="s">
        <v>12</v>
      </c>
      <c r="B332" s="6" t="s">
        <v>14</v>
      </c>
      <c r="C332" s="6" t="s">
        <v>385</v>
      </c>
      <c r="D332" s="6">
        <v>0.6928376934733405</v>
      </c>
    </row>
    <row r="333" ht="15.75" customHeight="1">
      <c r="A333" s="6" t="s">
        <v>12</v>
      </c>
      <c r="B333" s="6" t="s">
        <v>22</v>
      </c>
      <c r="C333" s="6" t="s">
        <v>386</v>
      </c>
      <c r="D333" s="6">
        <v>0.6923699041608419</v>
      </c>
    </row>
    <row r="334" ht="15.75" customHeight="1">
      <c r="A334" s="6" t="s">
        <v>12</v>
      </c>
      <c r="B334" s="6" t="s">
        <v>14</v>
      </c>
      <c r="C334" s="6" t="s">
        <v>287</v>
      </c>
      <c r="D334" s="6">
        <v>0.6921692702310107</v>
      </c>
    </row>
    <row r="335" ht="15.75" customHeight="1">
      <c r="A335" s="6" t="s">
        <v>12</v>
      </c>
      <c r="B335" s="6" t="s">
        <v>14</v>
      </c>
      <c r="C335" s="6" t="s">
        <v>387</v>
      </c>
      <c r="D335" s="6">
        <v>0.6912753260923524</v>
      </c>
    </row>
    <row r="336" ht="15.75" customHeight="1">
      <c r="A336" s="6" t="s">
        <v>12</v>
      </c>
      <c r="B336" s="6" t="s">
        <v>22</v>
      </c>
      <c r="C336" s="6" t="s">
        <v>236</v>
      </c>
      <c r="D336" s="6">
        <v>0.6912582861325226</v>
      </c>
    </row>
    <row r="337" ht="15.75" customHeight="1">
      <c r="A337" s="6" t="s">
        <v>12</v>
      </c>
      <c r="B337" s="6" t="s">
        <v>13</v>
      </c>
      <c r="C337" s="6" t="s">
        <v>380</v>
      </c>
      <c r="D337" s="6">
        <v>0.690871971478092</v>
      </c>
    </row>
    <row r="338" ht="15.75" customHeight="1">
      <c r="A338" s="6" t="s">
        <v>12</v>
      </c>
      <c r="B338" s="6" t="s">
        <v>14</v>
      </c>
      <c r="C338" s="6" t="s">
        <v>348</v>
      </c>
      <c r="D338" s="6">
        <v>0.6906827265641898</v>
      </c>
    </row>
    <row r="339" ht="15.75" customHeight="1">
      <c r="A339" s="6" t="s">
        <v>12</v>
      </c>
      <c r="B339" s="6" t="s">
        <v>14</v>
      </c>
      <c r="C339" s="6" t="s">
        <v>386</v>
      </c>
      <c r="D339" s="6">
        <v>0.6894996074927079</v>
      </c>
    </row>
    <row r="340" ht="15.75" customHeight="1">
      <c r="A340" s="6" t="s">
        <v>12</v>
      </c>
      <c r="B340" s="6" t="s">
        <v>22</v>
      </c>
      <c r="C340" s="6" t="s">
        <v>349</v>
      </c>
      <c r="D340" s="6">
        <v>0.6891083486454722</v>
      </c>
    </row>
    <row r="341" ht="15.75" customHeight="1">
      <c r="A341" s="6" t="s">
        <v>12</v>
      </c>
      <c r="B341" s="6" t="s">
        <v>14</v>
      </c>
      <c r="C341" s="6" t="s">
        <v>331</v>
      </c>
      <c r="D341" s="6">
        <v>0.6888952053068007</v>
      </c>
    </row>
    <row r="342" ht="15.75" customHeight="1">
      <c r="A342" s="6" t="s">
        <v>12</v>
      </c>
      <c r="B342" s="6" t="s">
        <v>22</v>
      </c>
      <c r="C342" s="6" t="s">
        <v>234</v>
      </c>
      <c r="D342" s="6">
        <v>0.6885630088516097</v>
      </c>
    </row>
    <row r="343" ht="15.75" customHeight="1">
      <c r="A343" s="6" t="s">
        <v>12</v>
      </c>
      <c r="B343" s="6" t="s">
        <v>14</v>
      </c>
      <c r="C343" s="6" t="s">
        <v>384</v>
      </c>
      <c r="D343" s="6">
        <v>0.6885306648690726</v>
      </c>
    </row>
    <row r="344" ht="15.75" customHeight="1">
      <c r="A344" s="6" t="s">
        <v>12</v>
      </c>
      <c r="B344" s="6" t="s">
        <v>31</v>
      </c>
      <c r="C344" s="6" t="s">
        <v>356</v>
      </c>
      <c r="D344" s="6">
        <v>0.6884541233969513</v>
      </c>
    </row>
    <row r="345" ht="15.75" customHeight="1">
      <c r="A345" s="6" t="s">
        <v>12</v>
      </c>
      <c r="B345" s="6" t="s">
        <v>13</v>
      </c>
      <c r="C345" s="6" t="s">
        <v>228</v>
      </c>
      <c r="D345" s="6">
        <v>0.6883607410922227</v>
      </c>
    </row>
    <row r="346" ht="15.75" customHeight="1">
      <c r="A346" s="6" t="s">
        <v>12</v>
      </c>
      <c r="B346" s="6" t="s">
        <v>14</v>
      </c>
      <c r="C346" s="6" t="s">
        <v>248</v>
      </c>
      <c r="D346" s="6">
        <v>0.6875095496999797</v>
      </c>
    </row>
    <row r="347" ht="15.75" customHeight="1">
      <c r="A347" s="6" t="s">
        <v>12</v>
      </c>
      <c r="B347" s="6" t="s">
        <v>14</v>
      </c>
      <c r="C347" s="6" t="s">
        <v>243</v>
      </c>
      <c r="D347" s="6">
        <v>0.6871659407224908</v>
      </c>
    </row>
    <row r="348" ht="15.75" customHeight="1">
      <c r="A348" s="6" t="s">
        <v>12</v>
      </c>
      <c r="B348" s="6" t="s">
        <v>14</v>
      </c>
      <c r="C348" s="6" t="s">
        <v>327</v>
      </c>
      <c r="D348" s="6">
        <v>0.6870431093191002</v>
      </c>
    </row>
    <row r="349" ht="15.75" customHeight="1">
      <c r="A349" s="6" t="s">
        <v>12</v>
      </c>
      <c r="B349" s="6" t="s">
        <v>14</v>
      </c>
      <c r="C349" s="6" t="s">
        <v>291</v>
      </c>
      <c r="D349" s="6">
        <v>0.6868978322990736</v>
      </c>
    </row>
    <row r="350" ht="15.75" customHeight="1">
      <c r="A350" s="6" t="s">
        <v>12</v>
      </c>
      <c r="B350" s="6" t="s">
        <v>14</v>
      </c>
      <c r="C350" s="6" t="s">
        <v>220</v>
      </c>
      <c r="D350" s="6">
        <v>0.6868235346459534</v>
      </c>
    </row>
    <row r="351" ht="15.75" customHeight="1">
      <c r="A351" s="6" t="s">
        <v>12</v>
      </c>
      <c r="B351" s="6" t="s">
        <v>13</v>
      </c>
      <c r="C351" s="6" t="s">
        <v>226</v>
      </c>
      <c r="D351" s="6">
        <v>0.6863058056739183</v>
      </c>
    </row>
    <row r="352" ht="15.75" customHeight="1">
      <c r="A352" s="6" t="s">
        <v>12</v>
      </c>
      <c r="B352" s="6" t="s">
        <v>14</v>
      </c>
      <c r="C352" s="6" t="s">
        <v>341</v>
      </c>
      <c r="D352" s="6">
        <v>0.6862389857922916</v>
      </c>
    </row>
    <row r="353" ht="15.75" customHeight="1">
      <c r="A353" s="6" t="s">
        <v>12</v>
      </c>
      <c r="B353" s="6" t="s">
        <v>15</v>
      </c>
      <c r="C353" s="6" t="s">
        <v>278</v>
      </c>
      <c r="D353" s="6">
        <v>0.6861358672823312</v>
      </c>
    </row>
    <row r="354" ht="15.75" customHeight="1">
      <c r="A354" s="6" t="s">
        <v>12</v>
      </c>
      <c r="B354" s="6" t="s">
        <v>22</v>
      </c>
      <c r="C354" s="6" t="s">
        <v>241</v>
      </c>
      <c r="D354" s="6">
        <v>0.6861068441560113</v>
      </c>
    </row>
    <row r="355" ht="15.75" customHeight="1">
      <c r="A355" s="6" t="s">
        <v>12</v>
      </c>
      <c r="B355" s="6" t="s">
        <v>14</v>
      </c>
      <c r="C355" s="6" t="s">
        <v>277</v>
      </c>
      <c r="D355" s="6">
        <v>0.6850248801252531</v>
      </c>
    </row>
    <row r="356" ht="15.75" customHeight="1">
      <c r="A356" s="6" t="s">
        <v>12</v>
      </c>
      <c r="B356" s="6" t="s">
        <v>14</v>
      </c>
      <c r="C356" s="6" t="s">
        <v>235</v>
      </c>
      <c r="D356" s="6">
        <v>0.684865219001754</v>
      </c>
    </row>
    <row r="357" ht="15.75" customHeight="1">
      <c r="A357" s="6" t="s">
        <v>12</v>
      </c>
      <c r="B357" s="6" t="s">
        <v>14</v>
      </c>
      <c r="C357" s="6" t="s">
        <v>282</v>
      </c>
      <c r="D357" s="6">
        <v>0.6838361239025411</v>
      </c>
    </row>
    <row r="358" ht="15.75" customHeight="1">
      <c r="A358" s="6" t="s">
        <v>12</v>
      </c>
      <c r="B358" s="6" t="s">
        <v>22</v>
      </c>
      <c r="C358" s="6" t="s">
        <v>276</v>
      </c>
      <c r="D358" s="6">
        <v>0.6838237799086399</v>
      </c>
    </row>
    <row r="359" ht="15.75" customHeight="1">
      <c r="A359" s="6" t="s">
        <v>12</v>
      </c>
      <c r="B359" s="6" t="s">
        <v>22</v>
      </c>
      <c r="C359" s="6" t="s">
        <v>270</v>
      </c>
      <c r="D359" s="6">
        <v>0.6829515422634963</v>
      </c>
    </row>
    <row r="360" ht="15.75" customHeight="1">
      <c r="A360" s="6" t="s">
        <v>12</v>
      </c>
      <c r="B360" s="6" t="s">
        <v>14</v>
      </c>
      <c r="C360" s="6" t="s">
        <v>347</v>
      </c>
      <c r="D360" s="6">
        <v>0.6829025639427954</v>
      </c>
    </row>
    <row r="361" ht="15.75" customHeight="1">
      <c r="A361" s="6" t="s">
        <v>12</v>
      </c>
      <c r="B361" s="6" t="s">
        <v>13</v>
      </c>
      <c r="C361" s="6" t="s">
        <v>21</v>
      </c>
      <c r="D361" s="6">
        <v>0.6828437280363974</v>
      </c>
    </row>
    <row r="362" ht="15.75" customHeight="1">
      <c r="A362" s="6" t="s">
        <v>12</v>
      </c>
      <c r="B362" s="6" t="s">
        <v>14</v>
      </c>
      <c r="C362" s="6" t="s">
        <v>237</v>
      </c>
      <c r="D362" s="6">
        <v>0.6827257732121496</v>
      </c>
    </row>
    <row r="363" ht="15.75" customHeight="1">
      <c r="A363" s="6" t="s">
        <v>12</v>
      </c>
      <c r="B363" s="6" t="s">
        <v>14</v>
      </c>
      <c r="C363" s="6" t="s">
        <v>314</v>
      </c>
      <c r="D363" s="6">
        <v>0.6825567434688773</v>
      </c>
    </row>
    <row r="364" ht="15.75" customHeight="1">
      <c r="A364" s="6" t="s">
        <v>12</v>
      </c>
      <c r="B364" s="6" t="s">
        <v>19</v>
      </c>
      <c r="C364" s="6" t="s">
        <v>223</v>
      </c>
      <c r="D364" s="6">
        <v>0.682021324736057</v>
      </c>
    </row>
    <row r="365" ht="15.75" customHeight="1">
      <c r="A365" s="6" t="s">
        <v>12</v>
      </c>
      <c r="B365" s="6" t="s">
        <v>14</v>
      </c>
      <c r="C365" s="6" t="s">
        <v>388</v>
      </c>
      <c r="D365" s="6">
        <v>0.6815584088730977</v>
      </c>
    </row>
    <row r="366" ht="15.75" customHeight="1">
      <c r="A366" s="6" t="s">
        <v>12</v>
      </c>
      <c r="B366" s="6" t="s">
        <v>14</v>
      </c>
      <c r="C366" s="6" t="s">
        <v>332</v>
      </c>
      <c r="D366" s="6">
        <v>0.681543846592197</v>
      </c>
    </row>
    <row r="367" ht="15.75" customHeight="1">
      <c r="A367" s="6" t="s">
        <v>12</v>
      </c>
      <c r="B367" s="6" t="s">
        <v>14</v>
      </c>
      <c r="C367" s="6" t="s">
        <v>389</v>
      </c>
      <c r="D367" s="6">
        <v>0.6811777949492628</v>
      </c>
    </row>
    <row r="368" ht="15.75" customHeight="1">
      <c r="A368" s="6" t="s">
        <v>12</v>
      </c>
      <c r="B368" s="6" t="s">
        <v>13</v>
      </c>
      <c r="C368" s="6" t="s">
        <v>390</v>
      </c>
      <c r="D368" s="6">
        <v>0.6809989809120883</v>
      </c>
    </row>
    <row r="369" ht="15.75" customHeight="1">
      <c r="A369" s="6" t="s">
        <v>12</v>
      </c>
      <c r="B369" s="6" t="s">
        <v>15</v>
      </c>
      <c r="C369" s="6" t="s">
        <v>354</v>
      </c>
      <c r="D369" s="6">
        <v>0.6807177581833533</v>
      </c>
    </row>
    <row r="370" ht="15.75" customHeight="1">
      <c r="A370" s="6" t="s">
        <v>12</v>
      </c>
      <c r="B370" s="6" t="s">
        <v>15</v>
      </c>
      <c r="C370" s="6" t="s">
        <v>257</v>
      </c>
      <c r="D370" s="6">
        <v>0.6792214330665981</v>
      </c>
    </row>
    <row r="371" ht="15.75" customHeight="1">
      <c r="A371" s="6" t="s">
        <v>12</v>
      </c>
      <c r="B371" s="6" t="s">
        <v>19</v>
      </c>
      <c r="C371" s="6" t="s">
        <v>368</v>
      </c>
      <c r="D371" s="6">
        <v>0.6788511934025401</v>
      </c>
    </row>
    <row r="372" ht="15.75" customHeight="1">
      <c r="A372" s="6" t="s">
        <v>12</v>
      </c>
      <c r="B372" s="6" t="s">
        <v>22</v>
      </c>
      <c r="C372" s="6" t="s">
        <v>277</v>
      </c>
      <c r="D372" s="6">
        <v>0.6782837715863189</v>
      </c>
    </row>
    <row r="373" ht="15.75" customHeight="1">
      <c r="A373" s="6" t="s">
        <v>12</v>
      </c>
      <c r="B373" s="6" t="s">
        <v>19</v>
      </c>
      <c r="C373" s="6" t="s">
        <v>228</v>
      </c>
      <c r="D373" s="6">
        <v>0.6776489221432074</v>
      </c>
    </row>
    <row r="374" ht="15.75" customHeight="1">
      <c r="A374" s="6" t="s">
        <v>12</v>
      </c>
      <c r="B374" s="6" t="s">
        <v>19</v>
      </c>
      <c r="C374" s="6" t="s">
        <v>24</v>
      </c>
      <c r="D374" s="6">
        <v>0.6773372073391417</v>
      </c>
    </row>
    <row r="375" ht="15.75" customHeight="1">
      <c r="A375" s="6" t="s">
        <v>12</v>
      </c>
      <c r="B375" s="6" t="s">
        <v>14</v>
      </c>
      <c r="C375" s="6" t="s">
        <v>273</v>
      </c>
      <c r="D375" s="6">
        <v>0.6770322231242206</v>
      </c>
    </row>
    <row r="376" ht="15.75" customHeight="1">
      <c r="A376" s="6" t="s">
        <v>12</v>
      </c>
      <c r="B376" s="6" t="s">
        <v>22</v>
      </c>
      <c r="C376" s="6" t="s">
        <v>356</v>
      </c>
      <c r="D376" s="6">
        <v>0.677019697216815</v>
      </c>
    </row>
    <row r="377" ht="15.75" customHeight="1">
      <c r="A377" s="6" t="s">
        <v>12</v>
      </c>
      <c r="B377" s="6" t="s">
        <v>14</v>
      </c>
      <c r="C377" s="6" t="s">
        <v>391</v>
      </c>
      <c r="D377" s="6">
        <v>0.6766644898558725</v>
      </c>
    </row>
    <row r="378" ht="15.75" customHeight="1">
      <c r="A378" s="6" t="s">
        <v>12</v>
      </c>
      <c r="B378" s="6" t="s">
        <v>13</v>
      </c>
      <c r="C378" s="6" t="s">
        <v>338</v>
      </c>
      <c r="D378" s="6">
        <v>0.6762656515863135</v>
      </c>
    </row>
    <row r="379" ht="15.75" customHeight="1">
      <c r="A379" s="6" t="s">
        <v>12</v>
      </c>
      <c r="B379" s="6" t="s">
        <v>14</v>
      </c>
      <c r="C379" s="6" t="s">
        <v>319</v>
      </c>
      <c r="D379" s="6">
        <v>0.6761298983251681</v>
      </c>
    </row>
    <row r="380" ht="15.75" customHeight="1">
      <c r="A380" s="6" t="s">
        <v>12</v>
      </c>
      <c r="B380" s="6" t="s">
        <v>14</v>
      </c>
      <c r="C380" s="6" t="s">
        <v>321</v>
      </c>
      <c r="D380" s="6">
        <v>0.6759470743450289</v>
      </c>
    </row>
    <row r="381" ht="15.75" customHeight="1">
      <c r="A381" s="6" t="s">
        <v>12</v>
      </c>
      <c r="B381" s="6" t="s">
        <v>15</v>
      </c>
      <c r="C381" s="6" t="s">
        <v>352</v>
      </c>
      <c r="D381" s="6">
        <v>0.675563522936217</v>
      </c>
    </row>
    <row r="382" ht="15.75" customHeight="1">
      <c r="A382" s="6" t="s">
        <v>12</v>
      </c>
      <c r="B382" s="6" t="s">
        <v>31</v>
      </c>
      <c r="C382" s="6" t="s">
        <v>291</v>
      </c>
      <c r="D382" s="6">
        <v>0.6748211720919042</v>
      </c>
    </row>
    <row r="383" ht="15.75" customHeight="1">
      <c r="A383" s="6" t="s">
        <v>12</v>
      </c>
      <c r="B383" s="6" t="s">
        <v>14</v>
      </c>
      <c r="C383" s="6" t="s">
        <v>345</v>
      </c>
      <c r="D383" s="6">
        <v>0.6735280464556668</v>
      </c>
    </row>
    <row r="384" ht="15.75" customHeight="1">
      <c r="A384" s="6" t="s">
        <v>12</v>
      </c>
      <c r="B384" s="6" t="s">
        <v>22</v>
      </c>
      <c r="C384" s="6" t="s">
        <v>266</v>
      </c>
      <c r="D384" s="6">
        <v>0.6734734191703096</v>
      </c>
    </row>
    <row r="385" ht="15.75" customHeight="1">
      <c r="A385" s="6" t="s">
        <v>12</v>
      </c>
      <c r="B385" s="6" t="s">
        <v>31</v>
      </c>
      <c r="C385" s="6" t="s">
        <v>262</v>
      </c>
      <c r="D385" s="6">
        <v>0.6733461427045346</v>
      </c>
    </row>
    <row r="386" ht="15.75" customHeight="1">
      <c r="A386" s="6" t="s">
        <v>12</v>
      </c>
      <c r="B386" s="6" t="s">
        <v>13</v>
      </c>
      <c r="C386" s="6" t="s">
        <v>319</v>
      </c>
      <c r="D386" s="6">
        <v>0.6731385425466689</v>
      </c>
    </row>
    <row r="387" ht="15.75" customHeight="1">
      <c r="A387" s="6" t="s">
        <v>12</v>
      </c>
      <c r="B387" s="6" t="s">
        <v>27</v>
      </c>
      <c r="C387" s="6" t="s">
        <v>297</v>
      </c>
      <c r="D387" s="6">
        <v>0.6729837099450282</v>
      </c>
    </row>
    <row r="388" ht="15.75" customHeight="1">
      <c r="A388" s="6" t="s">
        <v>12</v>
      </c>
      <c r="B388" s="6" t="s">
        <v>22</v>
      </c>
      <c r="C388" s="6" t="s">
        <v>285</v>
      </c>
      <c r="D388" s="6">
        <v>0.6728062094374202</v>
      </c>
    </row>
    <row r="389" ht="15.75" customHeight="1">
      <c r="A389" s="6" t="s">
        <v>12</v>
      </c>
      <c r="B389" s="6" t="s">
        <v>13</v>
      </c>
      <c r="C389" s="6" t="s">
        <v>290</v>
      </c>
      <c r="D389" s="6">
        <v>0.672714370166346</v>
      </c>
    </row>
    <row r="390" ht="15.75" customHeight="1">
      <c r="A390" s="6" t="s">
        <v>12</v>
      </c>
      <c r="B390" s="6" t="s">
        <v>14</v>
      </c>
      <c r="C390" s="6" t="s">
        <v>343</v>
      </c>
      <c r="D390" s="6">
        <v>0.6725031386448741</v>
      </c>
    </row>
    <row r="391" ht="15.75" customHeight="1">
      <c r="A391" s="6" t="s">
        <v>12</v>
      </c>
      <c r="B391" s="6" t="s">
        <v>14</v>
      </c>
      <c r="C391" s="6" t="s">
        <v>306</v>
      </c>
      <c r="D391" s="6">
        <v>0.6723554758219117</v>
      </c>
    </row>
    <row r="392" ht="15.75" customHeight="1">
      <c r="A392" s="6" t="s">
        <v>12</v>
      </c>
      <c r="B392" s="6" t="s">
        <v>19</v>
      </c>
      <c r="C392" s="6" t="s">
        <v>269</v>
      </c>
      <c r="D392" s="6">
        <v>0.6721567994251213</v>
      </c>
    </row>
    <row r="393" ht="15.75" customHeight="1">
      <c r="A393" s="6" t="s">
        <v>12</v>
      </c>
      <c r="B393" s="6" t="s">
        <v>22</v>
      </c>
      <c r="C393" s="6" t="s">
        <v>353</v>
      </c>
      <c r="D393" s="6">
        <v>0.6707130431093185</v>
      </c>
    </row>
    <row r="394" ht="15.75" customHeight="1">
      <c r="A394" s="6" t="s">
        <v>12</v>
      </c>
      <c r="B394" s="6" t="s">
        <v>15</v>
      </c>
      <c r="C394" s="6" t="s">
        <v>388</v>
      </c>
      <c r="D394" s="6">
        <v>0.6702775625741796</v>
      </c>
    </row>
    <row r="395" ht="15.75" customHeight="1">
      <c r="A395" s="6" t="s">
        <v>12</v>
      </c>
      <c r="B395" s="6" t="s">
        <v>17</v>
      </c>
      <c r="C395" s="6" t="s">
        <v>380</v>
      </c>
      <c r="D395" s="6">
        <v>0.6702422256112036</v>
      </c>
    </row>
    <row r="396" ht="15.75" customHeight="1">
      <c r="A396" s="6" t="s">
        <v>12</v>
      </c>
      <c r="B396" s="6" t="s">
        <v>14</v>
      </c>
      <c r="C396" s="6" t="s">
        <v>269</v>
      </c>
      <c r="D396" s="6">
        <v>0.6700751708896368</v>
      </c>
    </row>
    <row r="397" ht="15.75" customHeight="1">
      <c r="A397" s="6" t="s">
        <v>12</v>
      </c>
      <c r="B397" s="6" t="s">
        <v>19</v>
      </c>
      <c r="C397" s="6" t="s">
        <v>364</v>
      </c>
      <c r="D397" s="6">
        <v>0.6700394233204747</v>
      </c>
    </row>
    <row r="398" ht="15.75" customHeight="1">
      <c r="A398" s="6" t="s">
        <v>12</v>
      </c>
      <c r="B398" s="6" t="s">
        <v>19</v>
      </c>
      <c r="C398" s="6" t="s">
        <v>235</v>
      </c>
      <c r="D398" s="6">
        <v>0.6699070779166155</v>
      </c>
    </row>
    <row r="399" ht="15.75" customHeight="1">
      <c r="A399" s="6" t="s">
        <v>12</v>
      </c>
      <c r="B399" s="6" t="s">
        <v>22</v>
      </c>
      <c r="C399" s="6" t="s">
        <v>256</v>
      </c>
      <c r="D399" s="6">
        <v>0.6698989282414408</v>
      </c>
    </row>
    <row r="400" ht="15.75" customHeight="1">
      <c r="A400" s="6" t="s">
        <v>12</v>
      </c>
      <c r="B400" s="6" t="s">
        <v>14</v>
      </c>
      <c r="C400" s="6" t="s">
        <v>309</v>
      </c>
      <c r="D400" s="6">
        <v>0.6697993181284592</v>
      </c>
    </row>
    <row r="401" ht="15.75" customHeight="1">
      <c r="A401" s="6" t="s">
        <v>12</v>
      </c>
      <c r="B401" s="6" t="s">
        <v>15</v>
      </c>
      <c r="C401" s="6" t="s">
        <v>377</v>
      </c>
      <c r="D401" s="6">
        <v>0.6696000926439231</v>
      </c>
    </row>
    <row r="402" ht="15.75" customHeight="1">
      <c r="A402" s="6" t="s">
        <v>12</v>
      </c>
      <c r="B402" s="6" t="s">
        <v>31</v>
      </c>
      <c r="C402" s="6" t="s">
        <v>304</v>
      </c>
      <c r="D402" s="6">
        <v>0.6695910932209922</v>
      </c>
    </row>
    <row r="403" ht="15.75" customHeight="1">
      <c r="A403" s="6" t="s">
        <v>12</v>
      </c>
      <c r="B403" s="6" t="s">
        <v>15</v>
      </c>
      <c r="C403" s="6" t="s">
        <v>361</v>
      </c>
      <c r="D403" s="6">
        <v>0.6688028556336707</v>
      </c>
    </row>
    <row r="404" ht="15.75" customHeight="1">
      <c r="A404" s="6" t="s">
        <v>12</v>
      </c>
      <c r="B404" s="6" t="s">
        <v>15</v>
      </c>
      <c r="C404" s="6" t="s">
        <v>368</v>
      </c>
      <c r="D404" s="6">
        <v>0.6687210533133701</v>
      </c>
    </row>
    <row r="405" ht="15.75" customHeight="1">
      <c r="A405" s="6" t="s">
        <v>12</v>
      </c>
      <c r="B405" s="6" t="s">
        <v>31</v>
      </c>
      <c r="C405" s="6" t="s">
        <v>301</v>
      </c>
      <c r="D405" s="6">
        <v>0.6682490185698042</v>
      </c>
    </row>
    <row r="406" ht="15.75" customHeight="1">
      <c r="A406" s="6" t="s">
        <v>12</v>
      </c>
      <c r="B406" s="6" t="s">
        <v>19</v>
      </c>
      <c r="C406" s="6" t="s">
        <v>224</v>
      </c>
      <c r="D406" s="6">
        <v>0.6682015228922871</v>
      </c>
    </row>
    <row r="407" ht="15.75" customHeight="1">
      <c r="A407" s="6" t="s">
        <v>12</v>
      </c>
      <c r="B407" s="6" t="s">
        <v>15</v>
      </c>
      <c r="C407" s="6" t="s">
        <v>367</v>
      </c>
      <c r="D407" s="6">
        <v>0.6677956576481151</v>
      </c>
    </row>
    <row r="408" ht="15.75" customHeight="1">
      <c r="A408" s="6" t="s">
        <v>12</v>
      </c>
      <c r="B408" s="6" t="s">
        <v>14</v>
      </c>
      <c r="C408" s="6" t="s">
        <v>38</v>
      </c>
      <c r="D408" s="6">
        <v>0.6675628176478887</v>
      </c>
    </row>
    <row r="409" ht="15.75" customHeight="1">
      <c r="A409" s="6" t="s">
        <v>12</v>
      </c>
      <c r="B409" s="6" t="s">
        <v>13</v>
      </c>
      <c r="C409" s="6" t="s">
        <v>392</v>
      </c>
      <c r="D409" s="6">
        <v>0.6667772354010589</v>
      </c>
    </row>
    <row r="410" ht="15.75" customHeight="1">
      <c r="A410" s="6" t="s">
        <v>12</v>
      </c>
      <c r="B410" s="6" t="s">
        <v>13</v>
      </c>
      <c r="C410" s="6" t="s">
        <v>244</v>
      </c>
      <c r="D410" s="6">
        <v>0.66620535709029</v>
      </c>
    </row>
    <row r="411" ht="15.75" customHeight="1">
      <c r="A411" s="6" t="s">
        <v>12</v>
      </c>
      <c r="B411" s="6" t="s">
        <v>13</v>
      </c>
      <c r="C411" s="6" t="s">
        <v>220</v>
      </c>
      <c r="D411" s="6">
        <v>0.6656899882668358</v>
      </c>
    </row>
    <row r="412" ht="15.75" customHeight="1">
      <c r="A412" s="6" t="s">
        <v>12</v>
      </c>
      <c r="B412" s="6" t="s">
        <v>13</v>
      </c>
      <c r="C412" s="6" t="s">
        <v>321</v>
      </c>
      <c r="D412" s="6">
        <v>0.665483143429269</v>
      </c>
    </row>
    <row r="413" ht="15.75" customHeight="1">
      <c r="A413" s="6" t="s">
        <v>12</v>
      </c>
      <c r="B413" s="6" t="s">
        <v>14</v>
      </c>
      <c r="C413" s="6" t="s">
        <v>225</v>
      </c>
      <c r="D413" s="6">
        <v>0.6653660312911457</v>
      </c>
    </row>
    <row r="414" ht="15.75" customHeight="1">
      <c r="A414" s="6" t="s">
        <v>12</v>
      </c>
      <c r="B414" s="6" t="s">
        <v>15</v>
      </c>
      <c r="C414" s="6" t="s">
        <v>327</v>
      </c>
      <c r="D414" s="6">
        <v>0.6648734069429729</v>
      </c>
    </row>
    <row r="415" ht="15.75" customHeight="1">
      <c r="A415" s="6" t="s">
        <v>12</v>
      </c>
      <c r="B415" s="6" t="s">
        <v>14</v>
      </c>
      <c r="C415" s="6" t="s">
        <v>330</v>
      </c>
      <c r="D415" s="6">
        <v>0.6645048252761578</v>
      </c>
    </row>
    <row r="416" ht="15.75" customHeight="1">
      <c r="A416" s="6" t="s">
        <v>12</v>
      </c>
      <c r="B416" s="6" t="s">
        <v>14</v>
      </c>
      <c r="C416" s="6" t="s">
        <v>241</v>
      </c>
      <c r="D416" s="6">
        <v>0.6633416048323441</v>
      </c>
    </row>
    <row r="417" ht="15.75" customHeight="1">
      <c r="A417" s="6" t="s">
        <v>12</v>
      </c>
      <c r="B417" s="6" t="s">
        <v>17</v>
      </c>
      <c r="C417" s="6" t="s">
        <v>364</v>
      </c>
      <c r="D417" s="6">
        <v>0.662945008451217</v>
      </c>
    </row>
    <row r="418" ht="15.75" customHeight="1">
      <c r="A418" s="6" t="s">
        <v>12</v>
      </c>
      <c r="B418" s="6" t="s">
        <v>15</v>
      </c>
      <c r="C418" s="6" t="s">
        <v>375</v>
      </c>
      <c r="D418" s="6">
        <v>0.6627701089396151</v>
      </c>
    </row>
    <row r="419" ht="15.75" customHeight="1">
      <c r="A419" s="6" t="s">
        <v>12</v>
      </c>
      <c r="B419" s="6" t="s">
        <v>28</v>
      </c>
      <c r="C419" s="6" t="s">
        <v>297</v>
      </c>
      <c r="D419" s="6">
        <v>0.6620351228554964</v>
      </c>
    </row>
    <row r="420" ht="15.75" customHeight="1">
      <c r="A420" s="6" t="s">
        <v>12</v>
      </c>
      <c r="B420" s="6" t="s">
        <v>22</v>
      </c>
      <c r="C420" s="6" t="s">
        <v>220</v>
      </c>
      <c r="D420" s="6">
        <v>0.6616267403779268</v>
      </c>
    </row>
    <row r="421" ht="15.75" customHeight="1">
      <c r="A421" s="6" t="s">
        <v>12</v>
      </c>
      <c r="B421" s="6" t="s">
        <v>14</v>
      </c>
      <c r="C421" s="6" t="s">
        <v>245</v>
      </c>
      <c r="D421" s="6">
        <v>0.6614531117186062</v>
      </c>
    </row>
    <row r="422" ht="15.75" customHeight="1">
      <c r="A422" s="6" t="s">
        <v>12</v>
      </c>
      <c r="B422" s="6" t="s">
        <v>22</v>
      </c>
      <c r="C422" s="6" t="s">
        <v>337</v>
      </c>
      <c r="D422" s="6">
        <v>0.6613008418345763</v>
      </c>
    </row>
    <row r="423" ht="15.75" customHeight="1">
      <c r="A423" s="6" t="s">
        <v>12</v>
      </c>
      <c r="B423" s="6" t="s">
        <v>13</v>
      </c>
      <c r="C423" s="6" t="s">
        <v>391</v>
      </c>
      <c r="D423" s="6">
        <v>0.6601543253591994</v>
      </c>
    </row>
    <row r="424" ht="15.75" customHeight="1">
      <c r="A424" s="6" t="s">
        <v>12</v>
      </c>
      <c r="B424" s="6" t="s">
        <v>15</v>
      </c>
      <c r="C424" s="6" t="s">
        <v>220</v>
      </c>
      <c r="D424" s="6">
        <v>0.6599326714238578</v>
      </c>
    </row>
    <row r="425" ht="15.75" customHeight="1">
      <c r="A425" s="6" t="s">
        <v>12</v>
      </c>
      <c r="B425" s="6" t="s">
        <v>19</v>
      </c>
      <c r="C425" s="6" t="s">
        <v>257</v>
      </c>
      <c r="D425" s="6">
        <v>0.6598327691428584</v>
      </c>
    </row>
    <row r="426" ht="15.75" customHeight="1">
      <c r="A426" s="6" t="s">
        <v>12</v>
      </c>
      <c r="B426" s="6" t="s">
        <v>31</v>
      </c>
      <c r="C426" s="6" t="s">
        <v>288</v>
      </c>
      <c r="D426" s="6">
        <v>0.659580310996716</v>
      </c>
    </row>
    <row r="427" ht="15.75" customHeight="1">
      <c r="A427" s="6" t="s">
        <v>12</v>
      </c>
      <c r="B427" s="6" t="s">
        <v>22</v>
      </c>
      <c r="C427" s="6" t="s">
        <v>355</v>
      </c>
      <c r="D427" s="6">
        <v>0.6594099223825448</v>
      </c>
    </row>
    <row r="428" ht="15.75" customHeight="1">
      <c r="A428" s="6" t="s">
        <v>12</v>
      </c>
      <c r="B428" s="6" t="s">
        <v>22</v>
      </c>
      <c r="C428" s="6" t="s">
        <v>390</v>
      </c>
      <c r="D428" s="6">
        <v>0.659349537674601</v>
      </c>
    </row>
    <row r="429" ht="15.75" customHeight="1">
      <c r="A429" s="6" t="s">
        <v>12</v>
      </c>
      <c r="B429" s="6" t="s">
        <v>22</v>
      </c>
      <c r="C429" s="6" t="s">
        <v>321</v>
      </c>
      <c r="D429" s="6">
        <v>0.6588616687342685</v>
      </c>
    </row>
    <row r="430" ht="15.75" customHeight="1">
      <c r="A430" s="6" t="s">
        <v>12</v>
      </c>
      <c r="B430" s="6" t="s">
        <v>15</v>
      </c>
      <c r="C430" s="6" t="s">
        <v>226</v>
      </c>
      <c r="D430" s="6">
        <v>0.658775818136832</v>
      </c>
    </row>
    <row r="431" ht="15.75" customHeight="1">
      <c r="A431" s="6" t="s">
        <v>12</v>
      </c>
      <c r="B431" s="6" t="s">
        <v>32</v>
      </c>
      <c r="C431" s="6" t="s">
        <v>297</v>
      </c>
      <c r="D431" s="6">
        <v>0.6585542017035979</v>
      </c>
    </row>
    <row r="432" ht="15.75" customHeight="1">
      <c r="A432" s="6" t="s">
        <v>12</v>
      </c>
      <c r="B432" s="6" t="s">
        <v>20</v>
      </c>
      <c r="C432" s="6" t="s">
        <v>240</v>
      </c>
      <c r="D432" s="6">
        <v>0.657490529688211</v>
      </c>
    </row>
    <row r="433" ht="15.75" customHeight="1">
      <c r="A433" s="6" t="s">
        <v>12</v>
      </c>
      <c r="B433" s="6" t="s">
        <v>14</v>
      </c>
      <c r="C433" s="6" t="s">
        <v>257</v>
      </c>
      <c r="D433" s="6">
        <v>0.6571925182254572</v>
      </c>
    </row>
    <row r="434" ht="15.75" customHeight="1">
      <c r="A434" s="6" t="s">
        <v>12</v>
      </c>
      <c r="B434" s="6" t="s">
        <v>14</v>
      </c>
      <c r="C434" s="6" t="s">
        <v>393</v>
      </c>
      <c r="D434" s="6">
        <v>0.6569349977911243</v>
      </c>
    </row>
    <row r="435" ht="15.75" customHeight="1">
      <c r="A435" s="6" t="s">
        <v>12</v>
      </c>
      <c r="B435" s="6" t="s">
        <v>15</v>
      </c>
      <c r="C435" s="6" t="s">
        <v>228</v>
      </c>
      <c r="D435" s="6">
        <v>0.6569068601689924</v>
      </c>
    </row>
    <row r="436" ht="15.75" customHeight="1">
      <c r="A436" s="6" t="s">
        <v>12</v>
      </c>
      <c r="B436" s="6" t="s">
        <v>13</v>
      </c>
      <c r="C436" s="6" t="s">
        <v>306</v>
      </c>
      <c r="D436" s="6">
        <v>0.6568192180238618</v>
      </c>
    </row>
    <row r="437" ht="15.75" customHeight="1">
      <c r="A437" s="6" t="s">
        <v>12</v>
      </c>
      <c r="B437" s="6" t="s">
        <v>13</v>
      </c>
      <c r="C437" s="6" t="s">
        <v>318</v>
      </c>
      <c r="D437" s="6">
        <v>0.6564195254439177</v>
      </c>
    </row>
    <row r="438" ht="15.75" customHeight="1">
      <c r="A438" s="6" t="s">
        <v>12</v>
      </c>
      <c r="B438" s="6" t="s">
        <v>14</v>
      </c>
      <c r="C438" s="6" t="s">
        <v>394</v>
      </c>
      <c r="D438" s="6">
        <v>0.6561042017516444</v>
      </c>
    </row>
    <row r="439" ht="15.75" customHeight="1">
      <c r="A439" s="6" t="s">
        <v>12</v>
      </c>
      <c r="B439" s="6" t="s">
        <v>15</v>
      </c>
      <c r="C439" s="6" t="s">
        <v>386</v>
      </c>
      <c r="D439" s="6">
        <v>0.6552947107122907</v>
      </c>
    </row>
    <row r="440" ht="15.75" customHeight="1">
      <c r="A440" s="6" t="s">
        <v>12</v>
      </c>
      <c r="B440" s="6" t="s">
        <v>19</v>
      </c>
      <c r="C440" s="6" t="s">
        <v>327</v>
      </c>
      <c r="D440" s="6">
        <v>0.6552290159424513</v>
      </c>
    </row>
    <row r="441" ht="15.75" customHeight="1">
      <c r="A441" s="6" t="s">
        <v>12</v>
      </c>
      <c r="B441" s="6" t="s">
        <v>15</v>
      </c>
      <c r="C441" s="6" t="s">
        <v>369</v>
      </c>
      <c r="D441" s="6">
        <v>0.6546963374518714</v>
      </c>
    </row>
    <row r="442" ht="15.75" customHeight="1">
      <c r="A442" s="6" t="s">
        <v>12</v>
      </c>
      <c r="B442" s="6" t="s">
        <v>15</v>
      </c>
      <c r="C442" s="6" t="s">
        <v>391</v>
      </c>
      <c r="D442" s="6">
        <v>0.6545743872949026</v>
      </c>
    </row>
    <row r="443" ht="15.75" customHeight="1">
      <c r="A443" s="6" t="s">
        <v>12</v>
      </c>
      <c r="B443" s="6" t="s">
        <v>20</v>
      </c>
      <c r="C443" s="6" t="s">
        <v>223</v>
      </c>
      <c r="D443" s="6">
        <v>0.6545643355004167</v>
      </c>
    </row>
    <row r="444" ht="15.75" customHeight="1">
      <c r="A444" s="6" t="s">
        <v>12</v>
      </c>
      <c r="B444" s="6" t="s">
        <v>31</v>
      </c>
      <c r="C444" s="6" t="s">
        <v>377</v>
      </c>
      <c r="D444" s="6">
        <v>0.6545523340094386</v>
      </c>
    </row>
    <row r="445" ht="15.75" customHeight="1">
      <c r="A445" s="6" t="s">
        <v>12</v>
      </c>
      <c r="B445" s="6" t="s">
        <v>14</v>
      </c>
      <c r="C445" s="6" t="s">
        <v>390</v>
      </c>
      <c r="D445" s="6">
        <v>0.6544464572152664</v>
      </c>
    </row>
    <row r="446" ht="15.75" customHeight="1">
      <c r="A446" s="6" t="s">
        <v>12</v>
      </c>
      <c r="B446" s="6" t="s">
        <v>14</v>
      </c>
      <c r="C446" s="6" t="s">
        <v>395</v>
      </c>
      <c r="D446" s="6">
        <v>0.6541887194307453</v>
      </c>
    </row>
    <row r="447" ht="15.75" customHeight="1">
      <c r="A447" s="6" t="s">
        <v>12</v>
      </c>
      <c r="B447" s="6" t="s">
        <v>14</v>
      </c>
      <c r="C447" s="6" t="s">
        <v>240</v>
      </c>
      <c r="D447" s="6">
        <v>0.6531801143046839</v>
      </c>
    </row>
    <row r="448" ht="15.75" customHeight="1">
      <c r="A448" s="6" t="s">
        <v>12</v>
      </c>
      <c r="B448" s="6" t="s">
        <v>15</v>
      </c>
      <c r="C448" s="6" t="s">
        <v>393</v>
      </c>
      <c r="D448" s="6">
        <v>0.6531637004617299</v>
      </c>
    </row>
    <row r="449" ht="15.75" customHeight="1">
      <c r="A449" s="6" t="s">
        <v>12</v>
      </c>
      <c r="B449" s="6" t="s">
        <v>20</v>
      </c>
      <c r="C449" s="6" t="s">
        <v>380</v>
      </c>
      <c r="D449" s="6">
        <v>0.6524208841947587</v>
      </c>
    </row>
    <row r="450" ht="15.75" customHeight="1">
      <c r="A450" s="6" t="s">
        <v>12</v>
      </c>
      <c r="B450" s="6" t="s">
        <v>14</v>
      </c>
      <c r="C450" s="6" t="s">
        <v>234</v>
      </c>
      <c r="D450" s="6">
        <v>0.6523531891573671</v>
      </c>
    </row>
    <row r="451" ht="15.75" customHeight="1">
      <c r="A451" s="6" t="s">
        <v>12</v>
      </c>
      <c r="B451" s="6" t="s">
        <v>19</v>
      </c>
      <c r="C451" s="6" t="s">
        <v>391</v>
      </c>
      <c r="D451" s="6">
        <v>0.6523306569352237</v>
      </c>
    </row>
    <row r="452" ht="15.75" customHeight="1">
      <c r="A452" s="6" t="s">
        <v>12</v>
      </c>
      <c r="B452" s="6" t="s">
        <v>31</v>
      </c>
      <c r="C452" s="6" t="s">
        <v>284</v>
      </c>
      <c r="D452" s="6">
        <v>0.652273030201694</v>
      </c>
    </row>
    <row r="453" ht="15.75" customHeight="1">
      <c r="A453" s="6" t="s">
        <v>12</v>
      </c>
      <c r="B453" s="6" t="s">
        <v>13</v>
      </c>
      <c r="C453" s="6" t="s">
        <v>394</v>
      </c>
      <c r="D453" s="6">
        <v>0.6516952090361592</v>
      </c>
    </row>
    <row r="454" ht="15.75" customHeight="1">
      <c r="A454" s="6" t="s">
        <v>12</v>
      </c>
      <c r="B454" s="6" t="s">
        <v>14</v>
      </c>
      <c r="C454" s="6" t="s">
        <v>350</v>
      </c>
      <c r="D454" s="6">
        <v>0.6516163779503972</v>
      </c>
    </row>
    <row r="455" ht="15.75" customHeight="1">
      <c r="A455" s="6" t="s">
        <v>12</v>
      </c>
      <c r="B455" s="6" t="s">
        <v>20</v>
      </c>
      <c r="C455" s="6" t="s">
        <v>241</v>
      </c>
      <c r="D455" s="6">
        <v>0.6510402548676147</v>
      </c>
    </row>
    <row r="456" ht="15.75" customHeight="1">
      <c r="A456" s="6" t="s">
        <v>12</v>
      </c>
      <c r="B456" s="6" t="s">
        <v>14</v>
      </c>
      <c r="C456" s="6" t="s">
        <v>18</v>
      </c>
      <c r="D456" s="6">
        <v>0.6497661853126617</v>
      </c>
    </row>
    <row r="457" ht="15.75" customHeight="1">
      <c r="A457" s="6" t="s">
        <v>12</v>
      </c>
      <c r="B457" s="6" t="s">
        <v>14</v>
      </c>
      <c r="C457" s="6" t="s">
        <v>318</v>
      </c>
      <c r="D457" s="6">
        <v>0.6492369117891276</v>
      </c>
    </row>
    <row r="458" ht="15.75" customHeight="1">
      <c r="A458" s="6" t="s">
        <v>12</v>
      </c>
      <c r="B458" s="6" t="s">
        <v>14</v>
      </c>
      <c r="C458" s="6" t="s">
        <v>254</v>
      </c>
      <c r="D458" s="6">
        <v>0.649151701812979</v>
      </c>
    </row>
    <row r="459" ht="15.75" customHeight="1">
      <c r="A459" s="6" t="s">
        <v>12</v>
      </c>
      <c r="B459" s="6" t="s">
        <v>15</v>
      </c>
      <c r="C459" s="6" t="s">
        <v>223</v>
      </c>
      <c r="D459" s="6">
        <v>0.6491282718039073</v>
      </c>
    </row>
    <row r="460" ht="15.75" customHeight="1">
      <c r="A460" s="6" t="s">
        <v>12</v>
      </c>
      <c r="B460" s="6" t="s">
        <v>31</v>
      </c>
      <c r="C460" s="6" t="s">
        <v>366</v>
      </c>
      <c r="D460" s="6">
        <v>0.6489904891171924</v>
      </c>
    </row>
    <row r="461" ht="15.75" customHeight="1">
      <c r="A461" s="6" t="s">
        <v>12</v>
      </c>
      <c r="B461" s="6" t="s">
        <v>15</v>
      </c>
      <c r="C461" s="6" t="s">
        <v>24</v>
      </c>
      <c r="D461" s="6">
        <v>0.6489695867502172</v>
      </c>
    </row>
    <row r="462" ht="15.75" customHeight="1">
      <c r="A462" s="6" t="s">
        <v>12</v>
      </c>
      <c r="B462" s="6" t="s">
        <v>15</v>
      </c>
      <c r="C462" s="6" t="s">
        <v>356</v>
      </c>
      <c r="D462" s="6">
        <v>0.6476289341696502</v>
      </c>
    </row>
    <row r="463" ht="15.75" customHeight="1">
      <c r="A463" s="6" t="s">
        <v>12</v>
      </c>
      <c r="B463" s="6" t="s">
        <v>22</v>
      </c>
      <c r="C463" s="6" t="s">
        <v>296</v>
      </c>
      <c r="D463" s="6">
        <v>0.6472447089333297</v>
      </c>
    </row>
    <row r="464" ht="15.75" customHeight="1">
      <c r="A464" s="6" t="s">
        <v>12</v>
      </c>
      <c r="B464" s="6" t="s">
        <v>22</v>
      </c>
      <c r="C464" s="6" t="s">
        <v>330</v>
      </c>
      <c r="D464" s="6">
        <v>0.6471743716497654</v>
      </c>
    </row>
    <row r="465" ht="15.75" customHeight="1">
      <c r="A465" s="6" t="s">
        <v>12</v>
      </c>
      <c r="B465" s="6" t="s">
        <v>14</v>
      </c>
      <c r="C465" s="6" t="s">
        <v>392</v>
      </c>
      <c r="D465" s="6">
        <v>0.6462538980111912</v>
      </c>
    </row>
    <row r="466" ht="15.75" customHeight="1">
      <c r="A466" s="6" t="s">
        <v>12</v>
      </c>
      <c r="B466" s="6" t="s">
        <v>15</v>
      </c>
      <c r="C466" s="6" t="s">
        <v>379</v>
      </c>
      <c r="D466" s="6">
        <v>0.6460739455595981</v>
      </c>
    </row>
    <row r="467" ht="15.75" customHeight="1">
      <c r="A467" s="6" t="s">
        <v>12</v>
      </c>
      <c r="B467" s="6" t="s">
        <v>13</v>
      </c>
      <c r="C467" s="6" t="s">
        <v>311</v>
      </c>
      <c r="D467" s="6">
        <v>0.6457377816552041</v>
      </c>
    </row>
    <row r="468" ht="15.75" customHeight="1">
      <c r="A468" s="6" t="s">
        <v>12</v>
      </c>
      <c r="B468" s="6" t="s">
        <v>14</v>
      </c>
      <c r="C468" s="6" t="s">
        <v>249</v>
      </c>
      <c r="D468" s="6">
        <v>0.6450834705760874</v>
      </c>
    </row>
    <row r="469" ht="15.75" customHeight="1">
      <c r="A469" s="6" t="s">
        <v>12</v>
      </c>
      <c r="B469" s="6" t="s">
        <v>14</v>
      </c>
      <c r="C469" s="6" t="s">
        <v>230</v>
      </c>
      <c r="D469" s="6">
        <v>0.6448925173458597</v>
      </c>
    </row>
    <row r="470" ht="15.75" customHeight="1">
      <c r="A470" s="6" t="s">
        <v>12</v>
      </c>
      <c r="B470" s="6" t="s">
        <v>17</v>
      </c>
      <c r="C470" s="6" t="s">
        <v>223</v>
      </c>
      <c r="D470" s="6">
        <v>0.6446516672506095</v>
      </c>
    </row>
    <row r="471" ht="15.75" customHeight="1">
      <c r="A471" s="6" t="s">
        <v>12</v>
      </c>
      <c r="B471" s="6" t="s">
        <v>22</v>
      </c>
      <c r="C471" s="6" t="s">
        <v>224</v>
      </c>
      <c r="D471" s="6">
        <v>0.6445037069676769</v>
      </c>
    </row>
    <row r="472" ht="15.75" customHeight="1">
      <c r="A472" s="6" t="s">
        <v>12</v>
      </c>
      <c r="B472" s="6" t="s">
        <v>31</v>
      </c>
      <c r="C472" s="6" t="s">
        <v>388</v>
      </c>
      <c r="D472" s="6">
        <v>0.6442709094116513</v>
      </c>
    </row>
    <row r="473" ht="15.75" customHeight="1">
      <c r="A473" s="6" t="s">
        <v>12</v>
      </c>
      <c r="B473" s="6" t="s">
        <v>22</v>
      </c>
      <c r="C473" s="6" t="s">
        <v>327</v>
      </c>
      <c r="D473" s="6">
        <v>0.6437535261720343</v>
      </c>
    </row>
    <row r="474" ht="15.75" customHeight="1">
      <c r="A474" s="6" t="s">
        <v>12</v>
      </c>
      <c r="B474" s="6" t="s">
        <v>15</v>
      </c>
      <c r="C474" s="6" t="s">
        <v>349</v>
      </c>
      <c r="D474" s="6">
        <v>0.643359520310589</v>
      </c>
    </row>
    <row r="475" ht="15.75" customHeight="1">
      <c r="A475" s="6" t="s">
        <v>12</v>
      </c>
      <c r="B475" s="6" t="s">
        <v>19</v>
      </c>
      <c r="C475" s="6" t="s">
        <v>389</v>
      </c>
      <c r="D475" s="6">
        <v>0.6432730950560066</v>
      </c>
    </row>
    <row r="476" ht="15.75" customHeight="1">
      <c r="A476" s="6" t="s">
        <v>12</v>
      </c>
      <c r="B476" s="6" t="s">
        <v>15</v>
      </c>
      <c r="C476" s="6" t="s">
        <v>378</v>
      </c>
      <c r="D476" s="6">
        <v>0.6432047356640941</v>
      </c>
    </row>
    <row r="477" ht="15.75" customHeight="1">
      <c r="A477" s="6" t="s">
        <v>12</v>
      </c>
      <c r="B477" s="6" t="s">
        <v>14</v>
      </c>
      <c r="C477" s="6" t="s">
        <v>349</v>
      </c>
      <c r="D477" s="6">
        <v>0.6430601837891264</v>
      </c>
    </row>
    <row r="478" ht="15.75" customHeight="1">
      <c r="A478" s="6" t="s">
        <v>12</v>
      </c>
      <c r="B478" s="6" t="s">
        <v>15</v>
      </c>
      <c r="C478" s="6" t="s">
        <v>306</v>
      </c>
      <c r="D478" s="6">
        <v>0.6429789104727136</v>
      </c>
    </row>
    <row r="479" ht="15.75" customHeight="1">
      <c r="A479" s="6" t="s">
        <v>12</v>
      </c>
      <c r="B479" s="6" t="s">
        <v>15</v>
      </c>
      <c r="C479" s="6" t="s">
        <v>363</v>
      </c>
      <c r="D479" s="6">
        <v>0.6429127047980919</v>
      </c>
    </row>
    <row r="480" ht="15.75" customHeight="1">
      <c r="A480" s="6" t="s">
        <v>12</v>
      </c>
      <c r="B480" s="6" t="s">
        <v>14</v>
      </c>
      <c r="C480" s="6" t="s">
        <v>396</v>
      </c>
      <c r="D480" s="6">
        <v>0.6427530041600185</v>
      </c>
    </row>
    <row r="481" ht="15.75" customHeight="1">
      <c r="A481" s="6" t="s">
        <v>12</v>
      </c>
      <c r="B481" s="6" t="s">
        <v>14</v>
      </c>
      <c r="C481" s="6" t="s">
        <v>227</v>
      </c>
      <c r="D481" s="6">
        <v>0.6422668909726309</v>
      </c>
    </row>
    <row r="482" ht="15.75" customHeight="1">
      <c r="A482" s="6" t="s">
        <v>12</v>
      </c>
      <c r="B482" s="6" t="s">
        <v>15</v>
      </c>
      <c r="C482" s="6" t="s">
        <v>387</v>
      </c>
      <c r="D482" s="6">
        <v>0.6418933999123092</v>
      </c>
    </row>
    <row r="483" ht="15.75" customHeight="1">
      <c r="A483" s="6" t="s">
        <v>12</v>
      </c>
      <c r="B483" s="6" t="s">
        <v>15</v>
      </c>
      <c r="C483" s="6" t="s">
        <v>297</v>
      </c>
      <c r="D483" s="6">
        <v>0.6414506922899778</v>
      </c>
    </row>
    <row r="484" ht="15.75" customHeight="1">
      <c r="A484" s="6" t="s">
        <v>12</v>
      </c>
      <c r="B484" s="6" t="s">
        <v>19</v>
      </c>
      <c r="C484" s="6" t="s">
        <v>319</v>
      </c>
      <c r="D484" s="6">
        <v>0.6413144227394909</v>
      </c>
    </row>
    <row r="485" ht="15.75" customHeight="1">
      <c r="A485" s="6" t="s">
        <v>12</v>
      </c>
      <c r="B485" s="6" t="s">
        <v>14</v>
      </c>
      <c r="C485" s="6" t="s">
        <v>259</v>
      </c>
      <c r="D485" s="6">
        <v>0.6413073000080882</v>
      </c>
    </row>
    <row r="486" ht="15.75" customHeight="1">
      <c r="A486" s="6" t="s">
        <v>12</v>
      </c>
      <c r="B486" s="6" t="s">
        <v>19</v>
      </c>
      <c r="C486" s="6" t="s">
        <v>220</v>
      </c>
      <c r="D486" s="6">
        <v>0.6409969901217641</v>
      </c>
    </row>
    <row r="487" ht="15.75" customHeight="1">
      <c r="A487" s="6" t="s">
        <v>12</v>
      </c>
      <c r="B487" s="6" t="s">
        <v>15</v>
      </c>
      <c r="C487" s="6" t="s">
        <v>376</v>
      </c>
      <c r="D487" s="6">
        <v>0.6407671188416432</v>
      </c>
    </row>
    <row r="488" ht="15.75" customHeight="1">
      <c r="A488" s="6" t="s">
        <v>12</v>
      </c>
      <c r="B488" s="6" t="s">
        <v>31</v>
      </c>
      <c r="C488" s="6" t="s">
        <v>270</v>
      </c>
      <c r="D488" s="6">
        <v>0.6406404466250152</v>
      </c>
    </row>
    <row r="489" ht="15.75" customHeight="1">
      <c r="A489" s="6" t="s">
        <v>12</v>
      </c>
      <c r="B489" s="6" t="s">
        <v>20</v>
      </c>
      <c r="C489" s="6" t="s">
        <v>277</v>
      </c>
      <c r="D489" s="6">
        <v>0.6405500159826771</v>
      </c>
    </row>
    <row r="490" ht="15.75" customHeight="1">
      <c r="A490" s="6" t="s">
        <v>12</v>
      </c>
      <c r="B490" s="6" t="s">
        <v>15</v>
      </c>
      <c r="C490" s="6" t="s">
        <v>21</v>
      </c>
      <c r="D490" s="6">
        <v>0.6404395035477735</v>
      </c>
    </row>
    <row r="491" ht="15.75" customHeight="1">
      <c r="A491" s="6" t="s">
        <v>12</v>
      </c>
      <c r="B491" s="6" t="s">
        <v>20</v>
      </c>
      <c r="C491" s="6" t="s">
        <v>234</v>
      </c>
      <c r="D491" s="6">
        <v>0.6400843454781492</v>
      </c>
    </row>
    <row r="492" ht="15.75" customHeight="1">
      <c r="A492" s="6" t="s">
        <v>12</v>
      </c>
      <c r="B492" s="6" t="s">
        <v>15</v>
      </c>
      <c r="C492" s="6" t="s">
        <v>371</v>
      </c>
      <c r="D492" s="6">
        <v>0.6399170747629184</v>
      </c>
    </row>
    <row r="493" ht="15.75" customHeight="1">
      <c r="A493" s="6" t="s">
        <v>12</v>
      </c>
      <c r="B493" s="6" t="s">
        <v>14</v>
      </c>
      <c r="C493" s="6" t="s">
        <v>290</v>
      </c>
      <c r="D493" s="6">
        <v>0.6396411726253091</v>
      </c>
    </row>
    <row r="494" ht="15.75" customHeight="1">
      <c r="A494" s="6" t="s">
        <v>12</v>
      </c>
      <c r="B494" s="6" t="s">
        <v>15</v>
      </c>
      <c r="C494" s="6" t="s">
        <v>319</v>
      </c>
      <c r="D494" s="6">
        <v>0.6396353869649507</v>
      </c>
    </row>
    <row r="495" ht="15.75" customHeight="1">
      <c r="A495" s="6" t="s">
        <v>12</v>
      </c>
      <c r="B495" s="6" t="s">
        <v>14</v>
      </c>
      <c r="C495" s="6" t="s">
        <v>238</v>
      </c>
      <c r="D495" s="6">
        <v>0.6395420099755633</v>
      </c>
    </row>
    <row r="496" ht="15.75" customHeight="1">
      <c r="A496" s="6" t="s">
        <v>12</v>
      </c>
      <c r="B496" s="6" t="s">
        <v>14</v>
      </c>
      <c r="C496" s="6" t="s">
        <v>178</v>
      </c>
      <c r="D496" s="6">
        <v>0.6394668320778305</v>
      </c>
    </row>
    <row r="497" ht="15.75" customHeight="1">
      <c r="A497" s="6" t="s">
        <v>12</v>
      </c>
      <c r="B497" s="6" t="s">
        <v>17</v>
      </c>
      <c r="C497" s="6" t="s">
        <v>228</v>
      </c>
      <c r="D497" s="6">
        <v>0.6389560983232455</v>
      </c>
    </row>
    <row r="498" ht="15.75" customHeight="1">
      <c r="A498" s="6" t="s">
        <v>12</v>
      </c>
      <c r="B498" s="6" t="s">
        <v>14</v>
      </c>
      <c r="C498" s="6" t="s">
        <v>236</v>
      </c>
      <c r="D498" s="6">
        <v>0.6388863205746881</v>
      </c>
    </row>
    <row r="499" ht="15.75" customHeight="1">
      <c r="A499" s="6" t="s">
        <v>12</v>
      </c>
      <c r="B499" s="6" t="s">
        <v>20</v>
      </c>
      <c r="C499" s="6" t="s">
        <v>368</v>
      </c>
      <c r="D499" s="6">
        <v>0.6386704457938308</v>
      </c>
    </row>
    <row r="500" ht="15.75" customHeight="1">
      <c r="A500" s="6" t="s">
        <v>12</v>
      </c>
      <c r="B500" s="6" t="s">
        <v>14</v>
      </c>
      <c r="C500" s="6" t="s">
        <v>292</v>
      </c>
      <c r="D500" s="6">
        <v>0.6383681529319984</v>
      </c>
    </row>
    <row r="501" ht="15.75" customHeight="1">
      <c r="A501" s="6" t="s">
        <v>12</v>
      </c>
      <c r="B501" s="6" t="s">
        <v>22</v>
      </c>
      <c r="C501" s="6" t="s">
        <v>318</v>
      </c>
      <c r="D501" s="6">
        <v>0.6381323910930313</v>
      </c>
    </row>
    <row r="502" ht="15.75" customHeight="1">
      <c r="A502" s="6" t="s">
        <v>12</v>
      </c>
      <c r="B502" s="6" t="s">
        <v>26</v>
      </c>
      <c r="C502" s="6" t="s">
        <v>277</v>
      </c>
      <c r="D502" s="6">
        <v>0.6380612489404875</v>
      </c>
    </row>
    <row r="503" ht="15.75" customHeight="1">
      <c r="A503" s="6" t="s">
        <v>12</v>
      </c>
      <c r="B503" s="6" t="s">
        <v>13</v>
      </c>
      <c r="C503" s="6" t="s">
        <v>257</v>
      </c>
      <c r="D503" s="6">
        <v>0.6376337341228387</v>
      </c>
    </row>
    <row r="504" ht="15.75" customHeight="1">
      <c r="A504" s="6" t="s">
        <v>12</v>
      </c>
      <c r="B504" s="6" t="s">
        <v>15</v>
      </c>
      <c r="C504" s="6" t="s">
        <v>288</v>
      </c>
      <c r="D504" s="6">
        <v>0.6375289420434853</v>
      </c>
    </row>
    <row r="505" ht="15.75" customHeight="1">
      <c r="A505" s="6" t="s">
        <v>12</v>
      </c>
      <c r="B505" s="6" t="s">
        <v>20</v>
      </c>
      <c r="C505" s="6" t="s">
        <v>395</v>
      </c>
      <c r="D505" s="6">
        <v>0.6371400609667853</v>
      </c>
    </row>
    <row r="506" ht="15.75" customHeight="1">
      <c r="A506" s="6" t="s">
        <v>12</v>
      </c>
      <c r="B506" s="6" t="s">
        <v>14</v>
      </c>
      <c r="C506" s="6" t="s">
        <v>21</v>
      </c>
      <c r="D506" s="6">
        <v>0.6368282211071741</v>
      </c>
    </row>
    <row r="507" ht="15.75" customHeight="1">
      <c r="A507" s="6" t="s">
        <v>12</v>
      </c>
      <c r="B507" s="6" t="s">
        <v>13</v>
      </c>
      <c r="C507" s="6" t="s">
        <v>397</v>
      </c>
      <c r="D507" s="6">
        <v>0.636516810170883</v>
      </c>
    </row>
    <row r="508" ht="15.75" customHeight="1">
      <c r="A508" s="6" t="s">
        <v>12</v>
      </c>
      <c r="B508" s="6" t="s">
        <v>14</v>
      </c>
      <c r="C508" s="6" t="s">
        <v>246</v>
      </c>
      <c r="D508" s="6">
        <v>0.6361312245808598</v>
      </c>
    </row>
    <row r="509" ht="15.75" customHeight="1">
      <c r="A509" s="6" t="s">
        <v>12</v>
      </c>
      <c r="B509" s="6" t="s">
        <v>15</v>
      </c>
      <c r="C509" s="6" t="s">
        <v>372</v>
      </c>
      <c r="D509" s="6">
        <v>0.635923737040658</v>
      </c>
    </row>
    <row r="510" ht="15.75" customHeight="1">
      <c r="A510" s="6" t="s">
        <v>12</v>
      </c>
      <c r="B510" s="6" t="s">
        <v>19</v>
      </c>
      <c r="C510" s="6" t="s">
        <v>244</v>
      </c>
      <c r="D510" s="6">
        <v>0.6359163350104454</v>
      </c>
    </row>
    <row r="511" ht="15.75" customHeight="1">
      <c r="A511" s="6" t="s">
        <v>12</v>
      </c>
      <c r="B511" s="6" t="s">
        <v>13</v>
      </c>
      <c r="C511" s="6" t="s">
        <v>325</v>
      </c>
      <c r="D511" s="6">
        <v>0.6355160452256826</v>
      </c>
    </row>
    <row r="512" ht="15.75" customHeight="1">
      <c r="A512" s="6" t="s">
        <v>12</v>
      </c>
      <c r="B512" s="6" t="s">
        <v>14</v>
      </c>
      <c r="C512" s="6" t="s">
        <v>251</v>
      </c>
      <c r="D512" s="6">
        <v>0.6351776177865815</v>
      </c>
    </row>
    <row r="513" ht="15.75" customHeight="1">
      <c r="A513" s="6" t="s">
        <v>12</v>
      </c>
      <c r="B513" s="6" t="s">
        <v>20</v>
      </c>
      <c r="C513" s="6" t="s">
        <v>386</v>
      </c>
      <c r="D513" s="6">
        <v>0.6343747659223383</v>
      </c>
    </row>
    <row r="514" ht="15.75" customHeight="1">
      <c r="A514" s="6" t="s">
        <v>12</v>
      </c>
      <c r="B514" s="6" t="s">
        <v>20</v>
      </c>
      <c r="C514" s="6" t="s">
        <v>364</v>
      </c>
      <c r="D514" s="6">
        <v>0.6339996267331987</v>
      </c>
    </row>
    <row r="515" ht="15.75" customHeight="1">
      <c r="A515" s="6" t="s">
        <v>12</v>
      </c>
      <c r="B515" s="6" t="s">
        <v>17</v>
      </c>
      <c r="C515" s="6" t="s">
        <v>237</v>
      </c>
      <c r="D515" s="6">
        <v>0.633942894364087</v>
      </c>
    </row>
    <row r="516" ht="15.75" customHeight="1">
      <c r="A516" s="6" t="s">
        <v>12</v>
      </c>
      <c r="B516" s="6" t="s">
        <v>19</v>
      </c>
      <c r="C516" s="6" t="s">
        <v>394</v>
      </c>
      <c r="D516" s="6">
        <v>0.6334752419677904</v>
      </c>
    </row>
    <row r="517" ht="15.75" customHeight="1">
      <c r="A517" s="6" t="s">
        <v>12</v>
      </c>
      <c r="B517" s="6" t="s">
        <v>15</v>
      </c>
      <c r="C517" s="6" t="s">
        <v>394</v>
      </c>
      <c r="D517" s="6">
        <v>0.6333687197975212</v>
      </c>
    </row>
    <row r="518" ht="15.75" customHeight="1">
      <c r="A518" s="6" t="s">
        <v>12</v>
      </c>
      <c r="B518" s="6" t="s">
        <v>17</v>
      </c>
      <c r="C518" s="6" t="s">
        <v>226</v>
      </c>
      <c r="D518" s="6">
        <v>0.6333263555666827</v>
      </c>
    </row>
    <row r="519" ht="15.75" customHeight="1">
      <c r="A519" s="6" t="s">
        <v>12</v>
      </c>
      <c r="B519" s="6" t="s">
        <v>25</v>
      </c>
      <c r="C519" s="6" t="s">
        <v>297</v>
      </c>
      <c r="D519" s="6">
        <v>0.6332458338099517</v>
      </c>
    </row>
    <row r="520" ht="15.75" customHeight="1">
      <c r="A520" s="6" t="s">
        <v>12</v>
      </c>
      <c r="B520" s="6" t="s">
        <v>22</v>
      </c>
      <c r="C520" s="6" t="s">
        <v>255</v>
      </c>
      <c r="D520" s="6">
        <v>0.6330357573904006</v>
      </c>
    </row>
    <row r="521" ht="15.75" customHeight="1">
      <c r="A521" s="6" t="s">
        <v>12</v>
      </c>
      <c r="B521" s="6" t="s">
        <v>19</v>
      </c>
      <c r="C521" s="6" t="s">
        <v>318</v>
      </c>
      <c r="D521" s="6">
        <v>0.63286537640254</v>
      </c>
    </row>
    <row r="522" ht="15.75" customHeight="1">
      <c r="A522" s="6" t="s">
        <v>12</v>
      </c>
      <c r="B522" s="6" t="s">
        <v>19</v>
      </c>
      <c r="C522" s="6" t="s">
        <v>303</v>
      </c>
      <c r="D522" s="6">
        <v>0.6327583210456882</v>
      </c>
    </row>
    <row r="523" ht="15.75" customHeight="1">
      <c r="A523" s="6" t="s">
        <v>12</v>
      </c>
      <c r="B523" s="6" t="s">
        <v>22</v>
      </c>
      <c r="C523" s="6" t="s">
        <v>315</v>
      </c>
      <c r="D523" s="6">
        <v>0.6326037567715135</v>
      </c>
    </row>
    <row r="524" ht="15.75" customHeight="1">
      <c r="A524" s="6" t="s">
        <v>12</v>
      </c>
      <c r="B524" s="6" t="s">
        <v>31</v>
      </c>
      <c r="C524" s="6" t="s">
        <v>254</v>
      </c>
      <c r="D524" s="6">
        <v>0.6325434605835332</v>
      </c>
    </row>
    <row r="525" ht="15.75" customHeight="1">
      <c r="A525" s="6" t="s">
        <v>12</v>
      </c>
      <c r="B525" s="6" t="s">
        <v>17</v>
      </c>
      <c r="C525" s="6" t="s">
        <v>373</v>
      </c>
      <c r="D525" s="6">
        <v>0.6321091093932035</v>
      </c>
    </row>
    <row r="526" ht="15.75" customHeight="1">
      <c r="A526" s="6" t="s">
        <v>12</v>
      </c>
      <c r="B526" s="6" t="s">
        <v>15</v>
      </c>
      <c r="C526" s="6" t="s">
        <v>289</v>
      </c>
      <c r="D526" s="6">
        <v>0.6321063815853896</v>
      </c>
    </row>
    <row r="527" ht="15.75" customHeight="1">
      <c r="A527" s="6" t="s">
        <v>12</v>
      </c>
      <c r="B527" s="6" t="s">
        <v>22</v>
      </c>
      <c r="C527" s="6" t="s">
        <v>351</v>
      </c>
      <c r="D527" s="6">
        <v>0.6318737903930517</v>
      </c>
    </row>
    <row r="528" ht="15.75" customHeight="1">
      <c r="A528" s="6" t="s">
        <v>12</v>
      </c>
      <c r="B528" s="6" t="s">
        <v>22</v>
      </c>
      <c r="C528" s="6" t="s">
        <v>291</v>
      </c>
      <c r="D528" s="6">
        <v>0.6314733702504515</v>
      </c>
    </row>
    <row r="529" ht="15.75" customHeight="1">
      <c r="A529" s="6" t="s">
        <v>12</v>
      </c>
      <c r="B529" s="6" t="s">
        <v>15</v>
      </c>
      <c r="C529" s="6" t="s">
        <v>244</v>
      </c>
      <c r="D529" s="6">
        <v>0.6312076822357204</v>
      </c>
    </row>
    <row r="530" ht="15.75" customHeight="1">
      <c r="A530" s="6" t="s">
        <v>12</v>
      </c>
      <c r="B530" s="6" t="s">
        <v>31</v>
      </c>
      <c r="C530" s="6" t="s">
        <v>267</v>
      </c>
      <c r="D530" s="6">
        <v>0.6311094059818756</v>
      </c>
    </row>
    <row r="531" ht="15.75" customHeight="1">
      <c r="A531" s="6" t="s">
        <v>12</v>
      </c>
      <c r="B531" s="6" t="s">
        <v>19</v>
      </c>
      <c r="C531" s="6" t="s">
        <v>392</v>
      </c>
      <c r="D531" s="6">
        <v>0.6310270496561609</v>
      </c>
    </row>
    <row r="532" ht="15.75" customHeight="1">
      <c r="A532" s="6" t="s">
        <v>12</v>
      </c>
      <c r="B532" s="6" t="s">
        <v>13</v>
      </c>
      <c r="C532" s="6" t="s">
        <v>10</v>
      </c>
      <c r="D532" s="6">
        <v>0.6309297504619733</v>
      </c>
    </row>
    <row r="533" ht="15.75" customHeight="1">
      <c r="A533" s="6" t="s">
        <v>12</v>
      </c>
      <c r="B533" s="6" t="s">
        <v>13</v>
      </c>
      <c r="C533" s="6" t="s">
        <v>16</v>
      </c>
      <c r="D533" s="6">
        <v>0.6308902039015671</v>
      </c>
    </row>
    <row r="534" ht="15.75" customHeight="1">
      <c r="A534" s="6" t="s">
        <v>12</v>
      </c>
      <c r="B534" s="6" t="s">
        <v>33</v>
      </c>
      <c r="C534" s="6" t="s">
        <v>297</v>
      </c>
      <c r="D534" s="6">
        <v>0.6307924725406451</v>
      </c>
    </row>
    <row r="535" ht="15.75" customHeight="1">
      <c r="A535" s="6" t="s">
        <v>12</v>
      </c>
      <c r="B535" s="6" t="s">
        <v>31</v>
      </c>
      <c r="C535" s="6" t="s">
        <v>274</v>
      </c>
      <c r="D535" s="6">
        <v>0.6307771004639675</v>
      </c>
    </row>
    <row r="536" ht="15.75" customHeight="1">
      <c r="A536" s="6" t="s">
        <v>12</v>
      </c>
      <c r="B536" s="6" t="s">
        <v>22</v>
      </c>
      <c r="C536" s="6" t="s">
        <v>392</v>
      </c>
      <c r="D536" s="6">
        <v>0.6304893783740018</v>
      </c>
    </row>
    <row r="537" ht="15.75" customHeight="1">
      <c r="A537" s="6" t="s">
        <v>12</v>
      </c>
      <c r="B537" s="6" t="s">
        <v>15</v>
      </c>
      <c r="C537" s="6" t="s">
        <v>381</v>
      </c>
      <c r="D537" s="6">
        <v>0.6300336369214958</v>
      </c>
    </row>
    <row r="538" ht="15.75" customHeight="1">
      <c r="A538" s="6" t="s">
        <v>12</v>
      </c>
      <c r="B538" s="6" t="s">
        <v>19</v>
      </c>
      <c r="C538" s="6" t="s">
        <v>321</v>
      </c>
      <c r="D538" s="6">
        <v>0.6297917478131033</v>
      </c>
    </row>
    <row r="539" ht="15.75" customHeight="1">
      <c r="A539" s="6" t="s">
        <v>12</v>
      </c>
      <c r="B539" s="6" t="s">
        <v>15</v>
      </c>
      <c r="C539" s="6" t="s">
        <v>398</v>
      </c>
      <c r="D539" s="6">
        <v>0.6297317532661768</v>
      </c>
    </row>
    <row r="540" ht="15.75" customHeight="1">
      <c r="A540" s="6" t="s">
        <v>12</v>
      </c>
      <c r="B540" s="6" t="s">
        <v>31</v>
      </c>
      <c r="C540" s="6" t="s">
        <v>266</v>
      </c>
      <c r="D540" s="6">
        <v>0.6292126564691275</v>
      </c>
    </row>
    <row r="541" ht="15.75" customHeight="1">
      <c r="A541" s="6" t="s">
        <v>12</v>
      </c>
      <c r="B541" s="6" t="s">
        <v>13</v>
      </c>
      <c r="C541" s="6" t="s">
        <v>398</v>
      </c>
      <c r="D541" s="6">
        <v>0.6291850577424474</v>
      </c>
    </row>
    <row r="542" ht="15.75" customHeight="1">
      <c r="A542" s="6" t="s">
        <v>12</v>
      </c>
      <c r="B542" s="6" t="s">
        <v>17</v>
      </c>
      <c r="C542" s="6" t="s">
        <v>276</v>
      </c>
      <c r="D542" s="6">
        <v>0.6282949741760255</v>
      </c>
    </row>
    <row r="543" ht="15.75" customHeight="1">
      <c r="A543" s="6" t="s">
        <v>12</v>
      </c>
      <c r="B543" s="6" t="s">
        <v>14</v>
      </c>
      <c r="C543" s="6" t="s">
        <v>253</v>
      </c>
      <c r="D543" s="6">
        <v>0.6281499138881037</v>
      </c>
    </row>
    <row r="544" ht="15.75" customHeight="1">
      <c r="A544" s="6" t="s">
        <v>12</v>
      </c>
      <c r="B544" s="6" t="s">
        <v>14</v>
      </c>
      <c r="C544" s="6" t="s">
        <v>16</v>
      </c>
      <c r="D544" s="6">
        <v>0.6277586213369212</v>
      </c>
    </row>
    <row r="545" ht="15.75" customHeight="1">
      <c r="A545" s="6" t="s">
        <v>12</v>
      </c>
      <c r="B545" s="6" t="s">
        <v>20</v>
      </c>
      <c r="C545" s="6" t="s">
        <v>230</v>
      </c>
      <c r="D545" s="6">
        <v>0.6276054216167349</v>
      </c>
    </row>
    <row r="546" ht="15.75" customHeight="1">
      <c r="A546" s="6" t="s">
        <v>12</v>
      </c>
      <c r="B546" s="6" t="s">
        <v>22</v>
      </c>
      <c r="C546" s="6" t="s">
        <v>223</v>
      </c>
      <c r="D546" s="6">
        <v>0.6272509606819509</v>
      </c>
    </row>
    <row r="547" ht="15.75" customHeight="1">
      <c r="A547" s="6" t="s">
        <v>12</v>
      </c>
      <c r="B547" s="6" t="s">
        <v>22</v>
      </c>
      <c r="C547" s="6" t="s">
        <v>262</v>
      </c>
      <c r="D547" s="6">
        <v>0.6270815080083036</v>
      </c>
    </row>
    <row r="548" ht="15.75" customHeight="1">
      <c r="A548" s="6" t="s">
        <v>12</v>
      </c>
      <c r="B548" s="6" t="s">
        <v>19</v>
      </c>
      <c r="C548" s="6" t="s">
        <v>297</v>
      </c>
      <c r="D548" s="6">
        <v>0.6270773651030082</v>
      </c>
    </row>
    <row r="549" ht="15.75" customHeight="1">
      <c r="A549" s="6" t="s">
        <v>12</v>
      </c>
      <c r="B549" s="6" t="s">
        <v>17</v>
      </c>
      <c r="C549" s="6" t="s">
        <v>230</v>
      </c>
      <c r="D549" s="6">
        <v>0.6269231072827947</v>
      </c>
    </row>
    <row r="550" ht="15.75" customHeight="1">
      <c r="A550" s="6" t="s">
        <v>12</v>
      </c>
      <c r="B550" s="6" t="s">
        <v>31</v>
      </c>
      <c r="C550" s="6" t="s">
        <v>313</v>
      </c>
      <c r="D550" s="6">
        <v>0.6267473380879245</v>
      </c>
    </row>
    <row r="551" ht="15.75" customHeight="1">
      <c r="A551" s="6" t="s">
        <v>12</v>
      </c>
      <c r="B551" s="6" t="s">
        <v>13</v>
      </c>
      <c r="C551" s="6" t="s">
        <v>297</v>
      </c>
      <c r="D551" s="6">
        <v>0.626634834941217</v>
      </c>
    </row>
    <row r="552" ht="15.75" customHeight="1">
      <c r="A552" s="6" t="s">
        <v>12</v>
      </c>
      <c r="B552" s="6" t="s">
        <v>13</v>
      </c>
      <c r="C552" s="6" t="s">
        <v>38</v>
      </c>
      <c r="D552" s="6">
        <v>0.626631067876321</v>
      </c>
    </row>
    <row r="553" ht="15.75" customHeight="1">
      <c r="A553" s="6" t="s">
        <v>12</v>
      </c>
      <c r="B553" s="6" t="s">
        <v>15</v>
      </c>
      <c r="C553" s="6" t="s">
        <v>224</v>
      </c>
      <c r="D553" s="6">
        <v>0.6262527151564741</v>
      </c>
    </row>
    <row r="554" ht="15.75" customHeight="1">
      <c r="A554" s="6" t="s">
        <v>12</v>
      </c>
      <c r="B554" s="6" t="s">
        <v>15</v>
      </c>
      <c r="C554" s="6" t="s">
        <v>358</v>
      </c>
      <c r="D554" s="6">
        <v>0.6262329673341014</v>
      </c>
    </row>
    <row r="555" ht="15.75" customHeight="1">
      <c r="A555" s="6" t="s">
        <v>12</v>
      </c>
      <c r="B555" s="6" t="s">
        <v>14</v>
      </c>
      <c r="C555" s="6" t="s">
        <v>42</v>
      </c>
      <c r="D555" s="6">
        <v>0.6261437639314549</v>
      </c>
    </row>
    <row r="556" ht="15.75" customHeight="1">
      <c r="A556" s="6" t="s">
        <v>12</v>
      </c>
      <c r="B556" s="6" t="s">
        <v>17</v>
      </c>
      <c r="C556" s="6" t="s">
        <v>370</v>
      </c>
      <c r="D556" s="6">
        <v>0.6259430927295399</v>
      </c>
    </row>
    <row r="557" ht="15.75" customHeight="1">
      <c r="A557" s="6" t="s">
        <v>12</v>
      </c>
      <c r="B557" s="6" t="s">
        <v>15</v>
      </c>
      <c r="C557" s="6" t="s">
        <v>321</v>
      </c>
      <c r="D557" s="6">
        <v>0.6257990472112909</v>
      </c>
    </row>
    <row r="558" ht="15.75" customHeight="1">
      <c r="A558" s="6" t="s">
        <v>12</v>
      </c>
      <c r="B558" s="6" t="s">
        <v>14</v>
      </c>
      <c r="C558" s="6" t="s">
        <v>298</v>
      </c>
      <c r="D558" s="6">
        <v>0.6252844459898909</v>
      </c>
    </row>
    <row r="559" ht="15.75" customHeight="1">
      <c r="A559" s="6" t="s">
        <v>12</v>
      </c>
      <c r="B559" s="6" t="s">
        <v>35</v>
      </c>
      <c r="C559" s="6" t="s">
        <v>297</v>
      </c>
      <c r="D559" s="6">
        <v>0.6252012634367146</v>
      </c>
    </row>
    <row r="560" ht="15.75" customHeight="1">
      <c r="A560" s="6" t="s">
        <v>12</v>
      </c>
      <c r="B560" s="6" t="s">
        <v>13</v>
      </c>
      <c r="C560" s="6" t="s">
        <v>178</v>
      </c>
      <c r="D560" s="6">
        <v>0.6251948087177001</v>
      </c>
    </row>
    <row r="561" ht="15.75" customHeight="1">
      <c r="A561" s="6" t="s">
        <v>12</v>
      </c>
      <c r="B561" s="6" t="s">
        <v>14</v>
      </c>
      <c r="C561" s="6" t="s">
        <v>252</v>
      </c>
      <c r="D561" s="6">
        <v>0.6251383939360347</v>
      </c>
    </row>
    <row r="562" ht="15.75" customHeight="1">
      <c r="A562" s="6" t="s">
        <v>12</v>
      </c>
      <c r="B562" s="6" t="s">
        <v>31</v>
      </c>
      <c r="C562" s="6" t="s">
        <v>18</v>
      </c>
      <c r="D562" s="6">
        <v>0.6250929193955046</v>
      </c>
    </row>
    <row r="563" ht="15.75" customHeight="1">
      <c r="A563" s="6" t="s">
        <v>12</v>
      </c>
      <c r="B563" s="6" t="s">
        <v>14</v>
      </c>
      <c r="C563" s="6" t="s">
        <v>275</v>
      </c>
      <c r="D563" s="6">
        <v>0.6250482355741225</v>
      </c>
    </row>
    <row r="564" ht="15.75" customHeight="1">
      <c r="A564" s="6" t="s">
        <v>12</v>
      </c>
      <c r="B564" s="6" t="s">
        <v>15</v>
      </c>
      <c r="C564" s="6" t="s">
        <v>383</v>
      </c>
      <c r="D564" s="6">
        <v>0.6249888487393171</v>
      </c>
    </row>
    <row r="565" ht="15.75" customHeight="1">
      <c r="A565" s="6" t="s">
        <v>12</v>
      </c>
      <c r="B565" s="6" t="s">
        <v>17</v>
      </c>
      <c r="C565" s="6" t="s">
        <v>327</v>
      </c>
      <c r="D565" s="6">
        <v>0.6248098791102018</v>
      </c>
    </row>
    <row r="566" ht="15.75" customHeight="1">
      <c r="A566" s="6" t="s">
        <v>12</v>
      </c>
      <c r="B566" s="6" t="s">
        <v>14</v>
      </c>
      <c r="C566" s="6" t="s">
        <v>397</v>
      </c>
      <c r="D566" s="6">
        <v>0.6246908744024864</v>
      </c>
    </row>
    <row r="567" ht="15.75" customHeight="1">
      <c r="A567" s="6" t="s">
        <v>12</v>
      </c>
      <c r="B567" s="6" t="s">
        <v>17</v>
      </c>
      <c r="C567" s="6" t="s">
        <v>302</v>
      </c>
      <c r="D567" s="6">
        <v>0.6238646302561835</v>
      </c>
    </row>
    <row r="568" ht="15.75" customHeight="1">
      <c r="A568" s="6" t="s">
        <v>12</v>
      </c>
      <c r="B568" s="6" t="s">
        <v>22</v>
      </c>
      <c r="C568" s="6" t="s">
        <v>286</v>
      </c>
      <c r="D568" s="6">
        <v>0.6236366739774164</v>
      </c>
    </row>
    <row r="569" ht="15.75" customHeight="1">
      <c r="A569" s="6" t="s">
        <v>12</v>
      </c>
      <c r="B569" s="6" t="s">
        <v>17</v>
      </c>
      <c r="C569" s="6" t="s">
        <v>323</v>
      </c>
      <c r="D569" s="6">
        <v>0.6234420341932226</v>
      </c>
    </row>
    <row r="570" ht="15.75" customHeight="1">
      <c r="A570" s="6" t="s">
        <v>12</v>
      </c>
      <c r="B570" s="6" t="s">
        <v>17</v>
      </c>
      <c r="C570" s="6" t="s">
        <v>341</v>
      </c>
      <c r="D570" s="6">
        <v>0.6233911929248379</v>
      </c>
    </row>
    <row r="571" ht="15.75" customHeight="1">
      <c r="A571" s="6" t="s">
        <v>12</v>
      </c>
      <c r="B571" s="6" t="s">
        <v>17</v>
      </c>
      <c r="C571" s="6" t="s">
        <v>279</v>
      </c>
      <c r="D571" s="6">
        <v>0.6228359024705967</v>
      </c>
    </row>
    <row r="572" ht="15.75" customHeight="1">
      <c r="A572" s="6" t="s">
        <v>12</v>
      </c>
      <c r="B572" s="6" t="s">
        <v>17</v>
      </c>
      <c r="C572" s="6" t="s">
        <v>256</v>
      </c>
      <c r="D572" s="6">
        <v>0.6227920247292834</v>
      </c>
    </row>
    <row r="573" ht="15.75" customHeight="1">
      <c r="A573" s="6" t="s">
        <v>12</v>
      </c>
      <c r="B573" s="6" t="s">
        <v>34</v>
      </c>
      <c r="C573" s="6" t="s">
        <v>390</v>
      </c>
      <c r="D573" s="6">
        <v>0.6226841059427538</v>
      </c>
    </row>
    <row r="574" ht="15.75" customHeight="1">
      <c r="A574" s="6" t="s">
        <v>12</v>
      </c>
      <c r="B574" s="6" t="s">
        <v>14</v>
      </c>
      <c r="C574" s="6" t="s">
        <v>272</v>
      </c>
      <c r="D574" s="6">
        <v>0.6225701294178587</v>
      </c>
    </row>
    <row r="575" ht="15.75" customHeight="1">
      <c r="A575" s="6" t="s">
        <v>12</v>
      </c>
      <c r="B575" s="6" t="s">
        <v>31</v>
      </c>
      <c r="C575" s="6" t="s">
        <v>309</v>
      </c>
      <c r="D575" s="6">
        <v>0.6222006668337947</v>
      </c>
    </row>
    <row r="576" ht="15.75" customHeight="1">
      <c r="A576" s="6" t="s">
        <v>12</v>
      </c>
      <c r="B576" s="6" t="s">
        <v>15</v>
      </c>
      <c r="C576" s="6" t="s">
        <v>253</v>
      </c>
      <c r="D576" s="6">
        <v>0.6218102746840088</v>
      </c>
    </row>
    <row r="577" ht="15.75" customHeight="1">
      <c r="A577" s="6" t="s">
        <v>12</v>
      </c>
      <c r="B577" s="6" t="s">
        <v>20</v>
      </c>
      <c r="C577" s="6" t="s">
        <v>323</v>
      </c>
      <c r="D577" s="6">
        <v>0.6216493424215546</v>
      </c>
    </row>
    <row r="578" ht="15.75" customHeight="1">
      <c r="A578" s="6" t="s">
        <v>12</v>
      </c>
      <c r="B578" s="6" t="s">
        <v>20</v>
      </c>
      <c r="C578" s="6" t="s">
        <v>384</v>
      </c>
      <c r="D578" s="6">
        <v>0.6216452778384784</v>
      </c>
    </row>
    <row r="579" ht="15.75" customHeight="1">
      <c r="A579" s="6" t="s">
        <v>12</v>
      </c>
      <c r="B579" s="6" t="s">
        <v>15</v>
      </c>
      <c r="C579" s="6" t="s">
        <v>10</v>
      </c>
      <c r="D579" s="6">
        <v>0.6211615761351491</v>
      </c>
    </row>
    <row r="580" ht="15.75" customHeight="1">
      <c r="A580" s="6" t="s">
        <v>12</v>
      </c>
      <c r="B580" s="6" t="s">
        <v>20</v>
      </c>
      <c r="C580" s="6" t="s">
        <v>257</v>
      </c>
      <c r="D580" s="6">
        <v>0.6209747870226829</v>
      </c>
    </row>
    <row r="581" ht="15.75" customHeight="1">
      <c r="A581" s="6" t="s">
        <v>12</v>
      </c>
      <c r="B581" s="6" t="s">
        <v>20</v>
      </c>
      <c r="C581" s="6" t="s">
        <v>238</v>
      </c>
      <c r="D581" s="6">
        <v>0.6208707907152178</v>
      </c>
    </row>
    <row r="582" ht="15.75" customHeight="1">
      <c r="A582" s="6" t="s">
        <v>12</v>
      </c>
      <c r="B582" s="6" t="s">
        <v>15</v>
      </c>
      <c r="C582" s="6" t="s">
        <v>38</v>
      </c>
      <c r="D582" s="6">
        <v>0.6206439609205436</v>
      </c>
    </row>
    <row r="583" ht="15.75" customHeight="1">
      <c r="A583" s="6" t="s">
        <v>12</v>
      </c>
      <c r="B583" s="6" t="s">
        <v>15</v>
      </c>
      <c r="C583" s="6" t="s">
        <v>335</v>
      </c>
      <c r="D583" s="6">
        <v>0.620463860400637</v>
      </c>
    </row>
    <row r="584" ht="15.75" customHeight="1">
      <c r="A584" s="6" t="s">
        <v>12</v>
      </c>
      <c r="B584" s="6" t="s">
        <v>22</v>
      </c>
      <c r="C584" s="6" t="s">
        <v>313</v>
      </c>
      <c r="D584" s="6">
        <v>0.620462690273513</v>
      </c>
    </row>
    <row r="585" ht="15.75" customHeight="1">
      <c r="A585" s="6" t="s">
        <v>12</v>
      </c>
      <c r="B585" s="6" t="s">
        <v>31</v>
      </c>
      <c r="C585" s="6" t="s">
        <v>279</v>
      </c>
      <c r="D585" s="6">
        <v>0.6188706788861027</v>
      </c>
    </row>
    <row r="586" ht="15.75" customHeight="1">
      <c r="A586" s="6" t="s">
        <v>12</v>
      </c>
      <c r="B586" s="6" t="s">
        <v>17</v>
      </c>
      <c r="C586" s="6" t="s">
        <v>242</v>
      </c>
      <c r="D586" s="6">
        <v>0.6187832442538049</v>
      </c>
    </row>
    <row r="587" ht="15.75" customHeight="1">
      <c r="A587" s="6" t="s">
        <v>12</v>
      </c>
      <c r="B587" s="6" t="s">
        <v>14</v>
      </c>
      <c r="C587" s="6" t="s">
        <v>399</v>
      </c>
      <c r="D587" s="6">
        <v>0.6187615045183997</v>
      </c>
    </row>
    <row r="588" ht="15.75" customHeight="1">
      <c r="A588" s="6" t="s">
        <v>12</v>
      </c>
      <c r="B588" s="6" t="s">
        <v>19</v>
      </c>
      <c r="C588" s="6" t="s">
        <v>338</v>
      </c>
      <c r="D588" s="6">
        <v>0.6185399856433984</v>
      </c>
    </row>
    <row r="589" ht="15.75" customHeight="1">
      <c r="A589" s="6" t="s">
        <v>12</v>
      </c>
      <c r="B589" s="6" t="s">
        <v>14</v>
      </c>
      <c r="C589" s="6" t="s">
        <v>325</v>
      </c>
      <c r="D589" s="6">
        <v>0.6178272208005604</v>
      </c>
    </row>
    <row r="590" ht="15.75" customHeight="1">
      <c r="A590" s="6" t="s">
        <v>12</v>
      </c>
      <c r="B590" s="6" t="s">
        <v>17</v>
      </c>
      <c r="C590" s="6" t="s">
        <v>313</v>
      </c>
      <c r="D590" s="6">
        <v>0.6177381814549985</v>
      </c>
    </row>
    <row r="591" ht="15.75" customHeight="1">
      <c r="A591" s="6" t="s">
        <v>12</v>
      </c>
      <c r="B591" s="6" t="s">
        <v>31</v>
      </c>
      <c r="C591" s="6" t="s">
        <v>382</v>
      </c>
      <c r="D591" s="6">
        <v>0.6174874050802149</v>
      </c>
    </row>
    <row r="592" ht="15.75" customHeight="1">
      <c r="A592" s="6" t="s">
        <v>12</v>
      </c>
      <c r="B592" s="6" t="s">
        <v>17</v>
      </c>
      <c r="C592" s="6" t="s">
        <v>286</v>
      </c>
      <c r="D592" s="6">
        <v>0.6174358799781564</v>
      </c>
    </row>
    <row r="593" ht="15.75" customHeight="1">
      <c r="A593" s="6" t="s">
        <v>12</v>
      </c>
      <c r="B593" s="6" t="s">
        <v>17</v>
      </c>
      <c r="C593" s="6" t="s">
        <v>266</v>
      </c>
      <c r="D593" s="6">
        <v>0.6172009771512554</v>
      </c>
    </row>
    <row r="594" ht="15.75" customHeight="1">
      <c r="A594" s="6" t="s">
        <v>12</v>
      </c>
      <c r="B594" s="6" t="s">
        <v>31</v>
      </c>
      <c r="C594" s="6" t="s">
        <v>387</v>
      </c>
      <c r="D594" s="6">
        <v>0.616728558503687</v>
      </c>
    </row>
    <row r="595" ht="15.75" customHeight="1">
      <c r="A595" s="6" t="s">
        <v>12</v>
      </c>
      <c r="B595" s="6" t="s">
        <v>17</v>
      </c>
      <c r="C595" s="6" t="s">
        <v>270</v>
      </c>
      <c r="D595" s="6">
        <v>0.616593678330031</v>
      </c>
    </row>
    <row r="596" ht="15.75" customHeight="1">
      <c r="A596" s="6" t="s">
        <v>12</v>
      </c>
      <c r="B596" s="6" t="s">
        <v>17</v>
      </c>
      <c r="C596" s="6" t="s">
        <v>220</v>
      </c>
      <c r="D596" s="6">
        <v>0.6160996527787801</v>
      </c>
    </row>
    <row r="597" ht="15.75" customHeight="1">
      <c r="A597" s="6" t="s">
        <v>12</v>
      </c>
      <c r="B597" s="6" t="s">
        <v>20</v>
      </c>
      <c r="C597" s="6" t="s">
        <v>256</v>
      </c>
      <c r="D597" s="6">
        <v>0.6158897797199188</v>
      </c>
    </row>
    <row r="598" ht="15.75" customHeight="1">
      <c r="A598" s="6" t="s">
        <v>12</v>
      </c>
      <c r="B598" s="6" t="s">
        <v>14</v>
      </c>
      <c r="C598" s="6" t="s">
        <v>10</v>
      </c>
      <c r="D598" s="6">
        <v>0.6158584966112822</v>
      </c>
    </row>
    <row r="599" ht="15.75" customHeight="1">
      <c r="A599" s="6" t="s">
        <v>12</v>
      </c>
      <c r="B599" s="6" t="s">
        <v>31</v>
      </c>
      <c r="C599" s="6" t="s">
        <v>344</v>
      </c>
      <c r="D599" s="6">
        <v>0.6157478636886413</v>
      </c>
    </row>
    <row r="600" ht="15.75" customHeight="1">
      <c r="A600" s="6" t="s">
        <v>12</v>
      </c>
      <c r="B600" s="6" t="s">
        <v>17</v>
      </c>
      <c r="C600" s="6" t="s">
        <v>304</v>
      </c>
      <c r="D600" s="6">
        <v>0.6157420970591619</v>
      </c>
    </row>
    <row r="601" ht="15.75" customHeight="1">
      <c r="A601" s="6" t="s">
        <v>12</v>
      </c>
      <c r="B601" s="6" t="s">
        <v>31</v>
      </c>
      <c r="C601" s="6" t="s">
        <v>232</v>
      </c>
      <c r="D601" s="6">
        <v>0.6157272267579225</v>
      </c>
    </row>
    <row r="602" ht="15.75" customHeight="1">
      <c r="A602" s="6" t="s">
        <v>12</v>
      </c>
      <c r="B602" s="6" t="s">
        <v>19</v>
      </c>
      <c r="C602" s="6" t="s">
        <v>306</v>
      </c>
      <c r="D602" s="6">
        <v>0.6157105514262424</v>
      </c>
    </row>
    <row r="603" ht="15.75" customHeight="1">
      <c r="A603" s="6" t="s">
        <v>12</v>
      </c>
      <c r="B603" s="6" t="s">
        <v>15</v>
      </c>
      <c r="C603" s="6" t="s">
        <v>365</v>
      </c>
      <c r="D603" s="6">
        <v>0.6155802295920307</v>
      </c>
    </row>
    <row r="604" ht="15.75" customHeight="1">
      <c r="A604" s="6" t="s">
        <v>12</v>
      </c>
      <c r="B604" s="6" t="s">
        <v>20</v>
      </c>
      <c r="C604" s="6" t="s">
        <v>224</v>
      </c>
      <c r="D604" s="6">
        <v>0.6148881933644864</v>
      </c>
    </row>
    <row r="605" ht="15.75" customHeight="1">
      <c r="A605" s="6" t="s">
        <v>12</v>
      </c>
      <c r="B605" s="6" t="s">
        <v>22</v>
      </c>
      <c r="C605" s="6" t="s">
        <v>329</v>
      </c>
      <c r="D605" s="6">
        <v>0.6148554380062838</v>
      </c>
    </row>
    <row r="606" ht="15.75" customHeight="1">
      <c r="A606" s="6" t="s">
        <v>12</v>
      </c>
      <c r="B606" s="6" t="s">
        <v>22</v>
      </c>
      <c r="C606" s="6" t="s">
        <v>394</v>
      </c>
      <c r="D606" s="6">
        <v>0.614396785860028</v>
      </c>
    </row>
    <row r="607" ht="15.75" customHeight="1">
      <c r="A607" s="6" t="s">
        <v>12</v>
      </c>
      <c r="B607" s="6" t="s">
        <v>26</v>
      </c>
      <c r="C607" s="6" t="s">
        <v>304</v>
      </c>
      <c r="D607" s="6">
        <v>0.6143647404165581</v>
      </c>
    </row>
    <row r="608" ht="15.75" customHeight="1">
      <c r="A608" s="6" t="s">
        <v>12</v>
      </c>
      <c r="B608" s="6" t="s">
        <v>17</v>
      </c>
      <c r="C608" s="6" t="s">
        <v>352</v>
      </c>
      <c r="D608" s="6">
        <v>0.6139818816178099</v>
      </c>
    </row>
    <row r="609" ht="15.75" customHeight="1">
      <c r="A609" s="6" t="s">
        <v>12</v>
      </c>
      <c r="B609" s="6" t="s">
        <v>17</v>
      </c>
      <c r="C609" s="6" t="s">
        <v>234</v>
      </c>
      <c r="D609" s="6">
        <v>0.6138832374796623</v>
      </c>
    </row>
    <row r="610" ht="15.75" customHeight="1">
      <c r="A610" s="6" t="s">
        <v>12</v>
      </c>
      <c r="B610" s="6" t="s">
        <v>20</v>
      </c>
      <c r="C610" s="6" t="s">
        <v>320</v>
      </c>
      <c r="D610" s="6">
        <v>0.6137402437316704</v>
      </c>
    </row>
    <row r="611" ht="15.75" customHeight="1">
      <c r="A611" s="6" t="s">
        <v>12</v>
      </c>
      <c r="B611" s="6" t="s">
        <v>15</v>
      </c>
      <c r="C611" s="6" t="s">
        <v>7</v>
      </c>
      <c r="D611" s="6">
        <v>0.6136149241117923</v>
      </c>
    </row>
    <row r="612" ht="15.75" customHeight="1">
      <c r="A612" s="6" t="s">
        <v>12</v>
      </c>
      <c r="B612" s="6" t="s">
        <v>17</v>
      </c>
      <c r="C612" s="6" t="s">
        <v>277</v>
      </c>
      <c r="D612" s="6">
        <v>0.6132012433641904</v>
      </c>
    </row>
    <row r="613" ht="15.75" customHeight="1">
      <c r="A613" s="6" t="s">
        <v>12</v>
      </c>
      <c r="B613" s="6" t="s">
        <v>17</v>
      </c>
      <c r="C613" s="6" t="s">
        <v>300</v>
      </c>
      <c r="D613" s="6">
        <v>0.613094628505988</v>
      </c>
    </row>
    <row r="614" ht="15.75" customHeight="1">
      <c r="A614" s="6" t="s">
        <v>12</v>
      </c>
      <c r="B614" s="6" t="s">
        <v>17</v>
      </c>
      <c r="C614" s="6" t="s">
        <v>289</v>
      </c>
      <c r="D614" s="6">
        <v>0.6128753744202384</v>
      </c>
    </row>
    <row r="615" ht="15.75" customHeight="1">
      <c r="A615" s="6" t="s">
        <v>12</v>
      </c>
      <c r="B615" s="6" t="s">
        <v>22</v>
      </c>
      <c r="C615" s="6" t="s">
        <v>396</v>
      </c>
      <c r="D615" s="6">
        <v>0.6128737079361869</v>
      </c>
    </row>
    <row r="616" ht="15.75" customHeight="1">
      <c r="A616" s="6" t="s">
        <v>12</v>
      </c>
      <c r="B616" s="6" t="s">
        <v>22</v>
      </c>
      <c r="C616" s="6" t="s">
        <v>345</v>
      </c>
      <c r="D616" s="6">
        <v>0.6128688490242569</v>
      </c>
    </row>
    <row r="617" ht="15.75" customHeight="1">
      <c r="A617" s="6" t="s">
        <v>12</v>
      </c>
      <c r="B617" s="6" t="s">
        <v>17</v>
      </c>
      <c r="C617" s="6" t="s">
        <v>337</v>
      </c>
      <c r="D617" s="6">
        <v>0.612467176357964</v>
      </c>
    </row>
    <row r="618" ht="15.75" customHeight="1">
      <c r="A618" s="6" t="s">
        <v>12</v>
      </c>
      <c r="B618" s="6" t="s">
        <v>19</v>
      </c>
      <c r="C618" s="6" t="s">
        <v>390</v>
      </c>
      <c r="D618" s="6">
        <v>0.6117596666095436</v>
      </c>
    </row>
    <row r="619" ht="15.75" customHeight="1">
      <c r="A619" s="6" t="s">
        <v>12</v>
      </c>
      <c r="B619" s="6" t="s">
        <v>17</v>
      </c>
      <c r="C619" s="6" t="s">
        <v>274</v>
      </c>
      <c r="D619" s="6">
        <v>0.6117533626150625</v>
      </c>
    </row>
    <row r="620" ht="15.75" customHeight="1">
      <c r="A620" s="6" t="s">
        <v>12</v>
      </c>
      <c r="B620" s="6" t="s">
        <v>22</v>
      </c>
      <c r="C620" s="6" t="s">
        <v>7</v>
      </c>
      <c r="D620" s="6">
        <v>0.6116995791520399</v>
      </c>
    </row>
    <row r="621" ht="15.75" customHeight="1">
      <c r="A621" s="6" t="s">
        <v>12</v>
      </c>
      <c r="B621" s="6" t="s">
        <v>17</v>
      </c>
      <c r="C621" s="6" t="s">
        <v>258</v>
      </c>
      <c r="D621" s="6">
        <v>0.6113861669236962</v>
      </c>
    </row>
    <row r="622" ht="15.75" customHeight="1">
      <c r="A622" s="6" t="s">
        <v>12</v>
      </c>
      <c r="B622" s="6" t="s">
        <v>17</v>
      </c>
      <c r="C622" s="6" t="s">
        <v>232</v>
      </c>
      <c r="D622" s="6">
        <v>0.6111945980592975</v>
      </c>
    </row>
    <row r="623" ht="15.75" customHeight="1">
      <c r="A623" s="6" t="s">
        <v>12</v>
      </c>
      <c r="B623" s="6" t="s">
        <v>22</v>
      </c>
      <c r="C623" s="6" t="s">
        <v>377</v>
      </c>
      <c r="D623" s="6">
        <v>0.6111890218401078</v>
      </c>
    </row>
    <row r="624" ht="15.75" customHeight="1">
      <c r="A624" s="6" t="s">
        <v>12</v>
      </c>
      <c r="B624" s="6" t="s">
        <v>20</v>
      </c>
      <c r="C624" s="6" t="s">
        <v>245</v>
      </c>
      <c r="D624" s="6">
        <v>0.6111036552302099</v>
      </c>
    </row>
    <row r="625" ht="15.75" customHeight="1">
      <c r="A625" s="6" t="s">
        <v>12</v>
      </c>
      <c r="B625" s="6" t="s">
        <v>22</v>
      </c>
      <c r="C625" s="6" t="s">
        <v>16</v>
      </c>
      <c r="D625" s="6">
        <v>0.6109961372519311</v>
      </c>
    </row>
    <row r="626" ht="15.75" customHeight="1">
      <c r="A626" s="6" t="s">
        <v>12</v>
      </c>
      <c r="B626" s="6" t="s">
        <v>20</v>
      </c>
      <c r="C626" s="6" t="s">
        <v>354</v>
      </c>
      <c r="D626" s="6">
        <v>0.6102775428382035</v>
      </c>
    </row>
    <row r="627" ht="15.75" customHeight="1">
      <c r="A627" s="6" t="s">
        <v>12</v>
      </c>
      <c r="B627" s="6" t="s">
        <v>22</v>
      </c>
      <c r="C627" s="6" t="s">
        <v>251</v>
      </c>
      <c r="D627" s="6">
        <v>0.6095267606900502</v>
      </c>
    </row>
    <row r="628" ht="15.75" customHeight="1">
      <c r="A628" s="6" t="s">
        <v>12</v>
      </c>
      <c r="B628" s="6" t="s">
        <v>22</v>
      </c>
      <c r="C628" s="6" t="s">
        <v>369</v>
      </c>
      <c r="D628" s="6">
        <v>0.6092487937689579</v>
      </c>
    </row>
    <row r="629" ht="15.75" customHeight="1">
      <c r="A629" s="6" t="s">
        <v>12</v>
      </c>
      <c r="B629" s="6" t="s">
        <v>17</v>
      </c>
      <c r="C629" s="6" t="s">
        <v>354</v>
      </c>
      <c r="D629" s="6">
        <v>0.6090418856102922</v>
      </c>
    </row>
    <row r="630" ht="15.75" customHeight="1">
      <c r="A630" s="6" t="s">
        <v>12</v>
      </c>
      <c r="B630" s="6" t="s">
        <v>31</v>
      </c>
      <c r="C630" s="6" t="s">
        <v>320</v>
      </c>
      <c r="D630" s="6">
        <v>0.6090233112395322</v>
      </c>
    </row>
    <row r="631" ht="15.75" customHeight="1">
      <c r="A631" s="6" t="s">
        <v>12</v>
      </c>
      <c r="B631" s="6" t="s">
        <v>17</v>
      </c>
      <c r="C631" s="6" t="s">
        <v>344</v>
      </c>
      <c r="D631" s="6">
        <v>0.6089344485952708</v>
      </c>
    </row>
    <row r="632" ht="15.75" customHeight="1">
      <c r="A632" s="6" t="s">
        <v>12</v>
      </c>
      <c r="B632" s="6" t="s">
        <v>17</v>
      </c>
      <c r="C632" s="6" t="s">
        <v>301</v>
      </c>
      <c r="D632" s="6">
        <v>0.6089030827654892</v>
      </c>
    </row>
    <row r="633" ht="15.75" customHeight="1">
      <c r="A633" s="6" t="s">
        <v>12</v>
      </c>
      <c r="B633" s="6" t="s">
        <v>17</v>
      </c>
      <c r="C633" s="6" t="s">
        <v>268</v>
      </c>
      <c r="D633" s="6">
        <v>0.608866623307984</v>
      </c>
    </row>
    <row r="634" ht="15.75" customHeight="1">
      <c r="A634" s="6" t="s">
        <v>12</v>
      </c>
      <c r="B634" s="6" t="s">
        <v>15</v>
      </c>
      <c r="C634" s="6" t="s">
        <v>290</v>
      </c>
      <c r="D634" s="6">
        <v>0.6085550656140094</v>
      </c>
    </row>
    <row r="635" ht="15.75" customHeight="1">
      <c r="A635" s="6" t="s">
        <v>12</v>
      </c>
      <c r="B635" s="6" t="s">
        <v>31</v>
      </c>
      <c r="C635" s="6" t="s">
        <v>315</v>
      </c>
      <c r="D635" s="6">
        <v>0.6081596189428775</v>
      </c>
    </row>
    <row r="636" ht="15.75" customHeight="1">
      <c r="A636" s="6" t="s">
        <v>12</v>
      </c>
      <c r="B636" s="6" t="s">
        <v>26</v>
      </c>
      <c r="C636" s="6" t="s">
        <v>323</v>
      </c>
      <c r="D636" s="6">
        <v>0.6080028718060948</v>
      </c>
    </row>
    <row r="637" ht="15.75" customHeight="1">
      <c r="A637" s="6" t="s">
        <v>12</v>
      </c>
      <c r="B637" s="6" t="s">
        <v>17</v>
      </c>
      <c r="C637" s="6" t="s">
        <v>371</v>
      </c>
      <c r="D637" s="6">
        <v>0.6079362199518588</v>
      </c>
    </row>
    <row r="638" ht="15.75" customHeight="1">
      <c r="A638" s="6" t="s">
        <v>12</v>
      </c>
      <c r="B638" s="6" t="s">
        <v>17</v>
      </c>
      <c r="C638" s="6" t="s">
        <v>241</v>
      </c>
      <c r="D638" s="6">
        <v>0.607892849445692</v>
      </c>
    </row>
    <row r="639" ht="15.75" customHeight="1">
      <c r="A639" s="6" t="s">
        <v>12</v>
      </c>
      <c r="B639" s="6" t="s">
        <v>19</v>
      </c>
      <c r="C639" s="6" t="s">
        <v>38</v>
      </c>
      <c r="D639" s="6">
        <v>0.6078098670918145</v>
      </c>
    </row>
    <row r="640" ht="15.75" customHeight="1">
      <c r="A640" s="6" t="s">
        <v>12</v>
      </c>
      <c r="B640" s="6" t="s">
        <v>17</v>
      </c>
      <c r="C640" s="6" t="s">
        <v>288</v>
      </c>
      <c r="D640" s="6">
        <v>0.6076224741661109</v>
      </c>
    </row>
    <row r="641" ht="15.75" customHeight="1">
      <c r="A641" s="6" t="s">
        <v>12</v>
      </c>
      <c r="B641" s="6" t="s">
        <v>20</v>
      </c>
      <c r="C641" s="6" t="s">
        <v>352</v>
      </c>
      <c r="D641" s="6">
        <v>0.6074944634467906</v>
      </c>
    </row>
    <row r="642" ht="15.75" customHeight="1">
      <c r="A642" s="6" t="s">
        <v>12</v>
      </c>
      <c r="B642" s="6" t="s">
        <v>31</v>
      </c>
      <c r="C642" s="6" t="s">
        <v>258</v>
      </c>
      <c r="D642" s="6">
        <v>0.6072035088599649</v>
      </c>
    </row>
    <row r="643" ht="15.75" customHeight="1">
      <c r="A643" s="6" t="s">
        <v>12</v>
      </c>
      <c r="B643" s="6" t="s">
        <v>22</v>
      </c>
      <c r="C643" s="6" t="s">
        <v>290</v>
      </c>
      <c r="D643" s="6">
        <v>0.6070454673101989</v>
      </c>
    </row>
    <row r="644" ht="15.75" customHeight="1">
      <c r="A644" s="6" t="s">
        <v>12</v>
      </c>
      <c r="B644" s="6" t="s">
        <v>22</v>
      </c>
      <c r="C644" s="6" t="s">
        <v>378</v>
      </c>
      <c r="D644" s="6">
        <v>0.6067669675561396</v>
      </c>
    </row>
    <row r="645" ht="15.75" customHeight="1">
      <c r="A645" s="6" t="s">
        <v>12</v>
      </c>
      <c r="B645" s="6" t="s">
        <v>15</v>
      </c>
      <c r="C645" s="6" t="s">
        <v>178</v>
      </c>
      <c r="D645" s="6">
        <v>0.6065339343625992</v>
      </c>
    </row>
    <row r="646" ht="15.75" customHeight="1">
      <c r="A646" s="6" t="s">
        <v>12</v>
      </c>
      <c r="B646" s="6" t="s">
        <v>17</v>
      </c>
      <c r="C646" s="6" t="s">
        <v>377</v>
      </c>
      <c r="D646" s="6">
        <v>0.6065293654190462</v>
      </c>
    </row>
    <row r="647" ht="15.75" customHeight="1">
      <c r="A647" s="6" t="s">
        <v>12</v>
      </c>
      <c r="B647" s="6" t="s">
        <v>17</v>
      </c>
      <c r="C647" s="6" t="s">
        <v>367</v>
      </c>
      <c r="D647" s="6">
        <v>0.6062240371985013</v>
      </c>
    </row>
    <row r="648" ht="15.75" customHeight="1">
      <c r="A648" s="6" t="s">
        <v>12</v>
      </c>
      <c r="B648" s="6" t="s">
        <v>20</v>
      </c>
      <c r="C648" s="6" t="s">
        <v>355</v>
      </c>
      <c r="D648" s="6">
        <v>0.6054952599488609</v>
      </c>
    </row>
    <row r="649" ht="15.75" customHeight="1">
      <c r="A649" s="6" t="s">
        <v>12</v>
      </c>
      <c r="B649" s="6" t="s">
        <v>22</v>
      </c>
      <c r="C649" s="6" t="s">
        <v>364</v>
      </c>
      <c r="D649" s="6">
        <v>0.6054814975220885</v>
      </c>
    </row>
    <row r="650" ht="15.75" customHeight="1">
      <c r="A650" s="6" t="s">
        <v>12</v>
      </c>
      <c r="B650" s="6" t="s">
        <v>22</v>
      </c>
      <c r="C650" s="6" t="s">
        <v>284</v>
      </c>
      <c r="D650" s="6">
        <v>0.6050786741123932</v>
      </c>
    </row>
    <row r="651" ht="15.75" customHeight="1">
      <c r="A651" s="6" t="s">
        <v>12</v>
      </c>
      <c r="B651" s="6" t="s">
        <v>36</v>
      </c>
      <c r="C651" s="6" t="s">
        <v>297</v>
      </c>
      <c r="D651" s="6">
        <v>0.6049694716557793</v>
      </c>
    </row>
    <row r="652" ht="15.75" customHeight="1">
      <c r="A652" s="6" t="s">
        <v>12</v>
      </c>
      <c r="B652" s="6" t="s">
        <v>17</v>
      </c>
      <c r="C652" s="6" t="s">
        <v>296</v>
      </c>
      <c r="D652" s="6">
        <v>0.604903507855233</v>
      </c>
    </row>
    <row r="653" ht="15.75" customHeight="1">
      <c r="A653" s="6" t="s">
        <v>12</v>
      </c>
      <c r="B653" s="6" t="s">
        <v>22</v>
      </c>
      <c r="C653" s="6" t="s">
        <v>368</v>
      </c>
      <c r="D653" s="6">
        <v>0.6048942913110446</v>
      </c>
    </row>
    <row r="654" ht="15.75" customHeight="1">
      <c r="A654" s="6" t="s">
        <v>12</v>
      </c>
      <c r="B654" s="6" t="s">
        <v>17</v>
      </c>
      <c r="C654" s="6" t="s">
        <v>369</v>
      </c>
      <c r="D654" s="6">
        <v>0.6047984425046546</v>
      </c>
    </row>
    <row r="655" ht="15.75" customHeight="1">
      <c r="A655" s="6" t="s">
        <v>12</v>
      </c>
      <c r="B655" s="6" t="s">
        <v>17</v>
      </c>
      <c r="C655" s="6" t="s">
        <v>297</v>
      </c>
      <c r="D655" s="6">
        <v>0.6047927664680007</v>
      </c>
    </row>
    <row r="656" ht="15.75" customHeight="1">
      <c r="A656" s="6" t="s">
        <v>12</v>
      </c>
      <c r="B656" s="6" t="s">
        <v>17</v>
      </c>
      <c r="C656" s="6" t="s">
        <v>240</v>
      </c>
      <c r="D656" s="6">
        <v>0.6047270892162113</v>
      </c>
    </row>
    <row r="657" ht="15.75" customHeight="1">
      <c r="A657" s="6" t="s">
        <v>12</v>
      </c>
      <c r="B657" s="6" t="s">
        <v>31</v>
      </c>
      <c r="C657" s="6" t="s">
        <v>253</v>
      </c>
      <c r="D657" s="6">
        <v>0.6044830623250613</v>
      </c>
    </row>
    <row r="658" ht="15.75" customHeight="1">
      <c r="A658" s="6" t="s">
        <v>12</v>
      </c>
      <c r="B658" s="6" t="s">
        <v>17</v>
      </c>
      <c r="C658" s="6" t="s">
        <v>255</v>
      </c>
      <c r="D658" s="6">
        <v>0.60414813188967</v>
      </c>
    </row>
    <row r="659" ht="15.75" customHeight="1">
      <c r="A659" s="6" t="s">
        <v>12</v>
      </c>
      <c r="B659" s="6" t="s">
        <v>15</v>
      </c>
      <c r="C659" s="6" t="s">
        <v>397</v>
      </c>
      <c r="D659" s="6">
        <v>0.6039881344987551</v>
      </c>
    </row>
    <row r="660" ht="15.75" customHeight="1">
      <c r="A660" s="6" t="s">
        <v>12</v>
      </c>
      <c r="B660" s="6" t="s">
        <v>19</v>
      </c>
      <c r="C660" s="6" t="s">
        <v>311</v>
      </c>
      <c r="D660" s="6">
        <v>0.6029872778077039</v>
      </c>
    </row>
    <row r="661" ht="15.75" customHeight="1">
      <c r="A661" s="6" t="s">
        <v>12</v>
      </c>
      <c r="B661" s="6" t="s">
        <v>22</v>
      </c>
      <c r="C661" s="6" t="s">
        <v>393</v>
      </c>
      <c r="D661" s="6">
        <v>0.6029574995830079</v>
      </c>
    </row>
    <row r="662" ht="15.75" customHeight="1">
      <c r="A662" s="6" t="s">
        <v>12</v>
      </c>
      <c r="B662" s="6" t="s">
        <v>17</v>
      </c>
      <c r="C662" s="6" t="s">
        <v>320</v>
      </c>
      <c r="D662" s="6">
        <v>0.6028714855338595</v>
      </c>
    </row>
    <row r="663" ht="15.75" customHeight="1">
      <c r="A663" s="6" t="s">
        <v>12</v>
      </c>
      <c r="B663" s="6" t="s">
        <v>22</v>
      </c>
      <c r="C663" s="6" t="s">
        <v>314</v>
      </c>
      <c r="D663" s="6">
        <v>0.6019898451994908</v>
      </c>
    </row>
    <row r="664" ht="15.75" customHeight="1">
      <c r="A664" s="6" t="s">
        <v>12</v>
      </c>
      <c r="B664" s="6" t="s">
        <v>19</v>
      </c>
      <c r="C664" s="6" t="s">
        <v>397</v>
      </c>
      <c r="D664" s="6">
        <v>0.6016558048235789</v>
      </c>
    </row>
    <row r="665" ht="15.75" customHeight="1">
      <c r="A665" s="6" t="s">
        <v>12</v>
      </c>
      <c r="B665" s="6" t="s">
        <v>22</v>
      </c>
      <c r="C665" s="6" t="s">
        <v>362</v>
      </c>
      <c r="D665" s="6">
        <v>0.6013987971538571</v>
      </c>
    </row>
    <row r="666" ht="15.75" customHeight="1">
      <c r="A666" s="6" t="s">
        <v>12</v>
      </c>
      <c r="B666" s="6" t="s">
        <v>17</v>
      </c>
      <c r="C666" s="6" t="s">
        <v>265</v>
      </c>
      <c r="D666" s="6">
        <v>0.6009595293433144</v>
      </c>
    </row>
    <row r="667" ht="15.75" customHeight="1">
      <c r="A667" s="6" t="s">
        <v>12</v>
      </c>
      <c r="B667" s="6" t="s">
        <v>17</v>
      </c>
      <c r="C667" s="6" t="s">
        <v>378</v>
      </c>
      <c r="D667" s="6">
        <v>0.6003215644035387</v>
      </c>
    </row>
    <row r="668" ht="15.75" customHeight="1">
      <c r="A668" s="6" t="s">
        <v>12</v>
      </c>
      <c r="B668" s="6" t="s">
        <v>17</v>
      </c>
      <c r="C668" s="6" t="s">
        <v>315</v>
      </c>
      <c r="D668" s="6">
        <v>0.600236774237381</v>
      </c>
    </row>
    <row r="669" ht="15.75" customHeight="1">
      <c r="A669" s="6" t="s">
        <v>12</v>
      </c>
      <c r="B669" s="6" t="s">
        <v>31</v>
      </c>
      <c r="C669" s="6" t="s">
        <v>373</v>
      </c>
      <c r="D669" s="6">
        <v>0.6001516768229039</v>
      </c>
    </row>
    <row r="670" ht="15.75" customHeight="1">
      <c r="A670" s="6" t="s">
        <v>12</v>
      </c>
      <c r="B670" s="6" t="s">
        <v>15</v>
      </c>
      <c r="C670" s="6" t="s">
        <v>390</v>
      </c>
      <c r="D670" s="6">
        <v>0.5993657093446365</v>
      </c>
    </row>
    <row r="671" ht="15.75" customHeight="1">
      <c r="A671" s="6" t="s">
        <v>12</v>
      </c>
      <c r="B671" s="6" t="s">
        <v>17</v>
      </c>
      <c r="C671" s="6" t="s">
        <v>360</v>
      </c>
      <c r="D671" s="6">
        <v>0.5987965201477838</v>
      </c>
    </row>
    <row r="672" ht="15.75" customHeight="1">
      <c r="A672" s="6" t="s">
        <v>12</v>
      </c>
      <c r="B672" s="6" t="s">
        <v>15</v>
      </c>
      <c r="C672" s="6" t="s">
        <v>314</v>
      </c>
      <c r="D672" s="6">
        <v>0.5987921256921557</v>
      </c>
    </row>
    <row r="673" ht="15.75" customHeight="1">
      <c r="A673" s="6" t="s">
        <v>12</v>
      </c>
      <c r="B673" s="6" t="s">
        <v>20</v>
      </c>
      <c r="C673" s="6" t="s">
        <v>254</v>
      </c>
      <c r="D673" s="6">
        <v>0.5986426979946656</v>
      </c>
    </row>
    <row r="674" ht="15.75" customHeight="1">
      <c r="A674" s="6" t="s">
        <v>12</v>
      </c>
      <c r="B674" s="6" t="s">
        <v>26</v>
      </c>
      <c r="C674" s="6" t="s">
        <v>362</v>
      </c>
      <c r="D674" s="6">
        <v>0.5984576937624231</v>
      </c>
    </row>
    <row r="675" ht="15.75" customHeight="1">
      <c r="A675" s="6" t="s">
        <v>12</v>
      </c>
      <c r="B675" s="6" t="s">
        <v>22</v>
      </c>
      <c r="C675" s="6" t="s">
        <v>21</v>
      </c>
      <c r="D675" s="6">
        <v>0.5982509611470279</v>
      </c>
    </row>
    <row r="676" ht="15.75" customHeight="1">
      <c r="A676" s="6" t="s">
        <v>12</v>
      </c>
      <c r="B676" s="6" t="s">
        <v>17</v>
      </c>
      <c r="C676" s="6" t="s">
        <v>248</v>
      </c>
      <c r="D676" s="6">
        <v>0.5981695090549153</v>
      </c>
    </row>
    <row r="677" ht="15.75" customHeight="1">
      <c r="A677" s="6" t="s">
        <v>12</v>
      </c>
      <c r="B677" s="6" t="s">
        <v>19</v>
      </c>
      <c r="C677" s="6" t="s">
        <v>10</v>
      </c>
      <c r="D677" s="6">
        <v>0.5976478495590176</v>
      </c>
    </row>
    <row r="678" ht="15.75" customHeight="1">
      <c r="A678" s="6" t="s">
        <v>12</v>
      </c>
      <c r="B678" s="6" t="s">
        <v>23</v>
      </c>
      <c r="C678" s="6" t="s">
        <v>297</v>
      </c>
      <c r="D678" s="6">
        <v>0.5975949872401075</v>
      </c>
    </row>
    <row r="679" ht="15.75" customHeight="1">
      <c r="A679" s="6" t="s">
        <v>12</v>
      </c>
      <c r="B679" s="6" t="s">
        <v>26</v>
      </c>
      <c r="C679" s="6" t="s">
        <v>320</v>
      </c>
      <c r="D679" s="6">
        <v>0.5974373295658131</v>
      </c>
    </row>
    <row r="680" ht="15.75" customHeight="1">
      <c r="A680" s="6" t="s">
        <v>12</v>
      </c>
      <c r="B680" s="6" t="s">
        <v>17</v>
      </c>
      <c r="C680" s="6" t="s">
        <v>363</v>
      </c>
      <c r="D680" s="6">
        <v>0.5973289099985901</v>
      </c>
    </row>
    <row r="681" ht="15.75" customHeight="1">
      <c r="A681" s="6" t="s">
        <v>12</v>
      </c>
      <c r="B681" s="6" t="s">
        <v>22</v>
      </c>
      <c r="C681" s="6" t="s">
        <v>287</v>
      </c>
      <c r="D681" s="6">
        <v>0.5970998333522836</v>
      </c>
    </row>
    <row r="682" ht="15.75" customHeight="1">
      <c r="A682" s="6" t="s">
        <v>12</v>
      </c>
      <c r="B682" s="6" t="s">
        <v>17</v>
      </c>
      <c r="C682" s="6" t="s">
        <v>381</v>
      </c>
      <c r="D682" s="6">
        <v>0.5969541786936331</v>
      </c>
    </row>
    <row r="683" ht="15.75" customHeight="1">
      <c r="A683" s="6" t="s">
        <v>12</v>
      </c>
      <c r="B683" s="6" t="s">
        <v>20</v>
      </c>
      <c r="C683" s="6" t="s">
        <v>246</v>
      </c>
      <c r="D683" s="6">
        <v>0.5967177402066189</v>
      </c>
    </row>
    <row r="684" ht="15.75" customHeight="1">
      <c r="A684" s="6" t="s">
        <v>12</v>
      </c>
      <c r="B684" s="6" t="s">
        <v>17</v>
      </c>
      <c r="C684" s="6" t="s">
        <v>257</v>
      </c>
      <c r="D684" s="6">
        <v>0.5966905444639344</v>
      </c>
    </row>
    <row r="685" ht="15.75" customHeight="1">
      <c r="A685" s="6" t="s">
        <v>12</v>
      </c>
      <c r="B685" s="6" t="s">
        <v>22</v>
      </c>
      <c r="C685" s="6" t="s">
        <v>304</v>
      </c>
      <c r="D685" s="6">
        <v>0.5959197386808747</v>
      </c>
    </row>
    <row r="686" ht="15.75" customHeight="1">
      <c r="A686" s="6" t="s">
        <v>12</v>
      </c>
      <c r="B686" s="6" t="s">
        <v>22</v>
      </c>
      <c r="C686" s="6" t="s">
        <v>348</v>
      </c>
      <c r="D686" s="6">
        <v>0.5957879313363467</v>
      </c>
    </row>
    <row r="687" ht="15.75" customHeight="1">
      <c r="A687" s="6" t="s">
        <v>12</v>
      </c>
      <c r="B687" s="6" t="s">
        <v>17</v>
      </c>
      <c r="C687" s="6" t="s">
        <v>280</v>
      </c>
      <c r="D687" s="6">
        <v>0.5952869309756981</v>
      </c>
    </row>
    <row r="688" ht="15.75" customHeight="1">
      <c r="A688" s="6" t="s">
        <v>12</v>
      </c>
      <c r="B688" s="6" t="s">
        <v>15</v>
      </c>
      <c r="C688" s="6" t="s">
        <v>325</v>
      </c>
      <c r="D688" s="6">
        <v>0.595196729101439</v>
      </c>
    </row>
    <row r="689" ht="15.75" customHeight="1">
      <c r="A689" s="6" t="s">
        <v>12</v>
      </c>
      <c r="B689" s="6" t="s">
        <v>17</v>
      </c>
      <c r="C689" s="6" t="s">
        <v>387</v>
      </c>
      <c r="D689" s="6">
        <v>0.5948879928337335</v>
      </c>
    </row>
    <row r="690" ht="15.75" customHeight="1">
      <c r="A690" s="6" t="s">
        <v>12</v>
      </c>
      <c r="B690" s="6" t="s">
        <v>19</v>
      </c>
      <c r="C690" s="6" t="s">
        <v>7</v>
      </c>
      <c r="D690" s="6">
        <v>0.594675310596413</v>
      </c>
    </row>
    <row r="691" ht="15.75" customHeight="1">
      <c r="A691" s="6" t="s">
        <v>12</v>
      </c>
      <c r="B691" s="6" t="s">
        <v>17</v>
      </c>
      <c r="C691" s="6" t="s">
        <v>331</v>
      </c>
      <c r="D691" s="6">
        <v>0.5937378797737447</v>
      </c>
    </row>
    <row r="692" ht="15.75" customHeight="1">
      <c r="A692" s="6" t="s">
        <v>12</v>
      </c>
      <c r="B692" s="6" t="s">
        <v>34</v>
      </c>
      <c r="C692" s="6" t="s">
        <v>21</v>
      </c>
      <c r="D692" s="6">
        <v>0.5936222823922958</v>
      </c>
    </row>
    <row r="693" ht="15.75" customHeight="1">
      <c r="A693" s="6" t="s">
        <v>12</v>
      </c>
      <c r="B693" s="6" t="s">
        <v>15</v>
      </c>
      <c r="C693" s="6" t="s">
        <v>311</v>
      </c>
      <c r="D693" s="6">
        <v>0.5928604090010151</v>
      </c>
    </row>
    <row r="694" ht="15.75" customHeight="1">
      <c r="A694" s="6" t="s">
        <v>12</v>
      </c>
      <c r="B694" s="6" t="s">
        <v>20</v>
      </c>
      <c r="C694" s="6" t="s">
        <v>228</v>
      </c>
      <c r="D694" s="6">
        <v>0.5926687782881641</v>
      </c>
    </row>
    <row r="695" ht="15.75" customHeight="1">
      <c r="A695" s="6" t="s">
        <v>12</v>
      </c>
      <c r="B695" s="6" t="s">
        <v>20</v>
      </c>
      <c r="C695" s="6" t="s">
        <v>296</v>
      </c>
      <c r="D695" s="6">
        <v>0.5920943590773045</v>
      </c>
    </row>
    <row r="696" ht="15.75" customHeight="1">
      <c r="A696" s="6" t="s">
        <v>12</v>
      </c>
      <c r="B696" s="6" t="s">
        <v>31</v>
      </c>
      <c r="C696" s="6" t="s">
        <v>237</v>
      </c>
      <c r="D696" s="6">
        <v>0.5920124894565421</v>
      </c>
    </row>
    <row r="697" ht="15.75" customHeight="1">
      <c r="A697" s="6" t="s">
        <v>12</v>
      </c>
      <c r="B697" s="6" t="s">
        <v>31</v>
      </c>
      <c r="C697" s="6" t="s">
        <v>375</v>
      </c>
      <c r="D697" s="6">
        <v>0.5919504839319744</v>
      </c>
    </row>
    <row r="698" ht="15.75" customHeight="1">
      <c r="A698" s="6" t="s">
        <v>12</v>
      </c>
      <c r="B698" s="6" t="s">
        <v>31</v>
      </c>
      <c r="C698" s="6" t="s">
        <v>296</v>
      </c>
      <c r="D698" s="6">
        <v>0.5911715579388009</v>
      </c>
    </row>
    <row r="699" ht="15.75" customHeight="1">
      <c r="A699" s="6" t="s">
        <v>12</v>
      </c>
      <c r="B699" s="6" t="s">
        <v>22</v>
      </c>
      <c r="C699" s="6" t="s">
        <v>271</v>
      </c>
      <c r="D699" s="6">
        <v>0.5909133317920888</v>
      </c>
    </row>
    <row r="700" ht="15.75" customHeight="1">
      <c r="A700" s="6" t="s">
        <v>12</v>
      </c>
      <c r="B700" s="6" t="s">
        <v>17</v>
      </c>
      <c r="C700" s="6" t="s">
        <v>328</v>
      </c>
      <c r="D700" s="6">
        <v>0.5907426254907212</v>
      </c>
    </row>
    <row r="701" ht="15.75" customHeight="1">
      <c r="A701" s="6" t="s">
        <v>12</v>
      </c>
      <c r="B701" s="6" t="s">
        <v>17</v>
      </c>
      <c r="C701" s="6" t="s">
        <v>310</v>
      </c>
      <c r="D701" s="6">
        <v>0.5907142324664418</v>
      </c>
    </row>
    <row r="702" ht="15.75" customHeight="1">
      <c r="A702" s="6" t="s">
        <v>12</v>
      </c>
      <c r="B702" s="6" t="s">
        <v>29</v>
      </c>
      <c r="C702" s="6" t="s">
        <v>297</v>
      </c>
      <c r="D702" s="6">
        <v>0.5905709864582422</v>
      </c>
    </row>
    <row r="703" ht="15.75" customHeight="1">
      <c r="A703" s="6" t="s">
        <v>12</v>
      </c>
      <c r="B703" s="6" t="s">
        <v>20</v>
      </c>
      <c r="C703" s="6" t="s">
        <v>393</v>
      </c>
      <c r="D703" s="6">
        <v>0.5905446885610882</v>
      </c>
    </row>
    <row r="704" ht="15.75" customHeight="1">
      <c r="A704" s="6" t="s">
        <v>12</v>
      </c>
      <c r="B704" s="6" t="s">
        <v>17</v>
      </c>
      <c r="C704" s="6" t="s">
        <v>322</v>
      </c>
      <c r="D704" s="6">
        <v>0.5900108060681875</v>
      </c>
    </row>
    <row r="705" ht="15.75" customHeight="1">
      <c r="A705" s="6" t="s">
        <v>12</v>
      </c>
      <c r="B705" s="6" t="s">
        <v>19</v>
      </c>
      <c r="C705" s="6" t="s">
        <v>178</v>
      </c>
      <c r="D705" s="6">
        <v>0.58992265269895</v>
      </c>
    </row>
    <row r="706" ht="15.75" customHeight="1">
      <c r="A706" s="6" t="s">
        <v>12</v>
      </c>
      <c r="B706" s="6" t="s">
        <v>30</v>
      </c>
      <c r="C706" s="6" t="s">
        <v>297</v>
      </c>
      <c r="D706" s="6">
        <v>0.5898598409307362</v>
      </c>
    </row>
    <row r="707" ht="15.75" customHeight="1">
      <c r="A707" s="6" t="s">
        <v>12</v>
      </c>
      <c r="B707" s="6" t="s">
        <v>22</v>
      </c>
      <c r="C707" s="6" t="s">
        <v>373</v>
      </c>
      <c r="D707" s="6">
        <v>0.5897727037204807</v>
      </c>
    </row>
    <row r="708" ht="15.75" customHeight="1">
      <c r="A708" s="6" t="s">
        <v>12</v>
      </c>
      <c r="B708" s="6" t="s">
        <v>17</v>
      </c>
      <c r="C708" s="6" t="s">
        <v>244</v>
      </c>
      <c r="D708" s="6">
        <v>0.5892287922711723</v>
      </c>
    </row>
    <row r="709" ht="15.75" customHeight="1">
      <c r="A709" s="6" t="s">
        <v>12</v>
      </c>
      <c r="B709" s="6" t="s">
        <v>19</v>
      </c>
      <c r="C709" s="6" t="s">
        <v>290</v>
      </c>
      <c r="D709" s="6">
        <v>0.5889022102896869</v>
      </c>
    </row>
    <row r="710" ht="15.75" customHeight="1">
      <c r="A710" s="6" t="s">
        <v>12</v>
      </c>
      <c r="B710" s="6" t="s">
        <v>22</v>
      </c>
      <c r="C710" s="6" t="s">
        <v>237</v>
      </c>
      <c r="D710" s="6">
        <v>0.5888973359983702</v>
      </c>
    </row>
    <row r="711" ht="15.75" customHeight="1">
      <c r="A711" s="6" t="s">
        <v>12</v>
      </c>
      <c r="B711" s="6" t="s">
        <v>31</v>
      </c>
      <c r="C711" s="6" t="s">
        <v>314</v>
      </c>
      <c r="D711" s="6">
        <v>0.5885869549001975</v>
      </c>
    </row>
    <row r="712" ht="15.75" customHeight="1">
      <c r="A712" s="6" t="s">
        <v>12</v>
      </c>
      <c r="B712" s="6" t="s">
        <v>22</v>
      </c>
      <c r="C712" s="6" t="s">
        <v>333</v>
      </c>
      <c r="D712" s="6">
        <v>0.5877699301201961</v>
      </c>
    </row>
    <row r="713" ht="15.75" customHeight="1">
      <c r="A713" s="6" t="s">
        <v>12</v>
      </c>
      <c r="B713" s="6" t="s">
        <v>20</v>
      </c>
      <c r="C713" s="6" t="s">
        <v>270</v>
      </c>
      <c r="D713" s="6">
        <v>0.5877246495342928</v>
      </c>
    </row>
    <row r="714" ht="15.75" customHeight="1">
      <c r="A714" s="6" t="s">
        <v>12</v>
      </c>
      <c r="B714" s="6" t="s">
        <v>17</v>
      </c>
      <c r="C714" s="6" t="s">
        <v>395</v>
      </c>
      <c r="D714" s="6">
        <v>0.587572737655267</v>
      </c>
    </row>
    <row r="715" ht="15.75" customHeight="1">
      <c r="A715" s="6" t="s">
        <v>12</v>
      </c>
      <c r="B715" s="6" t="s">
        <v>22</v>
      </c>
      <c r="C715" s="6" t="s">
        <v>391</v>
      </c>
      <c r="D715" s="6">
        <v>0.5860376344304552</v>
      </c>
    </row>
    <row r="716" ht="15.75" customHeight="1">
      <c r="A716" s="6" t="s">
        <v>12</v>
      </c>
      <c r="B716" s="6" t="s">
        <v>31</v>
      </c>
      <c r="C716" s="6" t="s">
        <v>243</v>
      </c>
      <c r="D716" s="6">
        <v>0.5860318839834591</v>
      </c>
    </row>
    <row r="717" ht="15.75" customHeight="1">
      <c r="A717" s="6" t="s">
        <v>12</v>
      </c>
      <c r="B717" s="6" t="s">
        <v>17</v>
      </c>
      <c r="C717" s="6" t="s">
        <v>267</v>
      </c>
      <c r="D717" s="6">
        <v>0.5858977521641876</v>
      </c>
    </row>
    <row r="718" ht="15.75" customHeight="1">
      <c r="A718" s="6" t="s">
        <v>12</v>
      </c>
      <c r="B718" s="6" t="s">
        <v>31</v>
      </c>
      <c r="C718" s="6" t="s">
        <v>231</v>
      </c>
      <c r="D718" s="6">
        <v>0.5858695478529596</v>
      </c>
    </row>
    <row r="719" ht="15.75" customHeight="1">
      <c r="A719" s="6" t="s">
        <v>12</v>
      </c>
      <c r="B719" s="6" t="s">
        <v>20</v>
      </c>
      <c r="C719" s="6" t="s">
        <v>271</v>
      </c>
      <c r="D719" s="6">
        <v>0.5849330034306339</v>
      </c>
    </row>
    <row r="720" ht="15.75" customHeight="1">
      <c r="A720" s="6" t="s">
        <v>12</v>
      </c>
      <c r="B720" s="6" t="s">
        <v>20</v>
      </c>
      <c r="C720" s="6" t="s">
        <v>315</v>
      </c>
      <c r="D720" s="6">
        <v>0.5849067821881045</v>
      </c>
    </row>
    <row r="721" ht="15.75" customHeight="1">
      <c r="A721" s="6" t="s">
        <v>12</v>
      </c>
      <c r="B721" s="6" t="s">
        <v>17</v>
      </c>
      <c r="C721" s="6" t="s">
        <v>372</v>
      </c>
      <c r="D721" s="6">
        <v>0.584095159254661</v>
      </c>
    </row>
    <row r="722" ht="15.75" customHeight="1">
      <c r="A722" s="6" t="s">
        <v>12</v>
      </c>
      <c r="B722" s="6" t="s">
        <v>34</v>
      </c>
      <c r="C722" s="6" t="s">
        <v>224</v>
      </c>
      <c r="D722" s="6">
        <v>0.5831007032441363</v>
      </c>
    </row>
    <row r="723" ht="15.75" customHeight="1">
      <c r="A723" s="6" t="s">
        <v>12</v>
      </c>
      <c r="B723" s="6" t="s">
        <v>14</v>
      </c>
      <c r="C723" s="6" t="s">
        <v>239</v>
      </c>
      <c r="D723" s="6">
        <v>0.5826799044801745</v>
      </c>
    </row>
    <row r="724" ht="15.75" customHeight="1">
      <c r="A724" s="6" t="s">
        <v>12</v>
      </c>
      <c r="B724" s="6" t="s">
        <v>17</v>
      </c>
      <c r="C724" s="6" t="s">
        <v>376</v>
      </c>
      <c r="D724" s="6">
        <v>0.5824713840662674</v>
      </c>
    </row>
    <row r="725" ht="15.75" customHeight="1">
      <c r="A725" s="6" t="s">
        <v>12</v>
      </c>
      <c r="B725" s="6" t="s">
        <v>22</v>
      </c>
      <c r="C725" s="6" t="s">
        <v>295</v>
      </c>
      <c r="D725" s="6">
        <v>0.5824345953183071</v>
      </c>
    </row>
    <row r="726" ht="15.75" customHeight="1">
      <c r="A726" s="6" t="s">
        <v>12</v>
      </c>
      <c r="B726" s="6" t="s">
        <v>17</v>
      </c>
      <c r="C726" s="6" t="s">
        <v>250</v>
      </c>
      <c r="D726" s="6">
        <v>0.5814559958842772</v>
      </c>
    </row>
    <row r="727" ht="15.75" customHeight="1">
      <c r="A727" s="6" t="s">
        <v>12</v>
      </c>
      <c r="B727" s="6" t="s">
        <v>20</v>
      </c>
      <c r="C727" s="6" t="s">
        <v>243</v>
      </c>
      <c r="D727" s="6">
        <v>0.5814519311774845</v>
      </c>
    </row>
    <row r="728" ht="15.75" customHeight="1">
      <c r="A728" s="6" t="s">
        <v>12</v>
      </c>
      <c r="B728" s="6" t="s">
        <v>17</v>
      </c>
      <c r="C728" s="6" t="s">
        <v>312</v>
      </c>
      <c r="D728" s="6">
        <v>0.5809609220470483</v>
      </c>
    </row>
    <row r="729" ht="15.75" customHeight="1">
      <c r="A729" s="6" t="s">
        <v>12</v>
      </c>
      <c r="B729" s="6" t="s">
        <v>22</v>
      </c>
      <c r="C729" s="6" t="s">
        <v>370</v>
      </c>
      <c r="D729" s="6">
        <v>0.5808900660481446</v>
      </c>
    </row>
    <row r="730" ht="15.75" customHeight="1">
      <c r="A730" s="6" t="s">
        <v>12</v>
      </c>
      <c r="B730" s="6" t="s">
        <v>34</v>
      </c>
      <c r="C730" s="6" t="s">
        <v>228</v>
      </c>
      <c r="D730" s="6">
        <v>0.5808055438822721</v>
      </c>
    </row>
    <row r="731" ht="15.75" customHeight="1">
      <c r="A731" s="6" t="s">
        <v>12</v>
      </c>
      <c r="B731" s="6" t="s">
        <v>22</v>
      </c>
      <c r="C731" s="6" t="s">
        <v>309</v>
      </c>
      <c r="D731" s="6">
        <v>0.5807759664563141</v>
      </c>
    </row>
    <row r="732" ht="15.75" customHeight="1">
      <c r="A732" s="6" t="s">
        <v>12</v>
      </c>
      <c r="B732" s="6" t="s">
        <v>22</v>
      </c>
      <c r="C732" s="6" t="s">
        <v>227</v>
      </c>
      <c r="D732" s="6">
        <v>0.5806414727659132</v>
      </c>
    </row>
    <row r="733" ht="15.75" customHeight="1">
      <c r="A733" s="6" t="s">
        <v>12</v>
      </c>
      <c r="B733" s="6" t="s">
        <v>31</v>
      </c>
      <c r="C733" s="6" t="s">
        <v>323</v>
      </c>
      <c r="D733" s="6">
        <v>0.5805951924523121</v>
      </c>
    </row>
    <row r="734" ht="15.75" customHeight="1">
      <c r="A734" s="6" t="s">
        <v>12</v>
      </c>
      <c r="B734" s="6" t="s">
        <v>20</v>
      </c>
      <c r="C734" s="6" t="s">
        <v>361</v>
      </c>
      <c r="D734" s="6">
        <v>0.5803674664889474</v>
      </c>
    </row>
    <row r="735" ht="15.75" customHeight="1">
      <c r="A735" s="6" t="s">
        <v>12</v>
      </c>
      <c r="B735" s="6" t="s">
        <v>17</v>
      </c>
      <c r="C735" s="6" t="s">
        <v>393</v>
      </c>
      <c r="D735" s="6">
        <v>0.5803041181033617</v>
      </c>
    </row>
    <row r="736" ht="15.75" customHeight="1">
      <c r="A736" s="6" t="s">
        <v>12</v>
      </c>
      <c r="B736" s="6" t="s">
        <v>22</v>
      </c>
      <c r="C736" s="6" t="s">
        <v>367</v>
      </c>
      <c r="D736" s="6">
        <v>0.5793643976683363</v>
      </c>
    </row>
    <row r="737" ht="15.75" customHeight="1">
      <c r="A737" s="6" t="s">
        <v>12</v>
      </c>
      <c r="B737" s="6" t="s">
        <v>17</v>
      </c>
      <c r="C737" s="6" t="s">
        <v>375</v>
      </c>
      <c r="D737" s="6">
        <v>0.5792941933288096</v>
      </c>
    </row>
    <row r="738" ht="15.75" customHeight="1">
      <c r="A738" s="6" t="s">
        <v>12</v>
      </c>
      <c r="B738" s="6" t="s">
        <v>20</v>
      </c>
      <c r="C738" s="6" t="s">
        <v>239</v>
      </c>
      <c r="D738" s="6">
        <v>0.578977564403413</v>
      </c>
    </row>
    <row r="739" ht="15.75" customHeight="1">
      <c r="A739" s="6" t="s">
        <v>12</v>
      </c>
      <c r="B739" s="6" t="s">
        <v>17</v>
      </c>
      <c r="C739" s="6" t="s">
        <v>284</v>
      </c>
      <c r="D739" s="6">
        <v>0.5783521193823258</v>
      </c>
    </row>
    <row r="740" ht="15.75" customHeight="1">
      <c r="A740" s="6" t="s">
        <v>12</v>
      </c>
      <c r="B740" s="6" t="s">
        <v>31</v>
      </c>
      <c r="C740" s="6" t="s">
        <v>367</v>
      </c>
      <c r="D740" s="6">
        <v>0.5782526284369824</v>
      </c>
    </row>
    <row r="741" ht="15.75" customHeight="1">
      <c r="A741" s="6" t="s">
        <v>12</v>
      </c>
      <c r="B741" s="6" t="s">
        <v>20</v>
      </c>
      <c r="C741" s="6" t="s">
        <v>268</v>
      </c>
      <c r="D741" s="6">
        <v>0.5781844417414027</v>
      </c>
    </row>
    <row r="742" ht="15.75" customHeight="1">
      <c r="A742" s="6" t="s">
        <v>12</v>
      </c>
      <c r="B742" s="6" t="s">
        <v>31</v>
      </c>
      <c r="C742" s="6" t="s">
        <v>374</v>
      </c>
      <c r="D742" s="6">
        <v>0.5779117720898533</v>
      </c>
    </row>
    <row r="743" ht="15.75" customHeight="1">
      <c r="A743" s="6" t="s">
        <v>12</v>
      </c>
      <c r="B743" s="6" t="s">
        <v>17</v>
      </c>
      <c r="C743" s="6" t="s">
        <v>359</v>
      </c>
      <c r="D743" s="6">
        <v>0.5776982985748548</v>
      </c>
    </row>
    <row r="744" ht="15.75" customHeight="1">
      <c r="A744" s="6" t="s">
        <v>12</v>
      </c>
      <c r="B744" s="6" t="s">
        <v>22</v>
      </c>
      <c r="C744" s="6" t="s">
        <v>242</v>
      </c>
      <c r="D744" s="6">
        <v>0.5774634518491408</v>
      </c>
    </row>
    <row r="745" ht="15.75" customHeight="1">
      <c r="A745" s="6" t="s">
        <v>12</v>
      </c>
      <c r="B745" s="6" t="s">
        <v>14</v>
      </c>
      <c r="C745" s="6" t="s">
        <v>335</v>
      </c>
      <c r="D745" s="6">
        <v>0.5772982763023077</v>
      </c>
    </row>
    <row r="746" ht="15.75" customHeight="1">
      <c r="A746" s="6" t="s">
        <v>12</v>
      </c>
      <c r="B746" s="6" t="s">
        <v>20</v>
      </c>
      <c r="C746" s="6" t="s">
        <v>337</v>
      </c>
      <c r="D746" s="6">
        <v>0.5770359906546159</v>
      </c>
    </row>
    <row r="747" ht="15.75" customHeight="1">
      <c r="A747" s="6" t="s">
        <v>12</v>
      </c>
      <c r="B747" s="6" t="s">
        <v>31</v>
      </c>
      <c r="C747" s="6" t="s">
        <v>328</v>
      </c>
      <c r="D747" s="6">
        <v>0.5766571597476307</v>
      </c>
    </row>
    <row r="748" ht="15.75" customHeight="1">
      <c r="A748" s="6" t="s">
        <v>12</v>
      </c>
      <c r="B748" s="6" t="s">
        <v>15</v>
      </c>
      <c r="C748" s="6" t="s">
        <v>298</v>
      </c>
      <c r="D748" s="6">
        <v>0.5753701950369405</v>
      </c>
    </row>
    <row r="749" ht="15.75" customHeight="1">
      <c r="A749" s="6" t="s">
        <v>12</v>
      </c>
      <c r="B749" s="6" t="s">
        <v>31</v>
      </c>
      <c r="C749" s="6" t="s">
        <v>378</v>
      </c>
      <c r="D749" s="6">
        <v>0.575182063322807</v>
      </c>
    </row>
    <row r="750" ht="15.75" customHeight="1">
      <c r="A750" s="6" t="s">
        <v>12</v>
      </c>
      <c r="B750" s="6" t="s">
        <v>17</v>
      </c>
      <c r="C750" s="6" t="s">
        <v>283</v>
      </c>
      <c r="D750" s="6">
        <v>0.5751690871389147</v>
      </c>
    </row>
    <row r="751" ht="15.75" customHeight="1">
      <c r="A751" s="6" t="s">
        <v>12</v>
      </c>
      <c r="B751" s="6" t="s">
        <v>22</v>
      </c>
      <c r="C751" s="6" t="s">
        <v>18</v>
      </c>
      <c r="D751" s="6">
        <v>0.5748580173497072</v>
      </c>
    </row>
    <row r="752" ht="15.75" customHeight="1">
      <c r="A752" s="6" t="s">
        <v>12</v>
      </c>
      <c r="B752" s="6" t="s">
        <v>22</v>
      </c>
      <c r="C752" s="6" t="s">
        <v>269</v>
      </c>
      <c r="D752" s="6">
        <v>0.5745639736989416</v>
      </c>
    </row>
    <row r="753" ht="15.75" customHeight="1">
      <c r="A753" s="6" t="s">
        <v>12</v>
      </c>
      <c r="B753" s="6" t="s">
        <v>31</v>
      </c>
      <c r="C753" s="6" t="s">
        <v>293</v>
      </c>
      <c r="D753" s="6">
        <v>0.5743035565204458</v>
      </c>
    </row>
    <row r="754" ht="15.75" customHeight="1">
      <c r="A754" s="6" t="s">
        <v>12</v>
      </c>
      <c r="B754" s="6" t="s">
        <v>17</v>
      </c>
      <c r="C754" s="6" t="s">
        <v>285</v>
      </c>
      <c r="D754" s="6">
        <v>0.5742533879246046</v>
      </c>
    </row>
    <row r="755" ht="15.75" customHeight="1">
      <c r="A755" s="6" t="s">
        <v>12</v>
      </c>
      <c r="B755" s="6" t="s">
        <v>20</v>
      </c>
      <c r="C755" s="6" t="s">
        <v>360</v>
      </c>
      <c r="D755" s="6">
        <v>0.5735651416854455</v>
      </c>
    </row>
    <row r="756" ht="15.75" customHeight="1">
      <c r="A756" s="6" t="s">
        <v>12</v>
      </c>
      <c r="B756" s="6" t="s">
        <v>15</v>
      </c>
      <c r="C756" s="6" t="s">
        <v>241</v>
      </c>
      <c r="D756" s="6">
        <v>0.5734862861152137</v>
      </c>
    </row>
    <row r="757" ht="15.75" customHeight="1">
      <c r="A757" s="6" t="s">
        <v>12</v>
      </c>
      <c r="B757" s="6" t="s">
        <v>17</v>
      </c>
      <c r="C757" s="6" t="s">
        <v>254</v>
      </c>
      <c r="D757" s="6">
        <v>0.5733365116487776</v>
      </c>
    </row>
    <row r="758" ht="15.75" customHeight="1">
      <c r="A758" s="6" t="s">
        <v>12</v>
      </c>
      <c r="B758" s="6" t="s">
        <v>20</v>
      </c>
      <c r="C758" s="6" t="s">
        <v>356</v>
      </c>
      <c r="D758" s="6">
        <v>0.5732222092508454</v>
      </c>
    </row>
    <row r="759" ht="15.75" customHeight="1">
      <c r="A759" s="6" t="s">
        <v>12</v>
      </c>
      <c r="B759" s="6" t="s">
        <v>19</v>
      </c>
      <c r="C759" s="6" t="s">
        <v>398</v>
      </c>
      <c r="D759" s="6">
        <v>0.5730917225996163</v>
      </c>
    </row>
    <row r="760" ht="15.75" customHeight="1">
      <c r="A760" s="6" t="s">
        <v>12</v>
      </c>
      <c r="B760" s="6" t="s">
        <v>17</v>
      </c>
      <c r="C760" s="6" t="s">
        <v>253</v>
      </c>
      <c r="D760" s="6">
        <v>0.5723074414614986</v>
      </c>
    </row>
    <row r="761" ht="15.75" customHeight="1">
      <c r="A761" s="6" t="s">
        <v>12</v>
      </c>
      <c r="B761" s="6" t="s">
        <v>20</v>
      </c>
      <c r="C761" s="6" t="s">
        <v>18</v>
      </c>
      <c r="D761" s="6">
        <v>0.5720458410185593</v>
      </c>
    </row>
    <row r="762" ht="15.75" customHeight="1">
      <c r="A762" s="6" t="s">
        <v>12</v>
      </c>
      <c r="B762" s="6" t="s">
        <v>17</v>
      </c>
      <c r="C762" s="6" t="s">
        <v>224</v>
      </c>
      <c r="D762" s="6">
        <v>0.5717129281612833</v>
      </c>
    </row>
    <row r="763" ht="15.75" customHeight="1">
      <c r="A763" s="6" t="s">
        <v>12</v>
      </c>
      <c r="B763" s="6" t="s">
        <v>17</v>
      </c>
      <c r="C763" s="6" t="s">
        <v>329</v>
      </c>
      <c r="D763" s="6">
        <v>0.5712613000400838</v>
      </c>
    </row>
    <row r="764" ht="15.75" customHeight="1">
      <c r="A764" s="6" t="s">
        <v>12</v>
      </c>
      <c r="B764" s="6" t="s">
        <v>22</v>
      </c>
      <c r="C764" s="6" t="s">
        <v>258</v>
      </c>
      <c r="D764" s="6">
        <v>0.5712510717050094</v>
      </c>
    </row>
    <row r="765" ht="15.75" customHeight="1">
      <c r="A765" s="6" t="s">
        <v>12</v>
      </c>
      <c r="B765" s="6" t="s">
        <v>17</v>
      </c>
      <c r="C765" s="6" t="s">
        <v>326</v>
      </c>
      <c r="D765" s="6">
        <v>0.5711583945162666</v>
      </c>
    </row>
    <row r="766" ht="15.75" customHeight="1">
      <c r="A766" s="6" t="s">
        <v>12</v>
      </c>
      <c r="B766" s="6" t="s">
        <v>20</v>
      </c>
      <c r="C766" s="6" t="s">
        <v>272</v>
      </c>
      <c r="D766" s="6">
        <v>0.5711568716255805</v>
      </c>
    </row>
    <row r="767" ht="15.75" customHeight="1">
      <c r="A767" s="6" t="s">
        <v>12</v>
      </c>
      <c r="B767" s="6" t="s">
        <v>17</v>
      </c>
      <c r="C767" s="6" t="s">
        <v>319</v>
      </c>
      <c r="D767" s="6">
        <v>0.5708219994675542</v>
      </c>
    </row>
    <row r="768" ht="15.75" customHeight="1">
      <c r="A768" s="6" t="s">
        <v>12</v>
      </c>
      <c r="B768" s="6" t="s">
        <v>22</v>
      </c>
      <c r="C768" s="6" t="s">
        <v>366</v>
      </c>
      <c r="D768" s="6">
        <v>0.5707808164352509</v>
      </c>
    </row>
    <row r="769" ht="15.75" customHeight="1">
      <c r="A769" s="6" t="s">
        <v>12</v>
      </c>
      <c r="B769" s="6" t="s">
        <v>17</v>
      </c>
      <c r="C769" s="6" t="s">
        <v>391</v>
      </c>
      <c r="D769" s="6">
        <v>0.5707399941241095</v>
      </c>
    </row>
    <row r="770" ht="15.75" customHeight="1">
      <c r="A770" s="6" t="s">
        <v>12</v>
      </c>
      <c r="B770" s="6" t="s">
        <v>31</v>
      </c>
      <c r="C770" s="6" t="s">
        <v>305</v>
      </c>
      <c r="D770" s="6">
        <v>0.5706795357891088</v>
      </c>
    </row>
    <row r="771" ht="15.75" customHeight="1">
      <c r="A771" s="6" t="s">
        <v>12</v>
      </c>
      <c r="B771" s="6" t="s">
        <v>26</v>
      </c>
      <c r="C771" s="6" t="s">
        <v>313</v>
      </c>
      <c r="D771" s="6">
        <v>0.5705641400031035</v>
      </c>
    </row>
    <row r="772" ht="15.75" customHeight="1">
      <c r="A772" s="6" t="s">
        <v>12</v>
      </c>
      <c r="B772" s="6" t="s">
        <v>17</v>
      </c>
      <c r="C772" s="6" t="s">
        <v>262</v>
      </c>
      <c r="D772" s="6">
        <v>0.5704174497482307</v>
      </c>
    </row>
    <row r="773" ht="15.75" customHeight="1">
      <c r="A773" s="6" t="s">
        <v>12</v>
      </c>
      <c r="B773" s="6" t="s">
        <v>20</v>
      </c>
      <c r="C773" s="6" t="s">
        <v>258</v>
      </c>
      <c r="D773" s="6">
        <v>0.5700133604655274</v>
      </c>
    </row>
    <row r="774" ht="15.75" customHeight="1">
      <c r="A774" s="6" t="s">
        <v>12</v>
      </c>
      <c r="B774" s="6" t="s">
        <v>17</v>
      </c>
      <c r="C774" s="6" t="s">
        <v>271</v>
      </c>
      <c r="D774" s="6">
        <v>0.5699611158792023</v>
      </c>
    </row>
    <row r="775" ht="15.75" customHeight="1">
      <c r="A775" s="6" t="s">
        <v>12</v>
      </c>
      <c r="B775" s="6" t="s">
        <v>17</v>
      </c>
      <c r="C775" s="6" t="s">
        <v>249</v>
      </c>
      <c r="D775" s="6">
        <v>0.5697885793893676</v>
      </c>
    </row>
    <row r="776" ht="15.75" customHeight="1">
      <c r="A776" s="6" t="s">
        <v>12</v>
      </c>
      <c r="B776" s="6" t="s">
        <v>34</v>
      </c>
      <c r="C776" s="6" t="s">
        <v>220</v>
      </c>
      <c r="D776" s="6">
        <v>0.5697235707745114</v>
      </c>
    </row>
    <row r="777" ht="15.75" customHeight="1">
      <c r="A777" s="6" t="s">
        <v>12</v>
      </c>
      <c r="B777" s="6" t="s">
        <v>26</v>
      </c>
      <c r="C777" s="6" t="s">
        <v>285</v>
      </c>
      <c r="D777" s="6">
        <v>0.5694698151658405</v>
      </c>
    </row>
    <row r="778" ht="15.75" customHeight="1">
      <c r="A778" s="6" t="s">
        <v>12</v>
      </c>
      <c r="B778" s="6" t="s">
        <v>17</v>
      </c>
      <c r="C778" s="6" t="s">
        <v>332</v>
      </c>
      <c r="D778" s="6">
        <v>0.5693648137348709</v>
      </c>
    </row>
    <row r="779" ht="15.75" customHeight="1">
      <c r="A779" s="6" t="s">
        <v>12</v>
      </c>
      <c r="B779" s="6" t="s">
        <v>20</v>
      </c>
      <c r="C779" s="6" t="s">
        <v>251</v>
      </c>
      <c r="D779" s="6">
        <v>0.569356616177047</v>
      </c>
    </row>
    <row r="780" ht="15.75" customHeight="1">
      <c r="A780" s="6" t="s">
        <v>12</v>
      </c>
      <c r="B780" s="6" t="s">
        <v>22</v>
      </c>
      <c r="C780" s="6" t="s">
        <v>250</v>
      </c>
      <c r="D780" s="6">
        <v>0.5687639650689591</v>
      </c>
    </row>
    <row r="781" ht="15.75" customHeight="1">
      <c r="A781" s="6" t="s">
        <v>12</v>
      </c>
      <c r="B781" s="6" t="s">
        <v>17</v>
      </c>
      <c r="C781" s="6" t="s">
        <v>252</v>
      </c>
      <c r="D781" s="6">
        <v>0.5682010842171525</v>
      </c>
    </row>
    <row r="782" ht="15.75" customHeight="1">
      <c r="A782" s="6" t="s">
        <v>12</v>
      </c>
      <c r="B782" s="6" t="s">
        <v>17</v>
      </c>
      <c r="C782" s="6" t="s">
        <v>357</v>
      </c>
      <c r="D782" s="6">
        <v>0.5681633214413627</v>
      </c>
    </row>
    <row r="783" ht="15.75" customHeight="1">
      <c r="A783" s="6" t="s">
        <v>12</v>
      </c>
      <c r="B783" s="6" t="s">
        <v>15</v>
      </c>
      <c r="C783" s="6" t="s">
        <v>396</v>
      </c>
      <c r="D783" s="6">
        <v>0.5681072361614452</v>
      </c>
    </row>
    <row r="784" ht="15.75" customHeight="1">
      <c r="A784" s="6" t="s">
        <v>12</v>
      </c>
      <c r="B784" s="6" t="s">
        <v>26</v>
      </c>
      <c r="C784" s="6" t="s">
        <v>356</v>
      </c>
      <c r="D784" s="6">
        <v>0.5680537781786235</v>
      </c>
    </row>
    <row r="785" ht="15.75" customHeight="1">
      <c r="A785" s="6" t="s">
        <v>12</v>
      </c>
      <c r="B785" s="6" t="s">
        <v>20</v>
      </c>
      <c r="C785" s="6" t="s">
        <v>319</v>
      </c>
      <c r="D785" s="6">
        <v>0.5678071109707163</v>
      </c>
    </row>
    <row r="786" ht="15.75" customHeight="1">
      <c r="A786" s="6" t="s">
        <v>12</v>
      </c>
      <c r="B786" s="6" t="s">
        <v>22</v>
      </c>
      <c r="C786" s="6" t="s">
        <v>298</v>
      </c>
      <c r="D786" s="6">
        <v>0.5671777235340997</v>
      </c>
    </row>
    <row r="787" ht="15.75" customHeight="1">
      <c r="A787" s="6" t="s">
        <v>12</v>
      </c>
      <c r="B787" s="6" t="s">
        <v>17</v>
      </c>
      <c r="C787" s="6" t="s">
        <v>383</v>
      </c>
      <c r="D787" s="6">
        <v>0.5671201293906662</v>
      </c>
    </row>
    <row r="788" ht="15.75" customHeight="1">
      <c r="A788" s="6" t="s">
        <v>12</v>
      </c>
      <c r="B788" s="6" t="s">
        <v>26</v>
      </c>
      <c r="C788" s="6" t="s">
        <v>396</v>
      </c>
      <c r="D788" s="6">
        <v>0.5668813163148246</v>
      </c>
    </row>
    <row r="789" ht="15.75" customHeight="1">
      <c r="A789" s="6" t="s">
        <v>12</v>
      </c>
      <c r="B789" s="6" t="s">
        <v>17</v>
      </c>
      <c r="C789" s="6" t="s">
        <v>225</v>
      </c>
      <c r="D789" s="6">
        <v>0.5668512210189757</v>
      </c>
    </row>
    <row r="790" ht="15.75" customHeight="1">
      <c r="A790" s="6" t="s">
        <v>12</v>
      </c>
      <c r="B790" s="6" t="s">
        <v>17</v>
      </c>
      <c r="C790" s="6" t="s">
        <v>24</v>
      </c>
      <c r="D790" s="6">
        <v>0.5663443744884105</v>
      </c>
    </row>
    <row r="791" ht="15.75" customHeight="1">
      <c r="A791" s="6" t="s">
        <v>12</v>
      </c>
      <c r="B791" s="6" t="s">
        <v>17</v>
      </c>
      <c r="C791" s="6" t="s">
        <v>379</v>
      </c>
      <c r="D791" s="6">
        <v>0.5662709078866619</v>
      </c>
    </row>
    <row r="792" ht="15.75" customHeight="1">
      <c r="A792" s="6" t="s">
        <v>12</v>
      </c>
      <c r="B792" s="6" t="s">
        <v>22</v>
      </c>
      <c r="C792" s="6" t="s">
        <v>387</v>
      </c>
      <c r="D792" s="6">
        <v>0.5662105829408605</v>
      </c>
    </row>
    <row r="793" ht="15.75" customHeight="1">
      <c r="A793" s="6" t="s">
        <v>12</v>
      </c>
      <c r="B793" s="6" t="s">
        <v>20</v>
      </c>
      <c r="C793" s="6" t="s">
        <v>399</v>
      </c>
      <c r="D793" s="6">
        <v>0.5657645805895504</v>
      </c>
    </row>
    <row r="794" ht="15.75" customHeight="1">
      <c r="A794" s="6" t="s">
        <v>12</v>
      </c>
      <c r="B794" s="6" t="s">
        <v>20</v>
      </c>
      <c r="C794" s="6" t="s">
        <v>250</v>
      </c>
      <c r="D794" s="6">
        <v>0.5657539495184476</v>
      </c>
    </row>
    <row r="795" ht="15.75" customHeight="1">
      <c r="A795" s="6" t="s">
        <v>12</v>
      </c>
      <c r="B795" s="6" t="s">
        <v>17</v>
      </c>
      <c r="C795" s="6" t="s">
        <v>251</v>
      </c>
      <c r="D795" s="6">
        <v>0.5656986591400768</v>
      </c>
    </row>
    <row r="796" ht="15.75" customHeight="1">
      <c r="A796" s="6" t="s">
        <v>12</v>
      </c>
      <c r="B796" s="6" t="s">
        <v>22</v>
      </c>
      <c r="C796" s="6" t="s">
        <v>228</v>
      </c>
      <c r="D796" s="6">
        <v>0.5656931876175045</v>
      </c>
    </row>
    <row r="797" ht="15.75" customHeight="1">
      <c r="A797" s="6" t="s">
        <v>12</v>
      </c>
      <c r="B797" s="6" t="s">
        <v>17</v>
      </c>
      <c r="C797" s="6" t="s">
        <v>362</v>
      </c>
      <c r="D797" s="6">
        <v>0.5655917859305248</v>
      </c>
    </row>
    <row r="798" ht="15.75" customHeight="1">
      <c r="A798" s="6" t="s">
        <v>12</v>
      </c>
      <c r="B798" s="6" t="s">
        <v>17</v>
      </c>
      <c r="C798" s="6" t="s">
        <v>263</v>
      </c>
      <c r="D798" s="6">
        <v>0.5652468656902141</v>
      </c>
    </row>
    <row r="799" ht="15.75" customHeight="1">
      <c r="A799" s="6" t="s">
        <v>12</v>
      </c>
      <c r="B799" s="6" t="s">
        <v>31</v>
      </c>
      <c r="C799" s="6" t="s">
        <v>285</v>
      </c>
      <c r="D799" s="6">
        <v>0.564033989709589</v>
      </c>
    </row>
    <row r="800" ht="15.75" customHeight="1">
      <c r="A800" s="6" t="s">
        <v>12</v>
      </c>
      <c r="B800" s="6" t="s">
        <v>17</v>
      </c>
      <c r="C800" s="6" t="s">
        <v>333</v>
      </c>
      <c r="D800" s="6">
        <v>0.5640018839118688</v>
      </c>
    </row>
    <row r="801" ht="15.75" customHeight="1">
      <c r="A801" s="6" t="s">
        <v>12</v>
      </c>
      <c r="B801" s="6" t="s">
        <v>15</v>
      </c>
      <c r="C801" s="6" t="s">
        <v>268</v>
      </c>
      <c r="D801" s="6">
        <v>0.5636943093250368</v>
      </c>
    </row>
    <row r="802" ht="15.75" customHeight="1">
      <c r="A802" s="6" t="s">
        <v>12</v>
      </c>
      <c r="B802" s="6" t="s">
        <v>31</v>
      </c>
      <c r="C802" s="6" t="s">
        <v>250</v>
      </c>
      <c r="D802" s="6">
        <v>0.5634885708516655</v>
      </c>
    </row>
    <row r="803" ht="15.75" customHeight="1">
      <c r="A803" s="6" t="s">
        <v>12</v>
      </c>
      <c r="B803" s="6" t="s">
        <v>31</v>
      </c>
      <c r="C803" s="6" t="s">
        <v>255</v>
      </c>
      <c r="D803" s="6">
        <v>0.563388265685352</v>
      </c>
    </row>
    <row r="804" ht="15.75" customHeight="1">
      <c r="A804" s="6" t="s">
        <v>12</v>
      </c>
      <c r="B804" s="6" t="s">
        <v>20</v>
      </c>
      <c r="C804" s="6" t="s">
        <v>362</v>
      </c>
      <c r="D804" s="6">
        <v>0.5627980043159057</v>
      </c>
    </row>
    <row r="805" ht="15.75" customHeight="1">
      <c r="A805" s="6" t="s">
        <v>12</v>
      </c>
      <c r="B805" s="6" t="s">
        <v>26</v>
      </c>
      <c r="C805" s="6" t="s">
        <v>315</v>
      </c>
      <c r="D805" s="6">
        <v>0.5625610302131115</v>
      </c>
    </row>
    <row r="806" ht="15.75" customHeight="1">
      <c r="A806" s="6" t="s">
        <v>12</v>
      </c>
      <c r="B806" s="6" t="s">
        <v>22</v>
      </c>
      <c r="C806" s="6" t="s">
        <v>238</v>
      </c>
      <c r="D806" s="6">
        <v>0.5622513843471355</v>
      </c>
    </row>
    <row r="807" ht="15.75" customHeight="1">
      <c r="A807" s="6" t="s">
        <v>12</v>
      </c>
      <c r="B807" s="6" t="s">
        <v>20</v>
      </c>
      <c r="C807" s="6" t="s">
        <v>327</v>
      </c>
      <c r="D807" s="6">
        <v>0.5619903169540894</v>
      </c>
    </row>
    <row r="808" ht="15.75" customHeight="1">
      <c r="A808" s="6" t="s">
        <v>12</v>
      </c>
      <c r="B808" s="6" t="s">
        <v>22</v>
      </c>
      <c r="C808" s="6" t="s">
        <v>249</v>
      </c>
      <c r="D808" s="6">
        <v>0.5619239835159171</v>
      </c>
    </row>
    <row r="809" ht="15.75" customHeight="1">
      <c r="A809" s="6" t="s">
        <v>12</v>
      </c>
      <c r="B809" s="6" t="s">
        <v>34</v>
      </c>
      <c r="C809" s="6" t="s">
        <v>396</v>
      </c>
      <c r="D809" s="6">
        <v>0.5613921169401678</v>
      </c>
    </row>
    <row r="810" ht="15.75" customHeight="1">
      <c r="A810" s="6" t="s">
        <v>12</v>
      </c>
      <c r="B810" s="6" t="s">
        <v>17</v>
      </c>
      <c r="C810" s="6" t="s">
        <v>318</v>
      </c>
      <c r="D810" s="6">
        <v>0.561039147943634</v>
      </c>
    </row>
    <row r="811" ht="15.75" customHeight="1">
      <c r="A811" s="6" t="s">
        <v>12</v>
      </c>
      <c r="B811" s="6" t="s">
        <v>20</v>
      </c>
      <c r="C811" s="6" t="s">
        <v>392</v>
      </c>
      <c r="D811" s="6">
        <v>0.5604388214531068</v>
      </c>
    </row>
    <row r="812" ht="15.75" customHeight="1">
      <c r="A812" s="6" t="s">
        <v>12</v>
      </c>
      <c r="B812" s="6" t="s">
        <v>31</v>
      </c>
      <c r="C812" s="6" t="s">
        <v>268</v>
      </c>
      <c r="D812" s="6">
        <v>0.5598782053962393</v>
      </c>
    </row>
    <row r="813" ht="15.75" customHeight="1">
      <c r="A813" s="6" t="s">
        <v>12</v>
      </c>
      <c r="B813" s="6" t="s">
        <v>31</v>
      </c>
      <c r="C813" s="6" t="s">
        <v>332</v>
      </c>
      <c r="D813" s="6">
        <v>0.5598706181523287</v>
      </c>
    </row>
    <row r="814" ht="15.75" customHeight="1">
      <c r="A814" s="6" t="s">
        <v>12</v>
      </c>
      <c r="B814" s="6" t="s">
        <v>17</v>
      </c>
      <c r="C814" s="6" t="s">
        <v>291</v>
      </c>
      <c r="D814" s="6">
        <v>0.5596153163588848</v>
      </c>
    </row>
    <row r="815" ht="15.75" customHeight="1">
      <c r="A815" s="6" t="s">
        <v>12</v>
      </c>
      <c r="B815" s="6" t="s">
        <v>17</v>
      </c>
      <c r="C815" s="6" t="s">
        <v>305</v>
      </c>
      <c r="D815" s="6">
        <v>0.5594370245896819</v>
      </c>
    </row>
    <row r="816" ht="15.75" customHeight="1">
      <c r="A816" s="6" t="s">
        <v>12</v>
      </c>
      <c r="B816" s="6" t="s">
        <v>22</v>
      </c>
      <c r="C816" s="6" t="s">
        <v>245</v>
      </c>
      <c r="D816" s="6">
        <v>0.5590868291566682</v>
      </c>
    </row>
    <row r="817" ht="15.75" customHeight="1">
      <c r="A817" s="6" t="s">
        <v>12</v>
      </c>
      <c r="B817" s="6" t="s">
        <v>17</v>
      </c>
      <c r="C817" s="6" t="s">
        <v>178</v>
      </c>
      <c r="D817" s="6">
        <v>0.5590758641033294</v>
      </c>
    </row>
    <row r="818" ht="15.75" customHeight="1">
      <c r="A818" s="6" t="s">
        <v>12</v>
      </c>
      <c r="B818" s="6" t="s">
        <v>31</v>
      </c>
      <c r="C818" s="6" t="s">
        <v>228</v>
      </c>
      <c r="D818" s="6">
        <v>0.5589016645142009</v>
      </c>
    </row>
    <row r="819" ht="15.75" customHeight="1">
      <c r="A819" s="6" t="s">
        <v>12</v>
      </c>
      <c r="B819" s="6" t="s">
        <v>17</v>
      </c>
      <c r="C819" s="6" t="s">
        <v>245</v>
      </c>
      <c r="D819" s="6">
        <v>0.5588488027874918</v>
      </c>
    </row>
    <row r="820" ht="15.75" customHeight="1">
      <c r="A820" s="6" t="s">
        <v>12</v>
      </c>
      <c r="B820" s="6" t="s">
        <v>17</v>
      </c>
      <c r="C820" s="6" t="s">
        <v>278</v>
      </c>
      <c r="D820" s="6">
        <v>0.5585870261288318</v>
      </c>
    </row>
    <row r="821" ht="15.75" customHeight="1">
      <c r="A821" s="6" t="s">
        <v>12</v>
      </c>
      <c r="B821" s="6" t="s">
        <v>31</v>
      </c>
      <c r="C821" s="6" t="s">
        <v>380</v>
      </c>
      <c r="D821" s="6">
        <v>0.5584213388454108</v>
      </c>
    </row>
    <row r="822" ht="15.75" customHeight="1">
      <c r="A822" s="6" t="s">
        <v>12</v>
      </c>
      <c r="B822" s="6" t="s">
        <v>20</v>
      </c>
      <c r="C822" s="6" t="s">
        <v>269</v>
      </c>
      <c r="D822" s="6">
        <v>0.5582696647619602</v>
      </c>
    </row>
    <row r="823" ht="15.75" customHeight="1">
      <c r="A823" s="6" t="s">
        <v>12</v>
      </c>
      <c r="B823" s="6" t="s">
        <v>17</v>
      </c>
      <c r="C823" s="6" t="s">
        <v>303</v>
      </c>
      <c r="D823" s="6">
        <v>0.5580397280154215</v>
      </c>
    </row>
    <row r="824" ht="15.75" customHeight="1">
      <c r="A824" s="6" t="s">
        <v>12</v>
      </c>
      <c r="B824" s="6" t="s">
        <v>20</v>
      </c>
      <c r="C824" s="6" t="s">
        <v>266</v>
      </c>
      <c r="D824" s="6">
        <v>0.5580103488654294</v>
      </c>
    </row>
    <row r="825" ht="15.75" customHeight="1">
      <c r="A825" s="6" t="s">
        <v>12</v>
      </c>
      <c r="B825" s="6" t="s">
        <v>34</v>
      </c>
      <c r="C825" s="6" t="s">
        <v>297</v>
      </c>
      <c r="D825" s="6">
        <v>0.5579318306607582</v>
      </c>
    </row>
    <row r="826" ht="15.75" customHeight="1">
      <c r="A826" s="6" t="s">
        <v>12</v>
      </c>
      <c r="B826" s="6" t="s">
        <v>31</v>
      </c>
      <c r="C826" s="6" t="s">
        <v>278</v>
      </c>
      <c r="D826" s="6">
        <v>0.5577543423379084</v>
      </c>
    </row>
    <row r="827" ht="15.75" customHeight="1">
      <c r="A827" s="6" t="s">
        <v>12</v>
      </c>
      <c r="B827" s="6" t="s">
        <v>17</v>
      </c>
      <c r="C827" s="6" t="s">
        <v>356</v>
      </c>
      <c r="D827" s="6">
        <v>0.5577340933246061</v>
      </c>
    </row>
    <row r="828" ht="15.75" customHeight="1">
      <c r="A828" s="6" t="s">
        <v>12</v>
      </c>
      <c r="B828" s="6" t="s">
        <v>17</v>
      </c>
      <c r="C828" s="6" t="s">
        <v>246</v>
      </c>
      <c r="D828" s="6">
        <v>0.5577330098368115</v>
      </c>
    </row>
    <row r="829" ht="15.75" customHeight="1">
      <c r="A829" s="6" t="s">
        <v>12</v>
      </c>
      <c r="B829" s="6" t="s">
        <v>20</v>
      </c>
      <c r="C829" s="6" t="s">
        <v>252</v>
      </c>
      <c r="D829" s="6">
        <v>0.5573870478833789</v>
      </c>
    </row>
    <row r="830" ht="15.75" customHeight="1">
      <c r="A830" s="6" t="s">
        <v>12</v>
      </c>
      <c r="B830" s="6" t="s">
        <v>20</v>
      </c>
      <c r="C830" s="6" t="s">
        <v>303</v>
      </c>
      <c r="D830" s="6">
        <v>0.5570677677380153</v>
      </c>
    </row>
    <row r="831" ht="15.75" customHeight="1">
      <c r="A831" s="6" t="s">
        <v>12</v>
      </c>
      <c r="B831" s="6" t="s">
        <v>22</v>
      </c>
      <c r="C831" s="6" t="s">
        <v>248</v>
      </c>
      <c r="D831" s="6">
        <v>0.556323204842817</v>
      </c>
    </row>
    <row r="832" ht="15.75" customHeight="1">
      <c r="A832" s="6" t="s">
        <v>12</v>
      </c>
      <c r="B832" s="6" t="s">
        <v>31</v>
      </c>
      <c r="C832" s="6" t="s">
        <v>277</v>
      </c>
      <c r="D832" s="6">
        <v>0.5562931125116816</v>
      </c>
    </row>
    <row r="833" ht="15.75" customHeight="1">
      <c r="A833" s="6" t="s">
        <v>12</v>
      </c>
      <c r="B833" s="6" t="s">
        <v>17</v>
      </c>
      <c r="C833" s="6" t="s">
        <v>298</v>
      </c>
      <c r="D833" s="6">
        <v>0.5561924988581413</v>
      </c>
    </row>
    <row r="834" ht="15.75" customHeight="1">
      <c r="A834" s="6" t="s">
        <v>12</v>
      </c>
      <c r="B834" s="6" t="s">
        <v>31</v>
      </c>
      <c r="C834" s="6" t="s">
        <v>396</v>
      </c>
      <c r="D834" s="6">
        <v>0.5559153928425217</v>
      </c>
    </row>
    <row r="835" ht="15.75" customHeight="1">
      <c r="A835" s="6" t="s">
        <v>12</v>
      </c>
      <c r="B835" s="6" t="s">
        <v>22</v>
      </c>
      <c r="C835" s="6" t="s">
        <v>274</v>
      </c>
      <c r="D835" s="6">
        <v>0.5545099381025149</v>
      </c>
    </row>
    <row r="836" ht="15.75" customHeight="1">
      <c r="A836" s="6" t="s">
        <v>12</v>
      </c>
      <c r="B836" s="6" t="s">
        <v>20</v>
      </c>
      <c r="C836" s="6" t="s">
        <v>249</v>
      </c>
      <c r="D836" s="6">
        <v>0.5543418339086176</v>
      </c>
    </row>
    <row r="837" ht="15.75" customHeight="1">
      <c r="A837" s="6" t="s">
        <v>12</v>
      </c>
      <c r="B837" s="6" t="s">
        <v>31</v>
      </c>
      <c r="C837" s="6" t="s">
        <v>386</v>
      </c>
      <c r="D837" s="6">
        <v>0.5540068224056796</v>
      </c>
    </row>
    <row r="838" ht="15.75" customHeight="1">
      <c r="A838" s="6" t="s">
        <v>12</v>
      </c>
      <c r="B838" s="6" t="s">
        <v>15</v>
      </c>
      <c r="C838" s="6" t="s">
        <v>389</v>
      </c>
      <c r="D838" s="6">
        <v>0.5538375435987345</v>
      </c>
    </row>
    <row r="839" ht="15.75" customHeight="1">
      <c r="A839" s="6" t="s">
        <v>12</v>
      </c>
      <c r="B839" s="6" t="s">
        <v>20</v>
      </c>
      <c r="C839" s="6" t="s">
        <v>259</v>
      </c>
      <c r="D839" s="6">
        <v>0.5537593498620016</v>
      </c>
    </row>
    <row r="840" ht="15.75" customHeight="1">
      <c r="A840" s="6" t="s">
        <v>12</v>
      </c>
      <c r="B840" s="6" t="s">
        <v>17</v>
      </c>
      <c r="C840" s="6" t="s">
        <v>307</v>
      </c>
      <c r="D840" s="6">
        <v>0.5536502119142591</v>
      </c>
    </row>
    <row r="841" ht="15.75" customHeight="1">
      <c r="A841" s="6" t="s">
        <v>12</v>
      </c>
      <c r="B841" s="6" t="s">
        <v>20</v>
      </c>
      <c r="C841" s="6" t="s">
        <v>237</v>
      </c>
      <c r="D841" s="6">
        <v>0.5530208065098756</v>
      </c>
    </row>
    <row r="842" ht="15.75" customHeight="1">
      <c r="A842" s="6" t="s">
        <v>12</v>
      </c>
      <c r="B842" s="6" t="s">
        <v>22</v>
      </c>
      <c r="C842" s="6" t="s">
        <v>38</v>
      </c>
      <c r="D842" s="6">
        <v>0.552997642887023</v>
      </c>
    </row>
    <row r="843" ht="15.75" customHeight="1">
      <c r="A843" s="6" t="s">
        <v>12</v>
      </c>
      <c r="B843" s="6" t="s">
        <v>13</v>
      </c>
      <c r="C843" s="6" t="s">
        <v>269</v>
      </c>
      <c r="D843" s="6">
        <v>0.5528114501285415</v>
      </c>
    </row>
    <row r="844" ht="15.75" customHeight="1">
      <c r="A844" s="6" t="s">
        <v>12</v>
      </c>
      <c r="B844" s="6" t="s">
        <v>17</v>
      </c>
      <c r="C844" s="6" t="s">
        <v>325</v>
      </c>
      <c r="D844" s="6">
        <v>0.5527338547267759</v>
      </c>
    </row>
    <row r="845" ht="15.75" customHeight="1">
      <c r="A845" s="6" t="s">
        <v>12</v>
      </c>
      <c r="B845" s="6" t="s">
        <v>20</v>
      </c>
      <c r="C845" s="6" t="s">
        <v>267</v>
      </c>
      <c r="D845" s="6">
        <v>0.5526713916633048</v>
      </c>
    </row>
    <row r="846" ht="15.75" customHeight="1">
      <c r="A846" s="6" t="s">
        <v>12</v>
      </c>
      <c r="B846" s="6" t="s">
        <v>17</v>
      </c>
      <c r="C846" s="6" t="s">
        <v>21</v>
      </c>
      <c r="D846" s="6">
        <v>0.5524541084390153</v>
      </c>
    </row>
    <row r="847" ht="15.75" customHeight="1">
      <c r="A847" s="6" t="s">
        <v>12</v>
      </c>
      <c r="B847" s="6" t="s">
        <v>31</v>
      </c>
      <c r="C847" s="6" t="s">
        <v>333</v>
      </c>
      <c r="D847" s="6">
        <v>0.5519910901505704</v>
      </c>
    </row>
    <row r="848" ht="15.75" customHeight="1">
      <c r="A848" s="6" t="s">
        <v>12</v>
      </c>
      <c r="B848" s="6" t="s">
        <v>20</v>
      </c>
      <c r="C848" s="6" t="s">
        <v>329</v>
      </c>
      <c r="D848" s="6">
        <v>0.5518295485517939</v>
      </c>
    </row>
    <row r="849" ht="15.75" customHeight="1">
      <c r="A849" s="6" t="s">
        <v>12</v>
      </c>
      <c r="B849" s="6" t="s">
        <v>31</v>
      </c>
      <c r="C849" s="6" t="s">
        <v>368</v>
      </c>
      <c r="D849" s="6">
        <v>0.550895641188531</v>
      </c>
    </row>
    <row r="850" ht="15.75" customHeight="1">
      <c r="A850" s="6" t="s">
        <v>12</v>
      </c>
      <c r="B850" s="6" t="s">
        <v>17</v>
      </c>
      <c r="C850" s="6" t="s">
        <v>272</v>
      </c>
      <c r="D850" s="6">
        <v>0.5508399229827026</v>
      </c>
    </row>
    <row r="851" ht="15.75" customHeight="1">
      <c r="A851" s="6" t="s">
        <v>12</v>
      </c>
      <c r="B851" s="6" t="s">
        <v>17</v>
      </c>
      <c r="C851" s="6" t="s">
        <v>399</v>
      </c>
      <c r="D851" s="6">
        <v>0.5506728391170023</v>
      </c>
    </row>
    <row r="852" ht="15.75" customHeight="1">
      <c r="A852" s="6" t="s">
        <v>12</v>
      </c>
      <c r="B852" s="6" t="s">
        <v>20</v>
      </c>
      <c r="C852" s="6" t="s">
        <v>369</v>
      </c>
      <c r="D852" s="6">
        <v>0.5502601004493097</v>
      </c>
    </row>
    <row r="853" ht="15.75" customHeight="1">
      <c r="A853" s="6" t="s">
        <v>12</v>
      </c>
      <c r="B853" s="6" t="s">
        <v>20</v>
      </c>
      <c r="C853" s="6" t="s">
        <v>375</v>
      </c>
      <c r="D853" s="6">
        <v>0.5499849500326113</v>
      </c>
    </row>
    <row r="854" ht="15.75" customHeight="1">
      <c r="A854" s="6" t="s">
        <v>12</v>
      </c>
      <c r="B854" s="6" t="s">
        <v>22</v>
      </c>
      <c r="C854" s="6" t="s">
        <v>374</v>
      </c>
      <c r="D854" s="6">
        <v>0.5496463662424268</v>
      </c>
    </row>
    <row r="855" ht="15.75" customHeight="1">
      <c r="A855" s="6" t="s">
        <v>12</v>
      </c>
      <c r="B855" s="6" t="s">
        <v>17</v>
      </c>
      <c r="C855" s="6" t="s">
        <v>392</v>
      </c>
      <c r="D855" s="6">
        <v>0.549447738846651</v>
      </c>
    </row>
    <row r="856" ht="15.75" customHeight="1">
      <c r="A856" s="6" t="s">
        <v>12</v>
      </c>
      <c r="B856" s="6" t="s">
        <v>14</v>
      </c>
      <c r="C856" s="6" t="s">
        <v>271</v>
      </c>
      <c r="D856" s="6">
        <v>0.5494017830780124</v>
      </c>
    </row>
    <row r="857" ht="15.75" customHeight="1">
      <c r="A857" s="6" t="s">
        <v>12</v>
      </c>
      <c r="B857" s="6" t="s">
        <v>22</v>
      </c>
      <c r="C857" s="6" t="s">
        <v>42</v>
      </c>
      <c r="D857" s="6">
        <v>0.5491158898630898</v>
      </c>
    </row>
    <row r="858" ht="15.75" customHeight="1">
      <c r="A858" s="6" t="s">
        <v>12</v>
      </c>
      <c r="B858" s="6" t="s">
        <v>22</v>
      </c>
      <c r="C858" s="6" t="s">
        <v>297</v>
      </c>
      <c r="D858" s="6">
        <v>0.5490158097500463</v>
      </c>
    </row>
    <row r="859" ht="15.75" customHeight="1">
      <c r="A859" s="6" t="s">
        <v>12</v>
      </c>
      <c r="B859" s="6" t="s">
        <v>17</v>
      </c>
      <c r="C859" s="6" t="s">
        <v>306</v>
      </c>
      <c r="D859" s="6">
        <v>0.5484847951872132</v>
      </c>
    </row>
    <row r="860" ht="15.75" customHeight="1">
      <c r="A860" s="6" t="s">
        <v>12</v>
      </c>
      <c r="B860" s="6" t="s">
        <v>31</v>
      </c>
      <c r="C860" s="6" t="s">
        <v>42</v>
      </c>
      <c r="D860" s="6">
        <v>0.5484011385826874</v>
      </c>
    </row>
    <row r="861" ht="15.75" customHeight="1">
      <c r="A861" s="6" t="s">
        <v>12</v>
      </c>
      <c r="B861" s="6" t="s">
        <v>20</v>
      </c>
      <c r="C861" s="6" t="s">
        <v>379</v>
      </c>
      <c r="D861" s="6">
        <v>0.548388520157998</v>
      </c>
    </row>
    <row r="862" ht="15.75" customHeight="1">
      <c r="A862" s="6" t="s">
        <v>12</v>
      </c>
      <c r="B862" s="6" t="s">
        <v>22</v>
      </c>
      <c r="C862" s="6" t="s">
        <v>312</v>
      </c>
      <c r="D862" s="6">
        <v>0.5480154685430548</v>
      </c>
    </row>
    <row r="863" ht="15.75" customHeight="1">
      <c r="A863" s="6" t="s">
        <v>12</v>
      </c>
      <c r="B863" s="6" t="s">
        <v>17</v>
      </c>
      <c r="C863" s="6" t="s">
        <v>281</v>
      </c>
      <c r="D863" s="6">
        <v>0.5477129470083184</v>
      </c>
    </row>
    <row r="864" ht="15.75" customHeight="1">
      <c r="A864" s="6" t="s">
        <v>12</v>
      </c>
      <c r="B864" s="6" t="s">
        <v>31</v>
      </c>
      <c r="C864" s="6" t="s">
        <v>383</v>
      </c>
      <c r="D864" s="6">
        <v>0.547650768376616</v>
      </c>
    </row>
    <row r="865" ht="15.75" customHeight="1">
      <c r="A865" s="6" t="s">
        <v>12</v>
      </c>
      <c r="B865" s="6" t="s">
        <v>22</v>
      </c>
      <c r="C865" s="6" t="s">
        <v>375</v>
      </c>
      <c r="D865" s="6">
        <v>0.5476180868532526</v>
      </c>
    </row>
    <row r="866" ht="15.75" customHeight="1">
      <c r="A866" s="6" t="s">
        <v>12</v>
      </c>
      <c r="B866" s="6" t="s">
        <v>17</v>
      </c>
      <c r="C866" s="6" t="s">
        <v>321</v>
      </c>
      <c r="D866" s="6">
        <v>0.5472278123246007</v>
      </c>
    </row>
    <row r="867" ht="15.75" customHeight="1">
      <c r="A867" s="6" t="s">
        <v>12</v>
      </c>
      <c r="B867" s="6" t="s">
        <v>31</v>
      </c>
      <c r="C867" s="6" t="s">
        <v>372</v>
      </c>
      <c r="D867" s="6">
        <v>0.5471247725325301</v>
      </c>
    </row>
    <row r="868" ht="15.75" customHeight="1">
      <c r="A868" s="6" t="s">
        <v>12</v>
      </c>
      <c r="B868" s="6" t="s">
        <v>17</v>
      </c>
      <c r="C868" s="6" t="s">
        <v>355</v>
      </c>
      <c r="D868" s="6">
        <v>0.5469640881510045</v>
      </c>
    </row>
    <row r="869" ht="15.75" customHeight="1">
      <c r="A869" s="6" t="s">
        <v>12</v>
      </c>
      <c r="B869" s="6" t="s">
        <v>31</v>
      </c>
      <c r="C869" s="6" t="s">
        <v>335</v>
      </c>
      <c r="D869" s="6">
        <v>0.546753531455138</v>
      </c>
    </row>
    <row r="870" ht="15.75" customHeight="1">
      <c r="A870" s="6" t="s">
        <v>12</v>
      </c>
      <c r="B870" s="6" t="s">
        <v>22</v>
      </c>
      <c r="C870" s="6" t="s">
        <v>246</v>
      </c>
      <c r="D870" s="6">
        <v>0.5465739418468296</v>
      </c>
    </row>
    <row r="871" ht="15.75" customHeight="1">
      <c r="A871" s="6" t="s">
        <v>12</v>
      </c>
      <c r="B871" s="6" t="s">
        <v>17</v>
      </c>
      <c r="C871" s="6" t="s">
        <v>398</v>
      </c>
      <c r="D871" s="6">
        <v>0.544903351184738</v>
      </c>
    </row>
    <row r="872" ht="15.75" customHeight="1">
      <c r="A872" s="6" t="s">
        <v>12</v>
      </c>
      <c r="B872" s="6" t="s">
        <v>22</v>
      </c>
      <c r="C872" s="6" t="s">
        <v>347</v>
      </c>
      <c r="D872" s="6">
        <v>0.5447170810099057</v>
      </c>
    </row>
    <row r="873" ht="15.75" customHeight="1">
      <c r="A873" s="6" t="s">
        <v>12</v>
      </c>
      <c r="B873" s="6" t="s">
        <v>20</v>
      </c>
      <c r="C873" s="6" t="s">
        <v>274</v>
      </c>
      <c r="D873" s="6">
        <v>0.5445220493150533</v>
      </c>
    </row>
    <row r="874" ht="15.75" customHeight="1">
      <c r="A874" s="6" t="s">
        <v>12</v>
      </c>
      <c r="B874" s="6" t="s">
        <v>17</v>
      </c>
      <c r="C874" s="6" t="s">
        <v>309</v>
      </c>
      <c r="D874" s="6">
        <v>0.5444034122768596</v>
      </c>
    </row>
    <row r="875" ht="15.75" customHeight="1">
      <c r="A875" s="6" t="s">
        <v>12</v>
      </c>
      <c r="B875" s="6" t="s">
        <v>34</v>
      </c>
      <c r="C875" s="6" t="s">
        <v>397</v>
      </c>
      <c r="D875" s="6">
        <v>0.5419050528396158</v>
      </c>
    </row>
    <row r="876" ht="15.75" customHeight="1">
      <c r="A876" s="6" t="s">
        <v>12</v>
      </c>
      <c r="B876" s="6" t="s">
        <v>19</v>
      </c>
      <c r="C876" s="6" t="s">
        <v>325</v>
      </c>
      <c r="D876" s="6">
        <v>0.5418361909904854</v>
      </c>
    </row>
    <row r="877" ht="15.75" customHeight="1">
      <c r="A877" s="6" t="s">
        <v>12</v>
      </c>
      <c r="B877" s="6" t="s">
        <v>22</v>
      </c>
      <c r="C877" s="6" t="s">
        <v>24</v>
      </c>
      <c r="D877" s="6">
        <v>0.5415718477325998</v>
      </c>
    </row>
    <row r="878" ht="15.75" customHeight="1">
      <c r="A878" s="6" t="s">
        <v>12</v>
      </c>
      <c r="B878" s="6" t="s">
        <v>22</v>
      </c>
      <c r="C878" s="6" t="s">
        <v>380</v>
      </c>
      <c r="D878" s="6">
        <v>0.5415571337350391</v>
      </c>
    </row>
    <row r="879" ht="15.75" customHeight="1">
      <c r="A879" s="6" t="s">
        <v>12</v>
      </c>
      <c r="B879" s="6" t="s">
        <v>20</v>
      </c>
      <c r="C879" s="6" t="s">
        <v>297</v>
      </c>
      <c r="D879" s="6">
        <v>0.5413475897893772</v>
      </c>
    </row>
    <row r="880" ht="15.75" customHeight="1">
      <c r="A880" s="6" t="s">
        <v>12</v>
      </c>
      <c r="B880" s="6" t="s">
        <v>20</v>
      </c>
      <c r="C880" s="6" t="s">
        <v>328</v>
      </c>
      <c r="D880" s="6">
        <v>0.5410448006601097</v>
      </c>
    </row>
    <row r="881" ht="15.75" customHeight="1">
      <c r="A881" s="6" t="s">
        <v>12</v>
      </c>
      <c r="B881" s="6" t="s">
        <v>20</v>
      </c>
      <c r="C881" s="6" t="s">
        <v>235</v>
      </c>
      <c r="D881" s="6">
        <v>0.5406553254894086</v>
      </c>
    </row>
    <row r="882" ht="15.75" customHeight="1">
      <c r="A882" s="6" t="s">
        <v>12</v>
      </c>
      <c r="B882" s="6" t="s">
        <v>20</v>
      </c>
      <c r="C882" s="6" t="s">
        <v>387</v>
      </c>
      <c r="D882" s="6">
        <v>0.5405800320456685</v>
      </c>
    </row>
    <row r="883" ht="15.75" customHeight="1">
      <c r="A883" s="6" t="s">
        <v>12</v>
      </c>
      <c r="B883" s="6" t="s">
        <v>22</v>
      </c>
      <c r="C883" s="6" t="s">
        <v>232</v>
      </c>
      <c r="D883" s="6">
        <v>0.5405723793061049</v>
      </c>
    </row>
    <row r="884" ht="15.75" customHeight="1">
      <c r="A884" s="6" t="s">
        <v>12</v>
      </c>
      <c r="B884" s="6" t="s">
        <v>17</v>
      </c>
      <c r="C884" s="6" t="s">
        <v>227</v>
      </c>
      <c r="D884" s="6">
        <v>0.5393918313021095</v>
      </c>
    </row>
    <row r="885" ht="15.75" customHeight="1">
      <c r="A885" s="6" t="s">
        <v>12</v>
      </c>
      <c r="B885" s="6" t="s">
        <v>22</v>
      </c>
      <c r="C885" s="6" t="s">
        <v>400</v>
      </c>
      <c r="D885" s="6">
        <v>0.5393742603721368</v>
      </c>
    </row>
    <row r="886" ht="15.75" customHeight="1">
      <c r="A886" s="6" t="s">
        <v>12</v>
      </c>
      <c r="B886" s="6" t="s">
        <v>26</v>
      </c>
      <c r="C886" s="6" t="s">
        <v>269</v>
      </c>
      <c r="D886" s="6">
        <v>0.5383849084648495</v>
      </c>
    </row>
    <row r="887" ht="15.75" customHeight="1">
      <c r="A887" s="6" t="s">
        <v>12</v>
      </c>
      <c r="B887" s="6" t="s">
        <v>14</v>
      </c>
      <c r="C887" s="6" t="s">
        <v>311</v>
      </c>
      <c r="D887" s="6">
        <v>0.538145608889502</v>
      </c>
    </row>
    <row r="888" ht="15.75" customHeight="1">
      <c r="A888" s="6" t="s">
        <v>12</v>
      </c>
      <c r="B888" s="6" t="s">
        <v>20</v>
      </c>
      <c r="C888" s="6" t="s">
        <v>318</v>
      </c>
      <c r="D888" s="6">
        <v>0.5374991845101713</v>
      </c>
    </row>
    <row r="889" ht="15.75" customHeight="1">
      <c r="A889" s="6" t="s">
        <v>12</v>
      </c>
      <c r="B889" s="6" t="s">
        <v>20</v>
      </c>
      <c r="C889" s="6" t="s">
        <v>372</v>
      </c>
      <c r="D889" s="6">
        <v>0.5368093786998246</v>
      </c>
    </row>
    <row r="890" ht="15.75" customHeight="1">
      <c r="A890" s="6" t="s">
        <v>12</v>
      </c>
      <c r="B890" s="6" t="s">
        <v>26</v>
      </c>
      <c r="C890" s="6" t="s">
        <v>361</v>
      </c>
      <c r="D890" s="6">
        <v>0.5367863091847702</v>
      </c>
    </row>
    <row r="891" ht="15.75" customHeight="1">
      <c r="A891" s="6" t="s">
        <v>12</v>
      </c>
      <c r="B891" s="6" t="s">
        <v>17</v>
      </c>
      <c r="C891" s="6" t="s">
        <v>345</v>
      </c>
      <c r="D891" s="6">
        <v>0.5363787372592767</v>
      </c>
    </row>
    <row r="892" ht="15.75" customHeight="1">
      <c r="A892" s="6" t="s">
        <v>12</v>
      </c>
      <c r="B892" s="6" t="s">
        <v>22</v>
      </c>
      <c r="C892" s="6" t="s">
        <v>275</v>
      </c>
      <c r="D892" s="6">
        <v>0.5362116603630792</v>
      </c>
    </row>
    <row r="893" ht="15.75" customHeight="1">
      <c r="A893" s="6" t="s">
        <v>12</v>
      </c>
      <c r="B893" s="6" t="s">
        <v>31</v>
      </c>
      <c r="C893" s="6" t="s">
        <v>234</v>
      </c>
      <c r="D893" s="6">
        <v>0.5353656654250771</v>
      </c>
    </row>
    <row r="894" ht="15.75" customHeight="1">
      <c r="A894" s="6" t="s">
        <v>12</v>
      </c>
      <c r="B894" s="6" t="s">
        <v>26</v>
      </c>
      <c r="C894" s="6" t="s">
        <v>354</v>
      </c>
      <c r="D894" s="6">
        <v>0.5342568359909469</v>
      </c>
    </row>
    <row r="895" ht="15.75" customHeight="1">
      <c r="A895" s="6" t="s">
        <v>12</v>
      </c>
      <c r="B895" s="6" t="s">
        <v>20</v>
      </c>
      <c r="C895" s="6" t="s">
        <v>376</v>
      </c>
      <c r="D895" s="6">
        <v>0.5340916219367694</v>
      </c>
    </row>
    <row r="896" ht="15.75" customHeight="1">
      <c r="A896" s="6" t="s">
        <v>12</v>
      </c>
      <c r="B896" s="6" t="s">
        <v>20</v>
      </c>
      <c r="C896" s="6" t="s">
        <v>331</v>
      </c>
      <c r="D896" s="6">
        <v>0.5340908014128402</v>
      </c>
    </row>
    <row r="897" ht="15.75" customHeight="1">
      <c r="A897" s="6" t="s">
        <v>12</v>
      </c>
      <c r="B897" s="6" t="s">
        <v>22</v>
      </c>
      <c r="C897" s="6" t="s">
        <v>316</v>
      </c>
      <c r="D897" s="6">
        <v>0.5340562672491476</v>
      </c>
    </row>
    <row r="898" ht="15.75" customHeight="1">
      <c r="A898" s="6" t="s">
        <v>12</v>
      </c>
      <c r="B898" s="6" t="s">
        <v>20</v>
      </c>
      <c r="C898" s="6" t="s">
        <v>397</v>
      </c>
      <c r="D898" s="6">
        <v>0.533469664337948</v>
      </c>
    </row>
    <row r="899" ht="15.75" customHeight="1">
      <c r="A899" s="6" t="s">
        <v>12</v>
      </c>
      <c r="B899" s="6" t="s">
        <v>17</v>
      </c>
      <c r="C899" s="6" t="s">
        <v>338</v>
      </c>
      <c r="D899" s="6">
        <v>0.5332314648967883</v>
      </c>
    </row>
    <row r="900" ht="15.75" customHeight="1">
      <c r="A900" s="6" t="s">
        <v>12</v>
      </c>
      <c r="B900" s="6" t="s">
        <v>31</v>
      </c>
      <c r="C900" s="6" t="s">
        <v>252</v>
      </c>
      <c r="D900" s="6">
        <v>0.533049613714853</v>
      </c>
    </row>
    <row r="901" ht="15.75" customHeight="1">
      <c r="A901" s="6" t="s">
        <v>12</v>
      </c>
      <c r="B901" s="6" t="s">
        <v>20</v>
      </c>
      <c r="C901" s="6" t="s">
        <v>344</v>
      </c>
      <c r="D901" s="6">
        <v>0.5321970959373982</v>
      </c>
    </row>
    <row r="902" ht="15.75" customHeight="1">
      <c r="A902" s="6" t="s">
        <v>12</v>
      </c>
      <c r="B902" s="6" t="s">
        <v>20</v>
      </c>
      <c r="C902" s="6" t="s">
        <v>42</v>
      </c>
      <c r="D902" s="6">
        <v>0.5312853341662774</v>
      </c>
    </row>
    <row r="903" ht="15.75" customHeight="1">
      <c r="A903" s="6" t="s">
        <v>12</v>
      </c>
      <c r="B903" s="6" t="s">
        <v>31</v>
      </c>
      <c r="C903" s="6" t="s">
        <v>246</v>
      </c>
      <c r="D903" s="6">
        <v>0.5310933654854485</v>
      </c>
    </row>
    <row r="904" ht="15.75" customHeight="1">
      <c r="A904" s="6" t="s">
        <v>12</v>
      </c>
      <c r="B904" s="6" t="s">
        <v>26</v>
      </c>
      <c r="C904" s="6" t="s">
        <v>243</v>
      </c>
      <c r="D904" s="6">
        <v>0.5308753352807403</v>
      </c>
    </row>
    <row r="905" ht="15.75" customHeight="1">
      <c r="A905" s="6" t="s">
        <v>12</v>
      </c>
      <c r="B905" s="6" t="s">
        <v>31</v>
      </c>
      <c r="C905" s="6" t="s">
        <v>276</v>
      </c>
      <c r="D905" s="6">
        <v>0.5300828748539202</v>
      </c>
    </row>
    <row r="906" ht="15.75" customHeight="1">
      <c r="A906" s="6" t="s">
        <v>12</v>
      </c>
      <c r="B906" s="6" t="s">
        <v>26</v>
      </c>
      <c r="C906" s="6" t="s">
        <v>272</v>
      </c>
      <c r="D906" s="6">
        <v>0.5300295106642051</v>
      </c>
    </row>
    <row r="907" ht="15.75" customHeight="1">
      <c r="A907" s="6" t="s">
        <v>12</v>
      </c>
      <c r="B907" s="6" t="s">
        <v>20</v>
      </c>
      <c r="C907" s="6" t="s">
        <v>373</v>
      </c>
      <c r="D907" s="6">
        <v>0.5299072933838985</v>
      </c>
    </row>
    <row r="908" ht="15.75" customHeight="1">
      <c r="A908" s="6" t="s">
        <v>12</v>
      </c>
      <c r="B908" s="6" t="s">
        <v>31</v>
      </c>
      <c r="C908" s="6" t="s">
        <v>346</v>
      </c>
      <c r="D908" s="6">
        <v>0.5294752232143302</v>
      </c>
    </row>
    <row r="909" ht="15.75" customHeight="1">
      <c r="A909" s="6" t="s">
        <v>12</v>
      </c>
      <c r="B909" s="6" t="s">
        <v>17</v>
      </c>
      <c r="C909" s="6" t="s">
        <v>361</v>
      </c>
      <c r="D909" s="6">
        <v>0.5294278178903771</v>
      </c>
    </row>
    <row r="910" ht="15.75" customHeight="1">
      <c r="A910" s="6" t="s">
        <v>12</v>
      </c>
      <c r="B910" s="6" t="s">
        <v>31</v>
      </c>
      <c r="C910" s="6" t="s">
        <v>248</v>
      </c>
      <c r="D910" s="6">
        <v>0.5292116726844556</v>
      </c>
    </row>
    <row r="911" ht="15.75" customHeight="1">
      <c r="A911" s="6" t="s">
        <v>12</v>
      </c>
      <c r="B911" s="6" t="s">
        <v>31</v>
      </c>
      <c r="C911" s="6" t="s">
        <v>376</v>
      </c>
      <c r="D911" s="6">
        <v>0.5287543080099807</v>
      </c>
    </row>
    <row r="912" ht="15.75" customHeight="1">
      <c r="A912" s="6" t="s">
        <v>12</v>
      </c>
      <c r="B912" s="6" t="s">
        <v>14</v>
      </c>
      <c r="C912" s="6" t="s">
        <v>398</v>
      </c>
      <c r="D912" s="6">
        <v>0.5286716826313297</v>
      </c>
    </row>
    <row r="913" ht="15.75" customHeight="1">
      <c r="A913" s="6" t="s">
        <v>12</v>
      </c>
      <c r="B913" s="6" t="s">
        <v>22</v>
      </c>
      <c r="C913" s="6" t="s">
        <v>235</v>
      </c>
      <c r="D913" s="6">
        <v>0.5280768524015115</v>
      </c>
    </row>
    <row r="914" ht="15.75" customHeight="1">
      <c r="A914" s="6" t="s">
        <v>12</v>
      </c>
      <c r="B914" s="6" t="s">
        <v>20</v>
      </c>
      <c r="C914" s="6" t="s">
        <v>291</v>
      </c>
      <c r="D914" s="6">
        <v>0.5279629168149422</v>
      </c>
    </row>
    <row r="915" ht="15.75" customHeight="1">
      <c r="A915" s="6" t="s">
        <v>12</v>
      </c>
      <c r="B915" s="6" t="s">
        <v>31</v>
      </c>
      <c r="C915" s="6" t="s">
        <v>263</v>
      </c>
      <c r="D915" s="6">
        <v>0.5272067996416973</v>
      </c>
    </row>
    <row r="916" ht="15.75" customHeight="1">
      <c r="A916" s="6" t="s">
        <v>12</v>
      </c>
      <c r="B916" s="6" t="s">
        <v>31</v>
      </c>
      <c r="C916" s="6" t="s">
        <v>297</v>
      </c>
      <c r="D916" s="6">
        <v>0.5265066236400447</v>
      </c>
    </row>
    <row r="917" ht="15.75" customHeight="1">
      <c r="A917" s="6" t="s">
        <v>12</v>
      </c>
      <c r="B917" s="6" t="s">
        <v>20</v>
      </c>
      <c r="C917" s="6" t="s">
        <v>383</v>
      </c>
      <c r="D917" s="6">
        <v>0.5258755097486139</v>
      </c>
    </row>
    <row r="918" ht="15.75" customHeight="1">
      <c r="A918" s="6" t="s">
        <v>12</v>
      </c>
      <c r="B918" s="6" t="s">
        <v>17</v>
      </c>
      <c r="C918" s="6" t="s">
        <v>394</v>
      </c>
      <c r="D918" s="6">
        <v>0.5256595422327291</v>
      </c>
    </row>
    <row r="919" ht="15.75" customHeight="1">
      <c r="A919" s="6" t="s">
        <v>12</v>
      </c>
      <c r="B919" s="6" t="s">
        <v>20</v>
      </c>
      <c r="C919" s="6" t="s">
        <v>333</v>
      </c>
      <c r="D919" s="6">
        <v>0.5256546226197715</v>
      </c>
    </row>
    <row r="920" ht="15.75" customHeight="1">
      <c r="A920" s="6" t="s">
        <v>12</v>
      </c>
      <c r="B920" s="6" t="s">
        <v>20</v>
      </c>
      <c r="C920" s="6" t="s">
        <v>394</v>
      </c>
      <c r="D920" s="6">
        <v>0.5255002282157948</v>
      </c>
    </row>
    <row r="921" ht="15.75" customHeight="1">
      <c r="A921" s="6" t="s">
        <v>12</v>
      </c>
      <c r="B921" s="6" t="s">
        <v>20</v>
      </c>
      <c r="C921" s="6" t="s">
        <v>227</v>
      </c>
      <c r="D921" s="6">
        <v>0.5250414679244985</v>
      </c>
    </row>
    <row r="922" ht="15.75" customHeight="1">
      <c r="A922" s="6" t="s">
        <v>12</v>
      </c>
      <c r="B922" s="6" t="s">
        <v>20</v>
      </c>
      <c r="C922" s="6" t="s">
        <v>370</v>
      </c>
      <c r="D922" s="6">
        <v>0.5247439071926893</v>
      </c>
    </row>
    <row r="923" ht="15.75" customHeight="1">
      <c r="A923" s="6" t="s">
        <v>12</v>
      </c>
      <c r="B923" s="6" t="s">
        <v>22</v>
      </c>
      <c r="C923" s="6" t="s">
        <v>395</v>
      </c>
      <c r="D923" s="6">
        <v>0.5241530252304061</v>
      </c>
    </row>
    <row r="924" ht="15.75" customHeight="1">
      <c r="A924" s="6" t="s">
        <v>12</v>
      </c>
      <c r="B924" s="6" t="s">
        <v>31</v>
      </c>
      <c r="C924" s="6" t="s">
        <v>226</v>
      </c>
      <c r="D924" s="6">
        <v>0.5237937080949636</v>
      </c>
    </row>
    <row r="925" ht="15.75" customHeight="1">
      <c r="A925" s="6" t="s">
        <v>12</v>
      </c>
      <c r="B925" s="6" t="s">
        <v>17</v>
      </c>
      <c r="C925" s="6" t="s">
        <v>347</v>
      </c>
      <c r="D925" s="6">
        <v>0.5236697673991219</v>
      </c>
    </row>
    <row r="926" ht="15.75" customHeight="1">
      <c r="A926" s="6" t="s">
        <v>12</v>
      </c>
      <c r="B926" s="6" t="s">
        <v>26</v>
      </c>
      <c r="C926" s="6" t="s">
        <v>274</v>
      </c>
      <c r="D926" s="6">
        <v>0.522906317808081</v>
      </c>
    </row>
    <row r="927" ht="15.75" customHeight="1">
      <c r="A927" s="6" t="s">
        <v>12</v>
      </c>
      <c r="B927" s="6" t="s">
        <v>31</v>
      </c>
      <c r="C927" s="6" t="s">
        <v>21</v>
      </c>
      <c r="D927" s="6">
        <v>0.5228137611039062</v>
      </c>
    </row>
    <row r="928" ht="15.75" customHeight="1">
      <c r="A928" s="6" t="s">
        <v>12</v>
      </c>
      <c r="B928" s="6" t="s">
        <v>31</v>
      </c>
      <c r="C928" s="6" t="s">
        <v>363</v>
      </c>
      <c r="D928" s="6">
        <v>0.522205263634818</v>
      </c>
    </row>
    <row r="929" ht="15.75" customHeight="1">
      <c r="A929" s="6" t="s">
        <v>12</v>
      </c>
      <c r="B929" s="6" t="s">
        <v>31</v>
      </c>
      <c r="C929" s="6" t="s">
        <v>381</v>
      </c>
      <c r="D929" s="6">
        <v>0.5215184397033075</v>
      </c>
    </row>
    <row r="930" ht="15.75" customHeight="1">
      <c r="A930" s="6" t="s">
        <v>12</v>
      </c>
      <c r="B930" s="6" t="s">
        <v>33</v>
      </c>
      <c r="C930" s="6" t="s">
        <v>269</v>
      </c>
      <c r="D930" s="6">
        <v>0.5210888635412964</v>
      </c>
    </row>
    <row r="931" ht="15.75" customHeight="1">
      <c r="A931" s="6" t="s">
        <v>12</v>
      </c>
      <c r="B931" s="6" t="s">
        <v>22</v>
      </c>
      <c r="C931" s="6" t="s">
        <v>243</v>
      </c>
      <c r="D931" s="6">
        <v>0.5209091271225063</v>
      </c>
    </row>
    <row r="932" ht="15.75" customHeight="1">
      <c r="A932" s="6" t="s">
        <v>12</v>
      </c>
      <c r="B932" s="6" t="s">
        <v>22</v>
      </c>
      <c r="C932" s="6" t="s">
        <v>385</v>
      </c>
      <c r="D932" s="6">
        <v>0.5208126719543373</v>
      </c>
    </row>
    <row r="933" ht="15.75" customHeight="1">
      <c r="A933" s="6" t="s">
        <v>12</v>
      </c>
      <c r="B933" s="6" t="s">
        <v>17</v>
      </c>
      <c r="C933" s="6" t="s">
        <v>292</v>
      </c>
      <c r="D933" s="6">
        <v>0.5207665108606123</v>
      </c>
    </row>
    <row r="934" ht="15.75" customHeight="1">
      <c r="A934" s="6" t="s">
        <v>12</v>
      </c>
      <c r="B934" s="6" t="s">
        <v>22</v>
      </c>
      <c r="C934" s="6" t="s">
        <v>239</v>
      </c>
      <c r="D934" s="6">
        <v>0.5207409698030362</v>
      </c>
    </row>
    <row r="935" ht="15.75" customHeight="1">
      <c r="A935" s="6" t="s">
        <v>12</v>
      </c>
      <c r="B935" s="6" t="s">
        <v>20</v>
      </c>
      <c r="C935" s="6" t="s">
        <v>390</v>
      </c>
      <c r="D935" s="6">
        <v>0.5205871643804405</v>
      </c>
    </row>
    <row r="936" ht="15.75" customHeight="1">
      <c r="A936" s="6" t="s">
        <v>12</v>
      </c>
      <c r="B936" s="6" t="s">
        <v>20</v>
      </c>
      <c r="C936" s="6" t="s">
        <v>244</v>
      </c>
      <c r="D936" s="6">
        <v>0.5204805719133352</v>
      </c>
    </row>
    <row r="937" ht="15.75" customHeight="1">
      <c r="A937" s="6" t="s">
        <v>12</v>
      </c>
      <c r="B937" s="6" t="s">
        <v>22</v>
      </c>
      <c r="C937" s="6" t="s">
        <v>322</v>
      </c>
      <c r="D937" s="6">
        <v>0.5204061553919613</v>
      </c>
    </row>
    <row r="938" ht="15.75" customHeight="1">
      <c r="A938" s="6" t="s">
        <v>12</v>
      </c>
      <c r="B938" s="6" t="s">
        <v>31</v>
      </c>
      <c r="C938" s="6" t="s">
        <v>379</v>
      </c>
      <c r="D938" s="6">
        <v>0.5203528055266803</v>
      </c>
    </row>
    <row r="939" ht="15.75" customHeight="1">
      <c r="A939" s="6" t="s">
        <v>12</v>
      </c>
      <c r="B939" s="6" t="s">
        <v>17</v>
      </c>
      <c r="C939" s="6" t="s">
        <v>42</v>
      </c>
      <c r="D939" s="6">
        <v>0.5203522555576311</v>
      </c>
    </row>
    <row r="940" ht="15.75" customHeight="1">
      <c r="A940" s="6" t="s">
        <v>12</v>
      </c>
      <c r="B940" s="6" t="s">
        <v>20</v>
      </c>
      <c r="C940" s="6" t="s">
        <v>377</v>
      </c>
      <c r="D940" s="6">
        <v>0.5195271466168422</v>
      </c>
    </row>
    <row r="941" ht="15.75" customHeight="1">
      <c r="A941" s="6" t="s">
        <v>12</v>
      </c>
      <c r="B941" s="6" t="s">
        <v>31</v>
      </c>
      <c r="C941" s="6" t="s">
        <v>364</v>
      </c>
      <c r="D941" s="6">
        <v>0.5186384763851829</v>
      </c>
    </row>
    <row r="942" ht="15.75" customHeight="1">
      <c r="A942" s="6" t="s">
        <v>12</v>
      </c>
      <c r="B942" s="6" t="s">
        <v>26</v>
      </c>
      <c r="C942" s="6" t="s">
        <v>270</v>
      </c>
      <c r="D942" s="6">
        <v>0.5186025851635397</v>
      </c>
    </row>
    <row r="943" ht="15.75" customHeight="1">
      <c r="A943" s="6" t="s">
        <v>12</v>
      </c>
      <c r="B943" s="6" t="s">
        <v>20</v>
      </c>
      <c r="C943" s="6" t="s">
        <v>285</v>
      </c>
      <c r="D943" s="6">
        <v>0.5178717109158465</v>
      </c>
    </row>
    <row r="944" ht="15.75" customHeight="1">
      <c r="A944" s="6" t="s">
        <v>12</v>
      </c>
      <c r="B944" s="6" t="s">
        <v>34</v>
      </c>
      <c r="C944" s="6" t="s">
        <v>38</v>
      </c>
      <c r="D944" s="6">
        <v>0.5178085708702495</v>
      </c>
    </row>
    <row r="945" ht="15.75" customHeight="1">
      <c r="A945" s="6" t="s">
        <v>12</v>
      </c>
      <c r="B945" s="6" t="s">
        <v>34</v>
      </c>
      <c r="C945" s="6" t="s">
        <v>321</v>
      </c>
      <c r="D945" s="6">
        <v>0.5175441342788594</v>
      </c>
    </row>
    <row r="946" ht="15.75" customHeight="1">
      <c r="A946" s="6" t="s">
        <v>12</v>
      </c>
      <c r="B946" s="6" t="s">
        <v>20</v>
      </c>
      <c r="C946" s="6" t="s">
        <v>366</v>
      </c>
      <c r="D946" s="6">
        <v>0.5172420419403263</v>
      </c>
    </row>
    <row r="947" ht="15.75" customHeight="1">
      <c r="A947" s="6" t="s">
        <v>12</v>
      </c>
      <c r="B947" s="6" t="s">
        <v>20</v>
      </c>
      <c r="C947" s="6" t="s">
        <v>220</v>
      </c>
      <c r="D947" s="6">
        <v>0.5167251099062502</v>
      </c>
    </row>
    <row r="948" ht="15.75" customHeight="1">
      <c r="A948" s="6" t="s">
        <v>12</v>
      </c>
      <c r="B948" s="6" t="s">
        <v>20</v>
      </c>
      <c r="C948" s="6" t="s">
        <v>321</v>
      </c>
      <c r="D948" s="6">
        <v>0.516636339192885</v>
      </c>
    </row>
    <row r="949" ht="15.75" customHeight="1">
      <c r="A949" s="6" t="s">
        <v>12</v>
      </c>
      <c r="B949" s="6" t="s">
        <v>20</v>
      </c>
      <c r="C949" s="6" t="s">
        <v>236</v>
      </c>
      <c r="D949" s="6">
        <v>0.5164135942250879</v>
      </c>
    </row>
    <row r="950" ht="15.75" customHeight="1">
      <c r="A950" s="6" t="s">
        <v>12</v>
      </c>
      <c r="B950" s="6" t="s">
        <v>17</v>
      </c>
      <c r="C950" s="6" t="s">
        <v>316</v>
      </c>
      <c r="D950" s="6">
        <v>0.5152521960017625</v>
      </c>
    </row>
    <row r="951" ht="15.75" customHeight="1">
      <c r="A951" s="6" t="s">
        <v>12</v>
      </c>
      <c r="B951" s="6" t="s">
        <v>22</v>
      </c>
      <c r="C951" s="6" t="s">
        <v>254</v>
      </c>
      <c r="D951" s="6">
        <v>0.515173332511785</v>
      </c>
    </row>
    <row r="952" ht="15.75" customHeight="1">
      <c r="A952" s="6" t="s">
        <v>12</v>
      </c>
      <c r="B952" s="6" t="s">
        <v>22</v>
      </c>
      <c r="C952" s="6" t="s">
        <v>376</v>
      </c>
      <c r="D952" s="6">
        <v>0.5151202753710841</v>
      </c>
    </row>
    <row r="953" ht="15.75" customHeight="1">
      <c r="A953" s="6" t="s">
        <v>12</v>
      </c>
      <c r="B953" s="6" t="s">
        <v>31</v>
      </c>
      <c r="C953" s="6" t="s">
        <v>338</v>
      </c>
      <c r="D953" s="6">
        <v>0.5149812888060704</v>
      </c>
    </row>
    <row r="954" ht="15.75" customHeight="1">
      <c r="A954" s="6" t="s">
        <v>12</v>
      </c>
      <c r="B954" s="6" t="s">
        <v>22</v>
      </c>
      <c r="C954" s="6" t="s">
        <v>379</v>
      </c>
      <c r="D954" s="6">
        <v>0.5149752652893675</v>
      </c>
    </row>
    <row r="955" ht="15.75" customHeight="1">
      <c r="A955" s="6" t="s">
        <v>12</v>
      </c>
      <c r="B955" s="6" t="s">
        <v>22</v>
      </c>
      <c r="C955" s="6" t="s">
        <v>292</v>
      </c>
      <c r="D955" s="6">
        <v>0.5146430783609776</v>
      </c>
    </row>
    <row r="956" ht="15.75" customHeight="1">
      <c r="A956" s="6" t="s">
        <v>12</v>
      </c>
      <c r="B956" s="6" t="s">
        <v>20</v>
      </c>
      <c r="C956" s="6" t="s">
        <v>262</v>
      </c>
      <c r="D956" s="6">
        <v>0.5145793869017358</v>
      </c>
    </row>
    <row r="957" ht="15.75" customHeight="1">
      <c r="A957" s="6" t="s">
        <v>12</v>
      </c>
      <c r="B957" s="6" t="s">
        <v>20</v>
      </c>
      <c r="C957" s="6" t="s">
        <v>304</v>
      </c>
      <c r="D957" s="6">
        <v>0.5129606048137932</v>
      </c>
    </row>
    <row r="958" ht="15.75" customHeight="1">
      <c r="A958" s="6" t="s">
        <v>12</v>
      </c>
      <c r="B958" s="6" t="s">
        <v>19</v>
      </c>
      <c r="C958" s="6" t="s">
        <v>396</v>
      </c>
      <c r="D958" s="6">
        <v>0.5125574673023603</v>
      </c>
    </row>
    <row r="959" ht="15.75" customHeight="1">
      <c r="A959" s="6" t="s">
        <v>12</v>
      </c>
      <c r="B959" s="6" t="s">
        <v>34</v>
      </c>
      <c r="C959" s="6" t="s">
        <v>319</v>
      </c>
      <c r="D959" s="6">
        <v>0.5124324875822609</v>
      </c>
    </row>
    <row r="960" ht="15.75" customHeight="1">
      <c r="A960" s="6" t="s">
        <v>12</v>
      </c>
      <c r="B960" s="6" t="s">
        <v>20</v>
      </c>
      <c r="C960" s="6" t="s">
        <v>378</v>
      </c>
      <c r="D960" s="6">
        <v>0.5123396448825293</v>
      </c>
    </row>
    <row r="961" ht="15.75" customHeight="1">
      <c r="A961" s="6" t="s">
        <v>12</v>
      </c>
      <c r="B961" s="6" t="s">
        <v>20</v>
      </c>
      <c r="C961" s="6" t="s">
        <v>358</v>
      </c>
      <c r="D961" s="6">
        <v>0.5123044331053279</v>
      </c>
    </row>
    <row r="962" ht="15.75" customHeight="1">
      <c r="A962" s="6" t="s">
        <v>12</v>
      </c>
      <c r="B962" s="6" t="s">
        <v>26</v>
      </c>
      <c r="C962" s="6" t="s">
        <v>254</v>
      </c>
      <c r="D962" s="6">
        <v>0.5120051312373081</v>
      </c>
    </row>
    <row r="963" ht="15.75" customHeight="1">
      <c r="A963" s="6" t="s">
        <v>12</v>
      </c>
      <c r="B963" s="6" t="s">
        <v>26</v>
      </c>
      <c r="C963" s="6" t="s">
        <v>314</v>
      </c>
      <c r="D963" s="6">
        <v>0.5115931029433314</v>
      </c>
    </row>
    <row r="964" ht="15.75" customHeight="1">
      <c r="A964" s="6" t="s">
        <v>12</v>
      </c>
      <c r="B964" s="6" t="s">
        <v>31</v>
      </c>
      <c r="C964" s="6" t="s">
        <v>310</v>
      </c>
      <c r="D964" s="6">
        <v>0.5110149874354418</v>
      </c>
    </row>
    <row r="965" ht="15.75" customHeight="1">
      <c r="A965" s="6" t="s">
        <v>12</v>
      </c>
      <c r="B965" s="6" t="s">
        <v>20</v>
      </c>
      <c r="C965" s="6" t="s">
        <v>7</v>
      </c>
      <c r="D965" s="6">
        <v>0.5108822609735966</v>
      </c>
    </row>
    <row r="966" ht="15.75" customHeight="1">
      <c r="A966" s="6" t="s">
        <v>12</v>
      </c>
      <c r="B966" s="6" t="s">
        <v>20</v>
      </c>
      <c r="C966" s="6" t="s">
        <v>276</v>
      </c>
      <c r="D966" s="6">
        <v>0.5107118354846344</v>
      </c>
    </row>
    <row r="967" ht="15.75" customHeight="1">
      <c r="A967" s="6" t="s">
        <v>12</v>
      </c>
      <c r="B967" s="6" t="s">
        <v>17</v>
      </c>
      <c r="C967" s="6" t="s">
        <v>397</v>
      </c>
      <c r="D967" s="6">
        <v>0.509848783881543</v>
      </c>
    </row>
    <row r="968" ht="15.75" customHeight="1">
      <c r="A968" s="6" t="s">
        <v>12</v>
      </c>
      <c r="B968" s="6" t="s">
        <v>22</v>
      </c>
      <c r="C968" s="6" t="s">
        <v>230</v>
      </c>
      <c r="D968" s="6">
        <v>0.5096247060003447</v>
      </c>
    </row>
    <row r="969" ht="15.75" customHeight="1">
      <c r="A969" s="6" t="s">
        <v>12</v>
      </c>
      <c r="B969" s="6" t="s">
        <v>22</v>
      </c>
      <c r="C969" s="6" t="s">
        <v>259</v>
      </c>
      <c r="D969" s="6">
        <v>0.5096172226227186</v>
      </c>
    </row>
    <row r="970" ht="15.75" customHeight="1">
      <c r="A970" s="6" t="s">
        <v>12</v>
      </c>
      <c r="B970" s="6" t="s">
        <v>20</v>
      </c>
      <c r="C970" s="6" t="s">
        <v>178</v>
      </c>
      <c r="D970" s="6">
        <v>0.509567506671213</v>
      </c>
    </row>
    <row r="971" ht="15.75" customHeight="1">
      <c r="A971" s="6" t="s">
        <v>12</v>
      </c>
      <c r="B971" s="6" t="s">
        <v>20</v>
      </c>
      <c r="C971" s="6" t="s">
        <v>388</v>
      </c>
      <c r="D971" s="6">
        <v>0.5083752302339511</v>
      </c>
    </row>
    <row r="972" ht="15.75" customHeight="1">
      <c r="A972" s="6" t="s">
        <v>12</v>
      </c>
      <c r="B972" s="6" t="s">
        <v>31</v>
      </c>
      <c r="C972" s="6" t="s">
        <v>371</v>
      </c>
      <c r="D972" s="6">
        <v>0.5080265068564803</v>
      </c>
    </row>
    <row r="973" ht="15.75" customHeight="1">
      <c r="A973" s="6" t="s">
        <v>12</v>
      </c>
      <c r="B973" s="6" t="s">
        <v>22</v>
      </c>
      <c r="C973" s="6" t="s">
        <v>397</v>
      </c>
      <c r="D973" s="6">
        <v>0.5072294664528346</v>
      </c>
    </row>
    <row r="974" ht="15.75" customHeight="1">
      <c r="A974" s="6" t="s">
        <v>12</v>
      </c>
      <c r="B974" s="6" t="s">
        <v>22</v>
      </c>
      <c r="C974" s="6" t="s">
        <v>399</v>
      </c>
      <c r="D974" s="6">
        <v>0.5069426891256914</v>
      </c>
    </row>
    <row r="975" ht="15.75" customHeight="1">
      <c r="A975" s="6" t="s">
        <v>12</v>
      </c>
      <c r="B975" s="6" t="s">
        <v>22</v>
      </c>
      <c r="C975" s="6" t="s">
        <v>268</v>
      </c>
      <c r="D975" s="6">
        <v>0.5069303297380832</v>
      </c>
    </row>
    <row r="976" ht="15.75" customHeight="1">
      <c r="A976" s="6" t="s">
        <v>12</v>
      </c>
      <c r="B976" s="6" t="s">
        <v>31</v>
      </c>
      <c r="C976" s="6" t="s">
        <v>331</v>
      </c>
      <c r="D976" s="6">
        <v>0.5067319731961903</v>
      </c>
    </row>
    <row r="977" ht="15.75" customHeight="1">
      <c r="A977" s="6" t="s">
        <v>12</v>
      </c>
      <c r="B977" s="6" t="s">
        <v>22</v>
      </c>
      <c r="C977" s="6" t="s">
        <v>372</v>
      </c>
      <c r="D977" s="6">
        <v>0.506591242354079</v>
      </c>
    </row>
    <row r="978" ht="15.75" customHeight="1">
      <c r="A978" s="6" t="s">
        <v>12</v>
      </c>
      <c r="B978" s="6" t="s">
        <v>31</v>
      </c>
      <c r="C978" s="6" t="s">
        <v>251</v>
      </c>
      <c r="D978" s="6">
        <v>0.5064445893654013</v>
      </c>
    </row>
    <row r="979" ht="15.75" customHeight="1">
      <c r="A979" s="6" t="s">
        <v>12</v>
      </c>
      <c r="B979" s="6" t="s">
        <v>20</v>
      </c>
      <c r="C979" s="6" t="s">
        <v>367</v>
      </c>
      <c r="D979" s="6">
        <v>0.5063932664034376</v>
      </c>
    </row>
    <row r="980" ht="15.75" customHeight="1">
      <c r="A980" s="6" t="s">
        <v>12</v>
      </c>
      <c r="B980" s="6" t="s">
        <v>17</v>
      </c>
      <c r="C980" s="6" t="s">
        <v>38</v>
      </c>
      <c r="D980" s="6">
        <v>0.5056650055129233</v>
      </c>
    </row>
    <row r="981" ht="15.75" customHeight="1">
      <c r="A981" s="6" t="s">
        <v>12</v>
      </c>
      <c r="B981" s="6" t="s">
        <v>20</v>
      </c>
      <c r="C981" s="6" t="s">
        <v>305</v>
      </c>
      <c r="D981" s="6">
        <v>0.50385967737311</v>
      </c>
    </row>
    <row r="982" ht="15.75" customHeight="1">
      <c r="A982" s="6" t="s">
        <v>12</v>
      </c>
      <c r="B982" s="6" t="s">
        <v>34</v>
      </c>
      <c r="C982" s="6" t="s">
        <v>318</v>
      </c>
      <c r="D982" s="6">
        <v>0.5034424161529527</v>
      </c>
    </row>
    <row r="983" ht="15.75" customHeight="1">
      <c r="A983" s="6" t="s">
        <v>12</v>
      </c>
      <c r="B983" s="6" t="s">
        <v>17</v>
      </c>
      <c r="C983" s="6" t="s">
        <v>365</v>
      </c>
      <c r="D983" s="6">
        <v>0.5031067979224632</v>
      </c>
    </row>
    <row r="984" ht="15.75" customHeight="1">
      <c r="A984" s="6" t="s">
        <v>12</v>
      </c>
      <c r="B984" s="6" t="s">
        <v>34</v>
      </c>
      <c r="C984" s="6" t="s">
        <v>364</v>
      </c>
      <c r="D984" s="6">
        <v>0.502920899256384</v>
      </c>
    </row>
    <row r="985" ht="15.75" customHeight="1">
      <c r="A985" s="6" t="s">
        <v>12</v>
      </c>
      <c r="B985" s="6" t="s">
        <v>20</v>
      </c>
      <c r="C985" s="6" t="s">
        <v>289</v>
      </c>
      <c r="D985" s="6">
        <v>0.5020560398193947</v>
      </c>
    </row>
    <row r="986" ht="15.75" customHeight="1">
      <c r="A986" s="6" t="s">
        <v>12</v>
      </c>
      <c r="B986" s="6" t="s">
        <v>22</v>
      </c>
      <c r="C986" s="6" t="s">
        <v>319</v>
      </c>
      <c r="D986" s="6">
        <v>0.5008851177470437</v>
      </c>
    </row>
    <row r="987" ht="15.75" customHeight="1">
      <c r="A987" s="6" t="s">
        <v>12</v>
      </c>
      <c r="B987" s="6" t="s">
        <v>17</v>
      </c>
      <c r="C987" s="6" t="s">
        <v>348</v>
      </c>
      <c r="D987" s="6">
        <v>0.5000563166527356</v>
      </c>
    </row>
    <row r="988" ht="15.75" customHeight="1">
      <c r="A988" s="6" t="s">
        <v>12</v>
      </c>
      <c r="B988" s="6" t="s">
        <v>26</v>
      </c>
      <c r="C988" s="6" t="s">
        <v>258</v>
      </c>
      <c r="D988" s="6">
        <v>0.4996482669971157</v>
      </c>
    </row>
    <row r="989" ht="15.75" customHeight="1">
      <c r="A989" s="6" t="s">
        <v>12</v>
      </c>
      <c r="B989" s="6" t="s">
        <v>22</v>
      </c>
      <c r="C989" s="6" t="s">
        <v>289</v>
      </c>
      <c r="D989" s="6">
        <v>0.4993955827601071</v>
      </c>
    </row>
    <row r="990" ht="15.75" customHeight="1">
      <c r="A990" s="6" t="s">
        <v>12</v>
      </c>
      <c r="B990" s="6" t="s">
        <v>26</v>
      </c>
      <c r="C990" s="6" t="s">
        <v>378</v>
      </c>
      <c r="D990" s="6">
        <v>0.4987594954609772</v>
      </c>
    </row>
    <row r="991" ht="15.75" customHeight="1">
      <c r="A991" s="6" t="s">
        <v>12</v>
      </c>
      <c r="B991" s="6" t="s">
        <v>20</v>
      </c>
      <c r="C991" s="6" t="s">
        <v>38</v>
      </c>
      <c r="D991" s="6">
        <v>0.4986189805880751</v>
      </c>
    </row>
    <row r="992" ht="15.75" customHeight="1">
      <c r="A992" s="6" t="s">
        <v>12</v>
      </c>
      <c r="B992" s="6" t="s">
        <v>26</v>
      </c>
      <c r="C992" s="6" t="s">
        <v>386</v>
      </c>
      <c r="D992" s="6">
        <v>0.4977686456945437</v>
      </c>
    </row>
    <row r="993" ht="15.75" customHeight="1">
      <c r="A993" s="6" t="s">
        <v>12</v>
      </c>
      <c r="B993" s="6" t="s">
        <v>17</v>
      </c>
      <c r="C993" s="6" t="s">
        <v>236</v>
      </c>
      <c r="D993" s="6">
        <v>0.4976068439394995</v>
      </c>
    </row>
    <row r="994" ht="15.75" customHeight="1">
      <c r="A994" s="6" t="s">
        <v>12</v>
      </c>
      <c r="B994" s="6" t="s">
        <v>26</v>
      </c>
      <c r="C994" s="6" t="s">
        <v>263</v>
      </c>
      <c r="D994" s="6">
        <v>0.4966952437718145</v>
      </c>
    </row>
    <row r="995" ht="15.75" customHeight="1">
      <c r="A995" s="6" t="s">
        <v>12</v>
      </c>
      <c r="B995" s="6" t="s">
        <v>31</v>
      </c>
      <c r="C995" s="6" t="s">
        <v>362</v>
      </c>
      <c r="D995" s="6">
        <v>0.496476273412017</v>
      </c>
    </row>
    <row r="996" ht="15.75" customHeight="1">
      <c r="A996" s="6" t="s">
        <v>12</v>
      </c>
      <c r="B996" s="6" t="s">
        <v>26</v>
      </c>
      <c r="C996" s="6" t="s">
        <v>384</v>
      </c>
      <c r="D996" s="6">
        <v>0.496203825135282</v>
      </c>
    </row>
    <row r="997" ht="15.75" customHeight="1">
      <c r="A997" s="6" t="s">
        <v>12</v>
      </c>
      <c r="B997" s="6" t="s">
        <v>17</v>
      </c>
      <c r="C997" s="6" t="s">
        <v>339</v>
      </c>
      <c r="D997" s="6">
        <v>0.4961559563388724</v>
      </c>
    </row>
    <row r="998" ht="15.75" customHeight="1">
      <c r="A998" s="6" t="s">
        <v>12</v>
      </c>
      <c r="B998" s="6" t="s">
        <v>26</v>
      </c>
      <c r="C998" s="6" t="s">
        <v>255</v>
      </c>
      <c r="D998" s="6">
        <v>0.4958584602407203</v>
      </c>
    </row>
    <row r="999" ht="15.75" customHeight="1">
      <c r="A999" s="6" t="s">
        <v>12</v>
      </c>
      <c r="B999" s="6" t="s">
        <v>20</v>
      </c>
      <c r="C999" s="6" t="s">
        <v>248</v>
      </c>
      <c r="D999" s="6">
        <v>0.4955419125261161</v>
      </c>
    </row>
    <row r="1000" ht="15.75" customHeight="1">
      <c r="A1000" s="6" t="s">
        <v>12</v>
      </c>
      <c r="B1000" s="6" t="s">
        <v>31</v>
      </c>
      <c r="C1000" s="6" t="s">
        <v>345</v>
      </c>
      <c r="D1000" s="6">
        <v>0.4945219132241584</v>
      </c>
    </row>
    <row r="1001" ht="15.75" customHeight="1">
      <c r="A1001" s="6" t="s">
        <v>12</v>
      </c>
      <c r="B1001" s="6" t="s">
        <v>20</v>
      </c>
      <c r="C1001" s="6" t="s">
        <v>345</v>
      </c>
      <c r="D1001" s="6">
        <v>0.4930382017665954</v>
      </c>
    </row>
    <row r="1002" ht="15.75" customHeight="1">
      <c r="A1002" s="6" t="s">
        <v>12</v>
      </c>
      <c r="B1002" s="6" t="s">
        <v>20</v>
      </c>
      <c r="C1002" s="6" t="s">
        <v>292</v>
      </c>
      <c r="D1002" s="6">
        <v>0.4922623088106975</v>
      </c>
    </row>
    <row r="1003" ht="15.75" customHeight="1">
      <c r="A1003" s="6" t="s">
        <v>12</v>
      </c>
      <c r="B1003" s="6" t="s">
        <v>26</v>
      </c>
      <c r="C1003" s="6" t="s">
        <v>321</v>
      </c>
      <c r="D1003" s="6">
        <v>0.4914576856963748</v>
      </c>
    </row>
    <row r="1004" ht="15.75" customHeight="1">
      <c r="A1004" s="6" t="s">
        <v>12</v>
      </c>
      <c r="B1004" s="6" t="s">
        <v>26</v>
      </c>
      <c r="C1004" s="6" t="s">
        <v>271</v>
      </c>
      <c r="D1004" s="6">
        <v>0.4909488806010798</v>
      </c>
    </row>
    <row r="1005" ht="15.75" customHeight="1">
      <c r="A1005" s="6" t="s">
        <v>12</v>
      </c>
      <c r="B1005" s="6" t="s">
        <v>34</v>
      </c>
      <c r="C1005" s="6" t="s">
        <v>391</v>
      </c>
      <c r="D1005" s="6">
        <v>0.4908887960089207</v>
      </c>
    </row>
    <row r="1006" ht="15.75" customHeight="1">
      <c r="A1006" s="6" t="s">
        <v>12</v>
      </c>
      <c r="B1006" s="6" t="s">
        <v>20</v>
      </c>
      <c r="C1006" s="6" t="s">
        <v>310</v>
      </c>
      <c r="D1006" s="6">
        <v>0.4907660182122738</v>
      </c>
    </row>
    <row r="1007" ht="15.75" customHeight="1">
      <c r="A1007" s="6" t="s">
        <v>12</v>
      </c>
      <c r="B1007" s="6" t="s">
        <v>22</v>
      </c>
      <c r="C1007" s="6" t="s">
        <v>317</v>
      </c>
      <c r="D1007" s="6">
        <v>0.4905668724421316</v>
      </c>
    </row>
    <row r="1008" ht="15.75" customHeight="1">
      <c r="A1008" s="6" t="s">
        <v>12</v>
      </c>
      <c r="B1008" s="6" t="s">
        <v>22</v>
      </c>
      <c r="C1008" s="6" t="s">
        <v>253</v>
      </c>
      <c r="D1008" s="6">
        <v>0.4902399593689984</v>
      </c>
    </row>
    <row r="1009" ht="15.75" customHeight="1">
      <c r="A1009" s="6" t="s">
        <v>12</v>
      </c>
      <c r="B1009" s="6" t="s">
        <v>22</v>
      </c>
      <c r="C1009" s="6" t="s">
        <v>178</v>
      </c>
      <c r="D1009" s="6">
        <v>0.4901805108059195</v>
      </c>
    </row>
    <row r="1010" ht="15.75" customHeight="1">
      <c r="A1010" s="6" t="s">
        <v>12</v>
      </c>
      <c r="B1010" s="6" t="s">
        <v>22</v>
      </c>
      <c r="C1010" s="6" t="s">
        <v>267</v>
      </c>
      <c r="D1010" s="6">
        <v>0.4900302240344266</v>
      </c>
    </row>
    <row r="1011" ht="15.75" customHeight="1">
      <c r="A1011" s="6" t="s">
        <v>12</v>
      </c>
      <c r="B1011" s="6" t="s">
        <v>20</v>
      </c>
      <c r="C1011" s="6" t="s">
        <v>363</v>
      </c>
      <c r="D1011" s="6">
        <v>0.4889402271766408</v>
      </c>
    </row>
    <row r="1012" ht="15.75" customHeight="1">
      <c r="A1012" s="6" t="s">
        <v>12</v>
      </c>
      <c r="B1012" s="6" t="s">
        <v>26</v>
      </c>
      <c r="C1012" s="6" t="s">
        <v>374</v>
      </c>
      <c r="D1012" s="6">
        <v>0.488802126175394</v>
      </c>
    </row>
    <row r="1013" ht="15.75" customHeight="1">
      <c r="A1013" s="6" t="s">
        <v>12</v>
      </c>
      <c r="B1013" s="6" t="s">
        <v>31</v>
      </c>
      <c r="C1013" s="6" t="s">
        <v>289</v>
      </c>
      <c r="D1013" s="6">
        <v>0.4878651353058967</v>
      </c>
    </row>
    <row r="1014" ht="15.75" customHeight="1">
      <c r="A1014" s="6" t="s">
        <v>12</v>
      </c>
      <c r="B1014" s="6" t="s">
        <v>31</v>
      </c>
      <c r="C1014" s="6" t="s">
        <v>241</v>
      </c>
      <c r="D1014" s="6">
        <v>0.4874481018982391</v>
      </c>
    </row>
    <row r="1015" ht="15.75" customHeight="1">
      <c r="A1015" s="6" t="s">
        <v>12</v>
      </c>
      <c r="B1015" s="6" t="s">
        <v>26</v>
      </c>
      <c r="C1015" s="6" t="s">
        <v>291</v>
      </c>
      <c r="D1015" s="6">
        <v>0.4873622673091302</v>
      </c>
    </row>
    <row r="1016" ht="15.75" customHeight="1">
      <c r="A1016" s="6" t="s">
        <v>12</v>
      </c>
      <c r="B1016" s="6" t="s">
        <v>17</v>
      </c>
      <c r="C1016" s="6" t="s">
        <v>311</v>
      </c>
      <c r="D1016" s="6">
        <v>0.4871660915838695</v>
      </c>
    </row>
    <row r="1017" ht="15.75" customHeight="1">
      <c r="A1017" s="6" t="s">
        <v>12</v>
      </c>
      <c r="B1017" s="6" t="s">
        <v>20</v>
      </c>
      <c r="C1017" s="6" t="s">
        <v>247</v>
      </c>
      <c r="D1017" s="6">
        <v>0.4859515246437723</v>
      </c>
    </row>
    <row r="1018" ht="15.75" customHeight="1">
      <c r="A1018" s="6" t="s">
        <v>12</v>
      </c>
      <c r="B1018" s="6" t="s">
        <v>22</v>
      </c>
      <c r="C1018" s="6" t="s">
        <v>382</v>
      </c>
      <c r="D1018" s="6">
        <v>0.4857097483026098</v>
      </c>
    </row>
    <row r="1019" ht="15.75" customHeight="1">
      <c r="A1019" s="6" t="s">
        <v>12</v>
      </c>
      <c r="B1019" s="6" t="s">
        <v>20</v>
      </c>
      <c r="C1019" s="6" t="s">
        <v>371</v>
      </c>
      <c r="D1019" s="6">
        <v>0.4851616553372347</v>
      </c>
    </row>
    <row r="1020" ht="15.75" customHeight="1">
      <c r="A1020" s="6" t="s">
        <v>12</v>
      </c>
      <c r="B1020" s="6" t="s">
        <v>20</v>
      </c>
      <c r="C1020" s="6" t="s">
        <v>284</v>
      </c>
      <c r="D1020" s="6">
        <v>0.4849838993208769</v>
      </c>
    </row>
    <row r="1021" ht="15.75" customHeight="1">
      <c r="A1021" s="6" t="s">
        <v>12</v>
      </c>
      <c r="B1021" s="6" t="s">
        <v>26</v>
      </c>
      <c r="C1021" s="6" t="s">
        <v>286</v>
      </c>
      <c r="D1021" s="6">
        <v>0.484735843832253</v>
      </c>
    </row>
    <row r="1022" ht="15.75" customHeight="1">
      <c r="A1022" s="6" t="s">
        <v>12</v>
      </c>
      <c r="B1022" s="6" t="s">
        <v>31</v>
      </c>
      <c r="C1022" s="6" t="s">
        <v>307</v>
      </c>
      <c r="D1022" s="6">
        <v>0.4843774379608413</v>
      </c>
    </row>
    <row r="1023" ht="15.75" customHeight="1">
      <c r="A1023" s="6" t="s">
        <v>12</v>
      </c>
      <c r="B1023" s="6" t="s">
        <v>20</v>
      </c>
      <c r="C1023" s="6" t="s">
        <v>279</v>
      </c>
      <c r="D1023" s="6">
        <v>0.4832219755513123</v>
      </c>
    </row>
    <row r="1024" ht="15.75" customHeight="1">
      <c r="A1024" s="6" t="s">
        <v>12</v>
      </c>
      <c r="B1024" s="6" t="s">
        <v>17</v>
      </c>
      <c r="C1024" s="6" t="s">
        <v>396</v>
      </c>
      <c r="D1024" s="6">
        <v>0.4824946236532381</v>
      </c>
    </row>
    <row r="1025" ht="15.75" customHeight="1">
      <c r="A1025" s="6" t="s">
        <v>12</v>
      </c>
      <c r="B1025" s="6" t="s">
        <v>17</v>
      </c>
      <c r="C1025" s="6" t="s">
        <v>290</v>
      </c>
      <c r="D1025" s="6">
        <v>0.482392185197051</v>
      </c>
    </row>
    <row r="1026" ht="15.75" customHeight="1">
      <c r="A1026" s="6" t="s">
        <v>12</v>
      </c>
      <c r="B1026" s="6" t="s">
        <v>22</v>
      </c>
      <c r="C1026" s="6" t="s">
        <v>339</v>
      </c>
      <c r="D1026" s="6">
        <v>0.4821530508260571</v>
      </c>
    </row>
    <row r="1027" ht="15.75" customHeight="1">
      <c r="A1027" s="6" t="s">
        <v>12</v>
      </c>
      <c r="B1027" s="6" t="s">
        <v>26</v>
      </c>
      <c r="C1027" s="6" t="s">
        <v>241</v>
      </c>
      <c r="D1027" s="6">
        <v>0.4820922198148414</v>
      </c>
    </row>
    <row r="1028" ht="15.75" customHeight="1">
      <c r="A1028" s="6" t="s">
        <v>12</v>
      </c>
      <c r="B1028" s="6" t="s">
        <v>31</v>
      </c>
      <c r="C1028" s="6" t="s">
        <v>369</v>
      </c>
      <c r="D1028" s="6">
        <v>0.4820266150603616</v>
      </c>
    </row>
    <row r="1029" ht="15.75" customHeight="1">
      <c r="A1029" s="6" t="s">
        <v>12</v>
      </c>
      <c r="B1029" s="6" t="s">
        <v>26</v>
      </c>
      <c r="C1029" s="6" t="s">
        <v>230</v>
      </c>
      <c r="D1029" s="6">
        <v>0.4819849684413279</v>
      </c>
    </row>
    <row r="1030" ht="15.75" customHeight="1">
      <c r="A1030" s="6" t="s">
        <v>12</v>
      </c>
      <c r="B1030" s="6" t="s">
        <v>31</v>
      </c>
      <c r="C1030" s="6" t="s">
        <v>256</v>
      </c>
      <c r="D1030" s="6">
        <v>0.4811904782624029</v>
      </c>
    </row>
    <row r="1031" ht="15.75" customHeight="1">
      <c r="A1031" s="6" t="s">
        <v>12</v>
      </c>
      <c r="B1031" s="6" t="s">
        <v>17</v>
      </c>
      <c r="C1031" s="6" t="s">
        <v>275</v>
      </c>
      <c r="D1031" s="6">
        <v>0.4804046378950763</v>
      </c>
    </row>
    <row r="1032" ht="15.75" customHeight="1">
      <c r="A1032" s="6" t="s">
        <v>12</v>
      </c>
      <c r="B1032" s="6" t="s">
        <v>31</v>
      </c>
      <c r="C1032" s="6" t="s">
        <v>259</v>
      </c>
      <c r="D1032" s="6">
        <v>0.480268031864612</v>
      </c>
    </row>
    <row r="1033" ht="15.75" customHeight="1">
      <c r="A1033" s="6" t="s">
        <v>12</v>
      </c>
      <c r="B1033" s="6" t="s">
        <v>20</v>
      </c>
      <c r="C1033" s="6" t="s">
        <v>306</v>
      </c>
      <c r="D1033" s="6">
        <v>0.4801638226084905</v>
      </c>
    </row>
    <row r="1034" ht="15.75" customHeight="1">
      <c r="A1034" s="6" t="s">
        <v>12</v>
      </c>
      <c r="B1034" s="6" t="s">
        <v>17</v>
      </c>
      <c r="C1034" s="6" t="s">
        <v>259</v>
      </c>
      <c r="D1034" s="6">
        <v>0.4786841309138748</v>
      </c>
    </row>
    <row r="1035" ht="15.75" customHeight="1">
      <c r="A1035" s="6" t="s">
        <v>12</v>
      </c>
      <c r="B1035" s="6" t="s">
        <v>20</v>
      </c>
      <c r="C1035" s="6" t="s">
        <v>290</v>
      </c>
      <c r="D1035" s="6">
        <v>0.478508979074023</v>
      </c>
    </row>
    <row r="1036" ht="15.75" customHeight="1">
      <c r="A1036" s="6" t="s">
        <v>12</v>
      </c>
      <c r="B1036" s="6" t="s">
        <v>34</v>
      </c>
      <c r="C1036" s="6" t="s">
        <v>306</v>
      </c>
      <c r="D1036" s="6">
        <v>0.4768164426019048</v>
      </c>
    </row>
    <row r="1037" ht="15.75" customHeight="1">
      <c r="A1037" s="6" t="s">
        <v>12</v>
      </c>
      <c r="B1037" s="6" t="s">
        <v>20</v>
      </c>
      <c r="C1037" s="6" t="s">
        <v>343</v>
      </c>
      <c r="D1037" s="6">
        <v>0.4760339534896171</v>
      </c>
    </row>
    <row r="1038" ht="15.75" customHeight="1">
      <c r="A1038" s="6" t="s">
        <v>12</v>
      </c>
      <c r="B1038" s="6" t="s">
        <v>17</v>
      </c>
      <c r="C1038" s="6" t="s">
        <v>239</v>
      </c>
      <c r="D1038" s="6">
        <v>0.4757049865627251</v>
      </c>
    </row>
    <row r="1039" ht="15.75" customHeight="1">
      <c r="A1039" s="6" t="s">
        <v>12</v>
      </c>
      <c r="B1039" s="6" t="s">
        <v>22</v>
      </c>
      <c r="C1039" s="6" t="s">
        <v>383</v>
      </c>
      <c r="D1039" s="6">
        <v>0.4752059392500845</v>
      </c>
    </row>
    <row r="1040" ht="15.75" customHeight="1">
      <c r="A1040" s="6" t="s">
        <v>12</v>
      </c>
      <c r="B1040" s="6" t="s">
        <v>22</v>
      </c>
      <c r="C1040" s="6" t="s">
        <v>363</v>
      </c>
      <c r="D1040" s="6">
        <v>0.4738186030732882</v>
      </c>
    </row>
    <row r="1041" ht="15.75" customHeight="1">
      <c r="A1041" s="6" t="s">
        <v>12</v>
      </c>
      <c r="B1041" s="6" t="s">
        <v>26</v>
      </c>
      <c r="C1041" s="6" t="s">
        <v>24</v>
      </c>
      <c r="D1041" s="6">
        <v>0.4730504059652793</v>
      </c>
    </row>
    <row r="1042" ht="15.75" customHeight="1">
      <c r="A1042" s="6" t="s">
        <v>12</v>
      </c>
      <c r="B1042" s="6" t="s">
        <v>31</v>
      </c>
      <c r="C1042" s="6" t="s">
        <v>343</v>
      </c>
      <c r="D1042" s="6">
        <v>0.4728410770138555</v>
      </c>
    </row>
    <row r="1043" ht="15.75" customHeight="1">
      <c r="A1043" s="6" t="s">
        <v>12</v>
      </c>
      <c r="B1043" s="6" t="s">
        <v>26</v>
      </c>
      <c r="C1043" s="6" t="s">
        <v>18</v>
      </c>
      <c r="D1043" s="6">
        <v>0.4717119197758673</v>
      </c>
    </row>
    <row r="1044" ht="15.75" customHeight="1">
      <c r="A1044" s="6" t="s">
        <v>12</v>
      </c>
      <c r="B1044" s="6" t="s">
        <v>26</v>
      </c>
      <c r="C1044" s="6" t="s">
        <v>240</v>
      </c>
      <c r="D1044" s="6">
        <v>0.4716311418548254</v>
      </c>
    </row>
    <row r="1045" ht="15.75" customHeight="1">
      <c r="A1045" s="6" t="s">
        <v>12</v>
      </c>
      <c r="B1045" s="6" t="s">
        <v>22</v>
      </c>
      <c r="C1045" s="6" t="s">
        <v>311</v>
      </c>
      <c r="D1045" s="6">
        <v>0.471431757270952</v>
      </c>
    </row>
    <row r="1046" ht="15.75" customHeight="1">
      <c r="A1046" s="6" t="s">
        <v>12</v>
      </c>
      <c r="B1046" s="6" t="s">
        <v>20</v>
      </c>
      <c r="C1046" s="6" t="s">
        <v>398</v>
      </c>
      <c r="D1046" s="6">
        <v>0.470086670073596</v>
      </c>
    </row>
    <row r="1047" ht="15.75" customHeight="1">
      <c r="A1047" s="6" t="s">
        <v>12</v>
      </c>
      <c r="B1047" s="6" t="s">
        <v>26</v>
      </c>
      <c r="C1047" s="6" t="s">
        <v>245</v>
      </c>
      <c r="D1047" s="6">
        <v>0.4698497290097519</v>
      </c>
    </row>
    <row r="1048" ht="15.75" customHeight="1">
      <c r="A1048" s="6" t="s">
        <v>12</v>
      </c>
      <c r="B1048" s="6" t="s">
        <v>17</v>
      </c>
      <c r="C1048" s="6" t="s">
        <v>287</v>
      </c>
      <c r="D1048" s="6">
        <v>0.4697452003202702</v>
      </c>
    </row>
    <row r="1049" ht="15.75" customHeight="1">
      <c r="A1049" s="6" t="s">
        <v>12</v>
      </c>
      <c r="B1049" s="6" t="s">
        <v>22</v>
      </c>
      <c r="C1049" s="6" t="s">
        <v>305</v>
      </c>
      <c r="D1049" s="6">
        <v>0.4686740160590127</v>
      </c>
    </row>
    <row r="1050" ht="15.75" customHeight="1">
      <c r="A1050" s="6" t="s">
        <v>12</v>
      </c>
      <c r="B1050" s="6" t="s">
        <v>20</v>
      </c>
      <c r="C1050" s="6" t="s">
        <v>253</v>
      </c>
      <c r="D1050" s="6">
        <v>0.4678360929345818</v>
      </c>
    </row>
    <row r="1051" ht="15.75" customHeight="1">
      <c r="A1051" s="6" t="s">
        <v>12</v>
      </c>
      <c r="B1051" s="6" t="s">
        <v>22</v>
      </c>
      <c r="C1051" s="6" t="s">
        <v>225</v>
      </c>
      <c r="D1051" s="6">
        <v>0.4677882493410176</v>
      </c>
    </row>
    <row r="1052" ht="15.75" customHeight="1">
      <c r="A1052" s="6" t="s">
        <v>12</v>
      </c>
      <c r="B1052" s="6" t="s">
        <v>26</v>
      </c>
      <c r="C1052" s="6" t="s">
        <v>373</v>
      </c>
      <c r="D1052" s="6">
        <v>0.4673661920529808</v>
      </c>
    </row>
    <row r="1053" ht="15.75" customHeight="1">
      <c r="A1053" s="6" t="s">
        <v>12</v>
      </c>
      <c r="B1053" s="6" t="s">
        <v>20</v>
      </c>
      <c r="C1053" s="6" t="s">
        <v>309</v>
      </c>
      <c r="D1053" s="6">
        <v>0.4673627405694483</v>
      </c>
    </row>
    <row r="1054" ht="15.75" customHeight="1">
      <c r="A1054" s="6" t="s">
        <v>12</v>
      </c>
      <c r="B1054" s="6" t="s">
        <v>17</v>
      </c>
      <c r="C1054" s="6" t="s">
        <v>243</v>
      </c>
      <c r="D1054" s="6">
        <v>0.4669832240784524</v>
      </c>
    </row>
    <row r="1055" ht="15.75" customHeight="1">
      <c r="A1055" s="6" t="s">
        <v>12</v>
      </c>
      <c r="B1055" s="6" t="s">
        <v>31</v>
      </c>
      <c r="C1055" s="6" t="s">
        <v>370</v>
      </c>
      <c r="D1055" s="6">
        <v>0.4667926305403719</v>
      </c>
    </row>
    <row r="1056" ht="15.75" customHeight="1">
      <c r="A1056" s="6" t="s">
        <v>12</v>
      </c>
      <c r="B1056" s="6" t="s">
        <v>26</v>
      </c>
      <c r="C1056" s="6" t="s">
        <v>352</v>
      </c>
      <c r="D1056" s="6">
        <v>0.4656051289197314</v>
      </c>
    </row>
    <row r="1057" ht="15.75" customHeight="1">
      <c r="A1057" s="6" t="s">
        <v>12</v>
      </c>
      <c r="B1057" s="6" t="s">
        <v>20</v>
      </c>
      <c r="C1057" s="6" t="s">
        <v>312</v>
      </c>
      <c r="D1057" s="6">
        <v>0.46518990713219</v>
      </c>
    </row>
    <row r="1058" ht="15.75" customHeight="1">
      <c r="A1058" s="6" t="s">
        <v>12</v>
      </c>
      <c r="B1058" s="6" t="s">
        <v>31</v>
      </c>
      <c r="C1058" s="6" t="s">
        <v>238</v>
      </c>
      <c r="D1058" s="6">
        <v>0.4650601751002696</v>
      </c>
    </row>
    <row r="1059" ht="15.75" customHeight="1">
      <c r="A1059" s="6" t="s">
        <v>12</v>
      </c>
      <c r="B1059" s="6" t="s">
        <v>20</v>
      </c>
      <c r="C1059" s="6" t="s">
        <v>10</v>
      </c>
      <c r="D1059" s="6">
        <v>0.4641874830224305</v>
      </c>
    </row>
    <row r="1060" ht="15.75" customHeight="1">
      <c r="A1060" s="6" t="s">
        <v>12</v>
      </c>
      <c r="B1060" s="6" t="s">
        <v>20</v>
      </c>
      <c r="C1060" s="6" t="s">
        <v>282</v>
      </c>
      <c r="D1060" s="6">
        <v>0.4636725036450959</v>
      </c>
    </row>
    <row r="1061" ht="15.75" customHeight="1">
      <c r="A1061" s="6" t="s">
        <v>12</v>
      </c>
      <c r="B1061" s="6" t="s">
        <v>31</v>
      </c>
      <c r="C1061" s="6" t="s">
        <v>7</v>
      </c>
      <c r="D1061" s="6">
        <v>0.4635568171216344</v>
      </c>
    </row>
    <row r="1062" ht="15.75" customHeight="1">
      <c r="A1062" s="6" t="s">
        <v>12</v>
      </c>
      <c r="B1062" s="6" t="s">
        <v>17</v>
      </c>
      <c r="C1062" s="6" t="s">
        <v>389</v>
      </c>
      <c r="D1062" s="6">
        <v>0.4634929517942225</v>
      </c>
    </row>
    <row r="1063" ht="15.75" customHeight="1">
      <c r="A1063" s="6" t="s">
        <v>12</v>
      </c>
      <c r="B1063" s="6" t="s">
        <v>17</v>
      </c>
      <c r="C1063" s="6" t="s">
        <v>343</v>
      </c>
      <c r="D1063" s="6">
        <v>0.4615051524677347</v>
      </c>
    </row>
    <row r="1064" ht="15.75" customHeight="1">
      <c r="A1064" s="6" t="s">
        <v>12</v>
      </c>
      <c r="B1064" s="6" t="s">
        <v>31</v>
      </c>
      <c r="C1064" s="6" t="s">
        <v>272</v>
      </c>
      <c r="D1064" s="6">
        <v>0.4613660460757859</v>
      </c>
    </row>
    <row r="1065" ht="15.75" customHeight="1">
      <c r="A1065" s="6" t="s">
        <v>12</v>
      </c>
      <c r="B1065" s="6" t="s">
        <v>31</v>
      </c>
      <c r="C1065" s="6" t="s">
        <v>393</v>
      </c>
      <c r="D1065" s="6">
        <v>0.4611446910116412</v>
      </c>
    </row>
    <row r="1066" ht="15.75" customHeight="1">
      <c r="A1066" s="6" t="s">
        <v>12</v>
      </c>
      <c r="B1066" s="6" t="s">
        <v>20</v>
      </c>
      <c r="C1066" s="6" t="s">
        <v>300</v>
      </c>
      <c r="D1066" s="6">
        <v>0.4606027353955848</v>
      </c>
    </row>
    <row r="1067" ht="15.75" customHeight="1">
      <c r="A1067" s="6" t="s">
        <v>12</v>
      </c>
      <c r="B1067" s="6" t="s">
        <v>34</v>
      </c>
      <c r="C1067" s="6" t="s">
        <v>257</v>
      </c>
      <c r="D1067" s="6">
        <v>0.4604248292067414</v>
      </c>
    </row>
    <row r="1068" ht="15.75" customHeight="1">
      <c r="A1068" s="6" t="s">
        <v>12</v>
      </c>
      <c r="B1068" s="6" t="s">
        <v>31</v>
      </c>
      <c r="C1068" s="6" t="s">
        <v>261</v>
      </c>
      <c r="D1068" s="6">
        <v>0.4598072934838695</v>
      </c>
    </row>
    <row r="1069" ht="15.75" customHeight="1">
      <c r="A1069" s="6" t="s">
        <v>12</v>
      </c>
      <c r="B1069" s="6" t="s">
        <v>20</v>
      </c>
      <c r="C1069" s="6" t="s">
        <v>381</v>
      </c>
      <c r="D1069" s="6">
        <v>0.4594889930585983</v>
      </c>
    </row>
    <row r="1070" ht="15.75" customHeight="1">
      <c r="A1070" s="6" t="s">
        <v>12</v>
      </c>
      <c r="B1070" s="6" t="s">
        <v>26</v>
      </c>
      <c r="C1070" s="6" t="s">
        <v>346</v>
      </c>
      <c r="D1070" s="6">
        <v>0.4593667382081952</v>
      </c>
    </row>
    <row r="1071" ht="15.75" customHeight="1">
      <c r="A1071" s="6" t="s">
        <v>12</v>
      </c>
      <c r="B1071" s="6" t="s">
        <v>17</v>
      </c>
      <c r="C1071" s="6" t="s">
        <v>235</v>
      </c>
      <c r="D1071" s="6">
        <v>0.4592932128437168</v>
      </c>
    </row>
    <row r="1072" ht="15.75" customHeight="1">
      <c r="A1072" s="6" t="s">
        <v>12</v>
      </c>
      <c r="B1072" s="6" t="s">
        <v>26</v>
      </c>
      <c r="C1072" s="6" t="s">
        <v>239</v>
      </c>
      <c r="D1072" s="6">
        <v>0.4591586285621195</v>
      </c>
    </row>
    <row r="1073" ht="15.75" customHeight="1">
      <c r="A1073" s="6" t="s">
        <v>12</v>
      </c>
      <c r="B1073" s="6" t="s">
        <v>26</v>
      </c>
      <c r="C1073" s="6" t="s">
        <v>246</v>
      </c>
      <c r="D1073" s="6">
        <v>0.4590775935933388</v>
      </c>
    </row>
    <row r="1074" ht="15.75" customHeight="1">
      <c r="A1074" s="6" t="s">
        <v>12</v>
      </c>
      <c r="B1074" s="6" t="s">
        <v>26</v>
      </c>
      <c r="C1074" s="6" t="s">
        <v>235</v>
      </c>
      <c r="D1074" s="6">
        <v>0.4584010521473739</v>
      </c>
    </row>
    <row r="1075" ht="15.75" customHeight="1">
      <c r="A1075" s="6" t="s">
        <v>12</v>
      </c>
      <c r="B1075" s="6" t="s">
        <v>22</v>
      </c>
      <c r="C1075" s="6" t="s">
        <v>326</v>
      </c>
      <c r="D1075" s="6">
        <v>0.4576998547022811</v>
      </c>
    </row>
    <row r="1076" ht="15.75" customHeight="1">
      <c r="A1076" s="6" t="s">
        <v>12</v>
      </c>
      <c r="B1076" s="6" t="s">
        <v>31</v>
      </c>
      <c r="C1076" s="6" t="s">
        <v>223</v>
      </c>
      <c r="D1076" s="6">
        <v>0.456481608240983</v>
      </c>
    </row>
    <row r="1077" ht="15.75" customHeight="1">
      <c r="A1077" s="6" t="s">
        <v>12</v>
      </c>
      <c r="B1077" s="6" t="s">
        <v>26</v>
      </c>
      <c r="C1077" s="6" t="s">
        <v>301</v>
      </c>
      <c r="D1077" s="6">
        <v>0.455751112260997</v>
      </c>
    </row>
    <row r="1078" ht="15.75" customHeight="1">
      <c r="A1078" s="6" t="s">
        <v>12</v>
      </c>
      <c r="B1078" s="6" t="s">
        <v>17</v>
      </c>
      <c r="C1078" s="6" t="s">
        <v>260</v>
      </c>
      <c r="D1078" s="6">
        <v>0.4555652362302103</v>
      </c>
    </row>
    <row r="1079" ht="15.75" customHeight="1">
      <c r="A1079" s="6" t="s">
        <v>12</v>
      </c>
      <c r="B1079" s="6" t="s">
        <v>31</v>
      </c>
      <c r="C1079" s="6" t="s">
        <v>257</v>
      </c>
      <c r="D1079" s="6">
        <v>0.4552511615785133</v>
      </c>
    </row>
    <row r="1080" ht="15.75" customHeight="1">
      <c r="A1080" s="6" t="s">
        <v>12</v>
      </c>
      <c r="B1080" s="6" t="s">
        <v>20</v>
      </c>
      <c r="C1080" s="6" t="s">
        <v>24</v>
      </c>
      <c r="D1080" s="6">
        <v>0.4534003154557794</v>
      </c>
    </row>
    <row r="1081" ht="15.75" customHeight="1">
      <c r="A1081" s="6" t="s">
        <v>12</v>
      </c>
      <c r="B1081" s="6" t="s">
        <v>26</v>
      </c>
      <c r="C1081" s="6" t="s">
        <v>393</v>
      </c>
      <c r="D1081" s="6">
        <v>0.45313030395867</v>
      </c>
    </row>
    <row r="1082" ht="15.75" customHeight="1">
      <c r="A1082" s="6" t="s">
        <v>12</v>
      </c>
      <c r="B1082" s="6" t="s">
        <v>34</v>
      </c>
      <c r="C1082" s="6" t="s">
        <v>7</v>
      </c>
      <c r="D1082" s="6">
        <v>0.4528509642496545</v>
      </c>
    </row>
    <row r="1083" ht="15.75" customHeight="1">
      <c r="A1083" s="6" t="s">
        <v>12</v>
      </c>
      <c r="B1083" s="6" t="s">
        <v>20</v>
      </c>
      <c r="C1083" s="6" t="s">
        <v>396</v>
      </c>
      <c r="D1083" s="6">
        <v>0.4525002138259636</v>
      </c>
    </row>
    <row r="1084" ht="15.75" customHeight="1">
      <c r="A1084" s="6" t="s">
        <v>12</v>
      </c>
      <c r="B1084" s="6" t="s">
        <v>13</v>
      </c>
      <c r="C1084" s="6" t="s">
        <v>389</v>
      </c>
      <c r="D1084" s="6">
        <v>0.4521705963050915</v>
      </c>
    </row>
    <row r="1085" ht="15.75" customHeight="1">
      <c r="A1085" s="6" t="s">
        <v>12</v>
      </c>
      <c r="B1085" s="6" t="s">
        <v>17</v>
      </c>
      <c r="C1085" s="6" t="s">
        <v>330</v>
      </c>
      <c r="D1085" s="6">
        <v>0.4509773676108139</v>
      </c>
    </row>
    <row r="1086" ht="15.75" customHeight="1">
      <c r="A1086" s="6" t="s">
        <v>12</v>
      </c>
      <c r="B1086" s="6" t="s">
        <v>31</v>
      </c>
      <c r="C1086" s="6" t="s">
        <v>327</v>
      </c>
      <c r="D1086" s="6">
        <v>0.4497046638729604</v>
      </c>
    </row>
    <row r="1087" ht="15.75" customHeight="1">
      <c r="A1087" s="6" t="s">
        <v>12</v>
      </c>
      <c r="B1087" s="6" t="s">
        <v>22</v>
      </c>
      <c r="C1087" s="6" t="s">
        <v>344</v>
      </c>
      <c r="D1087" s="6">
        <v>0.448104258627479</v>
      </c>
    </row>
    <row r="1088" ht="15.75" customHeight="1">
      <c r="A1088" s="6" t="s">
        <v>12</v>
      </c>
      <c r="B1088" s="6" t="s">
        <v>26</v>
      </c>
      <c r="C1088" s="6" t="s">
        <v>275</v>
      </c>
      <c r="D1088" s="6">
        <v>0.4467953066811581</v>
      </c>
    </row>
    <row r="1089" ht="15.75" customHeight="1">
      <c r="A1089" s="6" t="s">
        <v>12</v>
      </c>
      <c r="B1089" s="6" t="s">
        <v>22</v>
      </c>
      <c r="C1089" s="6" t="s">
        <v>341</v>
      </c>
      <c r="D1089" s="6">
        <v>0.445688362007957</v>
      </c>
    </row>
    <row r="1090" ht="15.75" customHeight="1">
      <c r="A1090" s="6" t="s">
        <v>12</v>
      </c>
      <c r="B1090" s="6" t="s">
        <v>17</v>
      </c>
      <c r="C1090" s="6" t="s">
        <v>351</v>
      </c>
      <c r="D1090" s="6">
        <v>0.445569845672299</v>
      </c>
    </row>
    <row r="1091" ht="15.75" customHeight="1">
      <c r="A1091" s="6" t="s">
        <v>12</v>
      </c>
      <c r="B1091" s="6" t="s">
        <v>20</v>
      </c>
      <c r="C1091" s="6" t="s">
        <v>316</v>
      </c>
      <c r="D1091" s="6">
        <v>0.4452027787656378</v>
      </c>
    </row>
    <row r="1092" ht="15.75" customHeight="1">
      <c r="A1092" s="6" t="s">
        <v>12</v>
      </c>
      <c r="B1092" s="6" t="s">
        <v>31</v>
      </c>
      <c r="C1092" s="6" t="s">
        <v>312</v>
      </c>
      <c r="D1092" s="6">
        <v>0.4449362889228522</v>
      </c>
    </row>
    <row r="1093" ht="15.75" customHeight="1">
      <c r="A1093" s="6" t="s">
        <v>12</v>
      </c>
      <c r="B1093" s="6" t="s">
        <v>20</v>
      </c>
      <c r="C1093" s="6" t="s">
        <v>298</v>
      </c>
      <c r="D1093" s="6">
        <v>0.4442014008440855</v>
      </c>
    </row>
    <row r="1094" ht="15.75" customHeight="1">
      <c r="A1094" s="6" t="s">
        <v>12</v>
      </c>
      <c r="B1094" s="6" t="s">
        <v>31</v>
      </c>
      <c r="C1094" s="6" t="s">
        <v>239</v>
      </c>
      <c r="D1094" s="6">
        <v>0.4439613532185323</v>
      </c>
    </row>
    <row r="1095" ht="15.75" customHeight="1">
      <c r="A1095" s="6" t="s">
        <v>12</v>
      </c>
      <c r="B1095" s="6" t="s">
        <v>26</v>
      </c>
      <c r="C1095" s="6" t="s">
        <v>366</v>
      </c>
      <c r="D1095" s="6">
        <v>0.4436777616936779</v>
      </c>
    </row>
    <row r="1096" ht="15.75" customHeight="1">
      <c r="A1096" s="6" t="s">
        <v>12</v>
      </c>
      <c r="B1096" s="6" t="s">
        <v>26</v>
      </c>
      <c r="C1096" s="6" t="s">
        <v>343</v>
      </c>
      <c r="D1096" s="6">
        <v>0.4436320473603163</v>
      </c>
    </row>
    <row r="1097" ht="15.75" customHeight="1">
      <c r="A1097" s="6" t="s">
        <v>12</v>
      </c>
      <c r="B1097" s="6" t="s">
        <v>26</v>
      </c>
      <c r="C1097" s="6" t="s">
        <v>21</v>
      </c>
      <c r="D1097" s="6">
        <v>0.4436290241658269</v>
      </c>
    </row>
    <row r="1098" ht="15.75" customHeight="1">
      <c r="A1098" s="6" t="s">
        <v>12</v>
      </c>
      <c r="B1098" s="6" t="s">
        <v>34</v>
      </c>
      <c r="C1098" s="6" t="s">
        <v>235</v>
      </c>
      <c r="D1098" s="6">
        <v>0.4430897417195448</v>
      </c>
    </row>
    <row r="1099" ht="15.75" customHeight="1">
      <c r="A1099" s="6" t="s">
        <v>12</v>
      </c>
      <c r="B1099" s="6" t="s">
        <v>22</v>
      </c>
      <c r="C1099" s="6" t="s">
        <v>358</v>
      </c>
      <c r="D1099" s="6">
        <v>0.4423945493500647</v>
      </c>
    </row>
    <row r="1100" ht="15.75" customHeight="1">
      <c r="A1100" s="6" t="s">
        <v>12</v>
      </c>
      <c r="B1100" s="6" t="s">
        <v>34</v>
      </c>
      <c r="C1100" s="6" t="s">
        <v>398</v>
      </c>
      <c r="D1100" s="6">
        <v>0.442054435439056</v>
      </c>
    </row>
    <row r="1101" ht="15.75" customHeight="1">
      <c r="A1101" s="6" t="s">
        <v>12</v>
      </c>
      <c r="B1101" s="6" t="s">
        <v>22</v>
      </c>
      <c r="C1101" s="6" t="s">
        <v>261</v>
      </c>
      <c r="D1101" s="6">
        <v>0.441887332896158</v>
      </c>
    </row>
    <row r="1102" ht="15.75" customHeight="1">
      <c r="A1102" s="6" t="s">
        <v>12</v>
      </c>
      <c r="B1102" s="6" t="s">
        <v>22</v>
      </c>
      <c r="C1102" s="6" t="s">
        <v>325</v>
      </c>
      <c r="D1102" s="6">
        <v>0.4413649448472713</v>
      </c>
    </row>
    <row r="1103" ht="15.75" customHeight="1">
      <c r="A1103" s="6" t="s">
        <v>12</v>
      </c>
      <c r="B1103" s="6" t="s">
        <v>31</v>
      </c>
      <c r="C1103" s="6" t="s">
        <v>236</v>
      </c>
      <c r="D1103" s="6">
        <v>0.4413239004046155</v>
      </c>
    </row>
    <row r="1104" ht="15.75" customHeight="1">
      <c r="A1104" s="6" t="s">
        <v>12</v>
      </c>
      <c r="B1104" s="6" t="s">
        <v>26</v>
      </c>
      <c r="C1104" s="6" t="s">
        <v>38</v>
      </c>
      <c r="D1104" s="6">
        <v>0.4399891929325047</v>
      </c>
    </row>
    <row r="1105" ht="15.75" customHeight="1">
      <c r="A1105" s="6" t="s">
        <v>12</v>
      </c>
      <c r="B1105" s="6" t="s">
        <v>17</v>
      </c>
      <c r="C1105" s="6" t="s">
        <v>238</v>
      </c>
      <c r="D1105" s="6">
        <v>0.4383890304626073</v>
      </c>
    </row>
    <row r="1106" ht="15.75" customHeight="1">
      <c r="A1106" s="6" t="s">
        <v>12</v>
      </c>
      <c r="B1106" s="6" t="s">
        <v>20</v>
      </c>
      <c r="C1106" s="6" t="s">
        <v>347</v>
      </c>
      <c r="D1106" s="6">
        <v>0.4375941575212346</v>
      </c>
    </row>
    <row r="1107" ht="15.75" customHeight="1">
      <c r="A1107" s="6" t="s">
        <v>12</v>
      </c>
      <c r="B1107" s="6" t="s">
        <v>26</v>
      </c>
      <c r="C1107" s="6" t="s">
        <v>259</v>
      </c>
      <c r="D1107" s="6">
        <v>0.4374319878426002</v>
      </c>
    </row>
    <row r="1108" ht="15.75" customHeight="1">
      <c r="A1108" s="6" t="s">
        <v>12</v>
      </c>
      <c r="B1108" s="6" t="s">
        <v>26</v>
      </c>
      <c r="C1108" s="6" t="s">
        <v>236</v>
      </c>
      <c r="D1108" s="6">
        <v>0.4373442577231539</v>
      </c>
    </row>
    <row r="1109" ht="15.75" customHeight="1">
      <c r="A1109" s="6" t="s">
        <v>12</v>
      </c>
      <c r="B1109" s="6" t="s">
        <v>26</v>
      </c>
      <c r="C1109" s="6" t="s">
        <v>322</v>
      </c>
      <c r="D1109" s="6">
        <v>0.4336700402681552</v>
      </c>
    </row>
    <row r="1110" ht="15.75" customHeight="1">
      <c r="A1110" s="6" t="s">
        <v>12</v>
      </c>
      <c r="B1110" s="6" t="s">
        <v>20</v>
      </c>
      <c r="C1110" s="6" t="s">
        <v>346</v>
      </c>
      <c r="D1110" s="6">
        <v>0.4327440527146189</v>
      </c>
    </row>
    <row r="1111" ht="15.75" customHeight="1">
      <c r="A1111" s="6" t="s">
        <v>12</v>
      </c>
      <c r="B1111" s="6" t="s">
        <v>26</v>
      </c>
      <c r="C1111" s="6" t="s">
        <v>249</v>
      </c>
      <c r="D1111" s="6">
        <v>0.4327186950239516</v>
      </c>
    </row>
    <row r="1112" ht="15.75" customHeight="1">
      <c r="A1112" s="6" t="s">
        <v>12</v>
      </c>
      <c r="B1112" s="6" t="s">
        <v>20</v>
      </c>
      <c r="C1112" s="6" t="s">
        <v>385</v>
      </c>
      <c r="D1112" s="6">
        <v>0.4318855546452508</v>
      </c>
    </row>
    <row r="1113" ht="15.75" customHeight="1">
      <c r="A1113" s="6" t="s">
        <v>12</v>
      </c>
      <c r="B1113" s="6" t="s">
        <v>34</v>
      </c>
      <c r="C1113" s="6" t="s">
        <v>223</v>
      </c>
      <c r="D1113" s="6">
        <v>0.4297219900214453</v>
      </c>
    </row>
    <row r="1114" ht="15.75" customHeight="1">
      <c r="A1114" s="6" t="s">
        <v>12</v>
      </c>
      <c r="B1114" s="6" t="s">
        <v>22</v>
      </c>
      <c r="C1114" s="6" t="s">
        <v>247</v>
      </c>
      <c r="D1114" s="6">
        <v>0.4288747452980958</v>
      </c>
    </row>
    <row r="1115" ht="15.75" customHeight="1">
      <c r="A1115" s="6" t="s">
        <v>12</v>
      </c>
      <c r="B1115" s="6" t="s">
        <v>34</v>
      </c>
      <c r="C1115" s="6" t="s">
        <v>392</v>
      </c>
      <c r="D1115" s="6">
        <v>0.4272496419022411</v>
      </c>
    </row>
    <row r="1116" ht="15.75" customHeight="1">
      <c r="A1116" s="6" t="s">
        <v>12</v>
      </c>
      <c r="B1116" s="6" t="s">
        <v>20</v>
      </c>
      <c r="C1116" s="6" t="s">
        <v>335</v>
      </c>
      <c r="D1116" s="6">
        <v>0.4256047361216798</v>
      </c>
    </row>
    <row r="1117" ht="15.75" customHeight="1">
      <c r="A1117" s="6" t="s">
        <v>12</v>
      </c>
      <c r="B1117" s="6" t="s">
        <v>22</v>
      </c>
      <c r="C1117" s="6" t="s">
        <v>294</v>
      </c>
      <c r="D1117" s="6">
        <v>0.4252960816602849</v>
      </c>
    </row>
    <row r="1118" ht="15.75" customHeight="1">
      <c r="A1118" s="6" t="s">
        <v>12</v>
      </c>
      <c r="B1118" s="6" t="s">
        <v>31</v>
      </c>
      <c r="C1118" s="6" t="s">
        <v>385</v>
      </c>
      <c r="D1118" s="6">
        <v>0.4250862348766606</v>
      </c>
    </row>
    <row r="1119" ht="15.75" customHeight="1">
      <c r="A1119" s="6" t="s">
        <v>12</v>
      </c>
      <c r="B1119" s="6" t="s">
        <v>20</v>
      </c>
      <c r="C1119" s="6" t="s">
        <v>374</v>
      </c>
      <c r="D1119" s="6">
        <v>0.4249709191449345</v>
      </c>
    </row>
    <row r="1120" ht="15.75" customHeight="1">
      <c r="A1120" s="6" t="s">
        <v>12</v>
      </c>
      <c r="B1120" s="6" t="s">
        <v>20</v>
      </c>
      <c r="C1120" s="6" t="s">
        <v>280</v>
      </c>
      <c r="D1120" s="6">
        <v>0.4243784790122324</v>
      </c>
    </row>
    <row r="1121" ht="15.75" customHeight="1">
      <c r="A1121" s="6" t="s">
        <v>12</v>
      </c>
      <c r="B1121" s="6" t="s">
        <v>22</v>
      </c>
      <c r="C1121" s="6" t="s">
        <v>338</v>
      </c>
      <c r="D1121" s="6">
        <v>0.4240903747339301</v>
      </c>
    </row>
    <row r="1122" ht="15.75" customHeight="1">
      <c r="A1122" s="6" t="s">
        <v>12</v>
      </c>
      <c r="B1122" s="6" t="s">
        <v>26</v>
      </c>
      <c r="C1122" s="6" t="s">
        <v>390</v>
      </c>
      <c r="D1122" s="6">
        <v>0.4231666746391813</v>
      </c>
    </row>
    <row r="1123" ht="15.75" customHeight="1">
      <c r="A1123" s="6" t="s">
        <v>12</v>
      </c>
      <c r="B1123" s="6" t="s">
        <v>26</v>
      </c>
      <c r="C1123" s="6" t="s">
        <v>328</v>
      </c>
      <c r="D1123" s="6">
        <v>0.4204378075860375</v>
      </c>
    </row>
    <row r="1124" ht="15.75" customHeight="1">
      <c r="A1124" s="6" t="s">
        <v>12</v>
      </c>
      <c r="B1124" s="6" t="s">
        <v>31</v>
      </c>
      <c r="C1124" s="6" t="s">
        <v>224</v>
      </c>
      <c r="D1124" s="6">
        <v>0.4198935702764838</v>
      </c>
    </row>
    <row r="1125" ht="15.75" customHeight="1">
      <c r="A1125" s="6" t="s">
        <v>12</v>
      </c>
      <c r="B1125" s="6" t="s">
        <v>31</v>
      </c>
      <c r="C1125" s="6" t="s">
        <v>319</v>
      </c>
      <c r="D1125" s="6">
        <v>0.4198558688030236</v>
      </c>
    </row>
    <row r="1126" ht="15.75" customHeight="1">
      <c r="A1126" s="6" t="s">
        <v>12</v>
      </c>
      <c r="B1126" s="6" t="s">
        <v>26</v>
      </c>
      <c r="C1126" s="6" t="s">
        <v>395</v>
      </c>
      <c r="D1126" s="6">
        <v>0.4192644910678296</v>
      </c>
    </row>
    <row r="1127" ht="15.75" customHeight="1">
      <c r="A1127" s="6" t="s">
        <v>12</v>
      </c>
      <c r="B1127" s="6" t="s">
        <v>20</v>
      </c>
      <c r="C1127" s="6" t="s">
        <v>382</v>
      </c>
      <c r="D1127" s="6">
        <v>0.4184037373378529</v>
      </c>
    </row>
    <row r="1128" ht="15.75" customHeight="1">
      <c r="A1128" s="6" t="s">
        <v>12</v>
      </c>
      <c r="B1128" s="6" t="s">
        <v>20</v>
      </c>
      <c r="C1128" s="6" t="s">
        <v>325</v>
      </c>
      <c r="D1128" s="6">
        <v>0.417936382776773</v>
      </c>
    </row>
    <row r="1129" ht="15.75" customHeight="1">
      <c r="A1129" s="6" t="s">
        <v>12</v>
      </c>
      <c r="B1129" s="6" t="s">
        <v>31</v>
      </c>
      <c r="C1129" s="6" t="s">
        <v>10</v>
      </c>
      <c r="D1129" s="6">
        <v>0.4176838243391806</v>
      </c>
    </row>
    <row r="1130" ht="15.75" customHeight="1">
      <c r="A1130" s="6" t="s">
        <v>12</v>
      </c>
      <c r="B1130" s="6" t="s">
        <v>31</v>
      </c>
      <c r="C1130" s="6" t="s">
        <v>339</v>
      </c>
      <c r="D1130" s="6">
        <v>0.4164533460281641</v>
      </c>
    </row>
    <row r="1131" ht="15.75" customHeight="1">
      <c r="A1131" s="6" t="s">
        <v>12</v>
      </c>
      <c r="B1131" s="6" t="s">
        <v>20</v>
      </c>
      <c r="C1131" s="6" t="s">
        <v>349</v>
      </c>
      <c r="D1131" s="6">
        <v>0.41467359325865</v>
      </c>
    </row>
    <row r="1132" ht="15.75" customHeight="1">
      <c r="A1132" s="6" t="s">
        <v>12</v>
      </c>
      <c r="B1132" s="6" t="s">
        <v>26</v>
      </c>
      <c r="C1132" s="6" t="s">
        <v>279</v>
      </c>
      <c r="D1132" s="6">
        <v>0.413990806133537</v>
      </c>
    </row>
    <row r="1133" ht="15.75" customHeight="1">
      <c r="A1133" s="6" t="s">
        <v>12</v>
      </c>
      <c r="B1133" s="6" t="s">
        <v>20</v>
      </c>
      <c r="C1133" s="6" t="s">
        <v>301</v>
      </c>
      <c r="D1133" s="6">
        <v>0.4134544978188665</v>
      </c>
    </row>
    <row r="1134" ht="15.75" customHeight="1">
      <c r="A1134" s="6" t="s">
        <v>12</v>
      </c>
      <c r="B1134" s="6" t="s">
        <v>22</v>
      </c>
      <c r="C1134" s="6" t="s">
        <v>281</v>
      </c>
      <c r="D1134" s="6">
        <v>0.4127953646432002</v>
      </c>
    </row>
    <row r="1135" ht="15.75" customHeight="1">
      <c r="A1135" s="6" t="s">
        <v>12</v>
      </c>
      <c r="B1135" s="6" t="s">
        <v>26</v>
      </c>
      <c r="C1135" s="6" t="s">
        <v>282</v>
      </c>
      <c r="D1135" s="6">
        <v>0.4121793873703531</v>
      </c>
    </row>
    <row r="1136" ht="15.75" customHeight="1">
      <c r="A1136" s="6" t="s">
        <v>12</v>
      </c>
      <c r="B1136" s="6" t="s">
        <v>22</v>
      </c>
      <c r="C1136" s="6" t="s">
        <v>231</v>
      </c>
      <c r="D1136" s="6">
        <v>0.4120461643491961</v>
      </c>
    </row>
    <row r="1137" ht="15.75" customHeight="1">
      <c r="A1137" s="6" t="s">
        <v>12</v>
      </c>
      <c r="B1137" s="6" t="s">
        <v>31</v>
      </c>
      <c r="C1137" s="6" t="s">
        <v>395</v>
      </c>
      <c r="D1137" s="6">
        <v>0.410886983566296</v>
      </c>
    </row>
    <row r="1138" ht="15.75" customHeight="1">
      <c r="A1138" s="6" t="s">
        <v>12</v>
      </c>
      <c r="B1138" s="6" t="s">
        <v>31</v>
      </c>
      <c r="C1138" s="6" t="s">
        <v>389</v>
      </c>
      <c r="D1138" s="6">
        <v>0.4097054572018543</v>
      </c>
    </row>
    <row r="1139" ht="15.75" customHeight="1">
      <c r="A1139" s="6" t="s">
        <v>12</v>
      </c>
      <c r="B1139" s="6" t="s">
        <v>26</v>
      </c>
      <c r="C1139" s="6" t="s">
        <v>331</v>
      </c>
      <c r="D1139" s="6">
        <v>0.4084961393648407</v>
      </c>
    </row>
    <row r="1140" ht="15.75" customHeight="1">
      <c r="A1140" s="6" t="s">
        <v>12</v>
      </c>
      <c r="B1140" s="6" t="s">
        <v>22</v>
      </c>
      <c r="C1140" s="6" t="s">
        <v>346</v>
      </c>
      <c r="D1140" s="6">
        <v>0.4079239878000295</v>
      </c>
    </row>
    <row r="1141" ht="15.75" customHeight="1">
      <c r="A1141" s="6" t="s">
        <v>12</v>
      </c>
      <c r="B1141" s="6" t="s">
        <v>20</v>
      </c>
      <c r="C1141" s="6" t="s">
        <v>275</v>
      </c>
      <c r="D1141" s="6">
        <v>0.4067599413401803</v>
      </c>
    </row>
    <row r="1142" ht="15.75" customHeight="1">
      <c r="A1142" s="6" t="s">
        <v>12</v>
      </c>
      <c r="B1142" s="6" t="s">
        <v>31</v>
      </c>
      <c r="C1142" s="6" t="s">
        <v>269</v>
      </c>
      <c r="D1142" s="6">
        <v>0.4055324203065961</v>
      </c>
    </row>
    <row r="1143" ht="15.75" customHeight="1">
      <c r="A1143" s="6" t="s">
        <v>12</v>
      </c>
      <c r="B1143" s="6" t="s">
        <v>20</v>
      </c>
      <c r="C1143" s="6" t="s">
        <v>283</v>
      </c>
      <c r="D1143" s="6">
        <v>0.405011006235101</v>
      </c>
    </row>
    <row r="1144" ht="15.75" customHeight="1">
      <c r="A1144" s="6" t="s">
        <v>12</v>
      </c>
      <c r="B1144" s="6" t="s">
        <v>17</v>
      </c>
      <c r="C1144" s="6" t="s">
        <v>269</v>
      </c>
      <c r="D1144" s="6">
        <v>0.4040846386850447</v>
      </c>
    </row>
    <row r="1145" ht="15.75" customHeight="1">
      <c r="A1145" s="6" t="s">
        <v>12</v>
      </c>
      <c r="B1145" s="6" t="s">
        <v>26</v>
      </c>
      <c r="C1145" s="6" t="s">
        <v>253</v>
      </c>
      <c r="D1145" s="6">
        <v>0.402475301617419</v>
      </c>
    </row>
    <row r="1146" ht="15.75" customHeight="1">
      <c r="A1146" s="6" t="s">
        <v>12</v>
      </c>
      <c r="B1146" s="6" t="s">
        <v>22</v>
      </c>
      <c r="C1146" s="6" t="s">
        <v>371</v>
      </c>
      <c r="D1146" s="6">
        <v>0.4020838661047252</v>
      </c>
    </row>
    <row r="1147" ht="15.75" customHeight="1">
      <c r="A1147" s="6" t="s">
        <v>12</v>
      </c>
      <c r="B1147" s="6" t="s">
        <v>26</v>
      </c>
      <c r="C1147" s="6" t="s">
        <v>385</v>
      </c>
      <c r="D1147" s="6">
        <v>0.4019005152732527</v>
      </c>
    </row>
    <row r="1148" ht="15.75" customHeight="1">
      <c r="A1148" s="6" t="s">
        <v>12</v>
      </c>
      <c r="B1148" s="6" t="s">
        <v>22</v>
      </c>
      <c r="C1148" s="6" t="s">
        <v>350</v>
      </c>
      <c r="D1148" s="6">
        <v>0.4000662905390267</v>
      </c>
    </row>
    <row r="1149" ht="15.75" customHeight="1">
      <c r="A1149" s="6" t="s">
        <v>12</v>
      </c>
      <c r="B1149" s="6" t="s">
        <v>22</v>
      </c>
      <c r="C1149" s="6" t="s">
        <v>272</v>
      </c>
      <c r="D1149" s="6">
        <v>0.3997812149189565</v>
      </c>
    </row>
    <row r="1150" ht="15.75" customHeight="1">
      <c r="A1150" s="6" t="s">
        <v>12</v>
      </c>
      <c r="B1150" s="6" t="s">
        <v>26</v>
      </c>
      <c r="C1150" s="6" t="s">
        <v>284</v>
      </c>
      <c r="D1150" s="6">
        <v>0.3994195315550092</v>
      </c>
    </row>
    <row r="1151" ht="15.75" customHeight="1">
      <c r="A1151" s="6" t="s">
        <v>12</v>
      </c>
      <c r="B1151" s="6" t="s">
        <v>26</v>
      </c>
      <c r="C1151" s="6" t="s">
        <v>377</v>
      </c>
      <c r="D1151" s="6">
        <v>0.3990669782219749</v>
      </c>
    </row>
    <row r="1152" ht="15.75" customHeight="1">
      <c r="A1152" s="6" t="s">
        <v>12</v>
      </c>
      <c r="B1152" s="6" t="s">
        <v>31</v>
      </c>
      <c r="C1152" s="6" t="s">
        <v>265</v>
      </c>
      <c r="D1152" s="6">
        <v>0.3989618779974337</v>
      </c>
    </row>
    <row r="1153" ht="15.75" customHeight="1">
      <c r="A1153" s="6" t="s">
        <v>12</v>
      </c>
      <c r="B1153" s="6" t="s">
        <v>31</v>
      </c>
      <c r="C1153" s="6" t="s">
        <v>292</v>
      </c>
      <c r="D1153" s="6">
        <v>0.3967589705131382</v>
      </c>
    </row>
    <row r="1154" ht="15.75" customHeight="1">
      <c r="A1154" s="6" t="s">
        <v>12</v>
      </c>
      <c r="B1154" s="6" t="s">
        <v>34</v>
      </c>
      <c r="C1154" s="6" t="s">
        <v>311</v>
      </c>
      <c r="D1154" s="6">
        <v>0.3953859394781186</v>
      </c>
    </row>
    <row r="1155" ht="15.75" customHeight="1">
      <c r="A1155" s="6" t="s">
        <v>12</v>
      </c>
      <c r="B1155" s="6" t="s">
        <v>20</v>
      </c>
      <c r="C1155" s="6" t="s">
        <v>330</v>
      </c>
      <c r="D1155" s="6">
        <v>0.3951620270537344</v>
      </c>
    </row>
    <row r="1156" ht="15.75" customHeight="1">
      <c r="A1156" s="6" t="s">
        <v>12</v>
      </c>
      <c r="B1156" s="6" t="s">
        <v>26</v>
      </c>
      <c r="C1156" s="6" t="s">
        <v>262</v>
      </c>
      <c r="D1156" s="6">
        <v>0.393536291289812</v>
      </c>
    </row>
    <row r="1157" ht="15.75" customHeight="1">
      <c r="A1157" s="6" t="s">
        <v>12</v>
      </c>
      <c r="B1157" s="6" t="s">
        <v>26</v>
      </c>
      <c r="C1157" s="6" t="s">
        <v>351</v>
      </c>
      <c r="D1157" s="6">
        <v>0.3929656785833324</v>
      </c>
    </row>
    <row r="1158" ht="15.75" customHeight="1">
      <c r="A1158" s="6" t="s">
        <v>12</v>
      </c>
      <c r="B1158" s="6" t="s">
        <v>26</v>
      </c>
      <c r="C1158" s="6" t="s">
        <v>238</v>
      </c>
      <c r="D1158" s="6">
        <v>0.3925534775617558</v>
      </c>
    </row>
    <row r="1159" ht="15.75" customHeight="1">
      <c r="A1159" s="6" t="s">
        <v>12</v>
      </c>
      <c r="B1159" s="6" t="s">
        <v>31</v>
      </c>
      <c r="C1159" s="6" t="s">
        <v>329</v>
      </c>
      <c r="D1159" s="6">
        <v>0.3911794067544092</v>
      </c>
    </row>
    <row r="1160" ht="15.75" customHeight="1">
      <c r="A1160" s="6" t="s">
        <v>12</v>
      </c>
      <c r="B1160" s="6" t="s">
        <v>26</v>
      </c>
      <c r="C1160" s="6" t="s">
        <v>333</v>
      </c>
      <c r="D1160" s="6">
        <v>0.3895101559773125</v>
      </c>
    </row>
    <row r="1161" ht="15.75" customHeight="1">
      <c r="A1161" s="6" t="s">
        <v>12</v>
      </c>
      <c r="B1161" s="6" t="s">
        <v>26</v>
      </c>
      <c r="C1161" s="6" t="s">
        <v>297</v>
      </c>
      <c r="D1161" s="6">
        <v>0.3889010436264329</v>
      </c>
    </row>
    <row r="1162" ht="15.75" customHeight="1">
      <c r="A1162" s="6" t="s">
        <v>12</v>
      </c>
      <c r="B1162" s="6" t="s">
        <v>17</v>
      </c>
      <c r="C1162" s="6" t="s">
        <v>382</v>
      </c>
      <c r="D1162" s="6">
        <v>0.3885461249948775</v>
      </c>
    </row>
    <row r="1163" ht="15.75" customHeight="1">
      <c r="A1163" s="6" t="s">
        <v>12</v>
      </c>
      <c r="B1163" s="6" t="s">
        <v>26</v>
      </c>
      <c r="C1163" s="6" t="s">
        <v>303</v>
      </c>
      <c r="D1163" s="6">
        <v>0.3882824594819573</v>
      </c>
    </row>
    <row r="1164" ht="15.75" customHeight="1">
      <c r="A1164" s="6" t="s">
        <v>12</v>
      </c>
      <c r="B1164" s="6" t="s">
        <v>26</v>
      </c>
      <c r="C1164" s="6" t="s">
        <v>311</v>
      </c>
      <c r="D1164" s="6">
        <v>0.3880812109103772</v>
      </c>
    </row>
    <row r="1165" ht="15.75" customHeight="1">
      <c r="A1165" s="6" t="s">
        <v>12</v>
      </c>
      <c r="B1165" s="6" t="s">
        <v>26</v>
      </c>
      <c r="C1165" s="6" t="s">
        <v>266</v>
      </c>
      <c r="D1165" s="6">
        <v>0.3880690064190713</v>
      </c>
    </row>
    <row r="1166" ht="15.75" customHeight="1">
      <c r="A1166" s="6" t="s">
        <v>12</v>
      </c>
      <c r="B1166" s="6" t="s">
        <v>26</v>
      </c>
      <c r="C1166" s="6" t="s">
        <v>379</v>
      </c>
      <c r="D1166" s="6">
        <v>0.3879653308793659</v>
      </c>
    </row>
    <row r="1167" ht="15.75" customHeight="1">
      <c r="A1167" s="6" t="s">
        <v>12</v>
      </c>
      <c r="B1167" s="6" t="s">
        <v>17</v>
      </c>
      <c r="C1167" s="6" t="s">
        <v>247</v>
      </c>
      <c r="D1167" s="6">
        <v>0.3876328838536965</v>
      </c>
    </row>
    <row r="1168" ht="15.75" customHeight="1">
      <c r="A1168" s="6" t="s">
        <v>12</v>
      </c>
      <c r="B1168" s="6" t="s">
        <v>31</v>
      </c>
      <c r="C1168" s="6" t="s">
        <v>249</v>
      </c>
      <c r="D1168" s="6">
        <v>0.3862876349024584</v>
      </c>
    </row>
    <row r="1169" ht="15.75" customHeight="1">
      <c r="A1169" s="6" t="s">
        <v>12</v>
      </c>
      <c r="B1169" s="6" t="s">
        <v>22</v>
      </c>
      <c r="C1169" s="6" t="s">
        <v>257</v>
      </c>
      <c r="D1169" s="6">
        <v>0.3859457257635462</v>
      </c>
    </row>
    <row r="1170" ht="15.75" customHeight="1">
      <c r="A1170" s="6" t="s">
        <v>12</v>
      </c>
      <c r="B1170" s="6" t="s">
        <v>26</v>
      </c>
      <c r="C1170" s="6" t="s">
        <v>234</v>
      </c>
      <c r="D1170" s="6">
        <v>0.384600468005596</v>
      </c>
    </row>
    <row r="1171" ht="15.75" customHeight="1">
      <c r="A1171" s="6" t="s">
        <v>12</v>
      </c>
      <c r="B1171" s="6" t="s">
        <v>20</v>
      </c>
      <c r="C1171" s="6" t="s">
        <v>287</v>
      </c>
      <c r="D1171" s="6">
        <v>0.3841512024210453</v>
      </c>
    </row>
    <row r="1172" ht="15.75" customHeight="1">
      <c r="A1172" s="6" t="s">
        <v>12</v>
      </c>
      <c r="B1172" s="6" t="s">
        <v>31</v>
      </c>
      <c r="C1172" s="6" t="s">
        <v>227</v>
      </c>
      <c r="D1172" s="6">
        <v>0.3834492975645048</v>
      </c>
    </row>
    <row r="1173" ht="15.75" customHeight="1">
      <c r="A1173" s="6" t="s">
        <v>12</v>
      </c>
      <c r="B1173" s="6" t="s">
        <v>34</v>
      </c>
      <c r="C1173" s="6" t="s">
        <v>244</v>
      </c>
      <c r="D1173" s="6">
        <v>0.3831088034822489</v>
      </c>
    </row>
    <row r="1174" ht="15.75" customHeight="1">
      <c r="A1174" s="6" t="s">
        <v>12</v>
      </c>
      <c r="B1174" s="6" t="s">
        <v>31</v>
      </c>
      <c r="C1174" s="6" t="s">
        <v>230</v>
      </c>
      <c r="D1174" s="6">
        <v>0.3824644242901091</v>
      </c>
    </row>
    <row r="1175" ht="15.75" customHeight="1">
      <c r="A1175" s="6" t="s">
        <v>12</v>
      </c>
      <c r="B1175" s="6" t="s">
        <v>26</v>
      </c>
      <c r="C1175" s="6" t="s">
        <v>295</v>
      </c>
      <c r="D1175" s="6">
        <v>0.3824512572232809</v>
      </c>
    </row>
    <row r="1176" ht="15.75" customHeight="1">
      <c r="A1176" s="6" t="s">
        <v>12</v>
      </c>
      <c r="B1176" s="6" t="s">
        <v>26</v>
      </c>
      <c r="C1176" s="6" t="s">
        <v>42</v>
      </c>
      <c r="D1176" s="6">
        <v>0.3815387872974595</v>
      </c>
    </row>
    <row r="1177" ht="15.75" customHeight="1">
      <c r="A1177" s="6" t="s">
        <v>12</v>
      </c>
      <c r="B1177" s="6" t="s">
        <v>26</v>
      </c>
      <c r="C1177" s="6" t="s">
        <v>305</v>
      </c>
      <c r="D1177" s="6">
        <v>0.3804369896439922</v>
      </c>
    </row>
    <row r="1178" ht="15.75" customHeight="1">
      <c r="A1178" s="6" t="s">
        <v>12</v>
      </c>
      <c r="B1178" s="6" t="s">
        <v>34</v>
      </c>
      <c r="C1178" s="6" t="s">
        <v>290</v>
      </c>
      <c r="D1178" s="6">
        <v>0.3803650127066301</v>
      </c>
    </row>
    <row r="1179" ht="15.75" customHeight="1">
      <c r="A1179" s="6" t="s">
        <v>12</v>
      </c>
      <c r="B1179" s="6" t="s">
        <v>31</v>
      </c>
      <c r="C1179" s="6" t="s">
        <v>399</v>
      </c>
      <c r="D1179" s="6">
        <v>0.3795379110148551</v>
      </c>
    </row>
    <row r="1180" ht="15.75" customHeight="1">
      <c r="A1180" s="6" t="s">
        <v>12</v>
      </c>
      <c r="B1180" s="6" t="s">
        <v>26</v>
      </c>
      <c r="C1180" s="6" t="s">
        <v>376</v>
      </c>
      <c r="D1180" s="6">
        <v>0.3794549248856512</v>
      </c>
    </row>
    <row r="1181" ht="15.75" customHeight="1">
      <c r="A1181" s="6" t="s">
        <v>12</v>
      </c>
      <c r="B1181" s="6" t="s">
        <v>26</v>
      </c>
      <c r="C1181" s="6" t="s">
        <v>318</v>
      </c>
      <c r="D1181" s="6">
        <v>0.3794515744114759</v>
      </c>
    </row>
    <row r="1182" ht="15.75" customHeight="1">
      <c r="A1182" s="6" t="s">
        <v>12</v>
      </c>
      <c r="B1182" s="6" t="s">
        <v>20</v>
      </c>
      <c r="C1182" s="6" t="s">
        <v>326</v>
      </c>
      <c r="D1182" s="6">
        <v>0.3788812617225779</v>
      </c>
    </row>
    <row r="1183" ht="15.75" customHeight="1">
      <c r="A1183" s="6" t="s">
        <v>12</v>
      </c>
      <c r="B1183" s="6" t="s">
        <v>26</v>
      </c>
      <c r="C1183" s="6" t="s">
        <v>355</v>
      </c>
      <c r="D1183" s="6">
        <v>0.378732659005953</v>
      </c>
    </row>
    <row r="1184" ht="15.75" customHeight="1">
      <c r="A1184" s="6" t="s">
        <v>12</v>
      </c>
      <c r="B1184" s="6" t="s">
        <v>31</v>
      </c>
      <c r="C1184" s="6" t="s">
        <v>350</v>
      </c>
      <c r="D1184" s="6">
        <v>0.3768647661760162</v>
      </c>
    </row>
    <row r="1185" ht="15.75" customHeight="1">
      <c r="A1185" s="6" t="s">
        <v>12</v>
      </c>
      <c r="B1185" s="6" t="s">
        <v>22</v>
      </c>
      <c r="C1185" s="6" t="s">
        <v>279</v>
      </c>
      <c r="D1185" s="6">
        <v>0.3768291503985815</v>
      </c>
    </row>
    <row r="1186" ht="15.75" customHeight="1">
      <c r="A1186" s="6" t="s">
        <v>12</v>
      </c>
      <c r="B1186" s="6" t="s">
        <v>22</v>
      </c>
      <c r="C1186" s="6" t="s">
        <v>226</v>
      </c>
      <c r="D1186" s="6">
        <v>0.3742761360872177</v>
      </c>
    </row>
    <row r="1187" ht="15.75" customHeight="1">
      <c r="A1187" s="6" t="s">
        <v>12</v>
      </c>
      <c r="B1187" s="6" t="s">
        <v>26</v>
      </c>
      <c r="C1187" s="6" t="s">
        <v>224</v>
      </c>
      <c r="D1187" s="6">
        <v>0.3740968821402206</v>
      </c>
    </row>
    <row r="1188" ht="15.75" customHeight="1">
      <c r="A1188" s="6" t="s">
        <v>12</v>
      </c>
      <c r="B1188" s="6" t="s">
        <v>26</v>
      </c>
      <c r="C1188" s="6" t="s">
        <v>358</v>
      </c>
      <c r="D1188" s="6">
        <v>0.3740788248464918</v>
      </c>
    </row>
    <row r="1189" ht="15.75" customHeight="1">
      <c r="A1189" s="6" t="s">
        <v>12</v>
      </c>
      <c r="B1189" s="6" t="s">
        <v>26</v>
      </c>
      <c r="C1189" s="6" t="s">
        <v>257</v>
      </c>
      <c r="D1189" s="6">
        <v>0.3722322045852829</v>
      </c>
    </row>
    <row r="1190" ht="15.75" customHeight="1">
      <c r="A1190" s="6" t="s">
        <v>12</v>
      </c>
      <c r="B1190" s="6" t="s">
        <v>17</v>
      </c>
      <c r="C1190" s="6" t="s">
        <v>349</v>
      </c>
      <c r="D1190" s="6">
        <v>0.3718492224597543</v>
      </c>
    </row>
    <row r="1191" ht="15.75" customHeight="1">
      <c r="A1191" s="6" t="s">
        <v>12</v>
      </c>
      <c r="B1191" s="6" t="s">
        <v>20</v>
      </c>
      <c r="C1191" s="6" t="s">
        <v>400</v>
      </c>
      <c r="D1191" s="6">
        <v>0.3710202329276186</v>
      </c>
    </row>
    <row r="1192" ht="15.75" customHeight="1">
      <c r="A1192" s="6" t="s">
        <v>12</v>
      </c>
      <c r="B1192" s="6" t="s">
        <v>20</v>
      </c>
      <c r="C1192" s="6" t="s">
        <v>348</v>
      </c>
      <c r="D1192" s="6">
        <v>0.3706719002561088</v>
      </c>
    </row>
    <row r="1193" ht="15.75" customHeight="1">
      <c r="A1193" s="6" t="s">
        <v>12</v>
      </c>
      <c r="B1193" s="6" t="s">
        <v>31</v>
      </c>
      <c r="C1193" s="6" t="s">
        <v>281</v>
      </c>
      <c r="D1193" s="6">
        <v>0.3705601099629624</v>
      </c>
    </row>
    <row r="1194" ht="15.75" customHeight="1">
      <c r="A1194" s="6" t="s">
        <v>12</v>
      </c>
      <c r="B1194" s="6" t="s">
        <v>26</v>
      </c>
      <c r="C1194" s="6" t="s">
        <v>391</v>
      </c>
      <c r="D1194" s="6">
        <v>0.3698902310321718</v>
      </c>
    </row>
    <row r="1195" ht="15.75" customHeight="1">
      <c r="A1195" s="6" t="s">
        <v>12</v>
      </c>
      <c r="B1195" s="6" t="s">
        <v>26</v>
      </c>
      <c r="C1195" s="6" t="s">
        <v>292</v>
      </c>
      <c r="D1195" s="6">
        <v>0.3693576273701614</v>
      </c>
    </row>
    <row r="1196" ht="15.75" customHeight="1">
      <c r="A1196" s="6" t="s">
        <v>12</v>
      </c>
      <c r="B1196" s="6" t="s">
        <v>31</v>
      </c>
      <c r="C1196" s="6" t="s">
        <v>220</v>
      </c>
      <c r="D1196" s="6">
        <v>0.3692490232494506</v>
      </c>
    </row>
    <row r="1197" ht="15.75" customHeight="1">
      <c r="A1197" s="6" t="s">
        <v>12</v>
      </c>
      <c r="B1197" s="6" t="s">
        <v>26</v>
      </c>
      <c r="C1197" s="6" t="s">
        <v>397</v>
      </c>
      <c r="D1197" s="6">
        <v>0.3676620718053895</v>
      </c>
    </row>
    <row r="1198" ht="15.75" customHeight="1">
      <c r="A1198" s="6" t="s">
        <v>12</v>
      </c>
      <c r="B1198" s="6" t="s">
        <v>26</v>
      </c>
      <c r="C1198" s="6" t="s">
        <v>345</v>
      </c>
      <c r="D1198" s="6">
        <v>0.3661116517813993</v>
      </c>
    </row>
    <row r="1199" ht="15.75" customHeight="1">
      <c r="A1199" s="6" t="s">
        <v>12</v>
      </c>
      <c r="B1199" s="6" t="s">
        <v>26</v>
      </c>
      <c r="C1199" s="6" t="s">
        <v>251</v>
      </c>
      <c r="D1199" s="6">
        <v>0.3645945214889379</v>
      </c>
    </row>
    <row r="1200" ht="15.75" customHeight="1">
      <c r="A1200" s="6" t="s">
        <v>12</v>
      </c>
      <c r="B1200" s="6" t="s">
        <v>31</v>
      </c>
      <c r="C1200" s="6" t="s">
        <v>360</v>
      </c>
      <c r="D1200" s="6">
        <v>0.3634734963997181</v>
      </c>
    </row>
    <row r="1201" ht="15.75" customHeight="1">
      <c r="A1201" s="6" t="s">
        <v>12</v>
      </c>
      <c r="B1201" s="6" t="s">
        <v>26</v>
      </c>
      <c r="C1201" s="6" t="s">
        <v>247</v>
      </c>
      <c r="D1201" s="6">
        <v>0.3634371741418651</v>
      </c>
    </row>
    <row r="1202" ht="15.75" customHeight="1">
      <c r="A1202" s="6" t="s">
        <v>12</v>
      </c>
      <c r="B1202" s="6" t="s">
        <v>20</v>
      </c>
      <c r="C1202" s="6" t="s">
        <v>311</v>
      </c>
      <c r="D1202" s="6">
        <v>0.3630338496223553</v>
      </c>
    </row>
    <row r="1203" ht="15.75" customHeight="1">
      <c r="A1203" s="6" t="s">
        <v>12</v>
      </c>
      <c r="B1203" s="6" t="s">
        <v>26</v>
      </c>
      <c r="C1203" s="6" t="s">
        <v>287</v>
      </c>
      <c r="D1203" s="6">
        <v>0.3617519807428185</v>
      </c>
    </row>
    <row r="1204" ht="15.75" customHeight="1">
      <c r="A1204" s="6" t="s">
        <v>12</v>
      </c>
      <c r="B1204" s="6" t="s">
        <v>20</v>
      </c>
      <c r="C1204" s="6" t="s">
        <v>255</v>
      </c>
      <c r="D1204" s="6">
        <v>0.361523644254648</v>
      </c>
    </row>
    <row r="1205" ht="15.75" customHeight="1">
      <c r="A1205" s="6" t="s">
        <v>12</v>
      </c>
      <c r="B1205" s="6" t="s">
        <v>20</v>
      </c>
      <c r="C1205" s="6" t="s">
        <v>294</v>
      </c>
      <c r="D1205" s="6">
        <v>0.3598721154180643</v>
      </c>
    </row>
    <row r="1206" ht="15.75" customHeight="1">
      <c r="A1206" s="6" t="s">
        <v>12</v>
      </c>
      <c r="B1206" s="6" t="s">
        <v>15</v>
      </c>
      <c r="C1206" s="6" t="s">
        <v>385</v>
      </c>
      <c r="D1206" s="6">
        <v>0.3591352297342861</v>
      </c>
    </row>
    <row r="1207" ht="15.75" customHeight="1">
      <c r="A1207" s="6" t="s">
        <v>12</v>
      </c>
      <c r="B1207" s="6" t="s">
        <v>22</v>
      </c>
      <c r="C1207" s="6" t="s">
        <v>306</v>
      </c>
      <c r="D1207" s="6">
        <v>0.3584370495782683</v>
      </c>
    </row>
    <row r="1208" ht="15.75" customHeight="1">
      <c r="A1208" s="6" t="s">
        <v>12</v>
      </c>
      <c r="B1208" s="6" t="s">
        <v>26</v>
      </c>
      <c r="C1208" s="6" t="s">
        <v>372</v>
      </c>
      <c r="D1208" s="6">
        <v>0.357690792988099</v>
      </c>
    </row>
    <row r="1209" ht="15.75" customHeight="1">
      <c r="A1209" s="6" t="s">
        <v>12</v>
      </c>
      <c r="B1209" s="6" t="s">
        <v>26</v>
      </c>
      <c r="C1209" s="6" t="s">
        <v>250</v>
      </c>
      <c r="D1209" s="6">
        <v>0.3564778254031619</v>
      </c>
    </row>
    <row r="1210" ht="15.75" customHeight="1">
      <c r="A1210" s="6" t="s">
        <v>12</v>
      </c>
      <c r="B1210" s="6" t="s">
        <v>22</v>
      </c>
      <c r="C1210" s="6" t="s">
        <v>244</v>
      </c>
      <c r="D1210" s="6">
        <v>0.356318908527815</v>
      </c>
    </row>
    <row r="1211" ht="15.75" customHeight="1">
      <c r="A1211" s="6" t="s">
        <v>12</v>
      </c>
      <c r="B1211" s="6" t="s">
        <v>22</v>
      </c>
      <c r="C1211" s="6" t="s">
        <v>260</v>
      </c>
      <c r="D1211" s="6">
        <v>0.3556659494319406</v>
      </c>
    </row>
    <row r="1212" ht="15.75" customHeight="1">
      <c r="A1212" s="6" t="s">
        <v>12</v>
      </c>
      <c r="B1212" s="6" t="s">
        <v>26</v>
      </c>
      <c r="C1212" s="6" t="s">
        <v>375</v>
      </c>
      <c r="D1212" s="6">
        <v>0.3548340879968742</v>
      </c>
    </row>
    <row r="1213" ht="15.75" customHeight="1">
      <c r="A1213" s="6" t="s">
        <v>12</v>
      </c>
      <c r="B1213" s="6" t="s">
        <v>22</v>
      </c>
      <c r="C1213" s="6" t="s">
        <v>310</v>
      </c>
      <c r="D1213" s="6">
        <v>0.3544030907662737</v>
      </c>
    </row>
    <row r="1214" ht="15.75" customHeight="1">
      <c r="A1214" s="6" t="s">
        <v>12</v>
      </c>
      <c r="B1214" s="6" t="s">
        <v>20</v>
      </c>
      <c r="C1214" s="6" t="s">
        <v>281</v>
      </c>
      <c r="D1214" s="6">
        <v>0.3538828809216672</v>
      </c>
    </row>
    <row r="1215" ht="15.75" customHeight="1">
      <c r="A1215" s="6" t="s">
        <v>12</v>
      </c>
      <c r="B1215" s="6" t="s">
        <v>22</v>
      </c>
      <c r="C1215" s="6" t="s">
        <v>381</v>
      </c>
      <c r="D1215" s="6">
        <v>0.3516066314016617</v>
      </c>
    </row>
    <row r="1216" ht="15.75" customHeight="1">
      <c r="A1216" s="6" t="s">
        <v>12</v>
      </c>
      <c r="B1216" s="6" t="s">
        <v>31</v>
      </c>
      <c r="C1216" s="6" t="s">
        <v>287</v>
      </c>
      <c r="D1216" s="6">
        <v>0.3502400995522908</v>
      </c>
    </row>
    <row r="1217" ht="15.75" customHeight="1">
      <c r="A1217" s="6" t="s">
        <v>12</v>
      </c>
      <c r="B1217" s="6" t="s">
        <v>26</v>
      </c>
      <c r="C1217" s="6" t="s">
        <v>319</v>
      </c>
      <c r="D1217" s="6">
        <v>0.3497937488977261</v>
      </c>
    </row>
    <row r="1218" ht="15.75" customHeight="1">
      <c r="A1218" s="6" t="s">
        <v>12</v>
      </c>
      <c r="B1218" s="6" t="s">
        <v>26</v>
      </c>
      <c r="C1218" s="6" t="s">
        <v>289</v>
      </c>
      <c r="D1218" s="6">
        <v>0.344453635764425</v>
      </c>
    </row>
    <row r="1219" ht="15.75" customHeight="1">
      <c r="A1219" s="6" t="s">
        <v>12</v>
      </c>
      <c r="B1219" s="6" t="s">
        <v>26</v>
      </c>
      <c r="C1219" s="6" t="s">
        <v>316</v>
      </c>
      <c r="D1219" s="6">
        <v>0.3442604525608695</v>
      </c>
    </row>
    <row r="1220" ht="15.75" customHeight="1">
      <c r="A1220" s="6" t="s">
        <v>12</v>
      </c>
      <c r="B1220" s="6" t="s">
        <v>26</v>
      </c>
      <c r="C1220" s="6" t="s">
        <v>268</v>
      </c>
      <c r="D1220" s="6">
        <v>0.3420886607358472</v>
      </c>
    </row>
    <row r="1221" ht="15.75" customHeight="1">
      <c r="A1221" s="6" t="s">
        <v>12</v>
      </c>
      <c r="B1221" s="6" t="s">
        <v>22</v>
      </c>
      <c r="C1221" s="6" t="s">
        <v>252</v>
      </c>
      <c r="D1221" s="6">
        <v>0.3408303061805494</v>
      </c>
    </row>
    <row r="1222" ht="15.75" customHeight="1">
      <c r="A1222" s="6" t="s">
        <v>12</v>
      </c>
      <c r="B1222" s="6" t="s">
        <v>22</v>
      </c>
      <c r="C1222" s="6" t="s">
        <v>398</v>
      </c>
      <c r="D1222" s="6">
        <v>0.3399757094177946</v>
      </c>
    </row>
    <row r="1223" ht="15.75" customHeight="1">
      <c r="A1223" s="6" t="s">
        <v>12</v>
      </c>
      <c r="B1223" s="6" t="s">
        <v>26</v>
      </c>
      <c r="C1223" s="6" t="s">
        <v>296</v>
      </c>
      <c r="D1223" s="6">
        <v>0.3393096554029127</v>
      </c>
    </row>
    <row r="1224" ht="15.75" customHeight="1">
      <c r="A1224" s="6" t="s">
        <v>12</v>
      </c>
      <c r="B1224" s="6" t="s">
        <v>26</v>
      </c>
      <c r="C1224" s="6" t="s">
        <v>392</v>
      </c>
      <c r="D1224" s="6">
        <v>0.3381730562057426</v>
      </c>
    </row>
    <row r="1225" ht="15.75" customHeight="1">
      <c r="A1225" s="6" t="s">
        <v>12</v>
      </c>
      <c r="B1225" s="6" t="s">
        <v>22</v>
      </c>
      <c r="C1225" s="6" t="s">
        <v>359</v>
      </c>
      <c r="D1225" s="6">
        <v>0.3357935156496756</v>
      </c>
    </row>
    <row r="1226" ht="15.75" customHeight="1">
      <c r="A1226" s="6" t="s">
        <v>12</v>
      </c>
      <c r="B1226" s="6" t="s">
        <v>26</v>
      </c>
      <c r="C1226" s="6" t="s">
        <v>371</v>
      </c>
      <c r="D1226" s="6">
        <v>0.3321752737954847</v>
      </c>
    </row>
    <row r="1227" ht="15.75" customHeight="1">
      <c r="A1227" s="6" t="s">
        <v>12</v>
      </c>
      <c r="B1227" s="6" t="s">
        <v>17</v>
      </c>
      <c r="C1227" s="6" t="s">
        <v>294</v>
      </c>
      <c r="D1227" s="6">
        <v>0.3314266879893947</v>
      </c>
    </row>
    <row r="1228" ht="15.75" customHeight="1">
      <c r="A1228" s="6" t="s">
        <v>12</v>
      </c>
      <c r="B1228" s="6" t="s">
        <v>26</v>
      </c>
      <c r="C1228" s="6" t="s">
        <v>281</v>
      </c>
      <c r="D1228" s="6">
        <v>0.3309481740206569</v>
      </c>
    </row>
    <row r="1229" ht="15.75" customHeight="1">
      <c r="A1229" s="6" t="s">
        <v>12</v>
      </c>
      <c r="B1229" s="6" t="s">
        <v>31</v>
      </c>
      <c r="C1229" s="6" t="s">
        <v>400</v>
      </c>
      <c r="D1229" s="6">
        <v>0.3296513257415973</v>
      </c>
    </row>
    <row r="1230" ht="15.75" customHeight="1">
      <c r="A1230" s="6" t="s">
        <v>12</v>
      </c>
      <c r="B1230" s="6" t="s">
        <v>31</v>
      </c>
      <c r="C1230" s="6" t="s">
        <v>244</v>
      </c>
      <c r="D1230" s="6">
        <v>0.3288733733929779</v>
      </c>
    </row>
    <row r="1231" ht="15.75" customHeight="1">
      <c r="A1231" s="6" t="s">
        <v>12</v>
      </c>
      <c r="B1231" s="6" t="s">
        <v>26</v>
      </c>
      <c r="C1231" s="6" t="s">
        <v>267</v>
      </c>
      <c r="D1231" s="6">
        <v>0.3275839877202439</v>
      </c>
    </row>
    <row r="1232" ht="15.75" customHeight="1">
      <c r="A1232" s="6" t="s">
        <v>12</v>
      </c>
      <c r="B1232" s="6" t="s">
        <v>22</v>
      </c>
      <c r="C1232" s="6" t="s">
        <v>278</v>
      </c>
      <c r="D1232" s="6">
        <v>0.3269215364021182</v>
      </c>
    </row>
    <row r="1233" ht="15.75" customHeight="1">
      <c r="A1233" s="6" t="s">
        <v>12</v>
      </c>
      <c r="B1233" s="6" t="s">
        <v>31</v>
      </c>
      <c r="C1233" s="6" t="s">
        <v>271</v>
      </c>
      <c r="D1233" s="6">
        <v>0.3267148467767569</v>
      </c>
    </row>
    <row r="1234" ht="15.75" customHeight="1">
      <c r="A1234" s="6" t="s">
        <v>12</v>
      </c>
      <c r="B1234" s="6" t="s">
        <v>26</v>
      </c>
      <c r="C1234" s="6" t="s">
        <v>227</v>
      </c>
      <c r="D1234" s="6">
        <v>0.3265852412749545</v>
      </c>
    </row>
    <row r="1235" ht="15.75" customHeight="1">
      <c r="A1235" s="6" t="s">
        <v>12</v>
      </c>
      <c r="B1235" s="6" t="s">
        <v>26</v>
      </c>
      <c r="C1235" s="6" t="s">
        <v>370</v>
      </c>
      <c r="D1235" s="6">
        <v>0.3241180023878802</v>
      </c>
    </row>
    <row r="1236" ht="15.75" customHeight="1">
      <c r="A1236" s="6" t="s">
        <v>12</v>
      </c>
      <c r="B1236" s="6" t="s">
        <v>26</v>
      </c>
      <c r="C1236" s="6" t="s">
        <v>330</v>
      </c>
      <c r="D1236" s="6">
        <v>0.3231601881085489</v>
      </c>
    </row>
    <row r="1237" ht="15.75" customHeight="1">
      <c r="A1237" s="6" t="s">
        <v>12</v>
      </c>
      <c r="B1237" s="6" t="s">
        <v>20</v>
      </c>
      <c r="C1237" s="6" t="s">
        <v>288</v>
      </c>
      <c r="D1237" s="6">
        <v>0.3202573211286565</v>
      </c>
    </row>
    <row r="1238" ht="15.75" customHeight="1">
      <c r="A1238" s="6" t="s">
        <v>12</v>
      </c>
      <c r="B1238" s="6" t="s">
        <v>26</v>
      </c>
      <c r="C1238" s="6" t="s">
        <v>290</v>
      </c>
      <c r="D1238" s="6">
        <v>0.3178924018647714</v>
      </c>
    </row>
    <row r="1239" ht="15.75" customHeight="1">
      <c r="A1239" s="6" t="s">
        <v>12</v>
      </c>
      <c r="B1239" s="6" t="s">
        <v>26</v>
      </c>
      <c r="C1239" s="6" t="s">
        <v>381</v>
      </c>
      <c r="D1239" s="6">
        <v>0.317515708197528</v>
      </c>
    </row>
    <row r="1240" ht="15.75" customHeight="1">
      <c r="A1240" s="6" t="s">
        <v>12</v>
      </c>
      <c r="B1240" s="6" t="s">
        <v>26</v>
      </c>
      <c r="C1240" s="6" t="s">
        <v>388</v>
      </c>
      <c r="D1240" s="6">
        <v>0.3165666870584022</v>
      </c>
    </row>
    <row r="1241" ht="15.75" customHeight="1">
      <c r="A1241" s="6" t="s">
        <v>12</v>
      </c>
      <c r="B1241" s="6" t="s">
        <v>26</v>
      </c>
      <c r="C1241" s="6" t="s">
        <v>400</v>
      </c>
      <c r="D1241" s="6">
        <v>0.3144015536642159</v>
      </c>
    </row>
    <row r="1242" ht="15.75" customHeight="1">
      <c r="A1242" s="6" t="s">
        <v>12</v>
      </c>
      <c r="B1242" s="6" t="s">
        <v>26</v>
      </c>
      <c r="C1242" s="6" t="s">
        <v>228</v>
      </c>
      <c r="D1242" s="6">
        <v>0.3138791819666302</v>
      </c>
    </row>
    <row r="1243" ht="15.75" customHeight="1">
      <c r="A1243" s="6" t="s">
        <v>12</v>
      </c>
      <c r="B1243" s="6" t="s">
        <v>26</v>
      </c>
      <c r="C1243" s="6" t="s">
        <v>394</v>
      </c>
      <c r="D1243" s="6">
        <v>0.3131125187082156</v>
      </c>
    </row>
    <row r="1244" ht="15.75" customHeight="1">
      <c r="A1244" s="6" t="s">
        <v>12</v>
      </c>
      <c r="B1244" s="6" t="s">
        <v>31</v>
      </c>
      <c r="C1244" s="6" t="s">
        <v>392</v>
      </c>
      <c r="D1244" s="6">
        <v>0.3122307121356482</v>
      </c>
    </row>
    <row r="1245" ht="15.75" customHeight="1">
      <c r="A1245" s="6" t="s">
        <v>12</v>
      </c>
      <c r="B1245" s="6" t="s">
        <v>31</v>
      </c>
      <c r="C1245" s="6" t="s">
        <v>245</v>
      </c>
      <c r="D1245" s="6">
        <v>0.3122195952927883</v>
      </c>
    </row>
    <row r="1246" ht="15.75" customHeight="1">
      <c r="A1246" s="6" t="s">
        <v>12</v>
      </c>
      <c r="B1246" s="6" t="s">
        <v>22</v>
      </c>
      <c r="C1246" s="6" t="s">
        <v>288</v>
      </c>
      <c r="D1246" s="6">
        <v>0.3115038623388655</v>
      </c>
    </row>
    <row r="1247" ht="15.75" customHeight="1">
      <c r="A1247" s="6" t="s">
        <v>12</v>
      </c>
      <c r="B1247" s="6" t="s">
        <v>26</v>
      </c>
      <c r="C1247" s="6" t="s">
        <v>265</v>
      </c>
      <c r="D1247" s="6">
        <v>0.3113457184644086</v>
      </c>
    </row>
    <row r="1248" ht="15.75" customHeight="1">
      <c r="A1248" s="6" t="s">
        <v>12</v>
      </c>
      <c r="B1248" s="6" t="s">
        <v>31</v>
      </c>
      <c r="C1248" s="6" t="s">
        <v>295</v>
      </c>
      <c r="D1248" s="6">
        <v>0.3072411222932685</v>
      </c>
    </row>
    <row r="1249" ht="15.75" customHeight="1">
      <c r="A1249" s="6" t="s">
        <v>12</v>
      </c>
      <c r="B1249" s="6" t="s">
        <v>20</v>
      </c>
      <c r="C1249" s="6" t="s">
        <v>225</v>
      </c>
      <c r="D1249" s="6">
        <v>0.3053165610536027</v>
      </c>
    </row>
    <row r="1250" ht="15.75" customHeight="1">
      <c r="A1250" s="6" t="s">
        <v>12</v>
      </c>
      <c r="B1250" s="6" t="s">
        <v>20</v>
      </c>
      <c r="C1250" s="6" t="s">
        <v>314</v>
      </c>
      <c r="D1250" s="6">
        <v>0.3041296896485287</v>
      </c>
    </row>
    <row r="1251" ht="15.75" customHeight="1">
      <c r="A1251" s="6" t="s">
        <v>12</v>
      </c>
      <c r="B1251" s="6" t="s">
        <v>31</v>
      </c>
      <c r="C1251" s="6" t="s">
        <v>275</v>
      </c>
      <c r="D1251" s="6">
        <v>0.3029944730781104</v>
      </c>
    </row>
    <row r="1252" ht="15.75" customHeight="1">
      <c r="A1252" s="6" t="s">
        <v>12</v>
      </c>
      <c r="B1252" s="6" t="s">
        <v>26</v>
      </c>
      <c r="C1252" s="6" t="s">
        <v>360</v>
      </c>
      <c r="D1252" s="6">
        <v>0.3014844374772771</v>
      </c>
    </row>
    <row r="1253" ht="15.75" customHeight="1">
      <c r="A1253" s="6" t="s">
        <v>12</v>
      </c>
      <c r="B1253" s="6" t="s">
        <v>26</v>
      </c>
      <c r="C1253" s="6" t="s">
        <v>220</v>
      </c>
      <c r="D1253" s="6">
        <v>0.300935481938731</v>
      </c>
    </row>
    <row r="1254" ht="15.75" customHeight="1">
      <c r="A1254" s="6" t="s">
        <v>12</v>
      </c>
      <c r="B1254" s="6" t="s">
        <v>34</v>
      </c>
      <c r="C1254" s="6" t="s">
        <v>24</v>
      </c>
      <c r="D1254" s="6">
        <v>0.3005173860659296</v>
      </c>
    </row>
    <row r="1255" ht="15.75" customHeight="1">
      <c r="A1255" s="6" t="s">
        <v>12</v>
      </c>
      <c r="B1255" s="6" t="s">
        <v>22</v>
      </c>
      <c r="C1255" s="6" t="s">
        <v>343</v>
      </c>
      <c r="D1255" s="6">
        <v>0.3004243580184114</v>
      </c>
    </row>
    <row r="1256" ht="15.75" customHeight="1">
      <c r="A1256" s="6" t="s">
        <v>12</v>
      </c>
      <c r="B1256" s="6" t="s">
        <v>20</v>
      </c>
      <c r="C1256" s="6" t="s">
        <v>353</v>
      </c>
      <c r="D1256" s="6">
        <v>0.3002875806695603</v>
      </c>
    </row>
    <row r="1257" ht="15.75" customHeight="1">
      <c r="A1257" s="6" t="s">
        <v>12</v>
      </c>
      <c r="B1257" s="6" t="s">
        <v>26</v>
      </c>
      <c r="C1257" s="6" t="s">
        <v>367</v>
      </c>
      <c r="D1257" s="6">
        <v>0.3000578989772879</v>
      </c>
    </row>
    <row r="1258" ht="15.75" customHeight="1">
      <c r="A1258" s="6" t="s">
        <v>12</v>
      </c>
      <c r="B1258" s="6" t="s">
        <v>26</v>
      </c>
      <c r="C1258" s="6" t="s">
        <v>383</v>
      </c>
      <c r="D1258" s="6">
        <v>0.2989678488485063</v>
      </c>
    </row>
    <row r="1259" ht="15.75" customHeight="1">
      <c r="A1259" s="6" t="s">
        <v>12</v>
      </c>
      <c r="B1259" s="6" t="s">
        <v>31</v>
      </c>
      <c r="C1259" s="6" t="s">
        <v>240</v>
      </c>
      <c r="D1259" s="6">
        <v>0.2962066287839917</v>
      </c>
    </row>
    <row r="1260" ht="15.75" customHeight="1">
      <c r="A1260" s="6" t="s">
        <v>12</v>
      </c>
      <c r="B1260" s="6" t="s">
        <v>26</v>
      </c>
      <c r="C1260" s="6" t="s">
        <v>298</v>
      </c>
      <c r="D1260" s="6">
        <v>0.2956096541212513</v>
      </c>
    </row>
    <row r="1261" ht="15.75" customHeight="1">
      <c r="A1261" s="6" t="s">
        <v>12</v>
      </c>
      <c r="B1261" s="6" t="s">
        <v>22</v>
      </c>
      <c r="C1261" s="6" t="s">
        <v>388</v>
      </c>
      <c r="D1261" s="6">
        <v>0.2952126790874332</v>
      </c>
    </row>
    <row r="1262" ht="15.75" customHeight="1">
      <c r="A1262" s="6" t="s">
        <v>12</v>
      </c>
      <c r="B1262" s="6" t="s">
        <v>22</v>
      </c>
      <c r="C1262" s="6" t="s">
        <v>307</v>
      </c>
      <c r="D1262" s="6">
        <v>0.2946415506638175</v>
      </c>
    </row>
    <row r="1263" ht="15.75" customHeight="1">
      <c r="A1263" s="6" t="s">
        <v>12</v>
      </c>
      <c r="B1263" s="6" t="s">
        <v>31</v>
      </c>
      <c r="C1263" s="6" t="s">
        <v>311</v>
      </c>
      <c r="D1263" s="6">
        <v>0.2918019222519691</v>
      </c>
    </row>
    <row r="1264" ht="15.75" customHeight="1">
      <c r="A1264" s="6" t="s">
        <v>12</v>
      </c>
      <c r="B1264" s="6" t="s">
        <v>23</v>
      </c>
      <c r="C1264" s="6" t="s">
        <v>269</v>
      </c>
      <c r="D1264" s="6">
        <v>0.2900601623431432</v>
      </c>
    </row>
    <row r="1265" ht="15.75" customHeight="1">
      <c r="A1265" s="6" t="s">
        <v>12</v>
      </c>
      <c r="B1265" s="6" t="s">
        <v>34</v>
      </c>
      <c r="C1265" s="6" t="s">
        <v>327</v>
      </c>
      <c r="D1265" s="6">
        <v>0.2898440939862763</v>
      </c>
    </row>
    <row r="1266" ht="15.75" customHeight="1">
      <c r="A1266" s="6" t="s">
        <v>12</v>
      </c>
      <c r="B1266" s="6" t="s">
        <v>31</v>
      </c>
      <c r="C1266" s="6" t="s">
        <v>351</v>
      </c>
      <c r="D1266" s="6">
        <v>0.2878282338168813</v>
      </c>
    </row>
    <row r="1267" ht="15.75" customHeight="1">
      <c r="A1267" s="6" t="s">
        <v>12</v>
      </c>
      <c r="B1267" s="6" t="s">
        <v>20</v>
      </c>
      <c r="C1267" s="6" t="s">
        <v>322</v>
      </c>
      <c r="D1267" s="6">
        <v>0.2872545407878399</v>
      </c>
    </row>
    <row r="1268" ht="15.75" customHeight="1">
      <c r="A1268" s="6" t="s">
        <v>12</v>
      </c>
      <c r="B1268" s="6" t="s">
        <v>26</v>
      </c>
      <c r="C1268" s="6" t="s">
        <v>256</v>
      </c>
      <c r="D1268" s="6">
        <v>0.2871793523976414</v>
      </c>
    </row>
    <row r="1269" ht="15.75" customHeight="1">
      <c r="A1269" s="6" t="s">
        <v>12</v>
      </c>
      <c r="B1269" s="6" t="s">
        <v>26</v>
      </c>
      <c r="C1269" s="6" t="s">
        <v>309</v>
      </c>
      <c r="D1269" s="6">
        <v>0.2869122258517118</v>
      </c>
    </row>
    <row r="1270" ht="15.75" customHeight="1">
      <c r="A1270" s="6" t="s">
        <v>12</v>
      </c>
      <c r="B1270" s="6" t="s">
        <v>26</v>
      </c>
      <c r="C1270" s="6" t="s">
        <v>387</v>
      </c>
      <c r="D1270" s="6">
        <v>0.2838377760225558</v>
      </c>
    </row>
    <row r="1271" ht="15.75" customHeight="1">
      <c r="A1271" s="6" t="s">
        <v>12</v>
      </c>
      <c r="B1271" s="6" t="s">
        <v>34</v>
      </c>
      <c r="C1271" s="6" t="s">
        <v>16</v>
      </c>
      <c r="D1271" s="6">
        <v>0.2787548801589512</v>
      </c>
    </row>
    <row r="1272" ht="15.75" customHeight="1">
      <c r="A1272" s="6" t="s">
        <v>12</v>
      </c>
      <c r="B1272" s="6" t="s">
        <v>26</v>
      </c>
      <c r="C1272" s="6" t="s">
        <v>369</v>
      </c>
      <c r="D1272" s="6">
        <v>0.2783832971263424</v>
      </c>
    </row>
    <row r="1273" ht="15.75" customHeight="1">
      <c r="A1273" s="6" t="s">
        <v>12</v>
      </c>
      <c r="B1273" s="6" t="s">
        <v>26</v>
      </c>
      <c r="C1273" s="6" t="s">
        <v>348</v>
      </c>
      <c r="D1273" s="6">
        <v>0.2708343709541528</v>
      </c>
    </row>
    <row r="1274" ht="15.75" customHeight="1">
      <c r="A1274" s="6" t="s">
        <v>12</v>
      </c>
      <c r="B1274" s="6" t="s">
        <v>26</v>
      </c>
      <c r="C1274" s="6" t="s">
        <v>225</v>
      </c>
      <c r="D1274" s="6">
        <v>0.2686989282128051</v>
      </c>
    </row>
    <row r="1275" ht="15.75" customHeight="1">
      <c r="A1275" s="6" t="s">
        <v>12</v>
      </c>
      <c r="B1275" s="6" t="s">
        <v>26</v>
      </c>
      <c r="C1275" s="6" t="s">
        <v>399</v>
      </c>
      <c r="D1275" s="6">
        <v>0.268429096347875</v>
      </c>
    </row>
    <row r="1276" ht="15.75" customHeight="1">
      <c r="A1276" s="6" t="s">
        <v>12</v>
      </c>
      <c r="B1276" s="6" t="s">
        <v>22</v>
      </c>
      <c r="C1276" s="6" t="s">
        <v>365</v>
      </c>
      <c r="D1276" s="6">
        <v>0.2670997865175101</v>
      </c>
    </row>
    <row r="1277" ht="15.75" customHeight="1">
      <c r="A1277" s="6" t="s">
        <v>12</v>
      </c>
      <c r="B1277" s="6" t="s">
        <v>31</v>
      </c>
      <c r="C1277" s="6" t="s">
        <v>337</v>
      </c>
      <c r="D1277" s="6">
        <v>0.2650331703485621</v>
      </c>
    </row>
    <row r="1278" ht="15.75" customHeight="1">
      <c r="A1278" s="6" t="s">
        <v>12</v>
      </c>
      <c r="B1278" s="6" t="s">
        <v>26</v>
      </c>
      <c r="C1278" s="6" t="s">
        <v>237</v>
      </c>
      <c r="D1278" s="6">
        <v>0.2623809075620425</v>
      </c>
    </row>
    <row r="1279" ht="15.75" customHeight="1">
      <c r="A1279" s="6" t="s">
        <v>12</v>
      </c>
      <c r="B1279" s="6" t="s">
        <v>20</v>
      </c>
      <c r="C1279" s="6" t="s">
        <v>307</v>
      </c>
      <c r="D1279" s="6">
        <v>0.2614310418053992</v>
      </c>
    </row>
    <row r="1280" ht="15.75" customHeight="1">
      <c r="A1280" s="6" t="s">
        <v>12</v>
      </c>
      <c r="B1280" s="6" t="s">
        <v>31</v>
      </c>
      <c r="C1280" s="6" t="s">
        <v>348</v>
      </c>
      <c r="D1280" s="6">
        <v>0.2604468705757906</v>
      </c>
    </row>
    <row r="1281" ht="15.75" customHeight="1">
      <c r="A1281" s="6" t="s">
        <v>12</v>
      </c>
      <c r="B1281" s="6" t="s">
        <v>31</v>
      </c>
      <c r="C1281" s="6" t="s">
        <v>347</v>
      </c>
      <c r="D1281" s="6">
        <v>0.2599344242136199</v>
      </c>
    </row>
    <row r="1282" ht="15.75" customHeight="1">
      <c r="A1282" s="6" t="s">
        <v>12</v>
      </c>
      <c r="B1282" s="6" t="s">
        <v>20</v>
      </c>
      <c r="C1282" s="6" t="s">
        <v>351</v>
      </c>
      <c r="D1282" s="6">
        <v>0.2583599837911873</v>
      </c>
    </row>
    <row r="1283" ht="15.75" customHeight="1">
      <c r="A1283" s="6" t="s">
        <v>12</v>
      </c>
      <c r="B1283" s="6" t="s">
        <v>20</v>
      </c>
      <c r="C1283" s="6" t="s">
        <v>350</v>
      </c>
      <c r="D1283" s="6">
        <v>0.2558177135298461</v>
      </c>
    </row>
    <row r="1284" ht="15.75" customHeight="1">
      <c r="A1284" s="6" t="s">
        <v>12</v>
      </c>
      <c r="B1284" s="6" t="s">
        <v>31</v>
      </c>
      <c r="C1284" s="6" t="s">
        <v>316</v>
      </c>
      <c r="D1284" s="6">
        <v>0.2547333757534107</v>
      </c>
    </row>
    <row r="1285" ht="15.75" customHeight="1">
      <c r="A1285" s="6" t="s">
        <v>12</v>
      </c>
      <c r="B1285" s="6" t="s">
        <v>22</v>
      </c>
      <c r="C1285" s="6" t="s">
        <v>335</v>
      </c>
      <c r="D1285" s="6">
        <v>0.2541928469806275</v>
      </c>
    </row>
    <row r="1286" ht="15.75" customHeight="1">
      <c r="A1286" s="6" t="s">
        <v>12</v>
      </c>
      <c r="B1286" s="6" t="s">
        <v>20</v>
      </c>
      <c r="C1286" s="6" t="s">
        <v>265</v>
      </c>
      <c r="D1286" s="6">
        <v>0.2536058243705504</v>
      </c>
    </row>
    <row r="1287" ht="15.75" customHeight="1">
      <c r="A1287" s="6" t="s">
        <v>12</v>
      </c>
      <c r="B1287" s="6" t="s">
        <v>26</v>
      </c>
      <c r="C1287" s="6" t="s">
        <v>368</v>
      </c>
      <c r="D1287" s="6">
        <v>0.2532561376840912</v>
      </c>
    </row>
    <row r="1288" ht="15.75" customHeight="1">
      <c r="A1288" s="6" t="s">
        <v>12</v>
      </c>
      <c r="B1288" s="6" t="s">
        <v>26</v>
      </c>
      <c r="C1288" s="6" t="s">
        <v>10</v>
      </c>
      <c r="D1288" s="6">
        <v>0.248262871591038</v>
      </c>
    </row>
    <row r="1289" ht="15.75" customHeight="1">
      <c r="A1289" s="6" t="s">
        <v>12</v>
      </c>
      <c r="B1289" s="6" t="s">
        <v>20</v>
      </c>
      <c r="C1289" s="6" t="s">
        <v>389</v>
      </c>
      <c r="D1289" s="6">
        <v>0.2451782516592104</v>
      </c>
    </row>
    <row r="1290" ht="15.75" customHeight="1">
      <c r="A1290" s="6" t="s">
        <v>12</v>
      </c>
      <c r="B1290" s="6" t="s">
        <v>31</v>
      </c>
      <c r="C1290" s="6" t="s">
        <v>397</v>
      </c>
      <c r="D1290" s="6">
        <v>0.2436667286484457</v>
      </c>
    </row>
    <row r="1291" ht="15.75" customHeight="1">
      <c r="A1291" s="6" t="s">
        <v>12</v>
      </c>
      <c r="B1291" s="6" t="s">
        <v>26</v>
      </c>
      <c r="C1291" s="6" t="s">
        <v>364</v>
      </c>
      <c r="D1291" s="6">
        <v>0.2433326598455269</v>
      </c>
    </row>
    <row r="1292" ht="15.75" customHeight="1">
      <c r="A1292" s="6" t="s">
        <v>12</v>
      </c>
      <c r="B1292" s="6" t="s">
        <v>31</v>
      </c>
      <c r="C1292" s="6" t="s">
        <v>322</v>
      </c>
      <c r="D1292" s="6">
        <v>0.2407127260879475</v>
      </c>
    </row>
    <row r="1293" ht="15.75" customHeight="1">
      <c r="A1293" s="6" t="s">
        <v>12</v>
      </c>
      <c r="B1293" s="6" t="s">
        <v>31</v>
      </c>
      <c r="C1293" s="6" t="s">
        <v>306</v>
      </c>
      <c r="D1293" s="6">
        <v>0.2399919270285418</v>
      </c>
    </row>
    <row r="1294" ht="15.75" customHeight="1">
      <c r="A1294" s="6" t="s">
        <v>12</v>
      </c>
      <c r="B1294" s="6" t="s">
        <v>31</v>
      </c>
      <c r="C1294" s="6" t="s">
        <v>365</v>
      </c>
      <c r="D1294" s="6">
        <v>0.2348217375885511</v>
      </c>
    </row>
    <row r="1295" ht="15.75" customHeight="1">
      <c r="A1295" s="6" t="s">
        <v>12</v>
      </c>
      <c r="B1295" s="6" t="s">
        <v>26</v>
      </c>
      <c r="C1295" s="6" t="s">
        <v>260</v>
      </c>
      <c r="D1295" s="6">
        <v>0.2329934074681648</v>
      </c>
    </row>
    <row r="1296" ht="15.75" customHeight="1">
      <c r="A1296" s="6" t="s">
        <v>12</v>
      </c>
      <c r="B1296" s="6" t="s">
        <v>31</v>
      </c>
      <c r="C1296" s="6" t="s">
        <v>298</v>
      </c>
      <c r="D1296" s="6">
        <v>0.2315942070414574</v>
      </c>
    </row>
    <row r="1297" ht="15.75" customHeight="1">
      <c r="A1297" s="6" t="s">
        <v>12</v>
      </c>
      <c r="B1297" s="6" t="s">
        <v>31</v>
      </c>
      <c r="C1297" s="6" t="s">
        <v>286</v>
      </c>
      <c r="D1297" s="6">
        <v>0.2307049148128983</v>
      </c>
    </row>
    <row r="1298" ht="15.75" customHeight="1">
      <c r="A1298" s="6" t="s">
        <v>12</v>
      </c>
      <c r="B1298" s="6" t="s">
        <v>26</v>
      </c>
      <c r="C1298" s="6" t="s">
        <v>327</v>
      </c>
      <c r="D1298" s="6">
        <v>0.229179208847308</v>
      </c>
    </row>
    <row r="1299" ht="15.75" customHeight="1">
      <c r="A1299" s="6" t="s">
        <v>12</v>
      </c>
      <c r="B1299" s="6" t="s">
        <v>20</v>
      </c>
      <c r="C1299" s="6" t="s">
        <v>365</v>
      </c>
      <c r="D1299" s="6">
        <v>0.2272273353599857</v>
      </c>
    </row>
    <row r="1300" ht="15.75" customHeight="1">
      <c r="A1300" s="6" t="s">
        <v>12</v>
      </c>
      <c r="B1300" s="6" t="s">
        <v>31</v>
      </c>
      <c r="C1300" s="6" t="s">
        <v>326</v>
      </c>
      <c r="D1300" s="6">
        <v>0.2246069822327743</v>
      </c>
    </row>
    <row r="1301" ht="15.75" customHeight="1">
      <c r="A1301" s="6" t="s">
        <v>12</v>
      </c>
      <c r="B1301" s="6" t="s">
        <v>22</v>
      </c>
      <c r="C1301" s="6" t="s">
        <v>293</v>
      </c>
      <c r="D1301" s="6">
        <v>0.224188999288797</v>
      </c>
    </row>
    <row r="1302" ht="15.75" customHeight="1">
      <c r="A1302" s="6" t="s">
        <v>12</v>
      </c>
      <c r="B1302" s="6" t="s">
        <v>26</v>
      </c>
      <c r="C1302" s="6" t="s">
        <v>329</v>
      </c>
      <c r="D1302" s="6">
        <v>0.2211175604929551</v>
      </c>
    </row>
    <row r="1303" ht="15.75" customHeight="1">
      <c r="A1303" s="6" t="s">
        <v>12</v>
      </c>
      <c r="B1303" s="6" t="s">
        <v>31</v>
      </c>
      <c r="C1303" s="6" t="s">
        <v>178</v>
      </c>
      <c r="D1303" s="6">
        <v>0.219278433199929</v>
      </c>
    </row>
    <row r="1304" ht="15.75" customHeight="1">
      <c r="A1304" s="6" t="s">
        <v>12</v>
      </c>
      <c r="B1304" s="6" t="s">
        <v>27</v>
      </c>
      <c r="C1304" s="6" t="s">
        <v>269</v>
      </c>
      <c r="D1304" s="6">
        <v>0.2158187902183208</v>
      </c>
    </row>
    <row r="1305" ht="15.75" customHeight="1">
      <c r="A1305" s="6" t="s">
        <v>12</v>
      </c>
      <c r="B1305" s="6" t="s">
        <v>22</v>
      </c>
      <c r="C1305" s="6" t="s">
        <v>282</v>
      </c>
      <c r="D1305" s="6">
        <v>0.2154890411849718</v>
      </c>
    </row>
    <row r="1306" ht="15.75" customHeight="1">
      <c r="A1306" s="6" t="s">
        <v>12</v>
      </c>
      <c r="B1306" s="6" t="s">
        <v>20</v>
      </c>
      <c r="C1306" s="6" t="s">
        <v>359</v>
      </c>
      <c r="D1306" s="6">
        <v>0.2107095300702988</v>
      </c>
    </row>
    <row r="1307" ht="15.75" customHeight="1">
      <c r="A1307" s="6" t="s">
        <v>12</v>
      </c>
      <c r="B1307" s="6" t="s">
        <v>25</v>
      </c>
      <c r="C1307" s="6" t="s">
        <v>269</v>
      </c>
      <c r="D1307" s="6">
        <v>0.2084718975025955</v>
      </c>
    </row>
    <row r="1308" ht="15.75" customHeight="1">
      <c r="A1308" s="6" t="s">
        <v>12</v>
      </c>
      <c r="B1308" s="6" t="s">
        <v>26</v>
      </c>
      <c r="C1308" s="6" t="s">
        <v>310</v>
      </c>
      <c r="D1308" s="6">
        <v>0.2076352653468549</v>
      </c>
    </row>
    <row r="1309" ht="15.75" customHeight="1">
      <c r="A1309" s="6" t="s">
        <v>12</v>
      </c>
      <c r="B1309" s="6" t="s">
        <v>26</v>
      </c>
      <c r="C1309" s="6" t="s">
        <v>326</v>
      </c>
      <c r="D1309" s="6">
        <v>0.2075239480286089</v>
      </c>
    </row>
    <row r="1310" ht="15.75" customHeight="1">
      <c r="A1310" s="6" t="s">
        <v>12</v>
      </c>
      <c r="B1310" s="6" t="s">
        <v>26</v>
      </c>
      <c r="C1310" s="6" t="s">
        <v>337</v>
      </c>
      <c r="D1310" s="6">
        <v>0.2061330600752145</v>
      </c>
    </row>
    <row r="1311" ht="15.75" customHeight="1">
      <c r="A1311" s="6" t="s">
        <v>12</v>
      </c>
      <c r="B1311" s="6" t="s">
        <v>26</v>
      </c>
      <c r="C1311" s="6" t="s">
        <v>341</v>
      </c>
      <c r="D1311" s="6">
        <v>0.204006405214523</v>
      </c>
    </row>
    <row r="1312" ht="15.75" customHeight="1">
      <c r="A1312" s="6" t="s">
        <v>12</v>
      </c>
      <c r="B1312" s="6" t="s">
        <v>26</v>
      </c>
      <c r="C1312" s="6" t="s">
        <v>248</v>
      </c>
      <c r="D1312" s="6">
        <v>0.203724398405528</v>
      </c>
    </row>
    <row r="1313" ht="15.75" customHeight="1">
      <c r="A1313" s="6" t="s">
        <v>12</v>
      </c>
      <c r="B1313" s="6" t="s">
        <v>26</v>
      </c>
      <c r="C1313" s="6" t="s">
        <v>16</v>
      </c>
      <c r="D1313" s="6">
        <v>0.2008242124400645</v>
      </c>
    </row>
    <row r="1314" ht="15.75" customHeight="1">
      <c r="A1314" s="6" t="s">
        <v>12</v>
      </c>
      <c r="B1314" s="6" t="s">
        <v>26</v>
      </c>
      <c r="C1314" s="6" t="s">
        <v>349</v>
      </c>
      <c r="D1314" s="6">
        <v>0.1953125005359447</v>
      </c>
    </row>
    <row r="1315" ht="15.75" customHeight="1">
      <c r="A1315" s="6" t="s">
        <v>12</v>
      </c>
      <c r="B1315" s="6" t="s">
        <v>34</v>
      </c>
      <c r="C1315" s="6" t="s">
        <v>178</v>
      </c>
      <c r="D1315" s="6">
        <v>0.1927045837024622</v>
      </c>
    </row>
    <row r="1316" ht="15.75" customHeight="1">
      <c r="A1316" s="6" t="s">
        <v>12</v>
      </c>
      <c r="B1316" s="6" t="s">
        <v>31</v>
      </c>
      <c r="C1316" s="6" t="s">
        <v>325</v>
      </c>
      <c r="D1316" s="6">
        <v>0.1905659096856141</v>
      </c>
    </row>
    <row r="1317" ht="15.75" customHeight="1">
      <c r="A1317" s="6" t="s">
        <v>12</v>
      </c>
      <c r="B1317" s="6" t="s">
        <v>20</v>
      </c>
      <c r="C1317" s="6" t="s">
        <v>278</v>
      </c>
      <c r="D1317" s="6">
        <v>0.1898246521353363</v>
      </c>
    </row>
    <row r="1318" ht="15.75" customHeight="1">
      <c r="A1318" s="6" t="s">
        <v>12</v>
      </c>
      <c r="B1318" s="6" t="s">
        <v>26</v>
      </c>
      <c r="C1318" s="6" t="s">
        <v>294</v>
      </c>
      <c r="D1318" s="6">
        <v>0.1817868509322402</v>
      </c>
    </row>
    <row r="1319" ht="15.75" customHeight="1">
      <c r="A1319" s="6" t="s">
        <v>12</v>
      </c>
      <c r="B1319" s="6" t="s">
        <v>28</v>
      </c>
      <c r="C1319" s="6" t="s">
        <v>269</v>
      </c>
      <c r="D1319" s="6">
        <v>0.1782145272870356</v>
      </c>
    </row>
    <row r="1320" ht="15.75" customHeight="1">
      <c r="A1320" s="6" t="s">
        <v>12</v>
      </c>
      <c r="B1320" s="6" t="s">
        <v>26</v>
      </c>
      <c r="C1320" s="6" t="s">
        <v>300</v>
      </c>
      <c r="D1320" s="6">
        <v>0.1745637387649015</v>
      </c>
    </row>
    <row r="1321" ht="15.75" customHeight="1">
      <c r="A1321" s="6" t="s">
        <v>12</v>
      </c>
      <c r="B1321" s="6" t="s">
        <v>26</v>
      </c>
      <c r="C1321" s="6" t="s">
        <v>325</v>
      </c>
      <c r="D1321" s="6">
        <v>0.1735535261973312</v>
      </c>
    </row>
    <row r="1322" ht="15.75" customHeight="1">
      <c r="A1322" s="6" t="s">
        <v>12</v>
      </c>
      <c r="B1322" s="6" t="s">
        <v>20</v>
      </c>
      <c r="C1322" s="6" t="s">
        <v>286</v>
      </c>
      <c r="D1322" s="6">
        <v>0.1732208181691223</v>
      </c>
    </row>
    <row r="1323" ht="15.75" customHeight="1">
      <c r="A1323" s="6" t="s">
        <v>12</v>
      </c>
      <c r="B1323" s="6" t="s">
        <v>22</v>
      </c>
      <c r="C1323" s="6" t="s">
        <v>328</v>
      </c>
      <c r="D1323" s="6">
        <v>0.1714820532927584</v>
      </c>
    </row>
    <row r="1324" ht="15.75" customHeight="1">
      <c r="A1324" s="6" t="s">
        <v>12</v>
      </c>
      <c r="B1324" s="6" t="s">
        <v>31</v>
      </c>
      <c r="C1324" s="6" t="s">
        <v>283</v>
      </c>
      <c r="D1324" s="6">
        <v>0.1679597708946208</v>
      </c>
    </row>
    <row r="1325" ht="15.75" customHeight="1">
      <c r="A1325" s="6" t="s">
        <v>12</v>
      </c>
      <c r="B1325" s="6" t="s">
        <v>26</v>
      </c>
      <c r="C1325" s="6" t="s">
        <v>280</v>
      </c>
      <c r="D1325" s="6">
        <v>0.1603167862109954</v>
      </c>
    </row>
    <row r="1326" ht="15.75" customHeight="1">
      <c r="A1326" s="6" t="s">
        <v>12</v>
      </c>
      <c r="B1326" s="6" t="s">
        <v>20</v>
      </c>
      <c r="C1326" s="6" t="s">
        <v>260</v>
      </c>
      <c r="D1326" s="6">
        <v>0.1498753270996678</v>
      </c>
    </row>
    <row r="1327" ht="15.75" customHeight="1">
      <c r="A1327" s="6" t="s">
        <v>12</v>
      </c>
      <c r="B1327" s="6" t="s">
        <v>26</v>
      </c>
      <c r="C1327" s="6" t="s">
        <v>244</v>
      </c>
      <c r="D1327" s="6">
        <v>0.1472570329623106</v>
      </c>
    </row>
    <row r="1328" ht="15.75" customHeight="1">
      <c r="A1328" s="6" t="s">
        <v>12</v>
      </c>
      <c r="B1328" s="6" t="s">
        <v>37</v>
      </c>
      <c r="C1328" s="6" t="s">
        <v>235</v>
      </c>
      <c r="D1328" s="6">
        <v>0.1471438322594569</v>
      </c>
    </row>
    <row r="1329" ht="15.75" customHeight="1">
      <c r="A1329" s="6" t="s">
        <v>12</v>
      </c>
      <c r="B1329" s="6" t="s">
        <v>20</v>
      </c>
      <c r="C1329" s="6" t="s">
        <v>339</v>
      </c>
      <c r="D1329" s="6">
        <v>0.1425744331457376</v>
      </c>
    </row>
    <row r="1330" ht="15.75" customHeight="1">
      <c r="A1330" s="6" t="s">
        <v>12</v>
      </c>
      <c r="B1330" s="6" t="s">
        <v>26</v>
      </c>
      <c r="C1330" s="6" t="s">
        <v>252</v>
      </c>
      <c r="D1330" s="6">
        <v>0.1399721705120142</v>
      </c>
    </row>
    <row r="1331" ht="15.75" customHeight="1">
      <c r="A1331" s="6" t="s">
        <v>12</v>
      </c>
      <c r="B1331" s="6" t="s">
        <v>26</v>
      </c>
      <c r="C1331" s="6" t="s">
        <v>359</v>
      </c>
      <c r="D1331" s="6">
        <v>0.1387411277452518</v>
      </c>
    </row>
    <row r="1332" ht="15.75" customHeight="1">
      <c r="A1332" s="6" t="s">
        <v>12</v>
      </c>
      <c r="B1332" s="6" t="s">
        <v>22</v>
      </c>
      <c r="C1332" s="6" t="s">
        <v>357</v>
      </c>
      <c r="D1332" s="6">
        <v>0.1385466682460766</v>
      </c>
    </row>
    <row r="1333" ht="15.75" customHeight="1">
      <c r="A1333" s="6" t="s">
        <v>12</v>
      </c>
      <c r="B1333" s="6" t="s">
        <v>22</v>
      </c>
      <c r="C1333" s="6" t="s">
        <v>300</v>
      </c>
      <c r="D1333" s="6">
        <v>0.1360840760968781</v>
      </c>
    </row>
    <row r="1334" ht="15.75" customHeight="1">
      <c r="A1334" s="6" t="s">
        <v>12</v>
      </c>
      <c r="B1334" s="6" t="s">
        <v>31</v>
      </c>
      <c r="C1334" s="6" t="s">
        <v>330</v>
      </c>
      <c r="D1334" s="6">
        <v>0.1322101236286418</v>
      </c>
    </row>
    <row r="1335" ht="15.75" customHeight="1">
      <c r="A1335" s="6" t="s">
        <v>12</v>
      </c>
      <c r="B1335" s="6" t="s">
        <v>31</v>
      </c>
      <c r="C1335" s="6" t="s">
        <v>398</v>
      </c>
      <c r="D1335" s="6">
        <v>0.1239702163522947</v>
      </c>
    </row>
    <row r="1336" ht="15.75" customHeight="1">
      <c r="A1336" s="6" t="s">
        <v>12</v>
      </c>
      <c r="B1336" s="6" t="s">
        <v>31</v>
      </c>
      <c r="C1336" s="6" t="s">
        <v>321</v>
      </c>
      <c r="D1336" s="6">
        <v>0.1231810321265311</v>
      </c>
    </row>
    <row r="1337" ht="15.75" customHeight="1">
      <c r="A1337" s="6" t="s">
        <v>12</v>
      </c>
      <c r="B1337" s="6" t="s">
        <v>26</v>
      </c>
      <c r="C1337" s="6" t="s">
        <v>223</v>
      </c>
      <c r="D1337" s="6">
        <v>0.1217563522931404</v>
      </c>
    </row>
    <row r="1338" ht="15.75" customHeight="1">
      <c r="A1338" s="6" t="s">
        <v>12</v>
      </c>
      <c r="B1338" s="6" t="s">
        <v>22</v>
      </c>
      <c r="C1338" s="6" t="s">
        <v>360</v>
      </c>
      <c r="D1338" s="6">
        <v>0.1181611418296136</v>
      </c>
    </row>
    <row r="1339" ht="15.75" customHeight="1">
      <c r="A1339" s="6" t="s">
        <v>12</v>
      </c>
      <c r="B1339" s="6" t="s">
        <v>31</v>
      </c>
      <c r="C1339" s="6" t="s">
        <v>359</v>
      </c>
      <c r="D1339" s="6">
        <v>0.102828041677501</v>
      </c>
    </row>
    <row r="1340" ht="15.75" customHeight="1">
      <c r="A1340" s="6" t="s">
        <v>12</v>
      </c>
      <c r="B1340" s="6" t="s">
        <v>26</v>
      </c>
      <c r="C1340" s="6" t="s">
        <v>382</v>
      </c>
      <c r="D1340" s="6">
        <v>0.0849919526318515</v>
      </c>
    </row>
    <row r="1341" ht="15.75" customHeight="1">
      <c r="A1341" s="6" t="s">
        <v>12</v>
      </c>
      <c r="B1341" s="6" t="s">
        <v>34</v>
      </c>
      <c r="C1341" s="6" t="s">
        <v>394</v>
      </c>
      <c r="D1341" s="6">
        <v>0.0807662990991635</v>
      </c>
    </row>
    <row r="1342" ht="15.75" customHeight="1">
      <c r="A1342" s="6" t="s">
        <v>12</v>
      </c>
      <c r="B1342" s="6" t="s">
        <v>31</v>
      </c>
      <c r="C1342" s="6" t="s">
        <v>38</v>
      </c>
      <c r="D1342" s="6">
        <v>0.0804558587832109</v>
      </c>
    </row>
    <row r="1343" ht="15.75" customHeight="1">
      <c r="A1343" s="6" t="s">
        <v>12</v>
      </c>
      <c r="B1343" s="6" t="s">
        <v>20</v>
      </c>
      <c r="C1343" s="6" t="s">
        <v>357</v>
      </c>
      <c r="D1343" s="6">
        <v>0.0783946411986022</v>
      </c>
    </row>
    <row r="1344" ht="15.75" customHeight="1">
      <c r="A1344" s="6" t="s">
        <v>12</v>
      </c>
      <c r="B1344" s="6" t="s">
        <v>26</v>
      </c>
      <c r="C1344" s="6" t="s">
        <v>338</v>
      </c>
      <c r="D1344" s="6">
        <v>0.0765585537243217</v>
      </c>
    </row>
    <row r="1345" ht="15.75" customHeight="1">
      <c r="A1345" s="6" t="s">
        <v>12</v>
      </c>
      <c r="B1345" s="6" t="s">
        <v>26</v>
      </c>
      <c r="C1345" s="6" t="s">
        <v>178</v>
      </c>
      <c r="D1345" s="6">
        <v>0.0682539280233709</v>
      </c>
    </row>
    <row r="1346" ht="15.75" customHeight="1">
      <c r="A1346" s="6" t="s">
        <v>12</v>
      </c>
      <c r="B1346" s="6" t="s">
        <v>26</v>
      </c>
      <c r="C1346" s="6" t="s">
        <v>306</v>
      </c>
      <c r="D1346" s="6">
        <v>0.0680106176683058</v>
      </c>
    </row>
    <row r="1347" ht="15.75" customHeight="1">
      <c r="A1347" s="6" t="s">
        <v>12</v>
      </c>
      <c r="B1347" s="6" t="s">
        <v>31</v>
      </c>
      <c r="C1347" s="6" t="s">
        <v>390</v>
      </c>
      <c r="D1347" s="6">
        <v>0.0624265063630148</v>
      </c>
    </row>
    <row r="1348" ht="15.75" customHeight="1">
      <c r="A1348" s="6" t="s">
        <v>12</v>
      </c>
      <c r="B1348" s="6" t="s">
        <v>30</v>
      </c>
      <c r="C1348" s="6" t="s">
        <v>269</v>
      </c>
      <c r="D1348" s="6">
        <v>0.0597667422943877</v>
      </c>
    </row>
    <row r="1349" ht="15.75" customHeight="1">
      <c r="A1349" s="6" t="s">
        <v>12</v>
      </c>
      <c r="B1349" s="6" t="s">
        <v>26</v>
      </c>
      <c r="C1349" s="6" t="s">
        <v>312</v>
      </c>
      <c r="D1349" s="6">
        <v>0.0537730161124129</v>
      </c>
    </row>
    <row r="1350" ht="15.75" customHeight="1">
      <c r="A1350" s="6" t="s">
        <v>12</v>
      </c>
      <c r="B1350" s="6" t="s">
        <v>36</v>
      </c>
      <c r="C1350" s="6" t="s">
        <v>269</v>
      </c>
      <c r="D1350" s="6">
        <v>0.0536363737957556</v>
      </c>
    </row>
    <row r="1351" ht="15.75" customHeight="1">
      <c r="A1351" s="6" t="s">
        <v>12</v>
      </c>
      <c r="B1351" s="6" t="s">
        <v>22</v>
      </c>
      <c r="C1351" s="6" t="s">
        <v>389</v>
      </c>
      <c r="D1351" s="6">
        <v>0.0487961088748805</v>
      </c>
    </row>
    <row r="1352" ht="15.75" customHeight="1">
      <c r="A1352" s="6" t="s">
        <v>12</v>
      </c>
      <c r="B1352" s="6" t="s">
        <v>32</v>
      </c>
      <c r="C1352" s="6" t="s">
        <v>269</v>
      </c>
      <c r="D1352" s="6">
        <v>0.044790357855599</v>
      </c>
    </row>
    <row r="1353" ht="15.75" customHeight="1">
      <c r="A1353" s="6" t="s">
        <v>12</v>
      </c>
      <c r="B1353" s="6" t="s">
        <v>31</v>
      </c>
      <c r="C1353" s="6" t="s">
        <v>394</v>
      </c>
      <c r="D1353" s="6">
        <v>0.0437653893172431</v>
      </c>
    </row>
    <row r="1354" ht="15.75" customHeight="1">
      <c r="A1354" s="6" t="s">
        <v>12</v>
      </c>
      <c r="B1354" s="6" t="s">
        <v>29</v>
      </c>
      <c r="C1354" s="6" t="s">
        <v>269</v>
      </c>
      <c r="D1354" s="6">
        <v>0.0398063149178018</v>
      </c>
    </row>
    <row r="1355" ht="15.75" customHeight="1">
      <c r="A1355" s="6" t="s">
        <v>12</v>
      </c>
      <c r="B1355" s="6" t="s">
        <v>26</v>
      </c>
      <c r="C1355" s="6" t="s">
        <v>389</v>
      </c>
      <c r="D1355" s="6">
        <v>0.0342543646328399</v>
      </c>
    </row>
    <row r="1356" ht="15.75" customHeight="1">
      <c r="A1356" s="6" t="s">
        <v>12</v>
      </c>
      <c r="B1356" s="6" t="s">
        <v>26</v>
      </c>
      <c r="C1356" s="6" t="s">
        <v>335</v>
      </c>
      <c r="D1356" s="6">
        <v>0.0317826017034054</v>
      </c>
    </row>
    <row r="1357" ht="15.75" customHeight="1">
      <c r="A1357" s="6" t="s">
        <v>12</v>
      </c>
      <c r="B1357" s="6" t="s">
        <v>26</v>
      </c>
      <c r="C1357" s="6" t="s">
        <v>350</v>
      </c>
      <c r="D1357" s="6">
        <v>0.0275334689869541</v>
      </c>
    </row>
    <row r="1358" ht="15.75" customHeight="1">
      <c r="A1358" s="6" t="s">
        <v>12</v>
      </c>
      <c r="B1358" s="6" t="s">
        <v>26</v>
      </c>
      <c r="C1358" s="6" t="s">
        <v>278</v>
      </c>
      <c r="D1358" s="6">
        <v>0.0273045719976875</v>
      </c>
    </row>
    <row r="1359" ht="15.75" customHeight="1">
      <c r="A1359" s="6" t="s">
        <v>12</v>
      </c>
      <c r="B1359" s="6" t="s">
        <v>26</v>
      </c>
      <c r="C1359" s="6" t="s">
        <v>288</v>
      </c>
      <c r="D1359" s="6">
        <v>0.0258332863409958</v>
      </c>
    </row>
    <row r="1360" ht="15.75" customHeight="1">
      <c r="A1360" s="6" t="s">
        <v>12</v>
      </c>
      <c r="B1360" s="6" t="s">
        <v>34</v>
      </c>
      <c r="C1360" s="6" t="s">
        <v>269</v>
      </c>
      <c r="D1360" s="6">
        <v>0.0244429991996221</v>
      </c>
    </row>
    <row r="1361" ht="15.75" customHeight="1">
      <c r="A1361" s="6" t="s">
        <v>12</v>
      </c>
      <c r="B1361" s="6" t="s">
        <v>31</v>
      </c>
      <c r="C1361" s="6" t="s">
        <v>260</v>
      </c>
      <c r="D1361" s="6">
        <v>0.023017624977039</v>
      </c>
    </row>
    <row r="1362" ht="15.75" customHeight="1">
      <c r="A1362" s="6" t="s">
        <v>12</v>
      </c>
      <c r="B1362" s="6" t="s">
        <v>26</v>
      </c>
      <c r="C1362" s="6" t="s">
        <v>353</v>
      </c>
      <c r="D1362" s="6">
        <v>0.0225467278339107</v>
      </c>
    </row>
    <row r="1363" ht="15.75" customHeight="1">
      <c r="A1363" s="6" t="s">
        <v>12</v>
      </c>
      <c r="B1363" s="6" t="s">
        <v>20</v>
      </c>
      <c r="C1363" s="6" t="s">
        <v>313</v>
      </c>
      <c r="D1363" s="6">
        <v>0.0217537821541549</v>
      </c>
    </row>
    <row r="1364" ht="15.75" customHeight="1">
      <c r="A1364" s="6" t="s">
        <v>12</v>
      </c>
      <c r="B1364" s="6" t="s">
        <v>26</v>
      </c>
      <c r="C1364" s="6" t="s">
        <v>276</v>
      </c>
      <c r="D1364" s="6">
        <v>0.0197034130008024</v>
      </c>
    </row>
    <row r="1365" ht="15.75" customHeight="1">
      <c r="A1365" s="6" t="s">
        <v>12</v>
      </c>
      <c r="B1365" s="6" t="s">
        <v>35</v>
      </c>
      <c r="C1365" s="6" t="s">
        <v>269</v>
      </c>
      <c r="D1365" s="6">
        <v>0.0172567672687407</v>
      </c>
    </row>
    <row r="1366" ht="15.75" customHeight="1">
      <c r="A1366" s="6" t="s">
        <v>12</v>
      </c>
      <c r="B1366" s="6" t="s">
        <v>31</v>
      </c>
      <c r="C1366" s="6" t="s">
        <v>225</v>
      </c>
      <c r="D1366" s="6">
        <v>0.0171252401148558</v>
      </c>
    </row>
    <row r="1367" ht="15.75" customHeight="1">
      <c r="A1367" s="6" t="s">
        <v>12</v>
      </c>
      <c r="B1367" s="6" t="s">
        <v>26</v>
      </c>
      <c r="C1367" s="6" t="s">
        <v>226</v>
      </c>
      <c r="D1367" s="6">
        <v>0.0134145463102949</v>
      </c>
    </row>
    <row r="1368" ht="15.75" customHeight="1">
      <c r="A1368" s="6" t="s">
        <v>12</v>
      </c>
      <c r="B1368" s="6" t="s">
        <v>31</v>
      </c>
      <c r="C1368" s="6" t="s">
        <v>280</v>
      </c>
      <c r="D1368" s="6">
        <v>0.0108904793101143</v>
      </c>
    </row>
    <row r="1369" ht="15.75" customHeight="1">
      <c r="A1369" s="6" t="s">
        <v>12</v>
      </c>
      <c r="B1369" s="6" t="s">
        <v>31</v>
      </c>
      <c r="C1369" s="6" t="s">
        <v>290</v>
      </c>
      <c r="D1369" s="6">
        <v>0.0065553576415158</v>
      </c>
    </row>
    <row r="1370" ht="15.75" customHeight="1">
      <c r="A1370" s="6" t="s">
        <v>12</v>
      </c>
      <c r="B1370" s="6" t="s">
        <v>31</v>
      </c>
      <c r="C1370" s="6" t="s">
        <v>391</v>
      </c>
      <c r="D1370" s="6">
        <v>0.0037072235596217</v>
      </c>
    </row>
    <row r="1371" ht="15.75" customHeight="1">
      <c r="A1371" s="6" t="s">
        <v>12</v>
      </c>
      <c r="B1371" s="6" t="s">
        <v>26</v>
      </c>
      <c r="C1371" s="6" t="s">
        <v>365</v>
      </c>
      <c r="D1371" s="6">
        <v>0.0016314718181368</v>
      </c>
    </row>
    <row r="1372" ht="15.75" customHeight="1">
      <c r="A1372" s="6" t="s">
        <v>12</v>
      </c>
      <c r="B1372" s="6" t="s">
        <v>26</v>
      </c>
      <c r="C1372" s="6" t="s">
        <v>339</v>
      </c>
      <c r="D1372" s="6">
        <v>0.0013243590321662</v>
      </c>
    </row>
    <row r="1373" ht="15.75" customHeight="1">
      <c r="A1373" s="6" t="s">
        <v>12</v>
      </c>
      <c r="B1373" s="6" t="s">
        <v>26</v>
      </c>
      <c r="C1373" s="6" t="s">
        <v>344</v>
      </c>
      <c r="D1373" s="6">
        <v>0.0013143405873208</v>
      </c>
    </row>
    <row r="1374" ht="15.75" customHeight="1">
      <c r="A1374" s="6" t="s">
        <v>12</v>
      </c>
      <c r="B1374" s="6" t="s">
        <v>37</v>
      </c>
      <c r="C1374" s="6" t="s">
        <v>311</v>
      </c>
      <c r="D1374" s="6">
        <v>3.201411325904E-4</v>
      </c>
    </row>
    <row r="1375" ht="15.75" customHeight="1">
      <c r="A1375" s="6" t="s">
        <v>12</v>
      </c>
      <c r="B1375" s="6" t="s">
        <v>37</v>
      </c>
      <c r="C1375" s="6" t="s">
        <v>306</v>
      </c>
      <c r="D1375" s="6">
        <v>-6.39309254122203E-5</v>
      </c>
    </row>
    <row r="1376" ht="15.75" customHeight="1">
      <c r="A1376" s="6" t="s">
        <v>12</v>
      </c>
      <c r="B1376" s="6" t="s">
        <v>26</v>
      </c>
      <c r="C1376" s="6" t="s">
        <v>283</v>
      </c>
      <c r="D1376" s="6">
        <v>-7.965774056442135E-5</v>
      </c>
    </row>
    <row r="1377" ht="15.75" customHeight="1">
      <c r="A1377" s="6" t="s">
        <v>12</v>
      </c>
      <c r="B1377" s="6" t="s">
        <v>37</v>
      </c>
      <c r="C1377" s="6" t="s">
        <v>392</v>
      </c>
      <c r="D1377" s="6">
        <v>-9.321207502482182E-5</v>
      </c>
    </row>
    <row r="1378" ht="15.75" customHeight="1">
      <c r="A1378" s="6" t="s">
        <v>12</v>
      </c>
      <c r="B1378" s="6" t="s">
        <v>26</v>
      </c>
      <c r="C1378" s="6" t="s">
        <v>307</v>
      </c>
      <c r="D1378" s="6">
        <v>-1.432768316713E-4</v>
      </c>
    </row>
    <row r="1379" ht="15.75" customHeight="1">
      <c r="A1379" s="6" t="s">
        <v>12</v>
      </c>
      <c r="B1379" s="6" t="s">
        <v>37</v>
      </c>
      <c r="C1379" s="6" t="s">
        <v>391</v>
      </c>
      <c r="D1379" s="6">
        <v>-1.605785940801E-4</v>
      </c>
    </row>
    <row r="1380" ht="15.75" customHeight="1">
      <c r="A1380" s="6" t="s">
        <v>12</v>
      </c>
      <c r="B1380" s="6" t="s">
        <v>22</v>
      </c>
      <c r="C1380" s="6" t="s">
        <v>301</v>
      </c>
      <c r="D1380" s="6">
        <v>-1.766626242545E-4</v>
      </c>
    </row>
    <row r="1381" ht="15.75" customHeight="1">
      <c r="A1381" s="6" t="s">
        <v>12</v>
      </c>
      <c r="B1381" s="6" t="s">
        <v>37</v>
      </c>
      <c r="C1381" s="6" t="s">
        <v>318</v>
      </c>
      <c r="D1381" s="6">
        <v>-2.873820823058E-4</v>
      </c>
    </row>
    <row r="1382" ht="15.75" customHeight="1">
      <c r="A1382" s="6" t="s">
        <v>12</v>
      </c>
      <c r="B1382" s="6" t="s">
        <v>37</v>
      </c>
      <c r="C1382" s="6" t="s">
        <v>390</v>
      </c>
      <c r="D1382" s="6">
        <v>-2.96952002483E-4</v>
      </c>
    </row>
    <row r="1383" ht="15.75" customHeight="1">
      <c r="A1383" s="6" t="s">
        <v>12</v>
      </c>
      <c r="B1383" s="6" t="s">
        <v>37</v>
      </c>
      <c r="C1383" s="6" t="s">
        <v>290</v>
      </c>
      <c r="D1383" s="6">
        <v>-5.358478572038E-4</v>
      </c>
    </row>
    <row r="1384" ht="15.75" customHeight="1">
      <c r="A1384" s="6" t="s">
        <v>12</v>
      </c>
      <c r="B1384" s="6" t="s">
        <v>37</v>
      </c>
      <c r="C1384" s="6" t="s">
        <v>224</v>
      </c>
      <c r="D1384" s="6">
        <v>-5.559307854797E-4</v>
      </c>
    </row>
    <row r="1385" ht="15.75" customHeight="1">
      <c r="A1385" s="6" t="s">
        <v>12</v>
      </c>
      <c r="B1385" s="6" t="s">
        <v>37</v>
      </c>
      <c r="C1385" s="6" t="s">
        <v>223</v>
      </c>
      <c r="D1385" s="6">
        <v>-6.519714147273E-4</v>
      </c>
    </row>
    <row r="1386" ht="15.75" customHeight="1">
      <c r="A1386" s="6" t="s">
        <v>12</v>
      </c>
      <c r="B1386" s="6" t="s">
        <v>22</v>
      </c>
      <c r="C1386" s="6" t="s">
        <v>265</v>
      </c>
      <c r="D1386" s="6">
        <v>-7.386749865863E-4</v>
      </c>
    </row>
    <row r="1387" ht="15.75" customHeight="1">
      <c r="A1387" s="6" t="s">
        <v>12</v>
      </c>
      <c r="B1387" s="6" t="s">
        <v>37</v>
      </c>
      <c r="C1387" s="6" t="s">
        <v>220</v>
      </c>
      <c r="D1387" s="6">
        <v>-8.417715910195E-4</v>
      </c>
    </row>
    <row r="1388" ht="15.75" customHeight="1">
      <c r="A1388" s="6" t="s">
        <v>12</v>
      </c>
      <c r="B1388" s="6" t="s">
        <v>37</v>
      </c>
      <c r="C1388" s="6" t="s">
        <v>319</v>
      </c>
      <c r="D1388" s="6">
        <v>-0.0012786635462699</v>
      </c>
    </row>
    <row r="1389" ht="15.75" customHeight="1">
      <c r="A1389" s="6" t="s">
        <v>12</v>
      </c>
      <c r="B1389" s="6" t="s">
        <v>37</v>
      </c>
      <c r="C1389" s="6" t="s">
        <v>394</v>
      </c>
      <c r="D1389" s="9" t="s">
        <v>401</v>
      </c>
    </row>
    <row r="1390" ht="15.75" customHeight="1">
      <c r="A1390" s="6" t="s">
        <v>39</v>
      </c>
      <c r="B1390" s="6" t="s">
        <v>40</v>
      </c>
      <c r="C1390" s="6" t="s">
        <v>272</v>
      </c>
      <c r="D1390" s="6">
        <v>0.7448705831786444</v>
      </c>
    </row>
    <row r="1391" ht="15.75" customHeight="1">
      <c r="A1391" s="6" t="s">
        <v>39</v>
      </c>
      <c r="B1391" s="6" t="s">
        <v>40</v>
      </c>
      <c r="C1391" s="6" t="s">
        <v>238</v>
      </c>
      <c r="D1391" s="6">
        <v>0.7373231412094764</v>
      </c>
    </row>
    <row r="1392" ht="15.75" customHeight="1">
      <c r="A1392" s="6" t="s">
        <v>39</v>
      </c>
      <c r="B1392" s="6" t="s">
        <v>40</v>
      </c>
      <c r="C1392" s="6" t="s">
        <v>257</v>
      </c>
      <c r="D1392" s="6">
        <v>0.7278843145450491</v>
      </c>
    </row>
    <row r="1393" ht="15.75" customHeight="1">
      <c r="A1393" s="6" t="s">
        <v>39</v>
      </c>
      <c r="B1393" s="6" t="s">
        <v>40</v>
      </c>
      <c r="C1393" s="6" t="s">
        <v>250</v>
      </c>
      <c r="D1393" s="6">
        <v>0.7143552538895972</v>
      </c>
    </row>
    <row r="1394" ht="15.75" customHeight="1">
      <c r="A1394" s="6" t="s">
        <v>39</v>
      </c>
      <c r="B1394" s="6" t="s">
        <v>40</v>
      </c>
      <c r="C1394" s="6" t="s">
        <v>225</v>
      </c>
      <c r="D1394" s="6">
        <v>0.6953767828619577</v>
      </c>
    </row>
    <row r="1395" ht="15.75" customHeight="1">
      <c r="A1395" s="6" t="s">
        <v>39</v>
      </c>
      <c r="B1395" s="6" t="s">
        <v>40</v>
      </c>
      <c r="C1395" s="6" t="s">
        <v>234</v>
      </c>
      <c r="D1395" s="6">
        <v>0.6927676070138188</v>
      </c>
    </row>
    <row r="1396" ht="15.75" customHeight="1">
      <c r="A1396" s="6" t="s">
        <v>39</v>
      </c>
      <c r="B1396" s="6" t="s">
        <v>40</v>
      </c>
      <c r="C1396" s="6" t="s">
        <v>241</v>
      </c>
      <c r="D1396" s="6">
        <v>0.6875100879347265</v>
      </c>
    </row>
    <row r="1397" ht="15.75" customHeight="1">
      <c r="A1397" s="6" t="s">
        <v>39</v>
      </c>
      <c r="B1397" s="6" t="s">
        <v>40</v>
      </c>
      <c r="C1397" s="6" t="s">
        <v>285</v>
      </c>
      <c r="D1397" s="6">
        <v>0.6585982092846129</v>
      </c>
    </row>
    <row r="1398" ht="15.75" customHeight="1">
      <c r="A1398" s="6" t="s">
        <v>39</v>
      </c>
      <c r="B1398" s="6" t="s">
        <v>40</v>
      </c>
      <c r="C1398" s="6" t="s">
        <v>248</v>
      </c>
      <c r="D1398" s="6">
        <v>0.6539053441864561</v>
      </c>
    </row>
    <row r="1399" ht="15.75" customHeight="1">
      <c r="A1399" s="6" t="s">
        <v>39</v>
      </c>
      <c r="B1399" s="6" t="s">
        <v>40</v>
      </c>
      <c r="C1399" s="6" t="s">
        <v>226</v>
      </c>
      <c r="D1399" s="6">
        <v>0.6529603307583024</v>
      </c>
    </row>
    <row r="1400" ht="15.75" customHeight="1">
      <c r="A1400" s="6" t="s">
        <v>39</v>
      </c>
      <c r="B1400" s="6" t="s">
        <v>40</v>
      </c>
      <c r="C1400" s="6" t="s">
        <v>343</v>
      </c>
      <c r="D1400" s="6">
        <v>0.650061720595762</v>
      </c>
    </row>
    <row r="1401" ht="15.75" customHeight="1">
      <c r="A1401" s="6" t="s">
        <v>39</v>
      </c>
      <c r="B1401" s="6" t="s">
        <v>40</v>
      </c>
      <c r="C1401" s="6" t="s">
        <v>244</v>
      </c>
      <c r="D1401" s="6">
        <v>0.6468228770450349</v>
      </c>
    </row>
    <row r="1402" ht="15.75" customHeight="1">
      <c r="A1402" s="6" t="s">
        <v>39</v>
      </c>
      <c r="B1402" s="6" t="s">
        <v>40</v>
      </c>
      <c r="C1402" s="6" t="s">
        <v>338</v>
      </c>
      <c r="D1402" s="6">
        <v>0.6328467675693149</v>
      </c>
    </row>
    <row r="1403" ht="15.75" customHeight="1">
      <c r="A1403" s="6" t="s">
        <v>39</v>
      </c>
      <c r="B1403" s="6" t="s">
        <v>40</v>
      </c>
      <c r="C1403" s="6" t="s">
        <v>341</v>
      </c>
      <c r="D1403" s="6">
        <v>0.6193989985780669</v>
      </c>
    </row>
    <row r="1404" ht="15.75" customHeight="1">
      <c r="A1404" s="6" t="s">
        <v>39</v>
      </c>
      <c r="B1404" s="6" t="s">
        <v>40</v>
      </c>
      <c r="C1404" s="6" t="s">
        <v>245</v>
      </c>
      <c r="D1404" s="6">
        <v>0.6193573022282108</v>
      </c>
    </row>
    <row r="1405" ht="15.75" customHeight="1">
      <c r="A1405" s="6" t="s">
        <v>39</v>
      </c>
      <c r="B1405" s="6" t="s">
        <v>46</v>
      </c>
      <c r="C1405" s="6" t="s">
        <v>323</v>
      </c>
      <c r="D1405" s="6">
        <v>0.6180228970746673</v>
      </c>
    </row>
    <row r="1406" ht="15.75" customHeight="1">
      <c r="A1406" s="6" t="s">
        <v>39</v>
      </c>
      <c r="B1406" s="6" t="s">
        <v>40</v>
      </c>
      <c r="C1406" s="6" t="s">
        <v>259</v>
      </c>
      <c r="D1406" s="6">
        <v>0.6179761169235304</v>
      </c>
    </row>
    <row r="1407" ht="15.75" customHeight="1">
      <c r="A1407" s="6" t="s">
        <v>39</v>
      </c>
      <c r="B1407" s="6" t="s">
        <v>40</v>
      </c>
      <c r="C1407" s="6" t="s">
        <v>239</v>
      </c>
      <c r="D1407" s="6">
        <v>0.6148066951954406</v>
      </c>
    </row>
    <row r="1408" ht="15.75" customHeight="1">
      <c r="A1408" s="6" t="s">
        <v>39</v>
      </c>
      <c r="B1408" s="6" t="s">
        <v>40</v>
      </c>
      <c r="C1408" s="6" t="s">
        <v>7</v>
      </c>
      <c r="D1408" s="6">
        <v>0.6141143709504591</v>
      </c>
    </row>
    <row r="1409" ht="15.75" customHeight="1">
      <c r="A1409" s="6" t="s">
        <v>39</v>
      </c>
      <c r="B1409" s="6" t="s">
        <v>40</v>
      </c>
      <c r="C1409" s="6" t="s">
        <v>268</v>
      </c>
      <c r="D1409" s="6">
        <v>0.6132910281786886</v>
      </c>
    </row>
    <row r="1410" ht="15.75" customHeight="1">
      <c r="A1410" s="6" t="s">
        <v>39</v>
      </c>
      <c r="B1410" s="6" t="s">
        <v>40</v>
      </c>
      <c r="C1410" s="6" t="s">
        <v>336</v>
      </c>
      <c r="D1410" s="6">
        <v>0.6129621731532524</v>
      </c>
    </row>
    <row r="1411" ht="15.75" customHeight="1">
      <c r="A1411" s="6" t="s">
        <v>39</v>
      </c>
      <c r="B1411" s="6" t="s">
        <v>40</v>
      </c>
      <c r="C1411" s="6" t="s">
        <v>38</v>
      </c>
      <c r="D1411" s="6">
        <v>0.6106760476630796</v>
      </c>
    </row>
    <row r="1412" ht="15.75" customHeight="1">
      <c r="A1412" s="6" t="s">
        <v>39</v>
      </c>
      <c r="B1412" s="6" t="s">
        <v>46</v>
      </c>
      <c r="C1412" s="6" t="s">
        <v>357</v>
      </c>
      <c r="D1412" s="6">
        <v>0.6104872252355605</v>
      </c>
    </row>
    <row r="1413" ht="15.75" customHeight="1">
      <c r="A1413" s="6" t="s">
        <v>39</v>
      </c>
      <c r="B1413" s="6" t="s">
        <v>40</v>
      </c>
      <c r="C1413" s="6" t="s">
        <v>42</v>
      </c>
      <c r="D1413" s="6">
        <v>0.6101779537063179</v>
      </c>
    </row>
    <row r="1414" ht="15.75" customHeight="1">
      <c r="A1414" s="6" t="s">
        <v>39</v>
      </c>
      <c r="B1414" s="6" t="s">
        <v>40</v>
      </c>
      <c r="C1414" s="6" t="s">
        <v>271</v>
      </c>
      <c r="D1414" s="6">
        <v>0.6094845529500981</v>
      </c>
    </row>
    <row r="1415" ht="15.75" customHeight="1">
      <c r="A1415" s="6" t="s">
        <v>39</v>
      </c>
      <c r="B1415" s="6" t="s">
        <v>40</v>
      </c>
      <c r="C1415" s="6" t="s">
        <v>334</v>
      </c>
      <c r="D1415" s="6">
        <v>0.6088087721662802</v>
      </c>
    </row>
    <row r="1416" ht="15.75" customHeight="1">
      <c r="A1416" s="6" t="s">
        <v>39</v>
      </c>
      <c r="B1416" s="6" t="s">
        <v>40</v>
      </c>
      <c r="C1416" s="6" t="s">
        <v>335</v>
      </c>
      <c r="D1416" s="6">
        <v>0.6083440294275635</v>
      </c>
    </row>
    <row r="1417" ht="15.75" customHeight="1">
      <c r="A1417" s="6" t="s">
        <v>39</v>
      </c>
      <c r="B1417" s="6" t="s">
        <v>40</v>
      </c>
      <c r="C1417" s="6" t="s">
        <v>178</v>
      </c>
      <c r="D1417" s="6">
        <v>0.6082279194735689</v>
      </c>
    </row>
    <row r="1418" ht="15.75" customHeight="1">
      <c r="A1418" s="6" t="s">
        <v>39</v>
      </c>
      <c r="B1418" s="6" t="s">
        <v>40</v>
      </c>
      <c r="C1418" s="6" t="s">
        <v>223</v>
      </c>
      <c r="D1418" s="6">
        <v>0.6073886287076542</v>
      </c>
    </row>
    <row r="1419" ht="15.75" customHeight="1">
      <c r="A1419" s="6" t="s">
        <v>39</v>
      </c>
      <c r="B1419" s="6" t="s">
        <v>40</v>
      </c>
      <c r="C1419" s="6" t="s">
        <v>240</v>
      </c>
      <c r="D1419" s="6">
        <v>0.6067460414944851</v>
      </c>
    </row>
    <row r="1420" ht="15.75" customHeight="1">
      <c r="A1420" s="6" t="s">
        <v>39</v>
      </c>
      <c r="B1420" s="6" t="s">
        <v>40</v>
      </c>
      <c r="C1420" s="6" t="s">
        <v>311</v>
      </c>
      <c r="D1420" s="6">
        <v>0.6046912032548488</v>
      </c>
    </row>
    <row r="1421" ht="15.75" customHeight="1">
      <c r="A1421" s="6" t="s">
        <v>39</v>
      </c>
      <c r="B1421" s="6" t="s">
        <v>40</v>
      </c>
      <c r="C1421" s="6" t="s">
        <v>304</v>
      </c>
      <c r="D1421" s="6">
        <v>0.6041139478155079</v>
      </c>
    </row>
    <row r="1422" ht="15.75" customHeight="1">
      <c r="A1422" s="6" t="s">
        <v>39</v>
      </c>
      <c r="B1422" s="6" t="s">
        <v>40</v>
      </c>
      <c r="C1422" s="6" t="s">
        <v>21</v>
      </c>
      <c r="D1422" s="6">
        <v>0.6012938614662011</v>
      </c>
    </row>
    <row r="1423" ht="15.75" customHeight="1">
      <c r="A1423" s="6" t="s">
        <v>39</v>
      </c>
      <c r="B1423" s="6" t="s">
        <v>40</v>
      </c>
      <c r="C1423" s="6" t="s">
        <v>300</v>
      </c>
      <c r="D1423" s="6">
        <v>0.601231611166191</v>
      </c>
    </row>
    <row r="1424" ht="15.75" customHeight="1">
      <c r="A1424" s="6" t="s">
        <v>39</v>
      </c>
      <c r="B1424" s="6" t="s">
        <v>45</v>
      </c>
      <c r="C1424" s="6" t="s">
        <v>357</v>
      </c>
      <c r="D1424" s="6">
        <v>0.5966804323084602</v>
      </c>
    </row>
    <row r="1425" ht="15.75" customHeight="1">
      <c r="A1425" s="6" t="s">
        <v>39</v>
      </c>
      <c r="B1425" s="6" t="s">
        <v>40</v>
      </c>
      <c r="C1425" s="6" t="s">
        <v>236</v>
      </c>
      <c r="D1425" s="6">
        <v>0.5963285479754872</v>
      </c>
    </row>
    <row r="1426" ht="15.75" customHeight="1">
      <c r="A1426" s="6" t="s">
        <v>39</v>
      </c>
      <c r="B1426" s="6" t="s">
        <v>46</v>
      </c>
      <c r="C1426" s="6" t="s">
        <v>331</v>
      </c>
      <c r="D1426" s="6">
        <v>0.5962919125908199</v>
      </c>
    </row>
    <row r="1427" ht="15.75" customHeight="1">
      <c r="A1427" s="6" t="s">
        <v>39</v>
      </c>
      <c r="B1427" s="6" t="s">
        <v>40</v>
      </c>
      <c r="C1427" s="6" t="s">
        <v>284</v>
      </c>
      <c r="D1427" s="6">
        <v>0.595884502936353</v>
      </c>
    </row>
    <row r="1428" ht="15.75" customHeight="1">
      <c r="A1428" s="6" t="s">
        <v>39</v>
      </c>
      <c r="B1428" s="6" t="s">
        <v>40</v>
      </c>
      <c r="C1428" s="6" t="s">
        <v>333</v>
      </c>
      <c r="D1428" s="6">
        <v>0.5919651069667052</v>
      </c>
    </row>
    <row r="1429" ht="15.75" customHeight="1">
      <c r="A1429" s="6" t="s">
        <v>39</v>
      </c>
      <c r="B1429" s="6" t="s">
        <v>40</v>
      </c>
      <c r="C1429" s="6" t="s">
        <v>278</v>
      </c>
      <c r="D1429" s="6">
        <v>0.5907904593984731</v>
      </c>
    </row>
    <row r="1430" ht="15.75" customHeight="1">
      <c r="A1430" s="6" t="s">
        <v>39</v>
      </c>
      <c r="B1430" s="6" t="s">
        <v>40</v>
      </c>
      <c r="C1430" s="6" t="s">
        <v>10</v>
      </c>
      <c r="D1430" s="6">
        <v>0.5906267975321844</v>
      </c>
    </row>
    <row r="1431" ht="15.75" customHeight="1">
      <c r="A1431" s="6" t="s">
        <v>39</v>
      </c>
      <c r="B1431" s="6" t="s">
        <v>45</v>
      </c>
      <c r="C1431" s="6" t="s">
        <v>323</v>
      </c>
      <c r="D1431" s="6">
        <v>0.5905488387687625</v>
      </c>
    </row>
    <row r="1432" ht="15.75" customHeight="1">
      <c r="A1432" s="6" t="s">
        <v>39</v>
      </c>
      <c r="B1432" s="6" t="s">
        <v>40</v>
      </c>
      <c r="C1432" s="6" t="s">
        <v>399</v>
      </c>
      <c r="D1432" s="6">
        <v>0.5900032425927174</v>
      </c>
    </row>
    <row r="1433" ht="15.75" customHeight="1">
      <c r="A1433" s="6" t="s">
        <v>39</v>
      </c>
      <c r="B1433" s="6" t="s">
        <v>40</v>
      </c>
      <c r="C1433" s="6" t="s">
        <v>291</v>
      </c>
      <c r="D1433" s="6">
        <v>0.5893110646222776</v>
      </c>
    </row>
    <row r="1434" ht="15.75" customHeight="1">
      <c r="A1434" s="6" t="s">
        <v>39</v>
      </c>
      <c r="B1434" s="6" t="s">
        <v>40</v>
      </c>
      <c r="C1434" s="6" t="s">
        <v>326</v>
      </c>
      <c r="D1434" s="6">
        <v>0.5856838936233656</v>
      </c>
    </row>
    <row r="1435" ht="15.75" customHeight="1">
      <c r="A1435" s="6" t="s">
        <v>39</v>
      </c>
      <c r="B1435" s="6" t="s">
        <v>40</v>
      </c>
      <c r="C1435" s="6" t="s">
        <v>371</v>
      </c>
      <c r="D1435" s="6">
        <v>0.5854520713706189</v>
      </c>
    </row>
    <row r="1436" ht="15.75" customHeight="1">
      <c r="A1436" s="6" t="s">
        <v>39</v>
      </c>
      <c r="B1436" s="6" t="s">
        <v>40</v>
      </c>
      <c r="C1436" s="6" t="s">
        <v>283</v>
      </c>
      <c r="D1436" s="6">
        <v>0.5841932895210866</v>
      </c>
    </row>
    <row r="1437" ht="15.75" customHeight="1">
      <c r="A1437" s="6" t="s">
        <v>39</v>
      </c>
      <c r="B1437" s="6" t="s">
        <v>46</v>
      </c>
      <c r="C1437" s="6" t="s">
        <v>248</v>
      </c>
      <c r="D1437" s="6">
        <v>0.5801926245418871</v>
      </c>
    </row>
    <row r="1438" ht="15.75" customHeight="1">
      <c r="A1438" s="6" t="s">
        <v>39</v>
      </c>
      <c r="B1438" s="6" t="s">
        <v>45</v>
      </c>
      <c r="C1438" s="6" t="s">
        <v>331</v>
      </c>
      <c r="D1438" s="6">
        <v>0.5773700345241538</v>
      </c>
    </row>
    <row r="1439" ht="15.75" customHeight="1">
      <c r="A1439" s="6" t="s">
        <v>39</v>
      </c>
      <c r="B1439" s="6" t="s">
        <v>46</v>
      </c>
      <c r="C1439" s="6" t="s">
        <v>298</v>
      </c>
      <c r="D1439" s="6">
        <v>0.5765543967077043</v>
      </c>
    </row>
    <row r="1440" ht="15.75" customHeight="1">
      <c r="A1440" s="6" t="s">
        <v>39</v>
      </c>
      <c r="B1440" s="6" t="s">
        <v>44</v>
      </c>
      <c r="C1440" s="6" t="s">
        <v>24</v>
      </c>
      <c r="D1440" s="6">
        <v>0.5748490914361308</v>
      </c>
    </row>
    <row r="1441" ht="15.75" customHeight="1">
      <c r="A1441" s="6" t="s">
        <v>39</v>
      </c>
      <c r="B1441" s="6" t="s">
        <v>45</v>
      </c>
      <c r="C1441" s="6" t="s">
        <v>248</v>
      </c>
      <c r="D1441" s="6">
        <v>0.5734031744186775</v>
      </c>
    </row>
    <row r="1442" ht="15.75" customHeight="1">
      <c r="A1442" s="6" t="s">
        <v>39</v>
      </c>
      <c r="B1442" s="6" t="s">
        <v>40</v>
      </c>
      <c r="C1442" s="6" t="s">
        <v>267</v>
      </c>
      <c r="D1442" s="6">
        <v>0.5712409930464099</v>
      </c>
    </row>
    <row r="1443" ht="15.75" customHeight="1">
      <c r="A1443" s="6" t="s">
        <v>39</v>
      </c>
      <c r="B1443" s="6" t="s">
        <v>45</v>
      </c>
      <c r="C1443" s="6" t="s">
        <v>280</v>
      </c>
      <c r="D1443" s="6">
        <v>0.5652737579876342</v>
      </c>
    </row>
    <row r="1444" ht="15.75" customHeight="1">
      <c r="A1444" s="6" t="s">
        <v>39</v>
      </c>
      <c r="B1444" s="6" t="s">
        <v>46</v>
      </c>
      <c r="C1444" s="6" t="s">
        <v>326</v>
      </c>
      <c r="D1444" s="6">
        <v>0.5641122726756622</v>
      </c>
    </row>
    <row r="1445" ht="15.75" customHeight="1">
      <c r="A1445" s="6" t="s">
        <v>39</v>
      </c>
      <c r="B1445" s="6" t="s">
        <v>41</v>
      </c>
      <c r="C1445" s="6" t="s">
        <v>24</v>
      </c>
      <c r="D1445" s="6">
        <v>0.5641077858760973</v>
      </c>
    </row>
    <row r="1446" ht="15.75" customHeight="1">
      <c r="A1446" s="6" t="s">
        <v>39</v>
      </c>
      <c r="B1446" s="6" t="s">
        <v>46</v>
      </c>
      <c r="C1446" s="6" t="s">
        <v>280</v>
      </c>
      <c r="D1446" s="6">
        <v>0.5637709188709747</v>
      </c>
    </row>
    <row r="1447" ht="15.75" customHeight="1">
      <c r="A1447" s="6" t="s">
        <v>39</v>
      </c>
      <c r="B1447" s="6" t="s">
        <v>40</v>
      </c>
      <c r="C1447" s="6" t="s">
        <v>298</v>
      </c>
      <c r="D1447" s="6">
        <v>0.5635035572509263</v>
      </c>
    </row>
    <row r="1448" ht="15.75" customHeight="1">
      <c r="A1448" s="6" t="s">
        <v>39</v>
      </c>
      <c r="B1448" s="6" t="s">
        <v>44</v>
      </c>
      <c r="C1448" s="6" t="s">
        <v>243</v>
      </c>
      <c r="D1448" s="6">
        <v>0.5617936928080883</v>
      </c>
    </row>
    <row r="1449" ht="15.75" customHeight="1">
      <c r="A1449" s="6" t="s">
        <v>39</v>
      </c>
      <c r="B1449" s="6" t="s">
        <v>40</v>
      </c>
      <c r="C1449" s="6" t="s">
        <v>316</v>
      </c>
      <c r="D1449" s="6">
        <v>0.5603020278807317</v>
      </c>
    </row>
    <row r="1450" ht="15.75" customHeight="1">
      <c r="A1450" s="6" t="s">
        <v>39</v>
      </c>
      <c r="B1450" s="6" t="s">
        <v>45</v>
      </c>
      <c r="C1450" s="6" t="s">
        <v>298</v>
      </c>
      <c r="D1450" s="6">
        <v>0.5597387730914846</v>
      </c>
    </row>
    <row r="1451" ht="15.75" customHeight="1">
      <c r="A1451" s="6" t="s">
        <v>39</v>
      </c>
      <c r="B1451" s="6" t="s">
        <v>41</v>
      </c>
      <c r="C1451" s="6" t="s">
        <v>243</v>
      </c>
      <c r="D1451" s="6">
        <v>0.5564394803561847</v>
      </c>
    </row>
    <row r="1452" ht="15.75" customHeight="1">
      <c r="A1452" s="6" t="s">
        <v>39</v>
      </c>
      <c r="B1452" s="6" t="s">
        <v>40</v>
      </c>
      <c r="C1452" s="6" t="s">
        <v>402</v>
      </c>
      <c r="D1452" s="6">
        <v>0.5540222002598647</v>
      </c>
    </row>
    <row r="1453" ht="15.75" customHeight="1">
      <c r="A1453" s="6" t="s">
        <v>39</v>
      </c>
      <c r="B1453" s="6" t="s">
        <v>40</v>
      </c>
      <c r="C1453" s="6" t="s">
        <v>235</v>
      </c>
      <c r="D1453" s="6">
        <v>0.551631652893959</v>
      </c>
    </row>
    <row r="1454" ht="15.75" customHeight="1">
      <c r="A1454" s="6" t="s">
        <v>39</v>
      </c>
      <c r="B1454" s="6" t="s">
        <v>45</v>
      </c>
      <c r="C1454" s="6" t="s">
        <v>326</v>
      </c>
      <c r="D1454" s="6">
        <v>0.5505937887830716</v>
      </c>
    </row>
    <row r="1455" ht="15.75" customHeight="1">
      <c r="A1455" s="6" t="s">
        <v>39</v>
      </c>
      <c r="B1455" s="6" t="s">
        <v>40</v>
      </c>
      <c r="C1455" s="6" t="s">
        <v>24</v>
      </c>
      <c r="D1455" s="6">
        <v>0.5445767607394009</v>
      </c>
    </row>
    <row r="1456" ht="15.75" customHeight="1">
      <c r="A1456" s="6" t="s">
        <v>39</v>
      </c>
      <c r="B1456" s="6" t="s">
        <v>45</v>
      </c>
      <c r="C1456" s="6" t="s">
        <v>238</v>
      </c>
      <c r="D1456" s="6">
        <v>0.532368111568284</v>
      </c>
    </row>
    <row r="1457" ht="15.75" customHeight="1">
      <c r="A1457" s="6" t="s">
        <v>39</v>
      </c>
      <c r="B1457" s="6" t="s">
        <v>45</v>
      </c>
      <c r="C1457" s="6" t="s">
        <v>320</v>
      </c>
      <c r="D1457" s="6">
        <v>0.531852911990975</v>
      </c>
    </row>
    <row r="1458" ht="15.75" customHeight="1">
      <c r="A1458" s="6" t="s">
        <v>39</v>
      </c>
      <c r="B1458" s="6" t="s">
        <v>45</v>
      </c>
      <c r="C1458" s="6" t="s">
        <v>228</v>
      </c>
      <c r="D1458" s="6">
        <v>0.5314556164298038</v>
      </c>
    </row>
    <row r="1459" ht="15.75" customHeight="1">
      <c r="A1459" s="6" t="s">
        <v>39</v>
      </c>
      <c r="B1459" s="6" t="s">
        <v>46</v>
      </c>
      <c r="C1459" s="6" t="s">
        <v>320</v>
      </c>
      <c r="D1459" s="6">
        <v>0.5305833306382637</v>
      </c>
    </row>
    <row r="1460" ht="15.75" customHeight="1">
      <c r="A1460" s="6" t="s">
        <v>39</v>
      </c>
      <c r="B1460" s="6" t="s">
        <v>45</v>
      </c>
      <c r="C1460" s="6" t="s">
        <v>359</v>
      </c>
      <c r="D1460" s="6">
        <v>0.5295841500555711</v>
      </c>
    </row>
    <row r="1461" ht="15.75" customHeight="1">
      <c r="A1461" s="6" t="s">
        <v>39</v>
      </c>
      <c r="B1461" s="6" t="s">
        <v>46</v>
      </c>
      <c r="C1461" s="6" t="s">
        <v>359</v>
      </c>
      <c r="D1461" s="6">
        <v>0.5238496291204535</v>
      </c>
    </row>
    <row r="1462" ht="15.75" customHeight="1">
      <c r="A1462" s="6" t="s">
        <v>39</v>
      </c>
      <c r="B1462" s="6" t="s">
        <v>45</v>
      </c>
      <c r="C1462" s="6" t="s">
        <v>272</v>
      </c>
      <c r="D1462" s="6">
        <v>0.5207796223417108</v>
      </c>
    </row>
    <row r="1463" ht="15.75" customHeight="1">
      <c r="A1463" s="6" t="s">
        <v>39</v>
      </c>
      <c r="B1463" s="6" t="s">
        <v>46</v>
      </c>
      <c r="C1463" s="6" t="s">
        <v>263</v>
      </c>
      <c r="D1463" s="6">
        <v>0.5200000560602108</v>
      </c>
    </row>
    <row r="1464" ht="15.75" customHeight="1">
      <c r="A1464" s="6" t="s">
        <v>39</v>
      </c>
      <c r="B1464" s="6" t="s">
        <v>45</v>
      </c>
      <c r="C1464" s="6" t="s">
        <v>263</v>
      </c>
      <c r="D1464" s="6">
        <v>0.5197999685157347</v>
      </c>
    </row>
    <row r="1465" ht="15.75" customHeight="1">
      <c r="A1465" s="6" t="s">
        <v>39</v>
      </c>
      <c r="B1465" s="6" t="s">
        <v>41</v>
      </c>
      <c r="C1465" s="6" t="s">
        <v>384</v>
      </c>
      <c r="D1465" s="6">
        <v>0.5161689946065677</v>
      </c>
    </row>
    <row r="1466" ht="15.75" customHeight="1">
      <c r="A1466" s="6" t="s">
        <v>39</v>
      </c>
      <c r="B1466" s="6" t="s">
        <v>40</v>
      </c>
      <c r="C1466" s="6" t="s">
        <v>220</v>
      </c>
      <c r="D1466" s="6">
        <v>0.5141807694757735</v>
      </c>
    </row>
    <row r="1467" ht="15.75" customHeight="1">
      <c r="A1467" s="6" t="s">
        <v>39</v>
      </c>
      <c r="B1467" s="6" t="s">
        <v>46</v>
      </c>
      <c r="C1467" s="6" t="s">
        <v>225</v>
      </c>
      <c r="D1467" s="6">
        <v>0.5120311319661569</v>
      </c>
    </row>
    <row r="1468" ht="15.75" customHeight="1">
      <c r="A1468" s="6" t="s">
        <v>39</v>
      </c>
      <c r="B1468" s="6" t="s">
        <v>45</v>
      </c>
      <c r="C1468" s="6" t="s">
        <v>21</v>
      </c>
      <c r="D1468" s="6">
        <v>0.5117133453924383</v>
      </c>
    </row>
    <row r="1469" ht="15.75" customHeight="1">
      <c r="A1469" s="6" t="s">
        <v>39</v>
      </c>
      <c r="B1469" s="6" t="s">
        <v>41</v>
      </c>
      <c r="C1469" s="6" t="s">
        <v>245</v>
      </c>
      <c r="D1469" s="6">
        <v>0.5109793654761379</v>
      </c>
    </row>
    <row r="1470" ht="15.75" customHeight="1">
      <c r="A1470" s="6" t="s">
        <v>39</v>
      </c>
      <c r="B1470" s="6" t="s">
        <v>45</v>
      </c>
      <c r="C1470" s="6" t="s">
        <v>261</v>
      </c>
      <c r="D1470" s="6">
        <v>0.5083737951989085</v>
      </c>
    </row>
    <row r="1471" ht="15.75" customHeight="1">
      <c r="A1471" s="6" t="s">
        <v>39</v>
      </c>
      <c r="B1471" s="6" t="s">
        <v>45</v>
      </c>
      <c r="C1471" s="6" t="s">
        <v>257</v>
      </c>
      <c r="D1471" s="6">
        <v>0.5081523052226491</v>
      </c>
    </row>
    <row r="1472" ht="15.75" customHeight="1">
      <c r="A1472" s="6" t="s">
        <v>39</v>
      </c>
      <c r="B1472" s="6" t="s">
        <v>46</v>
      </c>
      <c r="C1472" s="6" t="s">
        <v>261</v>
      </c>
      <c r="D1472" s="6">
        <v>0.5051260945062338</v>
      </c>
    </row>
    <row r="1473" ht="15.75" customHeight="1">
      <c r="A1473" s="6" t="s">
        <v>39</v>
      </c>
      <c r="B1473" s="6" t="s">
        <v>44</v>
      </c>
      <c r="C1473" s="6" t="s">
        <v>268</v>
      </c>
      <c r="D1473" s="6">
        <v>0.504778119998003</v>
      </c>
    </row>
    <row r="1474" ht="15.75" customHeight="1">
      <c r="A1474" s="6" t="s">
        <v>39</v>
      </c>
      <c r="B1474" s="6" t="s">
        <v>46</v>
      </c>
      <c r="C1474" s="6" t="s">
        <v>228</v>
      </c>
      <c r="D1474" s="6">
        <v>0.502139501649235</v>
      </c>
    </row>
    <row r="1475" ht="15.75" customHeight="1">
      <c r="A1475" s="6" t="s">
        <v>39</v>
      </c>
      <c r="B1475" s="6" t="s">
        <v>41</v>
      </c>
      <c r="C1475" s="6" t="s">
        <v>236</v>
      </c>
      <c r="D1475" s="6">
        <v>0.5019502719439924</v>
      </c>
    </row>
    <row r="1476" ht="15.75" customHeight="1">
      <c r="A1476" s="6" t="s">
        <v>39</v>
      </c>
      <c r="B1476" s="6" t="s">
        <v>41</v>
      </c>
      <c r="C1476" s="6" t="s">
        <v>297</v>
      </c>
      <c r="D1476" s="6">
        <v>0.501865707186221</v>
      </c>
    </row>
    <row r="1477" ht="15.75" customHeight="1">
      <c r="A1477" s="6" t="s">
        <v>39</v>
      </c>
      <c r="B1477" s="6" t="s">
        <v>46</v>
      </c>
      <c r="C1477" s="6" t="s">
        <v>226</v>
      </c>
      <c r="D1477" s="6">
        <v>0.5010485435479995</v>
      </c>
    </row>
    <row r="1478" ht="15.75" customHeight="1">
      <c r="A1478" s="6" t="s">
        <v>39</v>
      </c>
      <c r="B1478" s="6" t="s">
        <v>41</v>
      </c>
      <c r="C1478" s="6" t="s">
        <v>268</v>
      </c>
      <c r="D1478" s="6">
        <v>0.5002694327748255</v>
      </c>
    </row>
    <row r="1479" ht="15.75" customHeight="1">
      <c r="A1479" s="6" t="s">
        <v>39</v>
      </c>
      <c r="B1479" s="6" t="s">
        <v>46</v>
      </c>
      <c r="C1479" s="6" t="s">
        <v>238</v>
      </c>
      <c r="D1479" s="6">
        <v>0.5001485600627689</v>
      </c>
    </row>
    <row r="1480" ht="15.75" customHeight="1">
      <c r="A1480" s="6" t="s">
        <v>39</v>
      </c>
      <c r="B1480" s="6" t="s">
        <v>46</v>
      </c>
      <c r="C1480" s="6" t="s">
        <v>21</v>
      </c>
      <c r="D1480" s="6">
        <v>0.5001345331510103</v>
      </c>
    </row>
    <row r="1481" ht="15.75" customHeight="1">
      <c r="A1481" s="6" t="s">
        <v>39</v>
      </c>
      <c r="B1481" s="6" t="s">
        <v>46</v>
      </c>
      <c r="C1481" s="6" t="s">
        <v>244</v>
      </c>
      <c r="D1481" s="6">
        <v>0.499487504927899</v>
      </c>
    </row>
    <row r="1482" ht="15.75" customHeight="1">
      <c r="A1482" s="6" t="s">
        <v>39</v>
      </c>
      <c r="B1482" s="6" t="s">
        <v>45</v>
      </c>
      <c r="C1482" s="6" t="s">
        <v>226</v>
      </c>
      <c r="D1482" s="6">
        <v>0.4993905197356428</v>
      </c>
    </row>
    <row r="1483" ht="15.75" customHeight="1">
      <c r="A1483" s="6" t="s">
        <v>39</v>
      </c>
      <c r="B1483" s="6" t="s">
        <v>44</v>
      </c>
      <c r="C1483" s="6" t="s">
        <v>384</v>
      </c>
      <c r="D1483" s="6">
        <v>0.4991326840648799</v>
      </c>
    </row>
    <row r="1484" ht="15.75" customHeight="1">
      <c r="A1484" s="6" t="s">
        <v>39</v>
      </c>
      <c r="B1484" s="6" t="s">
        <v>41</v>
      </c>
      <c r="C1484" s="6" t="s">
        <v>240</v>
      </c>
      <c r="D1484" s="6">
        <v>0.4984654493524074</v>
      </c>
    </row>
    <row r="1485" ht="15.75" customHeight="1">
      <c r="A1485" s="6" t="s">
        <v>39</v>
      </c>
      <c r="B1485" s="6" t="s">
        <v>45</v>
      </c>
      <c r="C1485" s="6" t="s">
        <v>400</v>
      </c>
      <c r="D1485" s="6">
        <v>0.4972867438167276</v>
      </c>
    </row>
    <row r="1486" ht="15.75" customHeight="1">
      <c r="A1486" s="6" t="s">
        <v>39</v>
      </c>
      <c r="B1486" s="6" t="s">
        <v>46</v>
      </c>
      <c r="C1486" s="6" t="s">
        <v>268</v>
      </c>
      <c r="D1486" s="6">
        <v>0.4969479226063349</v>
      </c>
    </row>
    <row r="1487" ht="15.75" customHeight="1">
      <c r="A1487" s="6" t="s">
        <v>39</v>
      </c>
      <c r="B1487" s="6" t="s">
        <v>41</v>
      </c>
      <c r="C1487" s="6" t="s">
        <v>335</v>
      </c>
      <c r="D1487" s="6">
        <v>0.4969033127131071</v>
      </c>
    </row>
    <row r="1488" ht="15.75" customHeight="1">
      <c r="A1488" s="6" t="s">
        <v>39</v>
      </c>
      <c r="B1488" s="6" t="s">
        <v>45</v>
      </c>
      <c r="C1488" s="6" t="s">
        <v>225</v>
      </c>
      <c r="D1488" s="6">
        <v>0.4968779779041591</v>
      </c>
    </row>
    <row r="1489" ht="15.75" customHeight="1">
      <c r="A1489" s="6" t="s">
        <v>39</v>
      </c>
      <c r="B1489" s="6" t="s">
        <v>45</v>
      </c>
      <c r="C1489" s="6" t="s">
        <v>396</v>
      </c>
      <c r="D1489" s="6">
        <v>0.4962398863507907</v>
      </c>
    </row>
    <row r="1490" ht="15.75" customHeight="1">
      <c r="A1490" s="6" t="s">
        <v>39</v>
      </c>
      <c r="B1490" s="6" t="s">
        <v>41</v>
      </c>
      <c r="C1490" s="6" t="s">
        <v>252</v>
      </c>
      <c r="D1490" s="6">
        <v>0.4960128598065815</v>
      </c>
    </row>
    <row r="1491" ht="15.75" customHeight="1">
      <c r="A1491" s="6" t="s">
        <v>39</v>
      </c>
      <c r="B1491" s="6" t="s">
        <v>41</v>
      </c>
      <c r="C1491" s="6" t="s">
        <v>234</v>
      </c>
      <c r="D1491" s="6">
        <v>0.4958754672457681</v>
      </c>
    </row>
    <row r="1492" ht="15.75" customHeight="1">
      <c r="A1492" s="6" t="s">
        <v>39</v>
      </c>
      <c r="B1492" s="6" t="s">
        <v>41</v>
      </c>
      <c r="C1492" s="6" t="s">
        <v>364</v>
      </c>
      <c r="D1492" s="6">
        <v>0.4952448413603108</v>
      </c>
    </row>
    <row r="1493" ht="15.75" customHeight="1">
      <c r="A1493" s="6" t="s">
        <v>39</v>
      </c>
      <c r="B1493" s="6" t="s">
        <v>46</v>
      </c>
      <c r="C1493" s="6" t="s">
        <v>257</v>
      </c>
      <c r="D1493" s="6">
        <v>0.4951811296042513</v>
      </c>
    </row>
    <row r="1494" ht="15.75" customHeight="1">
      <c r="A1494" s="6" t="s">
        <v>39</v>
      </c>
      <c r="B1494" s="6" t="s">
        <v>43</v>
      </c>
      <c r="C1494" s="6" t="s">
        <v>263</v>
      </c>
      <c r="D1494" s="6">
        <v>0.4948274520473746</v>
      </c>
    </row>
    <row r="1495" ht="15.75" customHeight="1">
      <c r="A1495" s="6" t="s">
        <v>39</v>
      </c>
      <c r="B1495" s="6" t="s">
        <v>46</v>
      </c>
      <c r="C1495" s="6" t="s">
        <v>260</v>
      </c>
      <c r="D1495" s="6">
        <v>0.4938070856744911</v>
      </c>
    </row>
    <row r="1496" ht="15.75" customHeight="1">
      <c r="A1496" s="6" t="s">
        <v>39</v>
      </c>
      <c r="B1496" s="6" t="s">
        <v>46</v>
      </c>
      <c r="C1496" s="6" t="s">
        <v>385</v>
      </c>
      <c r="D1496" s="6">
        <v>0.4925383927221547</v>
      </c>
    </row>
    <row r="1497" ht="15.75" customHeight="1">
      <c r="A1497" s="6" t="s">
        <v>39</v>
      </c>
      <c r="B1497" s="6" t="s">
        <v>41</v>
      </c>
      <c r="C1497" s="6" t="s">
        <v>229</v>
      </c>
      <c r="D1497" s="6">
        <v>0.4921098757262182</v>
      </c>
    </row>
    <row r="1498" ht="15.75" customHeight="1">
      <c r="A1498" s="6" t="s">
        <v>39</v>
      </c>
      <c r="B1498" s="6" t="s">
        <v>46</v>
      </c>
      <c r="C1498" s="6" t="s">
        <v>396</v>
      </c>
      <c r="D1498" s="6">
        <v>0.4920847464353272</v>
      </c>
    </row>
    <row r="1499" ht="15.75" customHeight="1">
      <c r="A1499" s="6" t="s">
        <v>39</v>
      </c>
      <c r="B1499" s="6" t="s">
        <v>41</v>
      </c>
      <c r="C1499" s="6" t="s">
        <v>239</v>
      </c>
      <c r="D1499" s="6">
        <v>0.4920279574505116</v>
      </c>
    </row>
    <row r="1500" ht="15.75" customHeight="1">
      <c r="A1500" s="6" t="s">
        <v>39</v>
      </c>
      <c r="B1500" s="6" t="s">
        <v>41</v>
      </c>
      <c r="C1500" s="6" t="s">
        <v>238</v>
      </c>
      <c r="D1500" s="6">
        <v>0.4916331345243692</v>
      </c>
    </row>
    <row r="1501" ht="15.75" customHeight="1">
      <c r="A1501" s="6" t="s">
        <v>39</v>
      </c>
      <c r="B1501" s="6" t="s">
        <v>45</v>
      </c>
      <c r="C1501" s="6" t="s">
        <v>385</v>
      </c>
      <c r="D1501" s="6">
        <v>0.4911606028206732</v>
      </c>
    </row>
    <row r="1502" ht="15.75" customHeight="1">
      <c r="A1502" s="6" t="s">
        <v>39</v>
      </c>
      <c r="B1502" s="6" t="s">
        <v>41</v>
      </c>
      <c r="C1502" s="6" t="s">
        <v>226</v>
      </c>
      <c r="D1502" s="6">
        <v>0.4896581842723542</v>
      </c>
    </row>
    <row r="1503" ht="15.75" customHeight="1">
      <c r="A1503" s="6" t="s">
        <v>39</v>
      </c>
      <c r="B1503" s="6" t="s">
        <v>41</v>
      </c>
      <c r="C1503" s="6" t="s">
        <v>241</v>
      </c>
      <c r="D1503" s="6">
        <v>0.4895561624018009</v>
      </c>
    </row>
    <row r="1504" ht="15.75" customHeight="1">
      <c r="A1504" s="6" t="s">
        <v>39</v>
      </c>
      <c r="B1504" s="6" t="s">
        <v>45</v>
      </c>
      <c r="C1504" s="6" t="s">
        <v>254</v>
      </c>
      <c r="D1504" s="6">
        <v>0.4891406773615682</v>
      </c>
    </row>
    <row r="1505" ht="15.75" customHeight="1">
      <c r="A1505" s="6" t="s">
        <v>39</v>
      </c>
      <c r="B1505" s="6" t="s">
        <v>41</v>
      </c>
      <c r="C1505" s="6" t="s">
        <v>272</v>
      </c>
      <c r="D1505" s="6">
        <v>0.488777314382914</v>
      </c>
    </row>
    <row r="1506" ht="15.75" customHeight="1">
      <c r="A1506" s="6" t="s">
        <v>39</v>
      </c>
      <c r="B1506" s="6" t="s">
        <v>40</v>
      </c>
      <c r="C1506" s="6" t="s">
        <v>350</v>
      </c>
      <c r="D1506" s="6">
        <v>0.4885409666844576</v>
      </c>
    </row>
    <row r="1507" ht="15.75" customHeight="1">
      <c r="A1507" s="6" t="s">
        <v>39</v>
      </c>
      <c r="B1507" s="6" t="s">
        <v>45</v>
      </c>
      <c r="C1507" s="6" t="s">
        <v>291</v>
      </c>
      <c r="D1507" s="6">
        <v>0.4863366758168183</v>
      </c>
    </row>
    <row r="1508" ht="15.75" customHeight="1">
      <c r="A1508" s="6" t="s">
        <v>39</v>
      </c>
      <c r="B1508" s="6" t="s">
        <v>44</v>
      </c>
      <c r="C1508" s="6" t="s">
        <v>324</v>
      </c>
      <c r="D1508" s="6">
        <v>0.4860591345374133</v>
      </c>
    </row>
    <row r="1509" ht="15.75" customHeight="1">
      <c r="A1509" s="6" t="s">
        <v>39</v>
      </c>
      <c r="B1509" s="6" t="s">
        <v>41</v>
      </c>
      <c r="C1509" s="6" t="s">
        <v>264</v>
      </c>
      <c r="D1509" s="6">
        <v>0.48537173798125</v>
      </c>
    </row>
    <row r="1510" ht="15.75" customHeight="1">
      <c r="A1510" s="6" t="s">
        <v>39</v>
      </c>
      <c r="B1510" s="6" t="s">
        <v>46</v>
      </c>
      <c r="C1510" s="6" t="s">
        <v>370</v>
      </c>
      <c r="D1510" s="6">
        <v>0.4853701912441286</v>
      </c>
    </row>
    <row r="1511" ht="15.75" customHeight="1">
      <c r="A1511" s="6" t="s">
        <v>39</v>
      </c>
      <c r="B1511" s="6" t="s">
        <v>46</v>
      </c>
      <c r="C1511" s="6" t="s">
        <v>272</v>
      </c>
      <c r="D1511" s="6">
        <v>0.4845977343498069</v>
      </c>
    </row>
    <row r="1512" ht="15.75" customHeight="1">
      <c r="A1512" s="6" t="s">
        <v>39</v>
      </c>
      <c r="B1512" s="6" t="s">
        <v>41</v>
      </c>
      <c r="C1512" s="6" t="s">
        <v>7</v>
      </c>
      <c r="D1512" s="6">
        <v>0.4845950815343243</v>
      </c>
    </row>
    <row r="1513" ht="15.75" customHeight="1">
      <c r="A1513" s="6" t="s">
        <v>39</v>
      </c>
      <c r="B1513" s="6" t="s">
        <v>45</v>
      </c>
      <c r="C1513" s="6" t="s">
        <v>370</v>
      </c>
      <c r="D1513" s="6">
        <v>0.4845501218644087</v>
      </c>
    </row>
    <row r="1514" ht="15.75" customHeight="1">
      <c r="A1514" s="6" t="s">
        <v>39</v>
      </c>
      <c r="B1514" s="6" t="s">
        <v>41</v>
      </c>
      <c r="C1514" s="6" t="s">
        <v>242</v>
      </c>
      <c r="D1514" s="6">
        <v>0.4843063210486283</v>
      </c>
    </row>
    <row r="1515" ht="15.75" customHeight="1">
      <c r="A1515" s="6" t="s">
        <v>39</v>
      </c>
      <c r="B1515" s="6" t="s">
        <v>41</v>
      </c>
      <c r="C1515" s="6" t="s">
        <v>316</v>
      </c>
      <c r="D1515" s="6">
        <v>0.4839963669484588</v>
      </c>
    </row>
    <row r="1516" ht="15.75" customHeight="1">
      <c r="A1516" s="6" t="s">
        <v>39</v>
      </c>
      <c r="B1516" s="6" t="s">
        <v>46</v>
      </c>
      <c r="C1516" s="6" t="s">
        <v>327</v>
      </c>
      <c r="D1516" s="6">
        <v>0.4835065729429731</v>
      </c>
    </row>
    <row r="1517" ht="15.75" customHeight="1">
      <c r="A1517" s="6" t="s">
        <v>39</v>
      </c>
      <c r="B1517" s="6" t="s">
        <v>46</v>
      </c>
      <c r="C1517" s="6" t="s">
        <v>254</v>
      </c>
      <c r="D1517" s="6">
        <v>0.4834189376048871</v>
      </c>
    </row>
    <row r="1518" ht="15.75" customHeight="1">
      <c r="A1518" s="6" t="s">
        <v>39</v>
      </c>
      <c r="B1518" s="6" t="s">
        <v>46</v>
      </c>
      <c r="C1518" s="6" t="s">
        <v>312</v>
      </c>
      <c r="D1518" s="6">
        <v>0.4828298414964161</v>
      </c>
    </row>
    <row r="1519" ht="15.75" customHeight="1">
      <c r="A1519" s="6" t="s">
        <v>39</v>
      </c>
      <c r="B1519" s="6" t="s">
        <v>45</v>
      </c>
      <c r="C1519" s="6" t="s">
        <v>297</v>
      </c>
      <c r="D1519" s="6">
        <v>0.4821634942243481</v>
      </c>
    </row>
    <row r="1520" ht="15.75" customHeight="1">
      <c r="A1520" s="6" t="s">
        <v>39</v>
      </c>
      <c r="B1520" s="6" t="s">
        <v>40</v>
      </c>
      <c r="C1520" s="6" t="s">
        <v>258</v>
      </c>
      <c r="D1520" s="6">
        <v>0.4821531838603742</v>
      </c>
    </row>
    <row r="1521" ht="15.75" customHeight="1">
      <c r="A1521" s="6" t="s">
        <v>39</v>
      </c>
      <c r="B1521" s="6" t="s">
        <v>45</v>
      </c>
      <c r="C1521" s="6" t="s">
        <v>268</v>
      </c>
      <c r="D1521" s="6">
        <v>0.4810721233579317</v>
      </c>
    </row>
    <row r="1522" ht="15.75" customHeight="1">
      <c r="A1522" s="6" t="s">
        <v>39</v>
      </c>
      <c r="B1522" s="6" t="s">
        <v>41</v>
      </c>
      <c r="C1522" s="6" t="s">
        <v>330</v>
      </c>
      <c r="D1522" s="6">
        <v>0.4798402109771134</v>
      </c>
    </row>
    <row r="1523" ht="15.75" customHeight="1">
      <c r="A1523" s="6" t="s">
        <v>39</v>
      </c>
      <c r="B1523" s="6" t="s">
        <v>45</v>
      </c>
      <c r="C1523" s="6" t="s">
        <v>378</v>
      </c>
      <c r="D1523" s="6">
        <v>0.4798361375451644</v>
      </c>
    </row>
    <row r="1524" ht="15.75" customHeight="1">
      <c r="A1524" s="6" t="s">
        <v>39</v>
      </c>
      <c r="B1524" s="6" t="s">
        <v>45</v>
      </c>
      <c r="C1524" s="6" t="s">
        <v>366</v>
      </c>
      <c r="D1524" s="6">
        <v>0.4792274691514492</v>
      </c>
    </row>
    <row r="1525" ht="15.75" customHeight="1">
      <c r="A1525" s="6" t="s">
        <v>39</v>
      </c>
      <c r="B1525" s="6" t="s">
        <v>45</v>
      </c>
      <c r="C1525" s="6" t="s">
        <v>260</v>
      </c>
      <c r="D1525" s="6">
        <v>0.4792116422076712</v>
      </c>
    </row>
    <row r="1526" ht="15.75" customHeight="1">
      <c r="A1526" s="6" t="s">
        <v>39</v>
      </c>
      <c r="B1526" s="6" t="s">
        <v>41</v>
      </c>
      <c r="C1526" s="6" t="s">
        <v>231</v>
      </c>
      <c r="D1526" s="6">
        <v>0.4790202955176977</v>
      </c>
    </row>
    <row r="1527" ht="15.75" customHeight="1">
      <c r="A1527" s="6" t="s">
        <v>39</v>
      </c>
      <c r="B1527" s="6" t="s">
        <v>44</v>
      </c>
      <c r="C1527" s="6" t="s">
        <v>226</v>
      </c>
      <c r="D1527" s="6">
        <v>0.4789757799244594</v>
      </c>
    </row>
    <row r="1528" ht="15.75" customHeight="1">
      <c r="A1528" s="6" t="s">
        <v>39</v>
      </c>
      <c r="B1528" s="6" t="s">
        <v>44</v>
      </c>
      <c r="C1528" s="6" t="s">
        <v>241</v>
      </c>
      <c r="D1528" s="6">
        <v>0.4788804305966962</v>
      </c>
    </row>
    <row r="1529" ht="15.75" customHeight="1">
      <c r="A1529" s="6" t="s">
        <v>39</v>
      </c>
      <c r="B1529" s="6" t="s">
        <v>41</v>
      </c>
      <c r="C1529" s="6" t="s">
        <v>257</v>
      </c>
      <c r="D1529" s="6">
        <v>0.4786179574467121</v>
      </c>
    </row>
    <row r="1530" ht="15.75" customHeight="1">
      <c r="A1530" s="6" t="s">
        <v>39</v>
      </c>
      <c r="B1530" s="6" t="s">
        <v>45</v>
      </c>
      <c r="C1530" s="6" t="s">
        <v>312</v>
      </c>
      <c r="D1530" s="6">
        <v>0.4783654644262312</v>
      </c>
    </row>
    <row r="1531" ht="15.75" customHeight="1">
      <c r="A1531" s="6" t="s">
        <v>39</v>
      </c>
      <c r="B1531" s="6" t="s">
        <v>44</v>
      </c>
      <c r="C1531" s="6" t="s">
        <v>330</v>
      </c>
      <c r="D1531" s="6">
        <v>0.47805987045294</v>
      </c>
    </row>
    <row r="1532" ht="15.75" customHeight="1">
      <c r="A1532" s="6" t="s">
        <v>39</v>
      </c>
      <c r="B1532" s="6" t="s">
        <v>45</v>
      </c>
      <c r="C1532" s="6" t="s">
        <v>244</v>
      </c>
      <c r="D1532" s="6">
        <v>0.4780361002424529</v>
      </c>
    </row>
    <row r="1533" ht="15.75" customHeight="1">
      <c r="A1533" s="6" t="s">
        <v>39</v>
      </c>
      <c r="B1533" s="6" t="s">
        <v>45</v>
      </c>
      <c r="C1533" s="6" t="s">
        <v>327</v>
      </c>
      <c r="D1533" s="6">
        <v>0.4772215195222524</v>
      </c>
    </row>
    <row r="1534" ht="15.75" customHeight="1">
      <c r="A1534" s="6" t="s">
        <v>39</v>
      </c>
      <c r="B1534" s="6" t="s">
        <v>44</v>
      </c>
      <c r="C1534" s="6" t="s">
        <v>234</v>
      </c>
      <c r="D1534" s="6">
        <v>0.4769001970089523</v>
      </c>
    </row>
    <row r="1535" ht="15.75" customHeight="1">
      <c r="A1535" s="6" t="s">
        <v>39</v>
      </c>
      <c r="B1535" s="6" t="s">
        <v>45</v>
      </c>
      <c r="C1535" s="6" t="s">
        <v>362</v>
      </c>
      <c r="D1535" s="6">
        <v>0.4766370409147367</v>
      </c>
    </row>
    <row r="1536" ht="15.75" customHeight="1">
      <c r="A1536" s="6" t="s">
        <v>39</v>
      </c>
      <c r="B1536" s="6" t="s">
        <v>45</v>
      </c>
      <c r="C1536" s="6" t="s">
        <v>233</v>
      </c>
      <c r="D1536" s="6">
        <v>0.4753287671230969</v>
      </c>
    </row>
    <row r="1537" ht="15.75" customHeight="1">
      <c r="A1537" s="6" t="s">
        <v>39</v>
      </c>
      <c r="B1537" s="6" t="s">
        <v>44</v>
      </c>
      <c r="C1537" s="6" t="s">
        <v>245</v>
      </c>
      <c r="D1537" s="6">
        <v>0.4743097171836115</v>
      </c>
    </row>
    <row r="1538" ht="15.75" customHeight="1">
      <c r="A1538" s="6" t="s">
        <v>39</v>
      </c>
      <c r="B1538" s="6" t="s">
        <v>41</v>
      </c>
      <c r="C1538" s="6" t="s">
        <v>344</v>
      </c>
      <c r="D1538" s="6">
        <v>0.4738629447719394</v>
      </c>
    </row>
    <row r="1539" ht="15.75" customHeight="1">
      <c r="A1539" s="6" t="s">
        <v>39</v>
      </c>
      <c r="B1539" s="6" t="s">
        <v>46</v>
      </c>
      <c r="C1539" s="6" t="s">
        <v>258</v>
      </c>
      <c r="D1539" s="6">
        <v>0.4738569314167615</v>
      </c>
    </row>
    <row r="1540" ht="15.75" customHeight="1">
      <c r="A1540" s="6" t="s">
        <v>39</v>
      </c>
      <c r="B1540" s="6" t="s">
        <v>45</v>
      </c>
      <c r="C1540" s="6" t="s">
        <v>303</v>
      </c>
      <c r="D1540" s="6">
        <v>0.4733508946347749</v>
      </c>
    </row>
    <row r="1541" ht="15.75" customHeight="1">
      <c r="A1541" s="6" t="s">
        <v>39</v>
      </c>
      <c r="B1541" s="6" t="s">
        <v>46</v>
      </c>
      <c r="C1541" s="6" t="s">
        <v>220</v>
      </c>
      <c r="D1541" s="6">
        <v>0.4731040467908045</v>
      </c>
    </row>
    <row r="1542" ht="15.75" customHeight="1">
      <c r="A1542" s="6" t="s">
        <v>39</v>
      </c>
      <c r="B1542" s="6" t="s">
        <v>44</v>
      </c>
      <c r="C1542" s="6" t="s">
        <v>364</v>
      </c>
      <c r="D1542" s="6">
        <v>0.4727483072922903</v>
      </c>
    </row>
    <row r="1543" ht="15.75" customHeight="1">
      <c r="A1543" s="6" t="s">
        <v>39</v>
      </c>
      <c r="B1543" s="6" t="s">
        <v>44</v>
      </c>
      <c r="C1543" s="6" t="s">
        <v>240</v>
      </c>
      <c r="D1543" s="6">
        <v>0.4723069191171438</v>
      </c>
    </row>
    <row r="1544" ht="15.75" customHeight="1">
      <c r="A1544" s="6" t="s">
        <v>39</v>
      </c>
      <c r="B1544" s="6" t="s">
        <v>44</v>
      </c>
      <c r="C1544" s="6" t="s">
        <v>236</v>
      </c>
      <c r="D1544" s="6">
        <v>0.4720393086452608</v>
      </c>
    </row>
    <row r="1545" ht="15.75" customHeight="1">
      <c r="A1545" s="6" t="s">
        <v>39</v>
      </c>
      <c r="B1545" s="6" t="s">
        <v>45</v>
      </c>
      <c r="C1545" s="6" t="s">
        <v>258</v>
      </c>
      <c r="D1545" s="6">
        <v>0.4718483962953841</v>
      </c>
    </row>
    <row r="1546" ht="15.75" customHeight="1">
      <c r="A1546" s="6" t="s">
        <v>39</v>
      </c>
      <c r="B1546" s="6" t="s">
        <v>46</v>
      </c>
      <c r="C1546" s="6" t="s">
        <v>233</v>
      </c>
      <c r="D1546" s="6">
        <v>0.4717401869986984</v>
      </c>
    </row>
    <row r="1547" ht="15.75" customHeight="1">
      <c r="A1547" s="6" t="s">
        <v>39</v>
      </c>
      <c r="B1547" s="6" t="s">
        <v>41</v>
      </c>
      <c r="C1547" s="6" t="s">
        <v>357</v>
      </c>
      <c r="D1547" s="6">
        <v>0.4710431119751245</v>
      </c>
    </row>
    <row r="1548" ht="15.75" customHeight="1">
      <c r="A1548" s="6" t="s">
        <v>39</v>
      </c>
      <c r="B1548" s="6" t="s">
        <v>43</v>
      </c>
      <c r="C1548" s="6" t="s">
        <v>303</v>
      </c>
      <c r="D1548" s="6">
        <v>0.4704058092365301</v>
      </c>
    </row>
    <row r="1549" ht="15.75" customHeight="1">
      <c r="A1549" s="6" t="s">
        <v>39</v>
      </c>
      <c r="B1549" s="6" t="s">
        <v>44</v>
      </c>
      <c r="C1549" s="6" t="s">
        <v>244</v>
      </c>
      <c r="D1549" s="6">
        <v>0.4702424966359729</v>
      </c>
    </row>
    <row r="1550" ht="15.75" customHeight="1">
      <c r="A1550" s="6" t="s">
        <v>39</v>
      </c>
      <c r="B1550" s="6" t="s">
        <v>45</v>
      </c>
      <c r="C1550" s="6" t="s">
        <v>220</v>
      </c>
      <c r="D1550" s="6">
        <v>0.4699021935084616</v>
      </c>
    </row>
    <row r="1551" ht="15.75" customHeight="1">
      <c r="A1551" s="6" t="s">
        <v>39</v>
      </c>
      <c r="B1551" s="6" t="s">
        <v>41</v>
      </c>
      <c r="C1551" s="6" t="s">
        <v>327</v>
      </c>
      <c r="D1551" s="6">
        <v>0.4683097115099413</v>
      </c>
    </row>
    <row r="1552" ht="15.75" customHeight="1">
      <c r="A1552" s="6" t="s">
        <v>39</v>
      </c>
      <c r="B1552" s="6" t="s">
        <v>41</v>
      </c>
      <c r="C1552" s="6" t="s">
        <v>227</v>
      </c>
      <c r="D1552" s="6">
        <v>0.4682452004919775</v>
      </c>
    </row>
    <row r="1553" ht="15.75" customHeight="1">
      <c r="A1553" s="6" t="s">
        <v>39</v>
      </c>
      <c r="B1553" s="6" t="s">
        <v>44</v>
      </c>
      <c r="C1553" s="6" t="s">
        <v>242</v>
      </c>
      <c r="D1553" s="6">
        <v>0.467937295544537</v>
      </c>
    </row>
    <row r="1554" ht="15.75" customHeight="1">
      <c r="A1554" s="6" t="s">
        <v>39</v>
      </c>
      <c r="B1554" s="6" t="s">
        <v>44</v>
      </c>
      <c r="C1554" s="6" t="s">
        <v>231</v>
      </c>
      <c r="D1554" s="6">
        <v>0.4676437271147617</v>
      </c>
    </row>
    <row r="1555" ht="15.75" customHeight="1">
      <c r="A1555" s="6" t="s">
        <v>39</v>
      </c>
      <c r="B1555" s="6" t="s">
        <v>44</v>
      </c>
      <c r="C1555" s="6" t="s">
        <v>297</v>
      </c>
      <c r="D1555" s="6">
        <v>0.4675972609303392</v>
      </c>
    </row>
    <row r="1556" ht="15.75" customHeight="1">
      <c r="A1556" s="6" t="s">
        <v>39</v>
      </c>
      <c r="B1556" s="6" t="s">
        <v>46</v>
      </c>
      <c r="C1556" s="6" t="s">
        <v>400</v>
      </c>
      <c r="D1556" s="6">
        <v>0.4675425083744862</v>
      </c>
    </row>
    <row r="1557" ht="15.75" customHeight="1">
      <c r="A1557" s="6" t="s">
        <v>39</v>
      </c>
      <c r="B1557" s="6" t="s">
        <v>41</v>
      </c>
      <c r="C1557" s="6" t="s">
        <v>230</v>
      </c>
      <c r="D1557" s="6">
        <v>0.4674169063534047</v>
      </c>
    </row>
    <row r="1558" ht="15.75" customHeight="1">
      <c r="A1558" s="6" t="s">
        <v>39</v>
      </c>
      <c r="B1558" s="6" t="s">
        <v>44</v>
      </c>
      <c r="C1558" s="6" t="s">
        <v>357</v>
      </c>
      <c r="D1558" s="6">
        <v>0.4672139966903333</v>
      </c>
    </row>
    <row r="1559" ht="15.75" customHeight="1">
      <c r="A1559" s="6" t="s">
        <v>39</v>
      </c>
      <c r="B1559" s="6" t="s">
        <v>41</v>
      </c>
      <c r="C1559" s="6" t="s">
        <v>329</v>
      </c>
      <c r="D1559" s="6">
        <v>0.4671375589109561</v>
      </c>
    </row>
    <row r="1560" ht="15.75" customHeight="1">
      <c r="A1560" s="6" t="s">
        <v>39</v>
      </c>
      <c r="B1560" s="6" t="s">
        <v>41</v>
      </c>
      <c r="C1560" s="6" t="s">
        <v>308</v>
      </c>
      <c r="D1560" s="6">
        <v>0.4670137281020873</v>
      </c>
    </row>
    <row r="1561" ht="15.75" customHeight="1">
      <c r="A1561" s="6" t="s">
        <v>39</v>
      </c>
      <c r="B1561" s="6" t="s">
        <v>44</v>
      </c>
      <c r="C1561" s="6" t="s">
        <v>335</v>
      </c>
      <c r="D1561" s="6">
        <v>0.4660171164415616</v>
      </c>
    </row>
    <row r="1562" ht="15.75" customHeight="1">
      <c r="A1562" s="6" t="s">
        <v>39</v>
      </c>
      <c r="B1562" s="6" t="s">
        <v>46</v>
      </c>
      <c r="C1562" s="6" t="s">
        <v>297</v>
      </c>
      <c r="D1562" s="6">
        <v>0.4657221339977058</v>
      </c>
    </row>
    <row r="1563" ht="15.75" customHeight="1">
      <c r="A1563" s="6" t="s">
        <v>39</v>
      </c>
      <c r="B1563" s="6" t="s">
        <v>41</v>
      </c>
      <c r="C1563" s="6" t="s">
        <v>338</v>
      </c>
      <c r="D1563" s="6">
        <v>0.4655928765079207</v>
      </c>
    </row>
    <row r="1564" ht="15.75" customHeight="1">
      <c r="A1564" s="6" t="s">
        <v>39</v>
      </c>
      <c r="B1564" s="6" t="s">
        <v>46</v>
      </c>
      <c r="C1564" s="6" t="s">
        <v>291</v>
      </c>
      <c r="D1564" s="6">
        <v>0.4654824421093912</v>
      </c>
    </row>
    <row r="1565" ht="15.75" customHeight="1">
      <c r="A1565" s="6" t="s">
        <v>39</v>
      </c>
      <c r="B1565" s="6" t="s">
        <v>44</v>
      </c>
      <c r="C1565" s="6" t="s">
        <v>7</v>
      </c>
      <c r="D1565" s="6">
        <v>0.4650603254522181</v>
      </c>
    </row>
    <row r="1566" ht="15.75" customHeight="1">
      <c r="A1566" s="6" t="s">
        <v>39</v>
      </c>
      <c r="B1566" s="6" t="s">
        <v>43</v>
      </c>
      <c r="C1566" s="6" t="s">
        <v>261</v>
      </c>
      <c r="D1566" s="6">
        <v>0.4650237006161261</v>
      </c>
    </row>
    <row r="1567" ht="15.75" customHeight="1">
      <c r="A1567" s="6" t="s">
        <v>39</v>
      </c>
      <c r="B1567" s="6" t="s">
        <v>46</v>
      </c>
      <c r="C1567" s="6" t="s">
        <v>335</v>
      </c>
      <c r="D1567" s="6">
        <v>0.4647001684158411</v>
      </c>
    </row>
    <row r="1568" ht="15.75" customHeight="1">
      <c r="A1568" s="6" t="s">
        <v>39</v>
      </c>
      <c r="B1568" s="6" t="s">
        <v>44</v>
      </c>
      <c r="C1568" s="6" t="s">
        <v>329</v>
      </c>
      <c r="D1568" s="6">
        <v>0.4643943094204954</v>
      </c>
    </row>
    <row r="1569" ht="15.75" customHeight="1">
      <c r="A1569" s="6" t="s">
        <v>39</v>
      </c>
      <c r="B1569" s="6" t="s">
        <v>44</v>
      </c>
      <c r="C1569" s="6" t="s">
        <v>229</v>
      </c>
      <c r="D1569" s="6">
        <v>0.4643168406108116</v>
      </c>
    </row>
    <row r="1570" ht="15.75" customHeight="1">
      <c r="A1570" s="6" t="s">
        <v>39</v>
      </c>
      <c r="B1570" s="6" t="s">
        <v>41</v>
      </c>
      <c r="C1570" s="6" t="s">
        <v>269</v>
      </c>
      <c r="D1570" s="6">
        <v>0.4642977666810059</v>
      </c>
    </row>
    <row r="1571" ht="15.75" customHeight="1">
      <c r="A1571" s="6" t="s">
        <v>39</v>
      </c>
      <c r="B1571" s="6" t="s">
        <v>44</v>
      </c>
      <c r="C1571" s="6" t="s">
        <v>317</v>
      </c>
      <c r="D1571" s="6">
        <v>0.4640682248103615</v>
      </c>
    </row>
    <row r="1572" ht="15.75" customHeight="1">
      <c r="A1572" s="6" t="s">
        <v>39</v>
      </c>
      <c r="B1572" s="6" t="s">
        <v>45</v>
      </c>
      <c r="C1572" s="6" t="s">
        <v>365</v>
      </c>
      <c r="D1572" s="6">
        <v>0.4638303658910412</v>
      </c>
    </row>
    <row r="1573" ht="15.75" customHeight="1">
      <c r="A1573" s="6" t="s">
        <v>39</v>
      </c>
      <c r="B1573" s="6" t="s">
        <v>44</v>
      </c>
      <c r="C1573" s="6" t="s">
        <v>230</v>
      </c>
      <c r="D1573" s="6">
        <v>0.463700902108158</v>
      </c>
    </row>
    <row r="1574" ht="15.75" customHeight="1">
      <c r="A1574" s="6" t="s">
        <v>39</v>
      </c>
      <c r="B1574" s="6" t="s">
        <v>46</v>
      </c>
      <c r="C1574" s="6" t="s">
        <v>365</v>
      </c>
      <c r="D1574" s="6">
        <v>0.4635682395213282</v>
      </c>
    </row>
    <row r="1575" ht="15.75" customHeight="1">
      <c r="A1575" s="6" t="s">
        <v>39</v>
      </c>
      <c r="B1575" s="6" t="s">
        <v>47</v>
      </c>
      <c r="C1575" s="6" t="s">
        <v>16</v>
      </c>
      <c r="D1575" s="6">
        <v>0.4633365125930138</v>
      </c>
    </row>
    <row r="1576" ht="15.75" customHeight="1">
      <c r="A1576" s="6" t="s">
        <v>39</v>
      </c>
      <c r="B1576" s="6" t="s">
        <v>46</v>
      </c>
      <c r="C1576" s="6" t="s">
        <v>303</v>
      </c>
      <c r="D1576" s="6">
        <v>0.4631810183868414</v>
      </c>
    </row>
    <row r="1577" ht="15.75" customHeight="1">
      <c r="A1577" s="6" t="s">
        <v>39</v>
      </c>
      <c r="B1577" s="6" t="s">
        <v>44</v>
      </c>
      <c r="C1577" s="6" t="s">
        <v>252</v>
      </c>
      <c r="D1577" s="6">
        <v>0.4630899871323948</v>
      </c>
    </row>
    <row r="1578" ht="15.75" customHeight="1">
      <c r="A1578" s="6" t="s">
        <v>39</v>
      </c>
      <c r="B1578" s="6" t="s">
        <v>45</v>
      </c>
      <c r="C1578" s="6" t="s">
        <v>341</v>
      </c>
      <c r="D1578" s="6">
        <v>0.4630731427122346</v>
      </c>
    </row>
    <row r="1579" ht="15.75" customHeight="1">
      <c r="A1579" s="6" t="s">
        <v>39</v>
      </c>
      <c r="B1579" s="6" t="s">
        <v>43</v>
      </c>
      <c r="C1579" s="6" t="s">
        <v>24</v>
      </c>
      <c r="D1579" s="6">
        <v>0.4625681580017008</v>
      </c>
    </row>
    <row r="1580" ht="15.75" customHeight="1">
      <c r="A1580" s="6" t="s">
        <v>39</v>
      </c>
      <c r="B1580" s="6" t="s">
        <v>46</v>
      </c>
      <c r="C1580" s="6" t="s">
        <v>378</v>
      </c>
      <c r="D1580" s="6">
        <v>0.4624636055801377</v>
      </c>
    </row>
    <row r="1581" ht="15.75" customHeight="1">
      <c r="A1581" s="6" t="s">
        <v>39</v>
      </c>
      <c r="B1581" s="6" t="s">
        <v>45</v>
      </c>
      <c r="C1581" s="6" t="s">
        <v>345</v>
      </c>
      <c r="D1581" s="6">
        <v>0.4623748915891864</v>
      </c>
    </row>
    <row r="1582" ht="15.75" customHeight="1">
      <c r="A1582" s="6" t="s">
        <v>39</v>
      </c>
      <c r="B1582" s="6" t="s">
        <v>41</v>
      </c>
      <c r="C1582" s="6" t="s">
        <v>322</v>
      </c>
      <c r="D1582" s="6">
        <v>0.4621309446431447</v>
      </c>
    </row>
    <row r="1583" ht="15.75" customHeight="1">
      <c r="A1583" s="6" t="s">
        <v>39</v>
      </c>
      <c r="B1583" s="6" t="s">
        <v>41</v>
      </c>
      <c r="C1583" s="6" t="s">
        <v>298</v>
      </c>
      <c r="D1583" s="6">
        <v>0.4618037733802673</v>
      </c>
    </row>
    <row r="1584" ht="15.75" customHeight="1">
      <c r="A1584" s="6" t="s">
        <v>39</v>
      </c>
      <c r="B1584" s="6" t="s">
        <v>46</v>
      </c>
      <c r="C1584" s="6" t="s">
        <v>362</v>
      </c>
      <c r="D1584" s="6">
        <v>0.4617567325378489</v>
      </c>
    </row>
    <row r="1585" ht="15.75" customHeight="1">
      <c r="A1585" s="6" t="s">
        <v>39</v>
      </c>
      <c r="B1585" s="6" t="s">
        <v>41</v>
      </c>
      <c r="C1585" s="6" t="s">
        <v>276</v>
      </c>
      <c r="D1585" s="6">
        <v>0.4607076472377277</v>
      </c>
    </row>
    <row r="1586" ht="15.75" customHeight="1">
      <c r="A1586" s="6" t="s">
        <v>39</v>
      </c>
      <c r="B1586" s="6" t="s">
        <v>46</v>
      </c>
      <c r="C1586" s="6" t="s">
        <v>347</v>
      </c>
      <c r="D1586" s="6">
        <v>0.4606739107789907</v>
      </c>
    </row>
    <row r="1587" ht="15.75" customHeight="1">
      <c r="A1587" s="6" t="s">
        <v>39</v>
      </c>
      <c r="B1587" s="6" t="s">
        <v>41</v>
      </c>
      <c r="C1587" s="6" t="s">
        <v>318</v>
      </c>
      <c r="D1587" s="6">
        <v>0.460458351201981</v>
      </c>
    </row>
    <row r="1588" ht="15.75" customHeight="1">
      <c r="A1588" s="6" t="s">
        <v>39</v>
      </c>
      <c r="B1588" s="6" t="s">
        <v>45</v>
      </c>
      <c r="C1588" s="6" t="s">
        <v>347</v>
      </c>
      <c r="D1588" s="6">
        <v>0.4602286991176443</v>
      </c>
    </row>
    <row r="1589" ht="15.75" customHeight="1">
      <c r="A1589" s="6" t="s">
        <v>39</v>
      </c>
      <c r="B1589" s="6" t="s">
        <v>44</v>
      </c>
      <c r="C1589" s="6" t="s">
        <v>337</v>
      </c>
      <c r="D1589" s="6">
        <v>0.4601584526150515</v>
      </c>
    </row>
    <row r="1590" ht="15.75" customHeight="1">
      <c r="A1590" s="6" t="s">
        <v>39</v>
      </c>
      <c r="B1590" s="6" t="s">
        <v>41</v>
      </c>
      <c r="C1590" s="6" t="s">
        <v>337</v>
      </c>
      <c r="D1590" s="6">
        <v>0.459784345151553</v>
      </c>
    </row>
    <row r="1591" ht="15.75" customHeight="1">
      <c r="A1591" s="6" t="s">
        <v>39</v>
      </c>
      <c r="B1591" s="6" t="s">
        <v>44</v>
      </c>
      <c r="C1591" s="6" t="s">
        <v>272</v>
      </c>
      <c r="D1591" s="6">
        <v>0.459688716075197</v>
      </c>
    </row>
    <row r="1592" ht="15.75" customHeight="1">
      <c r="A1592" s="6" t="s">
        <v>39</v>
      </c>
      <c r="B1592" s="6" t="s">
        <v>44</v>
      </c>
      <c r="C1592" s="6" t="s">
        <v>257</v>
      </c>
      <c r="D1592" s="6">
        <v>0.4596415649204182</v>
      </c>
    </row>
    <row r="1593" ht="15.75" customHeight="1">
      <c r="A1593" s="6" t="s">
        <v>39</v>
      </c>
      <c r="B1593" s="6" t="s">
        <v>44</v>
      </c>
      <c r="C1593" s="6" t="s">
        <v>267</v>
      </c>
      <c r="D1593" s="6">
        <v>0.4589446982477597</v>
      </c>
    </row>
    <row r="1594" ht="15.75" customHeight="1">
      <c r="A1594" s="6" t="s">
        <v>39</v>
      </c>
      <c r="B1594" s="6" t="s">
        <v>41</v>
      </c>
      <c r="C1594" s="6" t="s">
        <v>324</v>
      </c>
      <c r="D1594" s="6">
        <v>0.458837826506228</v>
      </c>
    </row>
    <row r="1595" ht="15.75" customHeight="1">
      <c r="A1595" s="6" t="s">
        <v>39</v>
      </c>
      <c r="B1595" s="6" t="s">
        <v>43</v>
      </c>
      <c r="C1595" s="6" t="s">
        <v>21</v>
      </c>
      <c r="D1595" s="6">
        <v>0.4586236894043291</v>
      </c>
    </row>
    <row r="1596" ht="15.75" customHeight="1">
      <c r="A1596" s="6" t="s">
        <v>39</v>
      </c>
      <c r="B1596" s="6" t="s">
        <v>46</v>
      </c>
      <c r="C1596" s="6" t="s">
        <v>366</v>
      </c>
      <c r="D1596" s="6">
        <v>0.458500328796924</v>
      </c>
    </row>
    <row r="1597" ht="15.75" customHeight="1">
      <c r="A1597" s="6" t="s">
        <v>39</v>
      </c>
      <c r="B1597" s="6" t="s">
        <v>44</v>
      </c>
      <c r="C1597" s="6" t="s">
        <v>264</v>
      </c>
      <c r="D1597" s="6">
        <v>0.4581926139132769</v>
      </c>
    </row>
    <row r="1598" ht="15.75" customHeight="1">
      <c r="A1598" s="6" t="s">
        <v>39</v>
      </c>
      <c r="B1598" s="6" t="s">
        <v>44</v>
      </c>
      <c r="C1598" s="6" t="s">
        <v>344</v>
      </c>
      <c r="D1598" s="6">
        <v>0.4580489356213289</v>
      </c>
    </row>
    <row r="1599" ht="15.75" customHeight="1">
      <c r="A1599" s="6" t="s">
        <v>39</v>
      </c>
      <c r="B1599" s="6" t="s">
        <v>41</v>
      </c>
      <c r="C1599" s="6" t="s">
        <v>368</v>
      </c>
      <c r="D1599" s="6">
        <v>0.4578315550918846</v>
      </c>
    </row>
    <row r="1600" ht="15.75" customHeight="1">
      <c r="A1600" s="6" t="s">
        <v>39</v>
      </c>
      <c r="B1600" s="6" t="s">
        <v>41</v>
      </c>
      <c r="C1600" s="6" t="s">
        <v>301</v>
      </c>
      <c r="D1600" s="6">
        <v>0.4577897639784732</v>
      </c>
    </row>
    <row r="1601" ht="15.75" customHeight="1">
      <c r="A1601" s="6" t="s">
        <v>39</v>
      </c>
      <c r="B1601" s="6" t="s">
        <v>41</v>
      </c>
      <c r="C1601" s="6" t="s">
        <v>275</v>
      </c>
      <c r="D1601" s="6">
        <v>0.4575567844711968</v>
      </c>
    </row>
    <row r="1602" ht="15.75" customHeight="1">
      <c r="A1602" s="6" t="s">
        <v>39</v>
      </c>
      <c r="B1602" s="6" t="s">
        <v>44</v>
      </c>
      <c r="C1602" s="6" t="s">
        <v>239</v>
      </c>
      <c r="D1602" s="6">
        <v>0.4573859090000816</v>
      </c>
    </row>
    <row r="1603" ht="15.75" customHeight="1">
      <c r="A1603" s="6" t="s">
        <v>39</v>
      </c>
      <c r="B1603" s="6" t="s">
        <v>41</v>
      </c>
      <c r="C1603" s="6" t="s">
        <v>300</v>
      </c>
      <c r="D1603" s="6">
        <v>0.4570359889539777</v>
      </c>
    </row>
    <row r="1604" ht="15.75" customHeight="1">
      <c r="A1604" s="6" t="s">
        <v>39</v>
      </c>
      <c r="B1604" s="6" t="s">
        <v>44</v>
      </c>
      <c r="C1604" s="6" t="s">
        <v>316</v>
      </c>
      <c r="D1604" s="6">
        <v>0.4567598818749396</v>
      </c>
    </row>
    <row r="1605" ht="15.75" customHeight="1">
      <c r="A1605" s="6" t="s">
        <v>39</v>
      </c>
      <c r="B1605" s="6" t="s">
        <v>41</v>
      </c>
      <c r="C1605" s="6" t="s">
        <v>288</v>
      </c>
      <c r="D1605" s="6">
        <v>0.4564110696473343</v>
      </c>
    </row>
    <row r="1606" ht="15.75" customHeight="1">
      <c r="A1606" s="6" t="s">
        <v>39</v>
      </c>
      <c r="B1606" s="6" t="s">
        <v>41</v>
      </c>
      <c r="C1606" s="6" t="s">
        <v>317</v>
      </c>
      <c r="D1606" s="6">
        <v>0.4563576915886286</v>
      </c>
    </row>
    <row r="1607" ht="15.75" customHeight="1">
      <c r="A1607" s="6" t="s">
        <v>39</v>
      </c>
      <c r="B1607" s="6" t="s">
        <v>45</v>
      </c>
      <c r="C1607" s="6" t="s">
        <v>38</v>
      </c>
      <c r="D1607" s="6">
        <v>0.4560911206380227</v>
      </c>
    </row>
    <row r="1608" ht="15.75" customHeight="1">
      <c r="A1608" s="6" t="s">
        <v>39</v>
      </c>
      <c r="B1608" s="6" t="s">
        <v>41</v>
      </c>
      <c r="C1608" s="6" t="s">
        <v>304</v>
      </c>
      <c r="D1608" s="6">
        <v>0.4558890279536619</v>
      </c>
    </row>
    <row r="1609" ht="15.75" customHeight="1">
      <c r="A1609" s="6" t="s">
        <v>39</v>
      </c>
      <c r="B1609" s="6" t="s">
        <v>44</v>
      </c>
      <c r="C1609" s="6" t="s">
        <v>238</v>
      </c>
      <c r="D1609" s="6">
        <v>0.4558339471422394</v>
      </c>
    </row>
    <row r="1610" ht="15.75" customHeight="1">
      <c r="A1610" s="6" t="s">
        <v>39</v>
      </c>
      <c r="B1610" s="6" t="s">
        <v>46</v>
      </c>
      <c r="C1610" s="6" t="s">
        <v>345</v>
      </c>
      <c r="D1610" s="6">
        <v>0.4556446807909471</v>
      </c>
    </row>
    <row r="1611" ht="15.75" customHeight="1">
      <c r="A1611" s="6" t="s">
        <v>39</v>
      </c>
      <c r="B1611" s="6" t="s">
        <v>41</v>
      </c>
      <c r="C1611" s="6" t="s">
        <v>253</v>
      </c>
      <c r="D1611" s="6">
        <v>0.4551728537022876</v>
      </c>
    </row>
    <row r="1612" ht="15.75" customHeight="1">
      <c r="A1612" s="6" t="s">
        <v>39</v>
      </c>
      <c r="B1612" s="6" t="s">
        <v>43</v>
      </c>
      <c r="C1612" s="6" t="s">
        <v>341</v>
      </c>
      <c r="D1612" s="6">
        <v>0.4548049176126965</v>
      </c>
    </row>
    <row r="1613" ht="15.75" customHeight="1">
      <c r="A1613" s="6" t="s">
        <v>39</v>
      </c>
      <c r="B1613" s="6" t="s">
        <v>41</v>
      </c>
      <c r="C1613" s="6" t="s">
        <v>274</v>
      </c>
      <c r="D1613" s="6">
        <v>0.4545666500064192</v>
      </c>
    </row>
    <row r="1614" ht="15.75" customHeight="1">
      <c r="A1614" s="6" t="s">
        <v>39</v>
      </c>
      <c r="B1614" s="6" t="s">
        <v>44</v>
      </c>
      <c r="C1614" s="6" t="s">
        <v>276</v>
      </c>
      <c r="D1614" s="6">
        <v>0.4544524976064126</v>
      </c>
    </row>
    <row r="1615" ht="15.75" customHeight="1">
      <c r="A1615" s="6" t="s">
        <v>39</v>
      </c>
      <c r="B1615" s="6" t="s">
        <v>41</v>
      </c>
      <c r="C1615" s="6" t="s">
        <v>292</v>
      </c>
      <c r="D1615" s="6">
        <v>0.453654105442702</v>
      </c>
    </row>
    <row r="1616" ht="15.75" customHeight="1">
      <c r="A1616" s="6" t="s">
        <v>39</v>
      </c>
      <c r="B1616" s="6" t="s">
        <v>44</v>
      </c>
      <c r="C1616" s="6" t="s">
        <v>313</v>
      </c>
      <c r="D1616" s="6">
        <v>0.4535209806230098</v>
      </c>
    </row>
    <row r="1617" ht="15.75" customHeight="1">
      <c r="A1617" s="6" t="s">
        <v>39</v>
      </c>
      <c r="B1617" s="6" t="s">
        <v>44</v>
      </c>
      <c r="C1617" s="6" t="s">
        <v>331</v>
      </c>
      <c r="D1617" s="6">
        <v>0.4534963887913765</v>
      </c>
    </row>
    <row r="1618" ht="15.75" customHeight="1">
      <c r="A1618" s="6" t="s">
        <v>39</v>
      </c>
      <c r="B1618" s="6" t="s">
        <v>41</v>
      </c>
      <c r="C1618" s="6" t="s">
        <v>260</v>
      </c>
      <c r="D1618" s="6">
        <v>0.4529739454930935</v>
      </c>
    </row>
    <row r="1619" ht="15.75" customHeight="1">
      <c r="A1619" s="6" t="s">
        <v>39</v>
      </c>
      <c r="B1619" s="6" t="s">
        <v>41</v>
      </c>
      <c r="C1619" s="6" t="s">
        <v>310</v>
      </c>
      <c r="D1619" s="6">
        <v>0.4528562099275553</v>
      </c>
    </row>
    <row r="1620" ht="15.75" customHeight="1">
      <c r="A1620" s="6" t="s">
        <v>39</v>
      </c>
      <c r="B1620" s="6" t="s">
        <v>44</v>
      </c>
      <c r="C1620" s="6" t="s">
        <v>376</v>
      </c>
      <c r="D1620" s="6">
        <v>0.4528541381138383</v>
      </c>
    </row>
    <row r="1621" ht="15.75" customHeight="1">
      <c r="A1621" s="6" t="s">
        <v>39</v>
      </c>
      <c r="B1621" s="6" t="s">
        <v>44</v>
      </c>
      <c r="C1621" s="6" t="s">
        <v>298</v>
      </c>
      <c r="D1621" s="6">
        <v>0.4526878657834939</v>
      </c>
    </row>
    <row r="1622" ht="15.75" customHeight="1">
      <c r="A1622" s="6" t="s">
        <v>39</v>
      </c>
      <c r="B1622" s="6" t="s">
        <v>43</v>
      </c>
      <c r="C1622" s="6" t="s">
        <v>257</v>
      </c>
      <c r="D1622" s="6">
        <v>0.4521152744294883</v>
      </c>
    </row>
    <row r="1623" ht="15.75" customHeight="1">
      <c r="A1623" s="6" t="s">
        <v>39</v>
      </c>
      <c r="B1623" s="6" t="s">
        <v>47</v>
      </c>
      <c r="C1623" s="6" t="s">
        <v>263</v>
      </c>
      <c r="D1623" s="6">
        <v>0.4511066414984401</v>
      </c>
    </row>
    <row r="1624" ht="15.75" customHeight="1">
      <c r="A1624" s="6" t="s">
        <v>39</v>
      </c>
      <c r="B1624" s="6" t="s">
        <v>46</v>
      </c>
      <c r="C1624" s="6" t="s">
        <v>341</v>
      </c>
      <c r="D1624" s="6">
        <v>0.4505121762230568</v>
      </c>
    </row>
    <row r="1625" ht="15.75" customHeight="1">
      <c r="A1625" s="6" t="s">
        <v>39</v>
      </c>
      <c r="B1625" s="6" t="s">
        <v>41</v>
      </c>
      <c r="C1625" s="6" t="s">
        <v>369</v>
      </c>
      <c r="D1625" s="6">
        <v>0.4501565112167597</v>
      </c>
    </row>
    <row r="1626" ht="15.75" customHeight="1">
      <c r="A1626" s="6" t="s">
        <v>39</v>
      </c>
      <c r="B1626" s="6" t="s">
        <v>44</v>
      </c>
      <c r="C1626" s="6" t="s">
        <v>338</v>
      </c>
      <c r="D1626" s="6">
        <v>0.4501432814785657</v>
      </c>
    </row>
    <row r="1627" ht="15.75" customHeight="1">
      <c r="A1627" s="6" t="s">
        <v>39</v>
      </c>
      <c r="B1627" s="6" t="s">
        <v>44</v>
      </c>
      <c r="C1627" s="6" t="s">
        <v>277</v>
      </c>
      <c r="D1627" s="6">
        <v>0.4501073468750094</v>
      </c>
    </row>
    <row r="1628" ht="15.75" customHeight="1">
      <c r="A1628" s="6" t="s">
        <v>39</v>
      </c>
      <c r="B1628" s="6" t="s">
        <v>41</v>
      </c>
      <c r="C1628" s="6" t="s">
        <v>340</v>
      </c>
      <c r="D1628" s="6">
        <v>0.4499691849094748</v>
      </c>
    </row>
    <row r="1629" ht="15.75" customHeight="1">
      <c r="A1629" s="6" t="s">
        <v>39</v>
      </c>
      <c r="B1629" s="6" t="s">
        <v>44</v>
      </c>
      <c r="C1629" s="6" t="s">
        <v>369</v>
      </c>
      <c r="D1629" s="6">
        <v>0.4497672581545722</v>
      </c>
    </row>
    <row r="1630" ht="15.75" customHeight="1">
      <c r="A1630" s="6" t="s">
        <v>39</v>
      </c>
      <c r="B1630" s="6" t="s">
        <v>41</v>
      </c>
      <c r="C1630" s="6" t="s">
        <v>244</v>
      </c>
      <c r="D1630" s="6">
        <v>0.4491112011288463</v>
      </c>
    </row>
    <row r="1631" ht="15.75" customHeight="1">
      <c r="A1631" s="6" t="s">
        <v>39</v>
      </c>
      <c r="B1631" s="6" t="s">
        <v>44</v>
      </c>
      <c r="C1631" s="6" t="s">
        <v>340</v>
      </c>
      <c r="D1631" s="6">
        <v>0.4490116371308058</v>
      </c>
    </row>
    <row r="1632" ht="15.75" customHeight="1">
      <c r="A1632" s="6" t="s">
        <v>39</v>
      </c>
      <c r="B1632" s="6" t="s">
        <v>45</v>
      </c>
      <c r="C1632" s="6" t="s">
        <v>333</v>
      </c>
      <c r="D1632" s="6">
        <v>0.4486065796684441</v>
      </c>
    </row>
    <row r="1633" ht="15.75" customHeight="1">
      <c r="A1633" s="6" t="s">
        <v>39</v>
      </c>
      <c r="B1633" s="6" t="s">
        <v>44</v>
      </c>
      <c r="C1633" s="6" t="s">
        <v>368</v>
      </c>
      <c r="D1633" s="6">
        <v>0.4484307184622138</v>
      </c>
    </row>
    <row r="1634" ht="15.75" customHeight="1">
      <c r="A1634" s="6" t="s">
        <v>39</v>
      </c>
      <c r="B1634" s="6" t="s">
        <v>46</v>
      </c>
      <c r="C1634" s="6" t="s">
        <v>267</v>
      </c>
      <c r="D1634" s="6">
        <v>0.4483526799371686</v>
      </c>
    </row>
    <row r="1635" ht="15.75" customHeight="1">
      <c r="A1635" s="6" t="s">
        <v>39</v>
      </c>
      <c r="B1635" s="6" t="s">
        <v>41</v>
      </c>
      <c r="C1635" s="6" t="s">
        <v>266</v>
      </c>
      <c r="D1635" s="6">
        <v>0.4481706280739403</v>
      </c>
    </row>
    <row r="1636" ht="15.75" customHeight="1">
      <c r="A1636" s="6" t="s">
        <v>39</v>
      </c>
      <c r="B1636" s="6" t="s">
        <v>41</v>
      </c>
      <c r="C1636" s="6" t="s">
        <v>38</v>
      </c>
      <c r="D1636" s="6">
        <v>0.4478370268521557</v>
      </c>
    </row>
    <row r="1637" ht="15.75" customHeight="1">
      <c r="A1637" s="6" t="s">
        <v>39</v>
      </c>
      <c r="B1637" s="6" t="s">
        <v>46</v>
      </c>
      <c r="C1637" s="6" t="s">
        <v>38</v>
      </c>
      <c r="D1637" s="6">
        <v>0.4476657374660848</v>
      </c>
    </row>
    <row r="1638" ht="15.75" customHeight="1">
      <c r="A1638" s="6" t="s">
        <v>39</v>
      </c>
      <c r="B1638" s="6" t="s">
        <v>41</v>
      </c>
      <c r="C1638" s="6" t="s">
        <v>262</v>
      </c>
      <c r="D1638" s="6">
        <v>0.4474744443878629</v>
      </c>
    </row>
    <row r="1639" ht="15.75" customHeight="1">
      <c r="A1639" s="6" t="s">
        <v>39</v>
      </c>
      <c r="B1639" s="6" t="s">
        <v>45</v>
      </c>
      <c r="C1639" s="6" t="s">
        <v>343</v>
      </c>
      <c r="D1639" s="6">
        <v>0.4469182730399432</v>
      </c>
    </row>
    <row r="1640" ht="15.75" customHeight="1">
      <c r="A1640" s="6" t="s">
        <v>39</v>
      </c>
      <c r="B1640" s="6" t="s">
        <v>41</v>
      </c>
      <c r="C1640" s="6" t="s">
        <v>270</v>
      </c>
      <c r="D1640" s="6">
        <v>0.4469077376185787</v>
      </c>
    </row>
    <row r="1641" ht="15.75" customHeight="1">
      <c r="A1641" s="6" t="s">
        <v>39</v>
      </c>
      <c r="B1641" s="6" t="s">
        <v>41</v>
      </c>
      <c r="C1641" s="6" t="s">
        <v>326</v>
      </c>
      <c r="D1641" s="6">
        <v>0.4468579996525473</v>
      </c>
    </row>
    <row r="1642" ht="15.75" customHeight="1">
      <c r="A1642" s="6" t="s">
        <v>39</v>
      </c>
      <c r="B1642" s="6" t="s">
        <v>47</v>
      </c>
      <c r="C1642" s="6" t="s">
        <v>7</v>
      </c>
      <c r="D1642" s="6">
        <v>0.4459017803424863</v>
      </c>
    </row>
    <row r="1643" ht="15.75" customHeight="1">
      <c r="A1643" s="6" t="s">
        <v>39</v>
      </c>
      <c r="B1643" s="6" t="s">
        <v>41</v>
      </c>
      <c r="C1643" s="6" t="s">
        <v>287</v>
      </c>
      <c r="D1643" s="6">
        <v>0.4456627444214764</v>
      </c>
    </row>
    <row r="1644" ht="15.75" customHeight="1">
      <c r="A1644" s="6" t="s">
        <v>39</v>
      </c>
      <c r="B1644" s="6" t="s">
        <v>41</v>
      </c>
      <c r="C1644" s="6" t="s">
        <v>225</v>
      </c>
      <c r="D1644" s="6">
        <v>0.4455935626296768</v>
      </c>
    </row>
    <row r="1645" ht="15.75" customHeight="1">
      <c r="A1645" s="6" t="s">
        <v>39</v>
      </c>
      <c r="B1645" s="6" t="s">
        <v>44</v>
      </c>
      <c r="C1645" s="6" t="s">
        <v>327</v>
      </c>
      <c r="D1645" s="6">
        <v>0.4453161682247066</v>
      </c>
    </row>
    <row r="1646" ht="15.75" customHeight="1">
      <c r="A1646" s="6" t="s">
        <v>39</v>
      </c>
      <c r="B1646" s="6" t="s">
        <v>41</v>
      </c>
      <c r="C1646" s="6" t="s">
        <v>267</v>
      </c>
      <c r="D1646" s="6">
        <v>0.4447529572173071</v>
      </c>
    </row>
    <row r="1647" ht="15.75" customHeight="1">
      <c r="A1647" s="6" t="s">
        <v>39</v>
      </c>
      <c r="B1647" s="6" t="s">
        <v>41</v>
      </c>
      <c r="C1647" s="6" t="s">
        <v>282</v>
      </c>
      <c r="D1647" s="6">
        <v>0.4447034676201227</v>
      </c>
    </row>
    <row r="1648" ht="15.75" customHeight="1">
      <c r="A1648" s="6" t="s">
        <v>39</v>
      </c>
      <c r="B1648" s="6" t="s">
        <v>44</v>
      </c>
      <c r="C1648" s="6" t="s">
        <v>308</v>
      </c>
      <c r="D1648" s="6">
        <v>0.4445615391300458</v>
      </c>
    </row>
    <row r="1649" ht="15.75" customHeight="1">
      <c r="A1649" s="6" t="s">
        <v>39</v>
      </c>
      <c r="B1649" s="6" t="s">
        <v>44</v>
      </c>
      <c r="C1649" s="6" t="s">
        <v>269</v>
      </c>
      <c r="D1649" s="6">
        <v>0.4445471921278062</v>
      </c>
    </row>
    <row r="1650" ht="15.75" customHeight="1">
      <c r="A1650" s="6" t="s">
        <v>39</v>
      </c>
      <c r="B1650" s="6" t="s">
        <v>41</v>
      </c>
      <c r="C1650" s="6" t="s">
        <v>339</v>
      </c>
      <c r="D1650" s="6">
        <v>0.4445361320717917</v>
      </c>
    </row>
    <row r="1651" ht="15.75" customHeight="1">
      <c r="A1651" s="6" t="s">
        <v>39</v>
      </c>
      <c r="B1651" s="6" t="s">
        <v>46</v>
      </c>
      <c r="C1651" s="6" t="s">
        <v>354</v>
      </c>
      <c r="D1651" s="6">
        <v>0.4444810220276491</v>
      </c>
    </row>
    <row r="1652" ht="15.75" customHeight="1">
      <c r="A1652" s="6" t="s">
        <v>39</v>
      </c>
      <c r="B1652" s="6" t="s">
        <v>41</v>
      </c>
      <c r="C1652" s="6" t="s">
        <v>224</v>
      </c>
      <c r="D1652" s="6">
        <v>0.4441824878204876</v>
      </c>
    </row>
    <row r="1653" ht="15.75" customHeight="1">
      <c r="A1653" s="6" t="s">
        <v>39</v>
      </c>
      <c r="B1653" s="6" t="s">
        <v>46</v>
      </c>
      <c r="C1653" s="6" t="s">
        <v>346</v>
      </c>
      <c r="D1653" s="6">
        <v>0.4437588996580192</v>
      </c>
    </row>
    <row r="1654" ht="15.75" customHeight="1">
      <c r="A1654" s="6" t="s">
        <v>39</v>
      </c>
      <c r="B1654" s="6" t="s">
        <v>41</v>
      </c>
      <c r="C1654" s="6" t="s">
        <v>265</v>
      </c>
      <c r="D1654" s="6">
        <v>0.4436547343096828</v>
      </c>
    </row>
    <row r="1655" ht="15.75" customHeight="1">
      <c r="A1655" s="6" t="s">
        <v>39</v>
      </c>
      <c r="B1655" s="6" t="s">
        <v>45</v>
      </c>
      <c r="C1655" s="6" t="s">
        <v>354</v>
      </c>
      <c r="D1655" s="6">
        <v>0.4426777637279376</v>
      </c>
    </row>
    <row r="1656" ht="15.75" customHeight="1">
      <c r="A1656" s="6" t="s">
        <v>39</v>
      </c>
      <c r="B1656" s="6" t="s">
        <v>46</v>
      </c>
      <c r="C1656" s="6" t="s">
        <v>343</v>
      </c>
      <c r="D1656" s="6">
        <v>0.4418432710747163</v>
      </c>
    </row>
    <row r="1657" ht="15.75" customHeight="1">
      <c r="A1657" s="6" t="s">
        <v>39</v>
      </c>
      <c r="B1657" s="6" t="s">
        <v>41</v>
      </c>
      <c r="C1657" s="6" t="s">
        <v>319</v>
      </c>
      <c r="D1657" s="6">
        <v>0.4417072868302664</v>
      </c>
    </row>
    <row r="1658" ht="15.75" customHeight="1">
      <c r="A1658" s="6" t="s">
        <v>39</v>
      </c>
      <c r="B1658" s="6" t="s">
        <v>41</v>
      </c>
      <c r="C1658" s="6" t="s">
        <v>281</v>
      </c>
      <c r="D1658" s="6">
        <v>0.4413747724506407</v>
      </c>
    </row>
    <row r="1659" ht="15.75" customHeight="1">
      <c r="A1659" s="6" t="s">
        <v>39</v>
      </c>
      <c r="B1659" s="6" t="s">
        <v>44</v>
      </c>
      <c r="C1659" s="6" t="s">
        <v>227</v>
      </c>
      <c r="D1659" s="6">
        <v>0.4413392326108276</v>
      </c>
    </row>
    <row r="1660" ht="15.75" customHeight="1">
      <c r="A1660" s="6" t="s">
        <v>39</v>
      </c>
      <c r="B1660" s="6" t="s">
        <v>41</v>
      </c>
      <c r="C1660" s="6" t="s">
        <v>315</v>
      </c>
      <c r="D1660" s="6">
        <v>0.4413098699189867</v>
      </c>
    </row>
    <row r="1661" ht="15.75" customHeight="1">
      <c r="A1661" s="6" t="s">
        <v>39</v>
      </c>
      <c r="B1661" s="6" t="s">
        <v>44</v>
      </c>
      <c r="C1661" s="6" t="s">
        <v>281</v>
      </c>
      <c r="D1661" s="6">
        <v>0.4406824500803457</v>
      </c>
    </row>
    <row r="1662" ht="15.75" customHeight="1">
      <c r="A1662" s="6" t="s">
        <v>39</v>
      </c>
      <c r="B1662" s="6" t="s">
        <v>41</v>
      </c>
      <c r="C1662" s="6" t="s">
        <v>313</v>
      </c>
      <c r="D1662" s="6">
        <v>0.4401087638892601</v>
      </c>
    </row>
    <row r="1663" ht="15.75" customHeight="1">
      <c r="A1663" s="6" t="s">
        <v>39</v>
      </c>
      <c r="B1663" s="6" t="s">
        <v>44</v>
      </c>
      <c r="C1663" s="6" t="s">
        <v>280</v>
      </c>
      <c r="D1663" s="6">
        <v>0.4401020318191275</v>
      </c>
    </row>
    <row r="1664" ht="15.75" customHeight="1">
      <c r="A1664" s="6" t="s">
        <v>39</v>
      </c>
      <c r="B1664" s="6" t="s">
        <v>41</v>
      </c>
      <c r="C1664" s="6" t="s">
        <v>233</v>
      </c>
      <c r="D1664" s="6">
        <v>0.4393226322522823</v>
      </c>
    </row>
    <row r="1665" ht="15.75" customHeight="1">
      <c r="A1665" s="6" t="s">
        <v>39</v>
      </c>
      <c r="B1665" s="6" t="s">
        <v>46</v>
      </c>
      <c r="C1665" s="6" t="s">
        <v>253</v>
      </c>
      <c r="D1665" s="6">
        <v>0.4392371866817645</v>
      </c>
    </row>
    <row r="1666" ht="15.75" customHeight="1">
      <c r="A1666" s="6" t="s">
        <v>39</v>
      </c>
      <c r="B1666" s="6" t="s">
        <v>41</v>
      </c>
      <c r="C1666" s="6" t="s">
        <v>342</v>
      </c>
      <c r="D1666" s="6">
        <v>0.4392121924174759</v>
      </c>
    </row>
    <row r="1667" ht="15.75" customHeight="1">
      <c r="A1667" s="6" t="s">
        <v>39</v>
      </c>
      <c r="B1667" s="6" t="s">
        <v>44</v>
      </c>
      <c r="C1667" s="6" t="s">
        <v>318</v>
      </c>
      <c r="D1667" s="6">
        <v>0.4390528598829354</v>
      </c>
    </row>
    <row r="1668" ht="15.75" customHeight="1">
      <c r="A1668" s="6" t="s">
        <v>39</v>
      </c>
      <c r="B1668" s="6" t="s">
        <v>41</v>
      </c>
      <c r="C1668" s="6" t="s">
        <v>280</v>
      </c>
      <c r="D1668" s="6">
        <v>0.438653657080723</v>
      </c>
    </row>
    <row r="1669" ht="15.75" customHeight="1">
      <c r="A1669" s="6" t="s">
        <v>39</v>
      </c>
      <c r="B1669" s="6" t="s">
        <v>41</v>
      </c>
      <c r="C1669" s="6" t="s">
        <v>235</v>
      </c>
      <c r="D1669" s="6">
        <v>0.4385815066125913</v>
      </c>
    </row>
    <row r="1670" ht="15.75" customHeight="1">
      <c r="A1670" s="6" t="s">
        <v>39</v>
      </c>
      <c r="B1670" s="6" t="s">
        <v>47</v>
      </c>
      <c r="C1670" s="6" t="s">
        <v>303</v>
      </c>
      <c r="D1670" s="6">
        <v>0.4379820104154636</v>
      </c>
    </row>
    <row r="1671" ht="15.75" customHeight="1">
      <c r="A1671" s="6" t="s">
        <v>39</v>
      </c>
      <c r="B1671" s="6" t="s">
        <v>46</v>
      </c>
      <c r="C1671" s="6" t="s">
        <v>333</v>
      </c>
      <c r="D1671" s="6">
        <v>0.4373829869143276</v>
      </c>
    </row>
    <row r="1672" ht="15.75" customHeight="1">
      <c r="A1672" s="6" t="s">
        <v>39</v>
      </c>
      <c r="B1672" s="6" t="s">
        <v>44</v>
      </c>
      <c r="C1672" s="6" t="s">
        <v>288</v>
      </c>
      <c r="D1672" s="6">
        <v>0.4369772511724879</v>
      </c>
    </row>
    <row r="1673" ht="15.75" customHeight="1">
      <c r="A1673" s="6" t="s">
        <v>39</v>
      </c>
      <c r="B1673" s="6" t="s">
        <v>47</v>
      </c>
      <c r="C1673" s="6" t="s">
        <v>21</v>
      </c>
      <c r="D1673" s="6">
        <v>0.4368097337233392</v>
      </c>
    </row>
    <row r="1674" ht="15.75" customHeight="1">
      <c r="A1674" s="6" t="s">
        <v>39</v>
      </c>
      <c r="B1674" s="6" t="s">
        <v>45</v>
      </c>
      <c r="C1674" s="6" t="s">
        <v>335</v>
      </c>
      <c r="D1674" s="6">
        <v>0.436312308665238</v>
      </c>
    </row>
    <row r="1675" ht="15.75" customHeight="1">
      <c r="A1675" s="6" t="s">
        <v>39</v>
      </c>
      <c r="B1675" s="6" t="s">
        <v>43</v>
      </c>
      <c r="C1675" s="6" t="s">
        <v>7</v>
      </c>
      <c r="D1675" s="6">
        <v>0.4362973602321306</v>
      </c>
    </row>
    <row r="1676" ht="15.75" customHeight="1">
      <c r="A1676" s="6" t="s">
        <v>39</v>
      </c>
      <c r="B1676" s="6" t="s">
        <v>41</v>
      </c>
      <c r="C1676" s="6" t="s">
        <v>311</v>
      </c>
      <c r="D1676" s="6">
        <v>0.4362242237462584</v>
      </c>
    </row>
    <row r="1677" ht="15.75" customHeight="1">
      <c r="A1677" s="6" t="s">
        <v>39</v>
      </c>
      <c r="B1677" s="6" t="s">
        <v>45</v>
      </c>
      <c r="C1677" s="6" t="s">
        <v>253</v>
      </c>
      <c r="D1677" s="6">
        <v>0.4356081302851844</v>
      </c>
    </row>
    <row r="1678" ht="15.75" customHeight="1">
      <c r="A1678" s="6" t="s">
        <v>39</v>
      </c>
      <c r="B1678" s="6" t="s">
        <v>41</v>
      </c>
      <c r="C1678" s="6" t="s">
        <v>278</v>
      </c>
      <c r="D1678" s="6">
        <v>0.4355630188168742</v>
      </c>
    </row>
    <row r="1679" ht="15.75" customHeight="1">
      <c r="A1679" s="6" t="s">
        <v>39</v>
      </c>
      <c r="B1679" s="6" t="s">
        <v>47</v>
      </c>
      <c r="C1679" s="6" t="s">
        <v>261</v>
      </c>
      <c r="D1679" s="6">
        <v>0.4354785817530773</v>
      </c>
    </row>
    <row r="1680" ht="15.75" customHeight="1">
      <c r="A1680" s="6" t="s">
        <v>39</v>
      </c>
      <c r="B1680" s="6" t="s">
        <v>44</v>
      </c>
      <c r="C1680" s="6" t="s">
        <v>342</v>
      </c>
      <c r="D1680" s="6">
        <v>0.4354712141052643</v>
      </c>
    </row>
    <row r="1681" ht="15.75" customHeight="1">
      <c r="A1681" s="6" t="s">
        <v>39</v>
      </c>
      <c r="B1681" s="6" t="s">
        <v>45</v>
      </c>
      <c r="C1681" s="6" t="s">
        <v>267</v>
      </c>
      <c r="D1681" s="6">
        <v>0.4350682326324359</v>
      </c>
    </row>
    <row r="1682" ht="15.75" customHeight="1">
      <c r="A1682" s="6" t="s">
        <v>39</v>
      </c>
      <c r="B1682" s="6" t="s">
        <v>41</v>
      </c>
      <c r="C1682" s="6" t="s">
        <v>277</v>
      </c>
      <c r="D1682" s="6">
        <v>0.4349887888218415</v>
      </c>
    </row>
    <row r="1683" ht="15.75" customHeight="1">
      <c r="A1683" s="6" t="s">
        <v>39</v>
      </c>
      <c r="B1683" s="6" t="s">
        <v>44</v>
      </c>
      <c r="C1683" s="6" t="s">
        <v>223</v>
      </c>
      <c r="D1683" s="6">
        <v>0.434940044715046</v>
      </c>
    </row>
    <row r="1684" ht="15.75" customHeight="1">
      <c r="A1684" s="6" t="s">
        <v>39</v>
      </c>
      <c r="B1684" s="6" t="s">
        <v>44</v>
      </c>
      <c r="C1684" s="6" t="s">
        <v>225</v>
      </c>
      <c r="D1684" s="6">
        <v>0.4347677087674923</v>
      </c>
    </row>
    <row r="1685" ht="15.75" customHeight="1">
      <c r="A1685" s="6" t="s">
        <v>39</v>
      </c>
      <c r="B1685" s="6" t="s">
        <v>41</v>
      </c>
      <c r="C1685" s="6" t="s">
        <v>312</v>
      </c>
      <c r="D1685" s="6">
        <v>0.4345770000503464</v>
      </c>
    </row>
    <row r="1686" ht="15.75" customHeight="1">
      <c r="A1686" s="6" t="s">
        <v>39</v>
      </c>
      <c r="B1686" s="6" t="s">
        <v>41</v>
      </c>
      <c r="C1686" s="6" t="s">
        <v>328</v>
      </c>
      <c r="D1686" s="6">
        <v>0.434352714386399</v>
      </c>
    </row>
    <row r="1687" ht="15.75" customHeight="1">
      <c r="A1687" s="6" t="s">
        <v>39</v>
      </c>
      <c r="B1687" s="6" t="s">
        <v>47</v>
      </c>
      <c r="C1687" s="6" t="s">
        <v>341</v>
      </c>
      <c r="D1687" s="6">
        <v>0.4341943758442879</v>
      </c>
    </row>
    <row r="1688" ht="15.75" customHeight="1">
      <c r="A1688" s="6" t="s">
        <v>39</v>
      </c>
      <c r="B1688" s="6" t="s">
        <v>44</v>
      </c>
      <c r="C1688" s="6" t="s">
        <v>320</v>
      </c>
      <c r="D1688" s="6">
        <v>0.4341854077646577</v>
      </c>
    </row>
    <row r="1689" ht="15.75" customHeight="1">
      <c r="A1689" s="6" t="s">
        <v>39</v>
      </c>
      <c r="B1689" s="6" t="s">
        <v>45</v>
      </c>
      <c r="C1689" s="6" t="s">
        <v>346</v>
      </c>
      <c r="D1689" s="6">
        <v>0.4338873086354975</v>
      </c>
    </row>
    <row r="1690" ht="15.75" customHeight="1">
      <c r="A1690" s="6" t="s">
        <v>39</v>
      </c>
      <c r="B1690" s="6" t="s">
        <v>46</v>
      </c>
      <c r="C1690" s="6" t="s">
        <v>10</v>
      </c>
      <c r="D1690" s="6">
        <v>0.4331581666313513</v>
      </c>
    </row>
    <row r="1691" ht="15.75" customHeight="1">
      <c r="A1691" s="6" t="s">
        <v>39</v>
      </c>
      <c r="B1691" s="6" t="s">
        <v>44</v>
      </c>
      <c r="C1691" s="6" t="s">
        <v>38</v>
      </c>
      <c r="D1691" s="6">
        <v>0.4328245589213319</v>
      </c>
    </row>
    <row r="1692" ht="15.75" customHeight="1">
      <c r="A1692" s="6" t="s">
        <v>39</v>
      </c>
      <c r="B1692" s="6" t="s">
        <v>41</v>
      </c>
      <c r="C1692" s="6" t="s">
        <v>305</v>
      </c>
      <c r="D1692" s="6">
        <v>0.4324638145760599</v>
      </c>
    </row>
    <row r="1693" ht="15.75" customHeight="1">
      <c r="A1693" s="6" t="s">
        <v>39</v>
      </c>
      <c r="B1693" s="6" t="s">
        <v>44</v>
      </c>
      <c r="C1693" s="6" t="s">
        <v>295</v>
      </c>
      <c r="D1693" s="6">
        <v>0.432265447508542</v>
      </c>
    </row>
    <row r="1694" ht="15.75" customHeight="1">
      <c r="A1694" s="6" t="s">
        <v>39</v>
      </c>
      <c r="B1694" s="6" t="s">
        <v>44</v>
      </c>
      <c r="C1694" s="6" t="s">
        <v>233</v>
      </c>
      <c r="D1694" s="6">
        <v>0.4318291457355037</v>
      </c>
    </row>
    <row r="1695" ht="15.75" customHeight="1">
      <c r="A1695" s="6" t="s">
        <v>39</v>
      </c>
      <c r="B1695" s="6" t="s">
        <v>44</v>
      </c>
      <c r="C1695" s="6" t="s">
        <v>328</v>
      </c>
      <c r="D1695" s="6">
        <v>0.4318054609532047</v>
      </c>
    </row>
    <row r="1696" ht="15.75" customHeight="1">
      <c r="A1696" s="6" t="s">
        <v>39</v>
      </c>
      <c r="B1696" s="6" t="s">
        <v>44</v>
      </c>
      <c r="C1696" s="6" t="s">
        <v>300</v>
      </c>
      <c r="D1696" s="6">
        <v>0.4316058263279614</v>
      </c>
    </row>
    <row r="1697" ht="15.75" customHeight="1">
      <c r="A1697" s="6" t="s">
        <v>39</v>
      </c>
      <c r="B1697" s="6" t="s">
        <v>41</v>
      </c>
      <c r="C1697" s="6" t="s">
        <v>223</v>
      </c>
      <c r="D1697" s="6">
        <v>0.4307553684620831</v>
      </c>
    </row>
    <row r="1698" ht="15.75" customHeight="1">
      <c r="A1698" s="6" t="s">
        <v>39</v>
      </c>
      <c r="B1698" s="6" t="s">
        <v>41</v>
      </c>
      <c r="C1698" s="6" t="s">
        <v>320</v>
      </c>
      <c r="D1698" s="6">
        <v>0.4301117481566002</v>
      </c>
    </row>
    <row r="1699" ht="15.75" customHeight="1">
      <c r="A1699" s="6" t="s">
        <v>39</v>
      </c>
      <c r="B1699" s="6" t="s">
        <v>41</v>
      </c>
      <c r="C1699" s="6" t="s">
        <v>343</v>
      </c>
      <c r="D1699" s="6">
        <v>0.429904000016639</v>
      </c>
    </row>
    <row r="1700" ht="15.75" customHeight="1">
      <c r="A1700" s="6" t="s">
        <v>39</v>
      </c>
      <c r="B1700" s="6" t="s">
        <v>41</v>
      </c>
      <c r="C1700" s="6" t="s">
        <v>293</v>
      </c>
      <c r="D1700" s="6">
        <v>0.4298321129912364</v>
      </c>
    </row>
    <row r="1701" ht="15.75" customHeight="1">
      <c r="A1701" s="6" t="s">
        <v>39</v>
      </c>
      <c r="B1701" s="6" t="s">
        <v>44</v>
      </c>
      <c r="C1701" s="6" t="s">
        <v>323</v>
      </c>
      <c r="D1701" s="6">
        <v>0.4295834021053653</v>
      </c>
    </row>
    <row r="1702" ht="15.75" customHeight="1">
      <c r="A1702" s="6" t="s">
        <v>39</v>
      </c>
      <c r="B1702" s="6" t="s">
        <v>46</v>
      </c>
      <c r="C1702" s="6" t="s">
        <v>342</v>
      </c>
      <c r="D1702" s="6">
        <v>0.4294435935427817</v>
      </c>
    </row>
    <row r="1703" ht="15.75" customHeight="1">
      <c r="A1703" s="6" t="s">
        <v>39</v>
      </c>
      <c r="B1703" s="6" t="s">
        <v>45</v>
      </c>
      <c r="C1703" s="6" t="s">
        <v>342</v>
      </c>
      <c r="D1703" s="6">
        <v>0.4287247470089309</v>
      </c>
    </row>
    <row r="1704" ht="15.75" customHeight="1">
      <c r="A1704" s="6" t="s">
        <v>39</v>
      </c>
      <c r="B1704" s="6" t="s">
        <v>46</v>
      </c>
      <c r="C1704" s="6" t="s">
        <v>16</v>
      </c>
      <c r="D1704" s="6">
        <v>0.4281578769987162</v>
      </c>
    </row>
    <row r="1705" ht="15.75" customHeight="1">
      <c r="A1705" s="6" t="s">
        <v>39</v>
      </c>
      <c r="B1705" s="6" t="s">
        <v>44</v>
      </c>
      <c r="C1705" s="6" t="s">
        <v>253</v>
      </c>
      <c r="D1705" s="6">
        <v>0.4275751801914506</v>
      </c>
    </row>
    <row r="1706" ht="15.75" customHeight="1">
      <c r="A1706" s="6" t="s">
        <v>39</v>
      </c>
      <c r="B1706" s="6" t="s">
        <v>41</v>
      </c>
      <c r="C1706" s="6" t="s">
        <v>296</v>
      </c>
      <c r="D1706" s="6">
        <v>0.4271183766579913</v>
      </c>
    </row>
    <row r="1707" ht="15.75" customHeight="1">
      <c r="A1707" s="6" t="s">
        <v>39</v>
      </c>
      <c r="B1707" s="6" t="s">
        <v>47</v>
      </c>
      <c r="C1707" s="6" t="s">
        <v>257</v>
      </c>
      <c r="D1707" s="6">
        <v>0.4262073942111317</v>
      </c>
    </row>
    <row r="1708" ht="15.75" customHeight="1">
      <c r="A1708" s="6" t="s">
        <v>39</v>
      </c>
      <c r="B1708" s="6" t="s">
        <v>44</v>
      </c>
      <c r="C1708" s="6" t="s">
        <v>290</v>
      </c>
      <c r="D1708" s="6">
        <v>0.4260485680417233</v>
      </c>
    </row>
    <row r="1709" ht="15.75" customHeight="1">
      <c r="A1709" s="6" t="s">
        <v>39</v>
      </c>
      <c r="B1709" s="6" t="s">
        <v>44</v>
      </c>
      <c r="C1709" s="6" t="s">
        <v>326</v>
      </c>
      <c r="D1709" s="6">
        <v>0.4259944819486196</v>
      </c>
    </row>
    <row r="1710" ht="15.75" customHeight="1">
      <c r="A1710" s="6" t="s">
        <v>39</v>
      </c>
      <c r="B1710" s="6" t="s">
        <v>41</v>
      </c>
      <c r="C1710" s="6" t="s">
        <v>295</v>
      </c>
      <c r="D1710" s="6">
        <v>0.4257349179547982</v>
      </c>
    </row>
    <row r="1711" ht="15.75" customHeight="1">
      <c r="A1711" s="6" t="s">
        <v>39</v>
      </c>
      <c r="B1711" s="6" t="s">
        <v>44</v>
      </c>
      <c r="C1711" s="6" t="s">
        <v>292</v>
      </c>
      <c r="D1711" s="6">
        <v>0.425365893512915</v>
      </c>
    </row>
    <row r="1712" ht="15.75" customHeight="1">
      <c r="A1712" s="6" t="s">
        <v>39</v>
      </c>
      <c r="B1712" s="6" t="s">
        <v>41</v>
      </c>
      <c r="C1712" s="6" t="s">
        <v>290</v>
      </c>
      <c r="D1712" s="6">
        <v>0.4252685345343364</v>
      </c>
    </row>
    <row r="1713" ht="15.75" customHeight="1">
      <c r="A1713" s="6" t="s">
        <v>39</v>
      </c>
      <c r="B1713" s="6" t="s">
        <v>43</v>
      </c>
      <c r="C1713" s="6" t="s">
        <v>178</v>
      </c>
      <c r="D1713" s="6">
        <v>0.4252284269384774</v>
      </c>
    </row>
    <row r="1714" ht="15.75" customHeight="1">
      <c r="A1714" s="6" t="s">
        <v>39</v>
      </c>
      <c r="B1714" s="6" t="s">
        <v>44</v>
      </c>
      <c r="C1714" s="6" t="s">
        <v>339</v>
      </c>
      <c r="D1714" s="6">
        <v>0.424750500045528</v>
      </c>
    </row>
    <row r="1715" ht="15.75" customHeight="1">
      <c r="A1715" s="6" t="s">
        <v>39</v>
      </c>
      <c r="B1715" s="6" t="s">
        <v>44</v>
      </c>
      <c r="C1715" s="6" t="s">
        <v>265</v>
      </c>
      <c r="D1715" s="6">
        <v>0.4244507857859235</v>
      </c>
    </row>
    <row r="1716" ht="15.75" customHeight="1">
      <c r="A1716" s="6" t="s">
        <v>39</v>
      </c>
      <c r="B1716" s="6" t="s">
        <v>41</v>
      </c>
      <c r="C1716" s="6" t="s">
        <v>279</v>
      </c>
      <c r="D1716" s="6">
        <v>0.4243764400673263</v>
      </c>
    </row>
    <row r="1717" ht="15.75" customHeight="1">
      <c r="A1717" s="6" t="s">
        <v>39</v>
      </c>
      <c r="B1717" s="6" t="s">
        <v>44</v>
      </c>
      <c r="C1717" s="6" t="s">
        <v>260</v>
      </c>
      <c r="D1717" s="6">
        <v>0.4239535140508584</v>
      </c>
    </row>
    <row r="1718" ht="15.75" customHeight="1">
      <c r="A1718" s="6" t="s">
        <v>39</v>
      </c>
      <c r="B1718" s="6" t="s">
        <v>44</v>
      </c>
      <c r="C1718" s="6" t="s">
        <v>262</v>
      </c>
      <c r="D1718" s="6">
        <v>0.4236565568596429</v>
      </c>
    </row>
    <row r="1719" ht="15.75" customHeight="1">
      <c r="A1719" s="6" t="s">
        <v>39</v>
      </c>
      <c r="B1719" s="6" t="s">
        <v>44</v>
      </c>
      <c r="C1719" s="6" t="s">
        <v>224</v>
      </c>
      <c r="D1719" s="6">
        <v>0.4233211654374094</v>
      </c>
    </row>
    <row r="1720" ht="15.75" customHeight="1">
      <c r="A1720" s="6" t="s">
        <v>39</v>
      </c>
      <c r="B1720" s="6" t="s">
        <v>41</v>
      </c>
      <c r="C1720" s="6" t="s">
        <v>376</v>
      </c>
      <c r="D1720" s="6">
        <v>0.4232048938024735</v>
      </c>
    </row>
    <row r="1721" ht="15.75" customHeight="1">
      <c r="A1721" s="6" t="s">
        <v>39</v>
      </c>
      <c r="B1721" s="6" t="s">
        <v>44</v>
      </c>
      <c r="C1721" s="6" t="s">
        <v>304</v>
      </c>
      <c r="D1721" s="6">
        <v>0.4224600135194322</v>
      </c>
    </row>
    <row r="1722" ht="15.75" customHeight="1">
      <c r="A1722" s="6" t="s">
        <v>39</v>
      </c>
      <c r="B1722" s="6" t="s">
        <v>41</v>
      </c>
      <c r="C1722" s="6" t="s">
        <v>331</v>
      </c>
      <c r="D1722" s="6">
        <v>0.422409604251114</v>
      </c>
    </row>
    <row r="1723" ht="15.75" customHeight="1">
      <c r="A1723" s="6" t="s">
        <v>39</v>
      </c>
      <c r="B1723" s="6" t="s">
        <v>44</v>
      </c>
      <c r="C1723" s="6" t="s">
        <v>293</v>
      </c>
      <c r="D1723" s="6">
        <v>0.4219533517602832</v>
      </c>
    </row>
    <row r="1724" ht="15.75" customHeight="1">
      <c r="A1724" s="6" t="s">
        <v>39</v>
      </c>
      <c r="B1724" s="6" t="s">
        <v>46</v>
      </c>
      <c r="C1724" s="6" t="s">
        <v>281</v>
      </c>
      <c r="D1724" s="6">
        <v>0.4218969115378125</v>
      </c>
    </row>
    <row r="1725" ht="15.75" customHeight="1">
      <c r="A1725" s="6" t="s">
        <v>39</v>
      </c>
      <c r="B1725" s="6" t="s">
        <v>46</v>
      </c>
      <c r="C1725" s="6" t="s">
        <v>278</v>
      </c>
      <c r="D1725" s="6">
        <v>0.4217330489771672</v>
      </c>
    </row>
    <row r="1726" ht="15.75" customHeight="1">
      <c r="A1726" s="6" t="s">
        <v>39</v>
      </c>
      <c r="B1726" s="6" t="s">
        <v>45</v>
      </c>
      <c r="C1726" s="6" t="s">
        <v>7</v>
      </c>
      <c r="D1726" s="6">
        <v>0.4213643602585475</v>
      </c>
    </row>
    <row r="1727" ht="15.75" customHeight="1">
      <c r="A1727" s="6" t="s">
        <v>39</v>
      </c>
      <c r="B1727" s="6" t="s">
        <v>41</v>
      </c>
      <c r="C1727" s="6" t="s">
        <v>333</v>
      </c>
      <c r="D1727" s="6">
        <v>0.4209663799541409</v>
      </c>
    </row>
    <row r="1728" ht="15.75" customHeight="1">
      <c r="A1728" s="6" t="s">
        <v>39</v>
      </c>
      <c r="B1728" s="6" t="s">
        <v>44</v>
      </c>
      <c r="C1728" s="6" t="s">
        <v>275</v>
      </c>
      <c r="D1728" s="6">
        <v>0.4194007680286231</v>
      </c>
    </row>
    <row r="1729" ht="15.75" customHeight="1">
      <c r="A1729" s="6" t="s">
        <v>39</v>
      </c>
      <c r="B1729" s="6" t="s">
        <v>44</v>
      </c>
      <c r="C1729" s="6" t="s">
        <v>274</v>
      </c>
      <c r="D1729" s="6">
        <v>0.4186388947583235</v>
      </c>
    </row>
    <row r="1730" ht="15.75" customHeight="1">
      <c r="A1730" s="6" t="s">
        <v>39</v>
      </c>
      <c r="B1730" s="6" t="s">
        <v>44</v>
      </c>
      <c r="C1730" s="6" t="s">
        <v>343</v>
      </c>
      <c r="D1730" s="6">
        <v>0.4181927101366202</v>
      </c>
    </row>
    <row r="1731" ht="15.75" customHeight="1">
      <c r="A1731" s="6" t="s">
        <v>39</v>
      </c>
      <c r="B1731" s="6" t="s">
        <v>41</v>
      </c>
      <c r="C1731" s="6" t="s">
        <v>323</v>
      </c>
      <c r="D1731" s="6">
        <v>0.4179610996627238</v>
      </c>
    </row>
    <row r="1732" ht="15.75" customHeight="1">
      <c r="A1732" s="6" t="s">
        <v>39</v>
      </c>
      <c r="B1732" s="6" t="s">
        <v>45</v>
      </c>
      <c r="C1732" s="6" t="s">
        <v>16</v>
      </c>
      <c r="D1732" s="6">
        <v>0.417821859477066</v>
      </c>
    </row>
    <row r="1733" ht="15.75" customHeight="1">
      <c r="A1733" s="6" t="s">
        <v>39</v>
      </c>
      <c r="B1733" s="6" t="s">
        <v>46</v>
      </c>
      <c r="C1733" s="6" t="s">
        <v>324</v>
      </c>
      <c r="D1733" s="6">
        <v>0.4176286602002206</v>
      </c>
    </row>
    <row r="1734" ht="15.75" customHeight="1">
      <c r="A1734" s="6" t="s">
        <v>39</v>
      </c>
      <c r="B1734" s="6" t="s">
        <v>44</v>
      </c>
      <c r="C1734" s="6" t="s">
        <v>278</v>
      </c>
      <c r="D1734" s="6">
        <v>0.4169620907006749</v>
      </c>
    </row>
    <row r="1735" ht="15.75" customHeight="1">
      <c r="A1735" s="6" t="s">
        <v>39</v>
      </c>
      <c r="B1735" s="6" t="s">
        <v>45</v>
      </c>
      <c r="C1735" s="6" t="s">
        <v>281</v>
      </c>
      <c r="D1735" s="6">
        <v>0.4159750380628814</v>
      </c>
    </row>
    <row r="1736" ht="15.75" customHeight="1">
      <c r="A1736" s="6" t="s">
        <v>39</v>
      </c>
      <c r="B1736" s="6" t="s">
        <v>44</v>
      </c>
      <c r="C1736" s="6" t="s">
        <v>299</v>
      </c>
      <c r="D1736" s="6">
        <v>0.4159665534566624</v>
      </c>
    </row>
    <row r="1737" ht="15.75" customHeight="1">
      <c r="A1737" s="6" t="s">
        <v>39</v>
      </c>
      <c r="B1737" s="6" t="s">
        <v>44</v>
      </c>
      <c r="C1737" s="6" t="s">
        <v>266</v>
      </c>
      <c r="D1737" s="6">
        <v>0.415775989514818</v>
      </c>
    </row>
    <row r="1738" ht="15.75" customHeight="1">
      <c r="A1738" s="6" t="s">
        <v>39</v>
      </c>
      <c r="B1738" s="6" t="s">
        <v>44</v>
      </c>
      <c r="C1738" s="6" t="s">
        <v>322</v>
      </c>
      <c r="D1738" s="6">
        <v>0.4155900963964059</v>
      </c>
    </row>
    <row r="1739" ht="15.75" customHeight="1">
      <c r="A1739" s="6" t="s">
        <v>39</v>
      </c>
      <c r="B1739" s="6" t="s">
        <v>41</v>
      </c>
      <c r="C1739" s="6" t="s">
        <v>299</v>
      </c>
      <c r="D1739" s="6">
        <v>0.4155808233896026</v>
      </c>
    </row>
    <row r="1740" ht="15.75" customHeight="1">
      <c r="A1740" s="6" t="s">
        <v>39</v>
      </c>
      <c r="B1740" s="6" t="s">
        <v>44</v>
      </c>
      <c r="C1740" s="6" t="s">
        <v>315</v>
      </c>
      <c r="D1740" s="6">
        <v>0.4154559445537117</v>
      </c>
    </row>
    <row r="1741" ht="15.75" customHeight="1">
      <c r="A1741" s="6" t="s">
        <v>39</v>
      </c>
      <c r="B1741" s="6" t="s">
        <v>44</v>
      </c>
      <c r="C1741" s="6" t="s">
        <v>310</v>
      </c>
      <c r="D1741" s="6">
        <v>0.4142243020003923</v>
      </c>
    </row>
    <row r="1742" ht="15.75" customHeight="1">
      <c r="A1742" s="6" t="s">
        <v>39</v>
      </c>
      <c r="B1742" s="6" t="s">
        <v>44</v>
      </c>
      <c r="C1742" s="6" t="s">
        <v>311</v>
      </c>
      <c r="D1742" s="6">
        <v>0.4141933302936877</v>
      </c>
    </row>
    <row r="1743" ht="15.75" customHeight="1">
      <c r="A1743" s="6" t="s">
        <v>39</v>
      </c>
      <c r="B1743" s="6" t="s">
        <v>44</v>
      </c>
      <c r="C1743" s="6" t="s">
        <v>296</v>
      </c>
      <c r="D1743" s="6">
        <v>0.4138347629608672</v>
      </c>
    </row>
    <row r="1744" ht="15.75" customHeight="1">
      <c r="A1744" s="6" t="s">
        <v>39</v>
      </c>
      <c r="B1744" s="6" t="s">
        <v>45</v>
      </c>
      <c r="C1744" s="6" t="s">
        <v>374</v>
      </c>
      <c r="D1744" s="6">
        <v>0.4138159138067599</v>
      </c>
    </row>
    <row r="1745" ht="15.75" customHeight="1">
      <c r="A1745" s="6" t="s">
        <v>39</v>
      </c>
      <c r="B1745" s="6" t="s">
        <v>44</v>
      </c>
      <c r="C1745" s="6" t="s">
        <v>270</v>
      </c>
      <c r="D1745" s="6">
        <v>0.4136951199546655</v>
      </c>
    </row>
    <row r="1746" ht="15.75" customHeight="1">
      <c r="A1746" s="6" t="s">
        <v>39</v>
      </c>
      <c r="B1746" s="6" t="s">
        <v>44</v>
      </c>
      <c r="C1746" s="6" t="s">
        <v>10</v>
      </c>
      <c r="D1746" s="6">
        <v>0.4125675962019042</v>
      </c>
    </row>
    <row r="1747" ht="15.75" customHeight="1">
      <c r="A1747" s="6" t="s">
        <v>39</v>
      </c>
      <c r="B1747" s="6" t="s">
        <v>45</v>
      </c>
      <c r="C1747" s="6" t="s">
        <v>338</v>
      </c>
      <c r="D1747" s="6">
        <v>0.4125055375555753</v>
      </c>
    </row>
    <row r="1748" ht="15.75" customHeight="1">
      <c r="A1748" s="6" t="s">
        <v>39</v>
      </c>
      <c r="B1748" s="6" t="s">
        <v>46</v>
      </c>
      <c r="C1748" s="6" t="s">
        <v>304</v>
      </c>
      <c r="D1748" s="6">
        <v>0.4122687426165162</v>
      </c>
    </row>
    <row r="1749" ht="15.75" customHeight="1">
      <c r="A1749" s="6" t="s">
        <v>39</v>
      </c>
      <c r="B1749" s="6" t="s">
        <v>46</v>
      </c>
      <c r="C1749" s="6" t="s">
        <v>374</v>
      </c>
      <c r="D1749" s="6">
        <v>0.4116190053088959</v>
      </c>
    </row>
    <row r="1750" ht="15.75" customHeight="1">
      <c r="A1750" s="6" t="s">
        <v>39</v>
      </c>
      <c r="B1750" s="6" t="s">
        <v>45</v>
      </c>
      <c r="C1750" s="6" t="s">
        <v>324</v>
      </c>
      <c r="D1750" s="6">
        <v>0.410803266262021</v>
      </c>
    </row>
    <row r="1751" ht="15.75" customHeight="1">
      <c r="A1751" s="6" t="s">
        <v>39</v>
      </c>
      <c r="B1751" s="6" t="s">
        <v>45</v>
      </c>
      <c r="C1751" s="6" t="s">
        <v>278</v>
      </c>
      <c r="D1751" s="6">
        <v>0.4102556284097031</v>
      </c>
    </row>
    <row r="1752" ht="15.75" customHeight="1">
      <c r="A1752" s="6" t="s">
        <v>39</v>
      </c>
      <c r="B1752" s="6" t="s">
        <v>44</v>
      </c>
      <c r="C1752" s="6" t="s">
        <v>282</v>
      </c>
      <c r="D1752" s="6">
        <v>0.4093947149207259</v>
      </c>
    </row>
    <row r="1753" ht="15.75" customHeight="1">
      <c r="A1753" s="6" t="s">
        <v>39</v>
      </c>
      <c r="B1753" s="6" t="s">
        <v>44</v>
      </c>
      <c r="C1753" s="6" t="s">
        <v>319</v>
      </c>
      <c r="D1753" s="6">
        <v>0.409109277523475</v>
      </c>
    </row>
    <row r="1754" ht="15.75" customHeight="1">
      <c r="A1754" s="6" t="s">
        <v>39</v>
      </c>
      <c r="B1754" s="6" t="s">
        <v>44</v>
      </c>
      <c r="C1754" s="6" t="s">
        <v>333</v>
      </c>
      <c r="D1754" s="6">
        <v>0.4084802836982829</v>
      </c>
    </row>
    <row r="1755" ht="15.75" customHeight="1">
      <c r="A1755" s="6" t="s">
        <v>39</v>
      </c>
      <c r="B1755" s="6" t="s">
        <v>44</v>
      </c>
      <c r="C1755" s="6" t="s">
        <v>360</v>
      </c>
      <c r="D1755" s="6">
        <v>0.4084528412008936</v>
      </c>
    </row>
    <row r="1756" ht="15.75" customHeight="1">
      <c r="A1756" s="6" t="s">
        <v>39</v>
      </c>
      <c r="B1756" s="6" t="s">
        <v>44</v>
      </c>
      <c r="C1756" s="6" t="s">
        <v>287</v>
      </c>
      <c r="D1756" s="6">
        <v>0.4073072346333954</v>
      </c>
    </row>
    <row r="1757" ht="15.75" customHeight="1">
      <c r="A1757" s="6" t="s">
        <v>39</v>
      </c>
      <c r="B1757" s="6" t="s">
        <v>45</v>
      </c>
      <c r="C1757" s="6" t="s">
        <v>304</v>
      </c>
      <c r="D1757" s="6">
        <v>0.4057009944001825</v>
      </c>
    </row>
    <row r="1758" ht="15.75" customHeight="1">
      <c r="A1758" s="6" t="s">
        <v>39</v>
      </c>
      <c r="B1758" s="6" t="s">
        <v>41</v>
      </c>
      <c r="C1758" s="6" t="s">
        <v>16</v>
      </c>
      <c r="D1758" s="6">
        <v>0.4053899605277004</v>
      </c>
    </row>
    <row r="1759" ht="15.75" customHeight="1">
      <c r="A1759" s="6" t="s">
        <v>39</v>
      </c>
      <c r="B1759" s="6" t="s">
        <v>44</v>
      </c>
      <c r="C1759" s="6" t="s">
        <v>235</v>
      </c>
      <c r="D1759" s="6">
        <v>0.4048984714816442</v>
      </c>
    </row>
    <row r="1760" ht="15.75" customHeight="1">
      <c r="A1760" s="6" t="s">
        <v>39</v>
      </c>
      <c r="B1760" s="6" t="s">
        <v>47</v>
      </c>
      <c r="C1760" s="6" t="s">
        <v>24</v>
      </c>
      <c r="D1760" s="6">
        <v>0.4025809022952513</v>
      </c>
    </row>
    <row r="1761" ht="15.75" customHeight="1">
      <c r="A1761" s="6" t="s">
        <v>39</v>
      </c>
      <c r="B1761" s="6" t="s">
        <v>46</v>
      </c>
      <c r="C1761" s="6" t="s">
        <v>338</v>
      </c>
      <c r="D1761" s="6">
        <v>0.4021271937930589</v>
      </c>
    </row>
    <row r="1762" ht="15.75" customHeight="1">
      <c r="A1762" s="6" t="s">
        <v>39</v>
      </c>
      <c r="B1762" s="6" t="s">
        <v>41</v>
      </c>
      <c r="C1762" s="6" t="s">
        <v>309</v>
      </c>
      <c r="D1762" s="6">
        <v>0.4018862635361353</v>
      </c>
    </row>
    <row r="1763" ht="15.75" customHeight="1">
      <c r="A1763" s="6" t="s">
        <v>39</v>
      </c>
      <c r="B1763" s="6" t="s">
        <v>41</v>
      </c>
      <c r="C1763" s="6" t="s">
        <v>360</v>
      </c>
      <c r="D1763" s="6">
        <v>0.4018623048918542</v>
      </c>
    </row>
    <row r="1764" ht="15.75" customHeight="1">
      <c r="A1764" s="6" t="s">
        <v>39</v>
      </c>
      <c r="B1764" s="6" t="s">
        <v>44</v>
      </c>
      <c r="C1764" s="6" t="s">
        <v>279</v>
      </c>
      <c r="D1764" s="6">
        <v>0.4009130924955293</v>
      </c>
    </row>
    <row r="1765" ht="15.75" customHeight="1">
      <c r="A1765" s="6" t="s">
        <v>39</v>
      </c>
      <c r="B1765" s="6" t="s">
        <v>46</v>
      </c>
      <c r="C1765" s="6" t="s">
        <v>283</v>
      </c>
      <c r="D1765" s="6">
        <v>0.399668813455824</v>
      </c>
    </row>
    <row r="1766" ht="15.75" customHeight="1">
      <c r="A1766" s="6" t="s">
        <v>39</v>
      </c>
      <c r="B1766" s="6" t="s">
        <v>44</v>
      </c>
      <c r="C1766" s="6" t="s">
        <v>289</v>
      </c>
      <c r="D1766" s="6">
        <v>0.3972815705152732</v>
      </c>
    </row>
    <row r="1767" ht="15.75" customHeight="1">
      <c r="A1767" s="6" t="s">
        <v>39</v>
      </c>
      <c r="B1767" s="6" t="s">
        <v>45</v>
      </c>
      <c r="C1767" s="6" t="s">
        <v>283</v>
      </c>
      <c r="D1767" s="6">
        <v>0.3960065791279913</v>
      </c>
    </row>
    <row r="1768" ht="15.75" customHeight="1">
      <c r="A1768" s="6" t="s">
        <v>39</v>
      </c>
      <c r="B1768" s="6" t="s">
        <v>44</v>
      </c>
      <c r="C1768" s="6" t="s">
        <v>309</v>
      </c>
      <c r="D1768" s="6">
        <v>0.3934417322466966</v>
      </c>
    </row>
    <row r="1769" ht="15.75" customHeight="1">
      <c r="A1769" s="6" t="s">
        <v>39</v>
      </c>
      <c r="B1769" s="6" t="s">
        <v>44</v>
      </c>
      <c r="C1769" s="6" t="s">
        <v>305</v>
      </c>
      <c r="D1769" s="6">
        <v>0.3932290954913643</v>
      </c>
    </row>
    <row r="1770" ht="15.75" customHeight="1">
      <c r="A1770" s="6" t="s">
        <v>39</v>
      </c>
      <c r="B1770" s="6" t="s">
        <v>43</v>
      </c>
      <c r="C1770" s="6" t="s">
        <v>10</v>
      </c>
      <c r="D1770" s="6">
        <v>0.3920903596322352</v>
      </c>
    </row>
    <row r="1771" ht="15.75" customHeight="1">
      <c r="A1771" s="6" t="s">
        <v>39</v>
      </c>
      <c r="B1771" s="6" t="s">
        <v>44</v>
      </c>
      <c r="C1771" s="6" t="s">
        <v>228</v>
      </c>
      <c r="D1771" s="6">
        <v>0.3896176953475608</v>
      </c>
    </row>
    <row r="1772" ht="15.75" customHeight="1">
      <c r="A1772" s="6" t="s">
        <v>39</v>
      </c>
      <c r="B1772" s="6" t="s">
        <v>43</v>
      </c>
      <c r="C1772" s="6" t="s">
        <v>338</v>
      </c>
      <c r="D1772" s="6">
        <v>0.388899281113013</v>
      </c>
    </row>
    <row r="1773" ht="15.75" customHeight="1">
      <c r="A1773" s="6" t="s">
        <v>39</v>
      </c>
      <c r="B1773" s="6" t="s">
        <v>47</v>
      </c>
      <c r="C1773" s="6" t="s">
        <v>178</v>
      </c>
      <c r="D1773" s="6">
        <v>0.3887756633635171</v>
      </c>
    </row>
    <row r="1774" ht="15.75" customHeight="1">
      <c r="A1774" s="6" t="s">
        <v>39</v>
      </c>
      <c r="B1774" s="6" t="s">
        <v>44</v>
      </c>
      <c r="C1774" s="6" t="s">
        <v>312</v>
      </c>
      <c r="D1774" s="6">
        <v>0.3869369010272913</v>
      </c>
    </row>
    <row r="1775" ht="15.75" customHeight="1">
      <c r="A1775" s="6" t="s">
        <v>39</v>
      </c>
      <c r="B1775" s="6" t="s">
        <v>47</v>
      </c>
      <c r="C1775" s="6" t="s">
        <v>338</v>
      </c>
      <c r="D1775" s="6">
        <v>0.3866044277017281</v>
      </c>
    </row>
    <row r="1776" ht="15.75" customHeight="1">
      <c r="A1776" s="6" t="s">
        <v>39</v>
      </c>
      <c r="B1776" s="6" t="s">
        <v>41</v>
      </c>
      <c r="C1776" s="6" t="s">
        <v>228</v>
      </c>
      <c r="D1776" s="6">
        <v>0.3843342359906854</v>
      </c>
    </row>
    <row r="1777" ht="15.75" customHeight="1">
      <c r="A1777" s="6" t="s">
        <v>39</v>
      </c>
      <c r="B1777" s="6" t="s">
        <v>41</v>
      </c>
      <c r="C1777" s="6" t="s">
        <v>307</v>
      </c>
      <c r="D1777" s="6">
        <v>0.3746576126128687</v>
      </c>
    </row>
    <row r="1778" ht="15.75" customHeight="1">
      <c r="A1778" s="6" t="s">
        <v>39</v>
      </c>
      <c r="B1778" s="6" t="s">
        <v>46</v>
      </c>
      <c r="C1778" s="6" t="s">
        <v>24</v>
      </c>
      <c r="D1778" s="6">
        <v>0.3746519885651485</v>
      </c>
    </row>
    <row r="1779" ht="15.75" customHeight="1">
      <c r="A1779" s="6" t="s">
        <v>39</v>
      </c>
      <c r="B1779" s="6" t="s">
        <v>41</v>
      </c>
      <c r="C1779" s="6" t="s">
        <v>289</v>
      </c>
      <c r="D1779" s="6">
        <v>0.3742315872573535</v>
      </c>
    </row>
    <row r="1780" ht="15.75" customHeight="1">
      <c r="A1780" s="6" t="s">
        <v>39</v>
      </c>
      <c r="B1780" s="6" t="s">
        <v>46</v>
      </c>
      <c r="C1780" s="6" t="s">
        <v>178</v>
      </c>
      <c r="D1780" s="6">
        <v>0.3733283610093405</v>
      </c>
    </row>
    <row r="1781" ht="15.75" customHeight="1">
      <c r="A1781" s="6" t="s">
        <v>39</v>
      </c>
      <c r="B1781" s="6" t="s">
        <v>45</v>
      </c>
      <c r="C1781" s="6" t="s">
        <v>178</v>
      </c>
      <c r="D1781" s="6">
        <v>0.3728719021658631</v>
      </c>
    </row>
    <row r="1782" ht="15.75" customHeight="1">
      <c r="A1782" s="6" t="s">
        <v>39</v>
      </c>
      <c r="B1782" s="6" t="s">
        <v>43</v>
      </c>
      <c r="C1782" s="6" t="s">
        <v>38</v>
      </c>
      <c r="D1782" s="6">
        <v>0.3709847898103472</v>
      </c>
    </row>
    <row r="1783" ht="15.75" customHeight="1">
      <c r="A1783" s="6" t="s">
        <v>39</v>
      </c>
      <c r="B1783" s="6" t="s">
        <v>45</v>
      </c>
      <c r="C1783" s="6" t="s">
        <v>382</v>
      </c>
      <c r="D1783" s="6">
        <v>0.3696103509253761</v>
      </c>
    </row>
    <row r="1784" ht="15.75" customHeight="1">
      <c r="A1784" s="6" t="s">
        <v>39</v>
      </c>
      <c r="B1784" s="6" t="s">
        <v>47</v>
      </c>
      <c r="C1784" s="6" t="s">
        <v>244</v>
      </c>
      <c r="D1784" s="6">
        <v>0.3669245418960983</v>
      </c>
    </row>
    <row r="1785" ht="15.75" customHeight="1">
      <c r="A1785" s="6" t="s">
        <v>39</v>
      </c>
      <c r="B1785" s="6" t="s">
        <v>45</v>
      </c>
      <c r="C1785" s="6" t="s">
        <v>24</v>
      </c>
      <c r="D1785" s="6">
        <v>0.3654888861771383</v>
      </c>
    </row>
    <row r="1786" ht="15.75" customHeight="1">
      <c r="A1786" s="6" t="s">
        <v>39</v>
      </c>
      <c r="B1786" s="6" t="s">
        <v>41</v>
      </c>
      <c r="C1786" s="6" t="s">
        <v>283</v>
      </c>
      <c r="D1786" s="6">
        <v>0.364781559207312</v>
      </c>
    </row>
    <row r="1787" ht="15.75" customHeight="1">
      <c r="A1787" s="6" t="s">
        <v>39</v>
      </c>
      <c r="B1787" s="6" t="s">
        <v>46</v>
      </c>
      <c r="C1787" s="6" t="s">
        <v>382</v>
      </c>
      <c r="D1787" s="6">
        <v>0.3626700388950181</v>
      </c>
    </row>
    <row r="1788" ht="15.75" customHeight="1">
      <c r="A1788" s="6" t="s">
        <v>39</v>
      </c>
      <c r="B1788" s="6" t="s">
        <v>44</v>
      </c>
      <c r="C1788" s="6" t="s">
        <v>307</v>
      </c>
      <c r="D1788" s="6">
        <v>0.3559628423974101</v>
      </c>
    </row>
    <row r="1789" ht="15.75" customHeight="1">
      <c r="A1789" s="6" t="s">
        <v>39</v>
      </c>
      <c r="B1789" s="6" t="s">
        <v>44</v>
      </c>
      <c r="C1789" s="6" t="s">
        <v>301</v>
      </c>
      <c r="D1789" s="6">
        <v>0.3525515933552606</v>
      </c>
    </row>
    <row r="1790" ht="15.75" customHeight="1">
      <c r="A1790" s="6" t="s">
        <v>39</v>
      </c>
      <c r="B1790" s="6" t="s">
        <v>47</v>
      </c>
      <c r="C1790" s="6" t="s">
        <v>38</v>
      </c>
      <c r="D1790" s="6">
        <v>0.3507800345096849</v>
      </c>
    </row>
    <row r="1791" ht="15.75" customHeight="1">
      <c r="A1791" s="6" t="s">
        <v>39</v>
      </c>
      <c r="B1791" s="6" t="s">
        <v>43</v>
      </c>
      <c r="C1791" s="6" t="s">
        <v>244</v>
      </c>
      <c r="D1791" s="6">
        <v>0.3465310154882521</v>
      </c>
    </row>
    <row r="1792" ht="15.75" customHeight="1">
      <c r="A1792" s="6" t="s">
        <v>39</v>
      </c>
      <c r="B1792" s="6" t="s">
        <v>47</v>
      </c>
      <c r="C1792" s="6" t="s">
        <v>226</v>
      </c>
      <c r="D1792" s="6">
        <v>0.3424173661141028</v>
      </c>
    </row>
    <row r="1793" ht="15.75" customHeight="1">
      <c r="A1793" s="6" t="s">
        <v>39</v>
      </c>
      <c r="B1793" s="6" t="s">
        <v>47</v>
      </c>
      <c r="C1793" s="6" t="s">
        <v>327</v>
      </c>
      <c r="D1793" s="6">
        <v>0.3319137065817376</v>
      </c>
    </row>
    <row r="1794" ht="15.75" customHeight="1">
      <c r="A1794" s="6" t="s">
        <v>39</v>
      </c>
      <c r="B1794" s="6" t="s">
        <v>43</v>
      </c>
      <c r="C1794" s="6" t="s">
        <v>226</v>
      </c>
      <c r="D1794" s="6">
        <v>0.3257090062354212</v>
      </c>
    </row>
    <row r="1795" ht="15.75" customHeight="1">
      <c r="A1795" s="6" t="s">
        <v>39</v>
      </c>
      <c r="B1795" s="6" t="s">
        <v>44</v>
      </c>
      <c r="C1795" s="6" t="s">
        <v>283</v>
      </c>
      <c r="D1795" s="6">
        <v>0.3248037734550623</v>
      </c>
    </row>
    <row r="1796" ht="15.75" customHeight="1">
      <c r="A1796" s="6" t="s">
        <v>39</v>
      </c>
      <c r="B1796" s="6" t="s">
        <v>43</v>
      </c>
      <c r="C1796" s="6" t="s">
        <v>327</v>
      </c>
      <c r="D1796" s="6">
        <v>0.3205216480149142</v>
      </c>
    </row>
    <row r="1797" ht="15.75" customHeight="1">
      <c r="A1797" s="6" t="s">
        <v>39</v>
      </c>
      <c r="B1797" s="6" t="s">
        <v>44</v>
      </c>
      <c r="C1797" s="6" t="s">
        <v>255</v>
      </c>
      <c r="D1797" s="6">
        <v>0.308844882232282</v>
      </c>
    </row>
    <row r="1798" ht="15.75" customHeight="1">
      <c r="A1798" s="6" t="s">
        <v>39</v>
      </c>
      <c r="B1798" s="6" t="s">
        <v>41</v>
      </c>
      <c r="C1798" s="6" t="s">
        <v>255</v>
      </c>
      <c r="D1798" s="6">
        <v>0.2995823453284255</v>
      </c>
    </row>
    <row r="1799" ht="15.75" customHeight="1">
      <c r="A1799" s="6" t="s">
        <v>48</v>
      </c>
      <c r="B1799" s="6" t="s">
        <v>129</v>
      </c>
      <c r="C1799" s="6" t="s">
        <v>235</v>
      </c>
      <c r="D1799" s="6">
        <v>0.6763508780524544</v>
      </c>
    </row>
    <row r="1800" ht="15.75" customHeight="1">
      <c r="A1800" s="6" t="s">
        <v>48</v>
      </c>
      <c r="B1800" s="6" t="s">
        <v>52</v>
      </c>
      <c r="C1800" s="6" t="s">
        <v>263</v>
      </c>
      <c r="D1800" s="6">
        <v>0.6669548934290663</v>
      </c>
    </row>
    <row r="1801" ht="15.75" customHeight="1">
      <c r="A1801" s="6" t="s">
        <v>48</v>
      </c>
      <c r="B1801" s="6" t="s">
        <v>52</v>
      </c>
      <c r="C1801" s="6" t="s">
        <v>333</v>
      </c>
      <c r="D1801" s="6">
        <v>0.6665581310736052</v>
      </c>
    </row>
    <row r="1802" ht="15.75" customHeight="1">
      <c r="A1802" s="6" t="s">
        <v>48</v>
      </c>
      <c r="B1802" s="6" t="s">
        <v>52</v>
      </c>
      <c r="C1802" s="6" t="s">
        <v>297</v>
      </c>
      <c r="D1802" s="6">
        <v>0.6660881602250689</v>
      </c>
    </row>
    <row r="1803" ht="15.75" customHeight="1">
      <c r="A1803" s="6" t="s">
        <v>48</v>
      </c>
      <c r="B1803" s="6" t="s">
        <v>52</v>
      </c>
      <c r="C1803" s="6" t="s">
        <v>316</v>
      </c>
      <c r="D1803" s="6">
        <v>0.6647586836229603</v>
      </c>
    </row>
    <row r="1804" ht="15.75" customHeight="1">
      <c r="A1804" s="6" t="s">
        <v>48</v>
      </c>
      <c r="B1804" s="6" t="s">
        <v>52</v>
      </c>
      <c r="C1804" s="6" t="s">
        <v>226</v>
      </c>
      <c r="D1804" s="6">
        <v>0.6644097587523553</v>
      </c>
    </row>
    <row r="1805" ht="15.75" customHeight="1">
      <c r="A1805" s="6" t="s">
        <v>48</v>
      </c>
      <c r="B1805" s="6" t="s">
        <v>52</v>
      </c>
      <c r="C1805" s="6" t="s">
        <v>268</v>
      </c>
      <c r="D1805" s="6">
        <v>0.663143639714807</v>
      </c>
    </row>
    <row r="1806" ht="15.75" customHeight="1">
      <c r="A1806" s="6" t="s">
        <v>48</v>
      </c>
      <c r="B1806" s="6" t="s">
        <v>52</v>
      </c>
      <c r="C1806" s="6" t="s">
        <v>224</v>
      </c>
      <c r="D1806" s="6">
        <v>0.6586593295033527</v>
      </c>
    </row>
    <row r="1807" ht="15.75" customHeight="1">
      <c r="A1807" s="6" t="s">
        <v>48</v>
      </c>
      <c r="B1807" s="6" t="s">
        <v>52</v>
      </c>
      <c r="C1807" s="6" t="s">
        <v>229</v>
      </c>
      <c r="D1807" s="6">
        <v>0.6549691386715265</v>
      </c>
    </row>
    <row r="1808" ht="15.75" customHeight="1">
      <c r="A1808" s="6" t="s">
        <v>48</v>
      </c>
      <c r="B1808" s="6" t="s">
        <v>52</v>
      </c>
      <c r="C1808" s="6" t="s">
        <v>323</v>
      </c>
      <c r="D1808" s="6">
        <v>0.6540704325108591</v>
      </c>
    </row>
    <row r="1809" ht="15.75" customHeight="1">
      <c r="A1809" s="6" t="s">
        <v>48</v>
      </c>
      <c r="B1809" s="6" t="s">
        <v>52</v>
      </c>
      <c r="C1809" s="6" t="s">
        <v>220</v>
      </c>
      <c r="D1809" s="6">
        <v>0.6512593703427312</v>
      </c>
    </row>
    <row r="1810" ht="15.75" customHeight="1">
      <c r="A1810" s="6" t="s">
        <v>48</v>
      </c>
      <c r="B1810" s="6" t="s">
        <v>52</v>
      </c>
      <c r="C1810" s="6" t="s">
        <v>309</v>
      </c>
      <c r="D1810" s="6">
        <v>0.6509580228415677</v>
      </c>
    </row>
    <row r="1811" ht="15.75" customHeight="1">
      <c r="A1811" s="6" t="s">
        <v>48</v>
      </c>
      <c r="B1811" s="6" t="s">
        <v>52</v>
      </c>
      <c r="C1811" s="6" t="s">
        <v>325</v>
      </c>
      <c r="D1811" s="6">
        <v>0.6501579606208694</v>
      </c>
    </row>
    <row r="1812" ht="15.75" customHeight="1">
      <c r="A1812" s="6" t="s">
        <v>48</v>
      </c>
      <c r="B1812" s="6" t="s">
        <v>52</v>
      </c>
      <c r="C1812" s="6" t="s">
        <v>337</v>
      </c>
      <c r="D1812" s="6">
        <v>0.6493340146322714</v>
      </c>
    </row>
    <row r="1813" ht="15.75" customHeight="1">
      <c r="A1813" s="6" t="s">
        <v>48</v>
      </c>
      <c r="B1813" s="6" t="s">
        <v>52</v>
      </c>
      <c r="C1813" s="6" t="s">
        <v>266</v>
      </c>
      <c r="D1813" s="6">
        <v>0.648185533327406</v>
      </c>
    </row>
    <row r="1814" ht="15.75" customHeight="1">
      <c r="A1814" s="6" t="s">
        <v>48</v>
      </c>
      <c r="B1814" s="6" t="s">
        <v>52</v>
      </c>
      <c r="C1814" s="6" t="s">
        <v>344</v>
      </c>
      <c r="D1814" s="6">
        <v>0.648099129912344</v>
      </c>
    </row>
    <row r="1815" ht="15.75" customHeight="1">
      <c r="A1815" s="6" t="s">
        <v>48</v>
      </c>
      <c r="B1815" s="6" t="s">
        <v>52</v>
      </c>
      <c r="C1815" s="6" t="s">
        <v>228</v>
      </c>
      <c r="D1815" s="6">
        <v>0.6472166147134613</v>
      </c>
    </row>
    <row r="1816" ht="15.75" customHeight="1">
      <c r="A1816" s="6" t="s">
        <v>48</v>
      </c>
      <c r="B1816" s="6" t="s">
        <v>52</v>
      </c>
      <c r="C1816" s="6" t="s">
        <v>277</v>
      </c>
      <c r="D1816" s="6">
        <v>0.646197797174343</v>
      </c>
    </row>
    <row r="1817" ht="15.75" customHeight="1">
      <c r="A1817" s="6" t="s">
        <v>48</v>
      </c>
      <c r="B1817" s="6" t="s">
        <v>52</v>
      </c>
      <c r="C1817" s="6" t="s">
        <v>332</v>
      </c>
      <c r="D1817" s="6">
        <v>0.6450515958218845</v>
      </c>
    </row>
    <row r="1818" ht="15.75" customHeight="1">
      <c r="A1818" s="6" t="s">
        <v>48</v>
      </c>
      <c r="B1818" s="6" t="s">
        <v>52</v>
      </c>
      <c r="C1818" s="6" t="s">
        <v>319</v>
      </c>
      <c r="D1818" s="6">
        <v>0.6444333133027722</v>
      </c>
    </row>
    <row r="1819" ht="15.75" customHeight="1">
      <c r="A1819" s="6" t="s">
        <v>48</v>
      </c>
      <c r="B1819" s="6" t="s">
        <v>52</v>
      </c>
      <c r="C1819" s="6" t="s">
        <v>287</v>
      </c>
      <c r="D1819" s="6">
        <v>0.64344480978836</v>
      </c>
    </row>
    <row r="1820" ht="15.75" customHeight="1">
      <c r="A1820" s="6" t="s">
        <v>48</v>
      </c>
      <c r="B1820" s="6" t="s">
        <v>52</v>
      </c>
      <c r="C1820" s="6" t="s">
        <v>313</v>
      </c>
      <c r="D1820" s="6">
        <v>0.6429991055911347</v>
      </c>
    </row>
    <row r="1821" ht="15.75" customHeight="1">
      <c r="A1821" s="6" t="s">
        <v>48</v>
      </c>
      <c r="B1821" s="6" t="s">
        <v>52</v>
      </c>
      <c r="C1821" s="6" t="s">
        <v>270</v>
      </c>
      <c r="D1821" s="6">
        <v>0.6428136289145497</v>
      </c>
    </row>
    <row r="1822" ht="15.75" customHeight="1">
      <c r="A1822" s="6" t="s">
        <v>48</v>
      </c>
      <c r="B1822" s="6" t="s">
        <v>52</v>
      </c>
      <c r="C1822" s="6" t="s">
        <v>300</v>
      </c>
      <c r="D1822" s="6">
        <v>0.642114358901728</v>
      </c>
    </row>
    <row r="1823" ht="15.75" customHeight="1">
      <c r="A1823" s="6" t="s">
        <v>48</v>
      </c>
      <c r="B1823" s="6" t="s">
        <v>52</v>
      </c>
      <c r="C1823" s="6" t="s">
        <v>10</v>
      </c>
      <c r="D1823" s="6">
        <v>0.6418923298007048</v>
      </c>
    </row>
    <row r="1824" ht="15.75" customHeight="1">
      <c r="A1824" s="6" t="s">
        <v>48</v>
      </c>
      <c r="B1824" s="6" t="s">
        <v>49</v>
      </c>
      <c r="C1824" s="6" t="s">
        <v>244</v>
      </c>
      <c r="D1824" s="6">
        <v>0.6412297301319243</v>
      </c>
    </row>
    <row r="1825" ht="15.75" customHeight="1">
      <c r="A1825" s="6" t="s">
        <v>48</v>
      </c>
      <c r="B1825" s="6" t="s">
        <v>52</v>
      </c>
      <c r="C1825" s="6" t="s">
        <v>279</v>
      </c>
      <c r="D1825" s="6">
        <v>0.6402363881688835</v>
      </c>
    </row>
    <row r="1826" ht="15.75" customHeight="1">
      <c r="A1826" s="6" t="s">
        <v>48</v>
      </c>
      <c r="B1826" s="6" t="s">
        <v>52</v>
      </c>
      <c r="C1826" s="6" t="s">
        <v>274</v>
      </c>
      <c r="D1826" s="6">
        <v>0.6401673387940963</v>
      </c>
    </row>
    <row r="1827" ht="15.75" customHeight="1">
      <c r="A1827" s="6" t="s">
        <v>48</v>
      </c>
      <c r="B1827" s="6" t="s">
        <v>49</v>
      </c>
      <c r="C1827" s="6" t="s">
        <v>228</v>
      </c>
      <c r="D1827" s="6">
        <v>0.6397913547100242</v>
      </c>
    </row>
    <row r="1828" ht="15.75" customHeight="1">
      <c r="A1828" s="6" t="s">
        <v>48</v>
      </c>
      <c r="B1828" s="6" t="s">
        <v>52</v>
      </c>
      <c r="C1828" s="6" t="s">
        <v>303</v>
      </c>
      <c r="D1828" s="6">
        <v>0.6396181937631658</v>
      </c>
    </row>
    <row r="1829" ht="15.75" customHeight="1">
      <c r="A1829" s="6" t="s">
        <v>48</v>
      </c>
      <c r="B1829" s="6" t="s">
        <v>52</v>
      </c>
      <c r="C1829" s="6" t="s">
        <v>312</v>
      </c>
      <c r="D1829" s="6">
        <v>0.6389707707208991</v>
      </c>
    </row>
    <row r="1830" ht="15.75" customHeight="1">
      <c r="A1830" s="6" t="s">
        <v>48</v>
      </c>
      <c r="B1830" s="6" t="s">
        <v>50</v>
      </c>
      <c r="C1830" s="6" t="s">
        <v>220</v>
      </c>
      <c r="D1830" s="6">
        <v>0.6387541232744146</v>
      </c>
    </row>
    <row r="1831" ht="15.75" customHeight="1">
      <c r="A1831" s="6" t="s">
        <v>48</v>
      </c>
      <c r="B1831" s="6" t="s">
        <v>52</v>
      </c>
      <c r="C1831" s="6" t="s">
        <v>276</v>
      </c>
      <c r="D1831" s="6">
        <v>0.6385908991229348</v>
      </c>
    </row>
    <row r="1832" ht="15.75" customHeight="1">
      <c r="A1832" s="6" t="s">
        <v>48</v>
      </c>
      <c r="B1832" s="6" t="s">
        <v>52</v>
      </c>
      <c r="C1832" s="6" t="s">
        <v>315</v>
      </c>
      <c r="D1832" s="6">
        <v>0.636791721436175</v>
      </c>
    </row>
    <row r="1833" ht="15.75" customHeight="1">
      <c r="A1833" s="6" t="s">
        <v>48</v>
      </c>
      <c r="B1833" s="6" t="s">
        <v>49</v>
      </c>
      <c r="C1833" s="6" t="s">
        <v>257</v>
      </c>
      <c r="D1833" s="6">
        <v>0.6364559253037394</v>
      </c>
    </row>
    <row r="1834" ht="15.75" customHeight="1">
      <c r="A1834" s="6" t="s">
        <v>48</v>
      </c>
      <c r="B1834" s="6" t="s">
        <v>52</v>
      </c>
      <c r="C1834" s="6" t="s">
        <v>264</v>
      </c>
      <c r="D1834" s="6">
        <v>0.6362334939798395</v>
      </c>
    </row>
    <row r="1835" ht="15.75" customHeight="1">
      <c r="A1835" s="6" t="s">
        <v>48</v>
      </c>
      <c r="B1835" s="6" t="s">
        <v>52</v>
      </c>
      <c r="C1835" s="6" t="s">
        <v>293</v>
      </c>
      <c r="D1835" s="6">
        <v>0.6359476794643758</v>
      </c>
    </row>
    <row r="1836" ht="15.75" customHeight="1">
      <c r="A1836" s="6" t="s">
        <v>48</v>
      </c>
      <c r="B1836" s="6" t="s">
        <v>52</v>
      </c>
      <c r="C1836" s="6" t="s">
        <v>254</v>
      </c>
      <c r="D1836" s="6">
        <v>0.6351559357041756</v>
      </c>
    </row>
    <row r="1837" ht="15.75" customHeight="1">
      <c r="A1837" s="6" t="s">
        <v>48</v>
      </c>
      <c r="B1837" s="6" t="s">
        <v>52</v>
      </c>
      <c r="C1837" s="6" t="s">
        <v>331</v>
      </c>
      <c r="D1837" s="6">
        <v>0.6350612008864808</v>
      </c>
    </row>
    <row r="1838" ht="15.75" customHeight="1">
      <c r="A1838" s="6" t="s">
        <v>48</v>
      </c>
      <c r="B1838" s="6" t="s">
        <v>52</v>
      </c>
      <c r="C1838" s="6" t="s">
        <v>227</v>
      </c>
      <c r="D1838" s="6">
        <v>0.635026074903522</v>
      </c>
    </row>
    <row r="1839" ht="15.75" customHeight="1">
      <c r="A1839" s="6" t="s">
        <v>48</v>
      </c>
      <c r="B1839" s="6" t="s">
        <v>52</v>
      </c>
      <c r="C1839" s="6" t="s">
        <v>338</v>
      </c>
      <c r="D1839" s="6">
        <v>0.6349291016564153</v>
      </c>
    </row>
    <row r="1840" ht="15.75" customHeight="1">
      <c r="A1840" s="6" t="s">
        <v>48</v>
      </c>
      <c r="B1840" s="6" t="s">
        <v>193</v>
      </c>
      <c r="C1840" s="6" t="s">
        <v>353</v>
      </c>
      <c r="D1840" s="6">
        <v>0.6339462964408616</v>
      </c>
    </row>
    <row r="1841" ht="15.75" customHeight="1">
      <c r="A1841" s="6" t="s">
        <v>48</v>
      </c>
      <c r="B1841" s="6" t="s">
        <v>52</v>
      </c>
      <c r="C1841" s="6" t="s">
        <v>306</v>
      </c>
      <c r="D1841" s="6">
        <v>0.6328446073540417</v>
      </c>
    </row>
    <row r="1842" ht="15.75" customHeight="1">
      <c r="A1842" s="6" t="s">
        <v>48</v>
      </c>
      <c r="B1842" s="6" t="s">
        <v>52</v>
      </c>
      <c r="C1842" s="6" t="s">
        <v>235</v>
      </c>
      <c r="D1842" s="6">
        <v>0.6325763973400278</v>
      </c>
    </row>
    <row r="1843" ht="15.75" customHeight="1">
      <c r="A1843" s="6" t="s">
        <v>48</v>
      </c>
      <c r="B1843" s="6" t="s">
        <v>52</v>
      </c>
      <c r="C1843" s="6" t="s">
        <v>327</v>
      </c>
      <c r="D1843" s="6">
        <v>0.6310925511559617</v>
      </c>
    </row>
    <row r="1844" ht="15.75" customHeight="1">
      <c r="A1844" s="6" t="s">
        <v>48</v>
      </c>
      <c r="B1844" s="6" t="s">
        <v>129</v>
      </c>
      <c r="C1844" s="6" t="s">
        <v>24</v>
      </c>
      <c r="D1844" s="6">
        <v>0.6300127625507157</v>
      </c>
    </row>
    <row r="1845" ht="15.75" customHeight="1">
      <c r="A1845" s="6" t="s">
        <v>48</v>
      </c>
      <c r="B1845" s="6" t="s">
        <v>52</v>
      </c>
      <c r="C1845" s="6" t="s">
        <v>262</v>
      </c>
      <c r="D1845" s="6">
        <v>0.6276708896980908</v>
      </c>
    </row>
    <row r="1846" ht="15.75" customHeight="1">
      <c r="A1846" s="6" t="s">
        <v>48</v>
      </c>
      <c r="B1846" s="6" t="s">
        <v>52</v>
      </c>
      <c r="C1846" s="6" t="s">
        <v>283</v>
      </c>
      <c r="D1846" s="6">
        <v>0.6274986263426842</v>
      </c>
    </row>
    <row r="1847" ht="15.75" customHeight="1">
      <c r="A1847" s="6" t="s">
        <v>48</v>
      </c>
      <c r="B1847" s="6" t="s">
        <v>52</v>
      </c>
      <c r="C1847" s="6" t="s">
        <v>261</v>
      </c>
      <c r="D1847" s="6">
        <v>0.6266371762946272</v>
      </c>
    </row>
    <row r="1848" ht="15.75" customHeight="1">
      <c r="A1848" s="6" t="s">
        <v>48</v>
      </c>
      <c r="B1848" s="6" t="s">
        <v>52</v>
      </c>
      <c r="C1848" s="6" t="s">
        <v>340</v>
      </c>
      <c r="D1848" s="6">
        <v>0.6258412683392889</v>
      </c>
    </row>
    <row r="1849" ht="15.75" customHeight="1">
      <c r="A1849" s="6" t="s">
        <v>48</v>
      </c>
      <c r="B1849" s="6" t="s">
        <v>53</v>
      </c>
      <c r="C1849" s="6" t="s">
        <v>10</v>
      </c>
      <c r="D1849" s="6">
        <v>0.6253887125886838</v>
      </c>
    </row>
    <row r="1850" ht="15.75" customHeight="1">
      <c r="A1850" s="6" t="s">
        <v>48</v>
      </c>
      <c r="B1850" s="6" t="s">
        <v>52</v>
      </c>
      <c r="C1850" s="6" t="s">
        <v>231</v>
      </c>
      <c r="D1850" s="6">
        <v>0.6251026535933087</v>
      </c>
    </row>
    <row r="1851" ht="15.75" customHeight="1">
      <c r="A1851" s="6" t="s">
        <v>48</v>
      </c>
      <c r="B1851" s="6" t="s">
        <v>49</v>
      </c>
      <c r="C1851" s="6" t="s">
        <v>223</v>
      </c>
      <c r="D1851" s="6">
        <v>0.624338438412018</v>
      </c>
    </row>
    <row r="1852" ht="15.75" customHeight="1">
      <c r="A1852" s="6" t="s">
        <v>48</v>
      </c>
      <c r="B1852" s="6" t="s">
        <v>52</v>
      </c>
      <c r="C1852" s="6" t="s">
        <v>255</v>
      </c>
      <c r="D1852" s="6">
        <v>0.624258940558692</v>
      </c>
    </row>
    <row r="1853" ht="15.75" customHeight="1">
      <c r="A1853" s="6" t="s">
        <v>48</v>
      </c>
      <c r="B1853" s="6" t="s">
        <v>52</v>
      </c>
      <c r="C1853" s="6" t="s">
        <v>288</v>
      </c>
      <c r="D1853" s="6">
        <v>0.624044755832225</v>
      </c>
    </row>
    <row r="1854" ht="15.75" customHeight="1">
      <c r="A1854" s="6" t="s">
        <v>48</v>
      </c>
      <c r="B1854" s="6" t="s">
        <v>52</v>
      </c>
      <c r="C1854" s="6" t="s">
        <v>281</v>
      </c>
      <c r="D1854" s="6">
        <v>0.6238786248921038</v>
      </c>
    </row>
    <row r="1855" ht="15.75" customHeight="1">
      <c r="A1855" s="6" t="s">
        <v>48</v>
      </c>
      <c r="B1855" s="6" t="s">
        <v>53</v>
      </c>
      <c r="C1855" s="6" t="s">
        <v>311</v>
      </c>
      <c r="D1855" s="6">
        <v>0.623065314758828</v>
      </c>
    </row>
    <row r="1856" ht="15.75" customHeight="1">
      <c r="A1856" s="6" t="s">
        <v>48</v>
      </c>
      <c r="B1856" s="6" t="s">
        <v>52</v>
      </c>
      <c r="C1856" s="6" t="s">
        <v>296</v>
      </c>
      <c r="D1856" s="6">
        <v>0.6222764621935519</v>
      </c>
    </row>
    <row r="1857" ht="15.75" customHeight="1">
      <c r="A1857" s="6" t="s">
        <v>48</v>
      </c>
      <c r="B1857" s="6" t="s">
        <v>52</v>
      </c>
      <c r="C1857" s="6" t="s">
        <v>343</v>
      </c>
      <c r="D1857" s="6">
        <v>0.6213014422135332</v>
      </c>
    </row>
    <row r="1858" ht="15.75" customHeight="1">
      <c r="A1858" s="6" t="s">
        <v>48</v>
      </c>
      <c r="B1858" s="6" t="s">
        <v>52</v>
      </c>
      <c r="C1858" s="6" t="s">
        <v>256</v>
      </c>
      <c r="D1858" s="6">
        <v>0.6212044981499697</v>
      </c>
    </row>
    <row r="1859" ht="15.75" customHeight="1">
      <c r="A1859" s="6" t="s">
        <v>48</v>
      </c>
      <c r="B1859" s="6" t="s">
        <v>52</v>
      </c>
      <c r="C1859" s="6" t="s">
        <v>328</v>
      </c>
      <c r="D1859" s="6">
        <v>0.6208730515260391</v>
      </c>
    </row>
    <row r="1860" ht="15.75" customHeight="1">
      <c r="A1860" s="6" t="s">
        <v>48</v>
      </c>
      <c r="B1860" s="6" t="s">
        <v>52</v>
      </c>
      <c r="C1860" s="6" t="s">
        <v>298</v>
      </c>
      <c r="D1860" s="6">
        <v>0.6207463743089342</v>
      </c>
    </row>
    <row r="1861" ht="15.75" customHeight="1">
      <c r="A1861" s="6" t="s">
        <v>48</v>
      </c>
      <c r="B1861" s="6" t="s">
        <v>52</v>
      </c>
      <c r="C1861" s="6" t="s">
        <v>244</v>
      </c>
      <c r="D1861" s="6">
        <v>0.6189661858777874</v>
      </c>
    </row>
    <row r="1862" ht="15.75" customHeight="1">
      <c r="A1862" s="6" t="s">
        <v>48</v>
      </c>
      <c r="B1862" s="6" t="s">
        <v>49</v>
      </c>
      <c r="C1862" s="6" t="s">
        <v>224</v>
      </c>
      <c r="D1862" s="6">
        <v>0.6184189680604013</v>
      </c>
    </row>
    <row r="1863" ht="15.75" customHeight="1">
      <c r="A1863" s="6" t="s">
        <v>48</v>
      </c>
      <c r="B1863" s="6" t="s">
        <v>52</v>
      </c>
      <c r="C1863" s="6" t="s">
        <v>286</v>
      </c>
      <c r="D1863" s="6">
        <v>0.617840819509203</v>
      </c>
    </row>
    <row r="1864" ht="15.75" customHeight="1">
      <c r="A1864" s="6" t="s">
        <v>48</v>
      </c>
      <c r="B1864" s="6" t="s">
        <v>49</v>
      </c>
      <c r="C1864" s="6" t="s">
        <v>38</v>
      </c>
      <c r="D1864" s="6">
        <v>0.6145358820865013</v>
      </c>
    </row>
    <row r="1865" ht="15.75" customHeight="1">
      <c r="A1865" s="6" t="s">
        <v>48</v>
      </c>
      <c r="B1865" s="6" t="s">
        <v>52</v>
      </c>
      <c r="C1865" s="6" t="s">
        <v>302</v>
      </c>
      <c r="D1865" s="6">
        <v>0.6142454192030508</v>
      </c>
    </row>
    <row r="1866" ht="15.75" customHeight="1">
      <c r="A1866" s="6" t="s">
        <v>48</v>
      </c>
      <c r="B1866" s="6" t="s">
        <v>52</v>
      </c>
      <c r="C1866" s="6" t="s">
        <v>320</v>
      </c>
      <c r="D1866" s="6">
        <v>0.6139512853035856</v>
      </c>
    </row>
    <row r="1867" ht="15.75" customHeight="1">
      <c r="A1867" s="6" t="s">
        <v>48</v>
      </c>
      <c r="B1867" s="6" t="s">
        <v>52</v>
      </c>
      <c r="C1867" s="6" t="s">
        <v>225</v>
      </c>
      <c r="D1867" s="6">
        <v>0.6125372542452416</v>
      </c>
    </row>
    <row r="1868" ht="15.75" customHeight="1">
      <c r="A1868" s="6" t="s">
        <v>48</v>
      </c>
      <c r="B1868" s="6" t="s">
        <v>53</v>
      </c>
      <c r="C1868" s="6" t="s">
        <v>220</v>
      </c>
      <c r="D1868" s="6">
        <v>0.6119387382349794</v>
      </c>
    </row>
    <row r="1869" ht="15.75" customHeight="1">
      <c r="A1869" s="6" t="s">
        <v>48</v>
      </c>
      <c r="B1869" s="6" t="s">
        <v>52</v>
      </c>
      <c r="C1869" s="6" t="s">
        <v>318</v>
      </c>
      <c r="D1869" s="6">
        <v>0.6114110943349682</v>
      </c>
    </row>
    <row r="1870" ht="15.75" customHeight="1">
      <c r="A1870" s="6" t="s">
        <v>48</v>
      </c>
      <c r="B1870" s="6" t="s">
        <v>52</v>
      </c>
      <c r="C1870" s="6" t="s">
        <v>289</v>
      </c>
      <c r="D1870" s="6">
        <v>0.6112286894121327</v>
      </c>
    </row>
    <row r="1871" ht="15.75" customHeight="1">
      <c r="A1871" s="6" t="s">
        <v>48</v>
      </c>
      <c r="B1871" s="6" t="s">
        <v>52</v>
      </c>
      <c r="C1871" s="6" t="s">
        <v>38</v>
      </c>
      <c r="D1871" s="6">
        <v>0.6105475759099508</v>
      </c>
    </row>
    <row r="1872" ht="15.75" customHeight="1">
      <c r="A1872" s="6" t="s">
        <v>48</v>
      </c>
      <c r="B1872" s="6" t="s">
        <v>52</v>
      </c>
      <c r="C1872" s="6" t="s">
        <v>390</v>
      </c>
      <c r="D1872" s="6">
        <v>0.6088489938061639</v>
      </c>
    </row>
    <row r="1873" ht="15.75" customHeight="1">
      <c r="A1873" s="6" t="s">
        <v>48</v>
      </c>
      <c r="B1873" s="6" t="s">
        <v>52</v>
      </c>
      <c r="C1873" s="6" t="s">
        <v>339</v>
      </c>
      <c r="D1873" s="6">
        <v>0.6088084698647137</v>
      </c>
    </row>
    <row r="1874" ht="15.75" customHeight="1">
      <c r="A1874" s="6" t="s">
        <v>48</v>
      </c>
      <c r="B1874" s="6" t="s">
        <v>50</v>
      </c>
      <c r="C1874" s="6" t="s">
        <v>10</v>
      </c>
      <c r="D1874" s="6">
        <v>0.6069160670640957</v>
      </c>
    </row>
    <row r="1875" ht="15.75" customHeight="1">
      <c r="A1875" s="6" t="s">
        <v>48</v>
      </c>
      <c r="B1875" s="6" t="s">
        <v>52</v>
      </c>
      <c r="C1875" s="6" t="s">
        <v>305</v>
      </c>
      <c r="D1875" s="6">
        <v>0.6068814156812715</v>
      </c>
    </row>
    <row r="1876" ht="15.75" customHeight="1">
      <c r="A1876" s="6" t="s">
        <v>48</v>
      </c>
      <c r="B1876" s="6" t="s">
        <v>49</v>
      </c>
      <c r="C1876" s="6" t="s">
        <v>226</v>
      </c>
      <c r="D1876" s="6">
        <v>0.604671465333581</v>
      </c>
    </row>
    <row r="1877" ht="15.75" customHeight="1">
      <c r="A1877" s="6" t="s">
        <v>48</v>
      </c>
      <c r="B1877" s="6" t="s">
        <v>52</v>
      </c>
      <c r="C1877" s="6" t="s">
        <v>397</v>
      </c>
      <c r="D1877" s="6">
        <v>0.6044179308970696</v>
      </c>
    </row>
    <row r="1878" ht="15.75" customHeight="1">
      <c r="A1878" s="6" t="s">
        <v>48</v>
      </c>
      <c r="B1878" s="6" t="s">
        <v>49</v>
      </c>
      <c r="C1878" s="6" t="s">
        <v>321</v>
      </c>
      <c r="D1878" s="6">
        <v>0.6040893491064897</v>
      </c>
    </row>
    <row r="1879" ht="15.75" customHeight="1">
      <c r="A1879" s="6" t="s">
        <v>48</v>
      </c>
      <c r="B1879" s="6" t="s">
        <v>49</v>
      </c>
      <c r="C1879" s="6" t="s">
        <v>297</v>
      </c>
      <c r="D1879" s="6">
        <v>0.603535569930308</v>
      </c>
    </row>
    <row r="1880" ht="15.75" customHeight="1">
      <c r="A1880" s="6" t="s">
        <v>48</v>
      </c>
      <c r="B1880" s="6" t="s">
        <v>52</v>
      </c>
      <c r="C1880" s="6" t="s">
        <v>391</v>
      </c>
      <c r="D1880" s="6">
        <v>0.6017436436460724</v>
      </c>
    </row>
    <row r="1881" ht="15.75" customHeight="1">
      <c r="A1881" s="6" t="s">
        <v>48</v>
      </c>
      <c r="B1881" s="6" t="s">
        <v>53</v>
      </c>
      <c r="C1881" s="6" t="s">
        <v>297</v>
      </c>
      <c r="D1881" s="6">
        <v>0.6009888868781477</v>
      </c>
    </row>
    <row r="1882" ht="15.75" customHeight="1">
      <c r="A1882" s="6" t="s">
        <v>48</v>
      </c>
      <c r="B1882" s="6" t="s">
        <v>52</v>
      </c>
      <c r="C1882" s="6" t="s">
        <v>307</v>
      </c>
      <c r="D1882" s="6">
        <v>0.6009462886105811</v>
      </c>
    </row>
    <row r="1883" ht="15.75" customHeight="1">
      <c r="A1883" s="6" t="s">
        <v>48</v>
      </c>
      <c r="B1883" s="6" t="s">
        <v>52</v>
      </c>
      <c r="C1883" s="6" t="s">
        <v>350</v>
      </c>
      <c r="D1883" s="6">
        <v>0.6006268598779029</v>
      </c>
    </row>
    <row r="1884" ht="15.75" customHeight="1">
      <c r="A1884" s="6" t="s">
        <v>48</v>
      </c>
      <c r="B1884" s="6" t="s">
        <v>52</v>
      </c>
      <c r="C1884" s="6" t="s">
        <v>398</v>
      </c>
      <c r="D1884" s="6">
        <v>0.5995920816725124</v>
      </c>
    </row>
    <row r="1885" ht="15.75" customHeight="1">
      <c r="A1885" s="6" t="s">
        <v>48</v>
      </c>
      <c r="B1885" s="6" t="s">
        <v>221</v>
      </c>
      <c r="C1885" s="6" t="s">
        <v>38</v>
      </c>
      <c r="D1885" s="6">
        <v>0.5993621519829428</v>
      </c>
    </row>
    <row r="1886" ht="15.75" customHeight="1">
      <c r="A1886" s="6" t="s">
        <v>48</v>
      </c>
      <c r="B1886" s="6" t="s">
        <v>53</v>
      </c>
      <c r="C1886" s="6" t="s">
        <v>403</v>
      </c>
      <c r="D1886" s="6">
        <v>0.5993114146671528</v>
      </c>
    </row>
    <row r="1887" ht="15.75" customHeight="1">
      <c r="A1887" s="6" t="s">
        <v>48</v>
      </c>
      <c r="B1887" s="6" t="s">
        <v>49</v>
      </c>
      <c r="C1887" s="6" t="s">
        <v>389</v>
      </c>
      <c r="D1887" s="6">
        <v>0.5983287951263125</v>
      </c>
    </row>
    <row r="1888" ht="15.75" customHeight="1">
      <c r="A1888" s="6" t="s">
        <v>48</v>
      </c>
      <c r="B1888" s="6" t="s">
        <v>52</v>
      </c>
      <c r="C1888" s="6" t="s">
        <v>389</v>
      </c>
      <c r="D1888" s="6">
        <v>0.5981434737856222</v>
      </c>
    </row>
    <row r="1889" ht="15.75" customHeight="1">
      <c r="A1889" s="6" t="s">
        <v>48</v>
      </c>
      <c r="B1889" s="6" t="s">
        <v>52</v>
      </c>
      <c r="C1889" s="6" t="s">
        <v>230</v>
      </c>
      <c r="D1889" s="6">
        <v>0.5977794370573388</v>
      </c>
    </row>
    <row r="1890" ht="15.75" customHeight="1">
      <c r="A1890" s="6" t="s">
        <v>48</v>
      </c>
      <c r="B1890" s="6" t="s">
        <v>52</v>
      </c>
      <c r="C1890" s="6" t="s">
        <v>273</v>
      </c>
      <c r="D1890" s="6">
        <v>0.5963054655745119</v>
      </c>
    </row>
    <row r="1891" ht="15.75" customHeight="1">
      <c r="A1891" s="6" t="s">
        <v>48</v>
      </c>
      <c r="B1891" s="6" t="s">
        <v>49</v>
      </c>
      <c r="C1891" s="6" t="s">
        <v>338</v>
      </c>
      <c r="D1891" s="6">
        <v>0.5954869777108417</v>
      </c>
    </row>
    <row r="1892" ht="15.75" customHeight="1">
      <c r="A1892" s="6" t="s">
        <v>48</v>
      </c>
      <c r="B1892" s="6" t="s">
        <v>49</v>
      </c>
      <c r="C1892" s="6" t="s">
        <v>398</v>
      </c>
      <c r="D1892" s="6">
        <v>0.5951089281360419</v>
      </c>
    </row>
    <row r="1893" ht="15.75" customHeight="1">
      <c r="A1893" s="6" t="s">
        <v>48</v>
      </c>
      <c r="B1893" s="6" t="s">
        <v>52</v>
      </c>
      <c r="C1893" s="6" t="s">
        <v>353</v>
      </c>
      <c r="D1893" s="6">
        <v>0.5950616029870879</v>
      </c>
    </row>
    <row r="1894" ht="15.75" customHeight="1">
      <c r="A1894" s="6" t="s">
        <v>48</v>
      </c>
      <c r="B1894" s="6" t="s">
        <v>52</v>
      </c>
      <c r="C1894" s="6" t="s">
        <v>275</v>
      </c>
      <c r="D1894" s="6">
        <v>0.5948228286669601</v>
      </c>
    </row>
    <row r="1895" ht="15.75" customHeight="1">
      <c r="A1895" s="6" t="s">
        <v>48</v>
      </c>
      <c r="B1895" s="6" t="s">
        <v>49</v>
      </c>
      <c r="C1895" s="6" t="s">
        <v>319</v>
      </c>
      <c r="D1895" s="6">
        <v>0.5928071853695294</v>
      </c>
    </row>
    <row r="1896" ht="15.75" customHeight="1">
      <c r="A1896" s="6" t="s">
        <v>48</v>
      </c>
      <c r="B1896" s="6" t="s">
        <v>49</v>
      </c>
      <c r="C1896" s="6" t="s">
        <v>21</v>
      </c>
      <c r="D1896" s="6">
        <v>0.5924803876264593</v>
      </c>
    </row>
    <row r="1897" ht="15.75" customHeight="1">
      <c r="A1897" s="6" t="s">
        <v>48</v>
      </c>
      <c r="B1897" s="6" t="s">
        <v>52</v>
      </c>
      <c r="C1897" s="6" t="s">
        <v>392</v>
      </c>
      <c r="D1897" s="6">
        <v>0.5921854590037373</v>
      </c>
    </row>
    <row r="1898" ht="15.75" customHeight="1">
      <c r="A1898" s="6" t="s">
        <v>48</v>
      </c>
      <c r="B1898" s="6" t="s">
        <v>52</v>
      </c>
      <c r="C1898" s="6" t="s">
        <v>310</v>
      </c>
      <c r="D1898" s="6">
        <v>0.5918889878810196</v>
      </c>
    </row>
    <row r="1899" ht="15.75" customHeight="1">
      <c r="A1899" s="6" t="s">
        <v>48</v>
      </c>
      <c r="B1899" s="6" t="s">
        <v>49</v>
      </c>
      <c r="C1899" s="6" t="s">
        <v>306</v>
      </c>
      <c r="D1899" s="6">
        <v>0.5906386962482483</v>
      </c>
    </row>
    <row r="1900" ht="15.75" customHeight="1">
      <c r="A1900" s="6" t="s">
        <v>48</v>
      </c>
      <c r="B1900" s="6" t="s">
        <v>53</v>
      </c>
      <c r="C1900" s="6" t="s">
        <v>16</v>
      </c>
      <c r="D1900" s="6">
        <v>0.590251160203325</v>
      </c>
    </row>
    <row r="1901" ht="15.75" customHeight="1">
      <c r="A1901" s="6" t="s">
        <v>48</v>
      </c>
      <c r="B1901" s="6" t="s">
        <v>49</v>
      </c>
      <c r="C1901" s="6" t="s">
        <v>327</v>
      </c>
      <c r="D1901" s="6">
        <v>0.589859162540248</v>
      </c>
    </row>
    <row r="1902" ht="15.75" customHeight="1">
      <c r="A1902" s="6" t="s">
        <v>48</v>
      </c>
      <c r="B1902" s="6" t="s">
        <v>50</v>
      </c>
      <c r="C1902" s="6" t="s">
        <v>178</v>
      </c>
      <c r="D1902" s="6">
        <v>0.5879865711205468</v>
      </c>
    </row>
    <row r="1903" ht="15.75" customHeight="1">
      <c r="A1903" s="6" t="s">
        <v>48</v>
      </c>
      <c r="B1903" s="6" t="s">
        <v>181</v>
      </c>
      <c r="C1903" s="6" t="s">
        <v>223</v>
      </c>
      <c r="D1903" s="6">
        <v>0.5873185541327864</v>
      </c>
    </row>
    <row r="1904" ht="15.75" customHeight="1">
      <c r="A1904" s="6" t="s">
        <v>48</v>
      </c>
      <c r="B1904" s="6" t="s">
        <v>52</v>
      </c>
      <c r="C1904" s="6" t="s">
        <v>257</v>
      </c>
      <c r="D1904" s="6">
        <v>0.586584455191261</v>
      </c>
    </row>
    <row r="1905" ht="15.75" customHeight="1">
      <c r="A1905" s="6" t="s">
        <v>48</v>
      </c>
      <c r="B1905" s="6" t="s">
        <v>52</v>
      </c>
      <c r="C1905" s="6" t="s">
        <v>301</v>
      </c>
      <c r="D1905" s="6">
        <v>0.5862025234141688</v>
      </c>
    </row>
    <row r="1906" ht="15.75" customHeight="1">
      <c r="A1906" s="6" t="s">
        <v>48</v>
      </c>
      <c r="B1906" s="6" t="s">
        <v>52</v>
      </c>
      <c r="C1906" s="6" t="s">
        <v>304</v>
      </c>
      <c r="D1906" s="6">
        <v>0.585927461906996</v>
      </c>
    </row>
    <row r="1907" ht="15.75" customHeight="1">
      <c r="A1907" s="6" t="s">
        <v>48</v>
      </c>
      <c r="B1907" s="6" t="s">
        <v>49</v>
      </c>
      <c r="C1907" s="6" t="s">
        <v>364</v>
      </c>
      <c r="D1907" s="6">
        <v>0.5857159209292297</v>
      </c>
    </row>
    <row r="1908" ht="15.75" customHeight="1">
      <c r="A1908" s="6" t="s">
        <v>48</v>
      </c>
      <c r="B1908" s="6" t="s">
        <v>49</v>
      </c>
      <c r="C1908" s="6" t="s">
        <v>341</v>
      </c>
      <c r="D1908" s="6">
        <v>0.5851017091482543</v>
      </c>
    </row>
    <row r="1909" ht="15.75" customHeight="1">
      <c r="A1909" s="6" t="s">
        <v>48</v>
      </c>
      <c r="B1909" s="6" t="s">
        <v>52</v>
      </c>
      <c r="C1909" s="6" t="s">
        <v>265</v>
      </c>
      <c r="D1909" s="6">
        <v>0.5834352404836242</v>
      </c>
    </row>
    <row r="1910" ht="15.75" customHeight="1">
      <c r="A1910" s="6" t="s">
        <v>48</v>
      </c>
      <c r="B1910" s="6" t="s">
        <v>50</v>
      </c>
      <c r="C1910" s="6" t="s">
        <v>297</v>
      </c>
      <c r="D1910" s="6">
        <v>0.5828743781616165</v>
      </c>
    </row>
    <row r="1911" ht="15.75" customHeight="1">
      <c r="A1911" s="6" t="s">
        <v>48</v>
      </c>
      <c r="B1911" s="6" t="s">
        <v>52</v>
      </c>
      <c r="C1911" s="6" t="s">
        <v>269</v>
      </c>
      <c r="D1911" s="6">
        <v>0.5817585827031522</v>
      </c>
    </row>
    <row r="1912" ht="15.75" customHeight="1">
      <c r="A1912" s="6" t="s">
        <v>48</v>
      </c>
      <c r="B1912" s="6" t="s">
        <v>49</v>
      </c>
      <c r="C1912" s="6" t="s">
        <v>380</v>
      </c>
      <c r="D1912" s="6">
        <v>0.5814080703545486</v>
      </c>
    </row>
    <row r="1913" ht="15.75" customHeight="1">
      <c r="A1913" s="6" t="s">
        <v>48</v>
      </c>
      <c r="B1913" s="6" t="s">
        <v>52</v>
      </c>
      <c r="C1913" s="6" t="s">
        <v>292</v>
      </c>
      <c r="D1913" s="6">
        <v>0.5806365138478123</v>
      </c>
    </row>
    <row r="1914" ht="15.75" customHeight="1">
      <c r="A1914" s="6" t="s">
        <v>48</v>
      </c>
      <c r="B1914" s="6" t="s">
        <v>52</v>
      </c>
      <c r="C1914" s="6" t="s">
        <v>394</v>
      </c>
      <c r="D1914" s="6">
        <v>0.5799232703187459</v>
      </c>
    </row>
    <row r="1915" ht="15.75" customHeight="1">
      <c r="A1915" s="6" t="s">
        <v>48</v>
      </c>
      <c r="B1915" s="6" t="s">
        <v>52</v>
      </c>
      <c r="C1915" s="6" t="s">
        <v>16</v>
      </c>
      <c r="D1915" s="6">
        <v>0.579911287158867</v>
      </c>
    </row>
    <row r="1916" ht="15.75" customHeight="1">
      <c r="A1916" s="6" t="s">
        <v>48</v>
      </c>
      <c r="B1916" s="6" t="s">
        <v>52</v>
      </c>
      <c r="C1916" s="6" t="s">
        <v>21</v>
      </c>
      <c r="D1916" s="6">
        <v>0.5792108401464464</v>
      </c>
    </row>
    <row r="1917" ht="15.75" customHeight="1">
      <c r="A1917" s="6" t="s">
        <v>48</v>
      </c>
      <c r="B1917" s="6" t="s">
        <v>50</v>
      </c>
      <c r="C1917" s="6" t="s">
        <v>303</v>
      </c>
      <c r="D1917" s="6">
        <v>0.5751848199450995</v>
      </c>
    </row>
    <row r="1918" ht="15.75" customHeight="1">
      <c r="A1918" s="6" t="s">
        <v>48</v>
      </c>
      <c r="B1918" s="6" t="s">
        <v>52</v>
      </c>
      <c r="C1918" s="6" t="s">
        <v>282</v>
      </c>
      <c r="D1918" s="6">
        <v>0.5750886356496071</v>
      </c>
    </row>
    <row r="1919" ht="15.75" customHeight="1">
      <c r="A1919" s="6" t="s">
        <v>48</v>
      </c>
      <c r="B1919" s="6" t="s">
        <v>52</v>
      </c>
      <c r="C1919" s="6" t="s">
        <v>234</v>
      </c>
      <c r="D1919" s="6">
        <v>0.5747819490461922</v>
      </c>
    </row>
    <row r="1920" ht="15.75" customHeight="1">
      <c r="A1920" s="6" t="s">
        <v>48</v>
      </c>
      <c r="B1920" s="6" t="s">
        <v>52</v>
      </c>
      <c r="C1920" s="6" t="s">
        <v>311</v>
      </c>
      <c r="D1920" s="6">
        <v>0.5745393834129584</v>
      </c>
    </row>
    <row r="1921" ht="15.75" customHeight="1">
      <c r="A1921" s="6" t="s">
        <v>48</v>
      </c>
      <c r="B1921" s="6" t="s">
        <v>129</v>
      </c>
      <c r="C1921" s="6" t="s">
        <v>338</v>
      </c>
      <c r="D1921" s="6">
        <v>0.5734642920817958</v>
      </c>
    </row>
    <row r="1922" ht="15.75" customHeight="1">
      <c r="A1922" s="6" t="s">
        <v>48</v>
      </c>
      <c r="B1922" s="6" t="s">
        <v>52</v>
      </c>
      <c r="C1922" s="6" t="s">
        <v>243</v>
      </c>
      <c r="D1922" s="6">
        <v>0.5714349471322981</v>
      </c>
    </row>
    <row r="1923" ht="15.75" customHeight="1">
      <c r="A1923" s="6" t="s">
        <v>48</v>
      </c>
      <c r="B1923" s="6" t="s">
        <v>53</v>
      </c>
      <c r="C1923" s="6" t="s">
        <v>38</v>
      </c>
      <c r="D1923" s="6">
        <v>0.5710801994778606</v>
      </c>
    </row>
    <row r="1924" ht="15.75" customHeight="1">
      <c r="A1924" s="6" t="s">
        <v>48</v>
      </c>
      <c r="B1924" s="6" t="s">
        <v>51</v>
      </c>
      <c r="C1924" s="6" t="s">
        <v>24</v>
      </c>
      <c r="D1924" s="6">
        <v>0.5704630756243101</v>
      </c>
    </row>
    <row r="1925" ht="15.75" customHeight="1">
      <c r="A1925" s="6" t="s">
        <v>48</v>
      </c>
      <c r="B1925" s="6" t="s">
        <v>52</v>
      </c>
      <c r="C1925" s="6" t="s">
        <v>241</v>
      </c>
      <c r="D1925" s="6">
        <v>0.5701701706548888</v>
      </c>
    </row>
    <row r="1926" ht="15.75" customHeight="1">
      <c r="A1926" s="6" t="s">
        <v>48</v>
      </c>
      <c r="B1926" s="6" t="s">
        <v>53</v>
      </c>
      <c r="C1926" s="6" t="s">
        <v>24</v>
      </c>
      <c r="D1926" s="6">
        <v>0.5700427353082613</v>
      </c>
    </row>
    <row r="1927" ht="15.75" customHeight="1">
      <c r="A1927" s="6" t="s">
        <v>48</v>
      </c>
      <c r="B1927" s="6" t="s">
        <v>53</v>
      </c>
      <c r="C1927" s="6" t="s">
        <v>178</v>
      </c>
      <c r="D1927" s="6">
        <v>0.5691409261583266</v>
      </c>
    </row>
    <row r="1928" ht="15.75" customHeight="1">
      <c r="A1928" s="6" t="s">
        <v>48</v>
      </c>
      <c r="B1928" s="6" t="s">
        <v>86</v>
      </c>
      <c r="C1928" s="6" t="s">
        <v>326</v>
      </c>
      <c r="D1928" s="6">
        <v>0.567959712704442</v>
      </c>
    </row>
    <row r="1929" ht="15.75" customHeight="1">
      <c r="A1929" s="6" t="s">
        <v>48</v>
      </c>
      <c r="B1929" s="6" t="s">
        <v>52</v>
      </c>
      <c r="C1929" s="6" t="s">
        <v>272</v>
      </c>
      <c r="D1929" s="6">
        <v>0.5642897931519375</v>
      </c>
    </row>
    <row r="1930" ht="15.75" customHeight="1">
      <c r="A1930" s="6" t="s">
        <v>48</v>
      </c>
      <c r="B1930" s="6" t="s">
        <v>52</v>
      </c>
      <c r="C1930" s="6" t="s">
        <v>178</v>
      </c>
      <c r="D1930" s="6">
        <v>0.564186702987068</v>
      </c>
    </row>
    <row r="1931" ht="15.75" customHeight="1">
      <c r="A1931" s="6" t="s">
        <v>48</v>
      </c>
      <c r="B1931" s="6" t="s">
        <v>52</v>
      </c>
      <c r="C1931" s="6" t="s">
        <v>360</v>
      </c>
      <c r="D1931" s="6">
        <v>0.5641732738569141</v>
      </c>
    </row>
    <row r="1932" ht="15.75" customHeight="1">
      <c r="A1932" s="6" t="s">
        <v>48</v>
      </c>
      <c r="B1932" s="6" t="s">
        <v>51</v>
      </c>
      <c r="C1932" s="6" t="s">
        <v>303</v>
      </c>
      <c r="D1932" s="6">
        <v>0.5631451786696282</v>
      </c>
    </row>
    <row r="1933" ht="15.75" customHeight="1">
      <c r="A1933" s="6" t="s">
        <v>48</v>
      </c>
      <c r="B1933" s="6" t="s">
        <v>49</v>
      </c>
      <c r="C1933" s="6" t="s">
        <v>220</v>
      </c>
      <c r="D1933" s="6">
        <v>0.5614586577846828</v>
      </c>
    </row>
    <row r="1934" ht="15.75" customHeight="1">
      <c r="A1934" s="6" t="s">
        <v>48</v>
      </c>
      <c r="B1934" s="6" t="s">
        <v>53</v>
      </c>
      <c r="C1934" s="6" t="s">
        <v>303</v>
      </c>
      <c r="D1934" s="6">
        <v>0.5605493241350558</v>
      </c>
    </row>
    <row r="1935" ht="15.75" customHeight="1">
      <c r="A1935" s="6" t="s">
        <v>48</v>
      </c>
      <c r="B1935" s="6" t="s">
        <v>52</v>
      </c>
      <c r="C1935" s="6" t="s">
        <v>351</v>
      </c>
      <c r="D1935" s="6">
        <v>0.5604123547849673</v>
      </c>
    </row>
    <row r="1936" ht="15.75" customHeight="1">
      <c r="A1936" s="6" t="s">
        <v>48</v>
      </c>
      <c r="B1936" s="6" t="s">
        <v>50</v>
      </c>
      <c r="C1936" s="6" t="s">
        <v>16</v>
      </c>
      <c r="D1936" s="6">
        <v>0.5596336835331011</v>
      </c>
    </row>
    <row r="1937" ht="15.75" customHeight="1">
      <c r="A1937" s="6" t="s">
        <v>48</v>
      </c>
      <c r="B1937" s="6" t="s">
        <v>49</v>
      </c>
      <c r="C1937" s="6" t="s">
        <v>392</v>
      </c>
      <c r="D1937" s="6">
        <v>0.5575512506723139</v>
      </c>
    </row>
    <row r="1938" ht="15.75" customHeight="1">
      <c r="A1938" s="6" t="s">
        <v>48</v>
      </c>
      <c r="B1938" s="6" t="s">
        <v>86</v>
      </c>
      <c r="C1938" s="6" t="s">
        <v>320</v>
      </c>
      <c r="D1938" s="6">
        <v>0.5515934446774559</v>
      </c>
    </row>
    <row r="1939" ht="15.75" customHeight="1">
      <c r="A1939" s="6" t="s">
        <v>48</v>
      </c>
      <c r="B1939" s="6" t="s">
        <v>49</v>
      </c>
      <c r="C1939" s="6" t="s">
        <v>391</v>
      </c>
      <c r="D1939" s="6">
        <v>0.5514039236498373</v>
      </c>
    </row>
    <row r="1940" ht="15.75" customHeight="1">
      <c r="A1940" s="6" t="s">
        <v>48</v>
      </c>
      <c r="B1940" s="6" t="s">
        <v>54</v>
      </c>
      <c r="C1940" s="6" t="s">
        <v>403</v>
      </c>
      <c r="D1940" s="6">
        <v>0.5504810142832158</v>
      </c>
    </row>
    <row r="1941" ht="15.75" customHeight="1">
      <c r="A1941" s="6" t="s">
        <v>48</v>
      </c>
      <c r="B1941" s="6" t="s">
        <v>129</v>
      </c>
      <c r="C1941" s="6" t="s">
        <v>228</v>
      </c>
      <c r="D1941" s="6">
        <v>0.5499020728849529</v>
      </c>
    </row>
    <row r="1942" ht="15.75" customHeight="1">
      <c r="A1942" s="6" t="s">
        <v>48</v>
      </c>
      <c r="B1942" s="6" t="s">
        <v>53</v>
      </c>
      <c r="C1942" s="6" t="s">
        <v>298</v>
      </c>
      <c r="D1942" s="6">
        <v>0.5490054901402356</v>
      </c>
    </row>
    <row r="1943" ht="15.75" customHeight="1">
      <c r="A1943" s="6" t="s">
        <v>48</v>
      </c>
      <c r="B1943" s="6" t="s">
        <v>52</v>
      </c>
      <c r="C1943" s="6" t="s">
        <v>24</v>
      </c>
      <c r="D1943" s="6">
        <v>0.547907401611988</v>
      </c>
    </row>
    <row r="1944" ht="15.75" customHeight="1">
      <c r="A1944" s="6" t="s">
        <v>48</v>
      </c>
      <c r="B1944" s="6" t="s">
        <v>86</v>
      </c>
      <c r="C1944" s="6" t="s">
        <v>305</v>
      </c>
      <c r="D1944" s="6">
        <v>0.5433376451736174</v>
      </c>
    </row>
    <row r="1945" ht="15.75" customHeight="1">
      <c r="A1945" s="6" t="s">
        <v>48</v>
      </c>
      <c r="B1945" s="6" t="s">
        <v>129</v>
      </c>
      <c r="C1945" s="6" t="s">
        <v>341</v>
      </c>
      <c r="D1945" s="6">
        <v>0.5364954332885947</v>
      </c>
    </row>
    <row r="1946" ht="15.75" customHeight="1">
      <c r="A1946" s="6" t="s">
        <v>48</v>
      </c>
      <c r="B1946" s="6" t="s">
        <v>49</v>
      </c>
      <c r="C1946" s="6" t="s">
        <v>318</v>
      </c>
      <c r="D1946" s="6">
        <v>0.5361946188800111</v>
      </c>
    </row>
    <row r="1947" ht="15.75" customHeight="1">
      <c r="A1947" s="6" t="s">
        <v>48</v>
      </c>
      <c r="B1947" s="6" t="s">
        <v>86</v>
      </c>
      <c r="C1947" s="6" t="s">
        <v>333</v>
      </c>
      <c r="D1947" s="6">
        <v>0.5343395206680346</v>
      </c>
    </row>
    <row r="1948" ht="15.75" customHeight="1">
      <c r="A1948" s="6" t="s">
        <v>48</v>
      </c>
      <c r="B1948" s="6" t="s">
        <v>52</v>
      </c>
      <c r="C1948" s="6" t="s">
        <v>322</v>
      </c>
      <c r="D1948" s="6">
        <v>0.5340417865718027</v>
      </c>
    </row>
    <row r="1949" ht="15.75" customHeight="1">
      <c r="A1949" s="6" t="s">
        <v>48</v>
      </c>
      <c r="B1949" s="6" t="s">
        <v>86</v>
      </c>
      <c r="C1949" s="6" t="s">
        <v>307</v>
      </c>
      <c r="D1949" s="6">
        <v>0.5338332719749077</v>
      </c>
    </row>
    <row r="1950" ht="15.75" customHeight="1">
      <c r="A1950" s="6" t="s">
        <v>48</v>
      </c>
      <c r="B1950" s="6" t="s">
        <v>86</v>
      </c>
      <c r="C1950" s="6" t="s">
        <v>303</v>
      </c>
      <c r="D1950" s="6">
        <v>0.5307949018987731</v>
      </c>
    </row>
    <row r="1951" ht="15.75" customHeight="1">
      <c r="A1951" s="6" t="s">
        <v>48</v>
      </c>
      <c r="B1951" s="6" t="s">
        <v>49</v>
      </c>
      <c r="C1951" s="6" t="s">
        <v>178</v>
      </c>
      <c r="D1951" s="6">
        <v>0.5285494948688516</v>
      </c>
    </row>
    <row r="1952" ht="15.75" customHeight="1">
      <c r="A1952" s="6" t="s">
        <v>48</v>
      </c>
      <c r="B1952" s="6" t="s">
        <v>129</v>
      </c>
      <c r="C1952" s="6" t="s">
        <v>242</v>
      </c>
      <c r="D1952" s="6">
        <v>0.5284500679943372</v>
      </c>
    </row>
    <row r="1953" ht="15.75" customHeight="1">
      <c r="A1953" s="6" t="s">
        <v>48</v>
      </c>
      <c r="B1953" s="6" t="s">
        <v>52</v>
      </c>
      <c r="C1953" s="6" t="s">
        <v>326</v>
      </c>
      <c r="D1953" s="6">
        <v>0.5242954081005359</v>
      </c>
    </row>
    <row r="1954" ht="15.75" customHeight="1">
      <c r="A1954" s="6" t="s">
        <v>48</v>
      </c>
      <c r="B1954" s="6" t="s">
        <v>71</v>
      </c>
      <c r="C1954" s="6" t="s">
        <v>220</v>
      </c>
      <c r="D1954" s="6">
        <v>0.5215368656178302</v>
      </c>
    </row>
    <row r="1955" ht="15.75" customHeight="1">
      <c r="A1955" s="6" t="s">
        <v>48</v>
      </c>
      <c r="B1955" s="6" t="s">
        <v>86</v>
      </c>
      <c r="C1955" s="6" t="s">
        <v>265</v>
      </c>
      <c r="D1955" s="6">
        <v>0.5215156359005293</v>
      </c>
    </row>
    <row r="1956" ht="15.75" customHeight="1">
      <c r="A1956" s="6" t="s">
        <v>48</v>
      </c>
      <c r="B1956" s="6" t="s">
        <v>86</v>
      </c>
      <c r="C1956" s="6" t="s">
        <v>301</v>
      </c>
      <c r="D1956" s="6">
        <v>0.5214848434922793</v>
      </c>
    </row>
    <row r="1957" ht="15.75" customHeight="1">
      <c r="A1957" s="6" t="s">
        <v>48</v>
      </c>
      <c r="B1957" s="6" t="s">
        <v>86</v>
      </c>
      <c r="C1957" s="6" t="s">
        <v>322</v>
      </c>
      <c r="D1957" s="6">
        <v>0.5211760515991666</v>
      </c>
    </row>
    <row r="1958" ht="15.75" customHeight="1">
      <c r="A1958" s="6" t="s">
        <v>48</v>
      </c>
      <c r="B1958" s="6" t="s">
        <v>49</v>
      </c>
      <c r="C1958" s="6" t="s">
        <v>390</v>
      </c>
      <c r="D1958" s="6">
        <v>0.5209130788483021</v>
      </c>
    </row>
    <row r="1959" ht="15.75" customHeight="1">
      <c r="A1959" s="6" t="s">
        <v>48</v>
      </c>
      <c r="B1959" s="6" t="s">
        <v>86</v>
      </c>
      <c r="C1959" s="6" t="s">
        <v>276</v>
      </c>
      <c r="D1959" s="6">
        <v>0.5206761419525355</v>
      </c>
    </row>
    <row r="1960" ht="15.75" customHeight="1">
      <c r="A1960" s="6" t="s">
        <v>48</v>
      </c>
      <c r="B1960" s="6" t="s">
        <v>56</v>
      </c>
      <c r="C1960" s="6" t="s">
        <v>24</v>
      </c>
      <c r="D1960" s="6">
        <v>0.519612735855172</v>
      </c>
    </row>
    <row r="1961" ht="15.75" customHeight="1">
      <c r="A1961" s="6" t="s">
        <v>48</v>
      </c>
      <c r="B1961" s="6" t="s">
        <v>86</v>
      </c>
      <c r="C1961" s="6" t="s">
        <v>279</v>
      </c>
      <c r="D1961" s="6">
        <v>0.5188124546661612</v>
      </c>
    </row>
    <row r="1962" ht="15.75" customHeight="1">
      <c r="A1962" s="6" t="s">
        <v>48</v>
      </c>
      <c r="B1962" s="6" t="s">
        <v>86</v>
      </c>
      <c r="C1962" s="6" t="s">
        <v>299</v>
      </c>
      <c r="D1962" s="6">
        <v>0.5165584524995668</v>
      </c>
    </row>
    <row r="1963" ht="15.75" customHeight="1">
      <c r="A1963" s="6" t="s">
        <v>48</v>
      </c>
      <c r="B1963" s="6" t="s">
        <v>52</v>
      </c>
      <c r="C1963" s="6" t="s">
        <v>308</v>
      </c>
      <c r="D1963" s="6">
        <v>0.5150327120013488</v>
      </c>
    </row>
    <row r="1964" ht="15.75" customHeight="1">
      <c r="A1964" s="6" t="s">
        <v>48</v>
      </c>
      <c r="B1964" s="6" t="s">
        <v>86</v>
      </c>
      <c r="C1964" s="6" t="s">
        <v>262</v>
      </c>
      <c r="D1964" s="6">
        <v>0.514534008005253</v>
      </c>
    </row>
    <row r="1965" ht="15.75" customHeight="1">
      <c r="A1965" s="6" t="s">
        <v>48</v>
      </c>
      <c r="B1965" s="6" t="s">
        <v>54</v>
      </c>
      <c r="C1965" s="6" t="s">
        <v>336</v>
      </c>
      <c r="D1965" s="6">
        <v>0.5124582975203325</v>
      </c>
    </row>
    <row r="1966" ht="15.75" customHeight="1">
      <c r="A1966" s="6" t="s">
        <v>48</v>
      </c>
      <c r="B1966" s="6" t="s">
        <v>54</v>
      </c>
      <c r="C1966" s="6" t="s">
        <v>7</v>
      </c>
      <c r="D1966" s="6">
        <v>0.5117886223369106</v>
      </c>
    </row>
    <row r="1967" ht="15.75" customHeight="1">
      <c r="A1967" s="6" t="s">
        <v>48</v>
      </c>
      <c r="B1967" s="6" t="s">
        <v>86</v>
      </c>
      <c r="C1967" s="6" t="s">
        <v>274</v>
      </c>
      <c r="D1967" s="6">
        <v>0.5105434905475744</v>
      </c>
    </row>
    <row r="1968" ht="15.75" customHeight="1">
      <c r="A1968" s="6" t="s">
        <v>48</v>
      </c>
      <c r="B1968" s="6" t="s">
        <v>52</v>
      </c>
      <c r="C1968" s="6" t="s">
        <v>341</v>
      </c>
      <c r="D1968" s="6">
        <v>0.5099247068465286</v>
      </c>
    </row>
    <row r="1969" ht="15.75" customHeight="1">
      <c r="A1969" s="6" t="s">
        <v>48</v>
      </c>
      <c r="B1969" s="6" t="s">
        <v>63</v>
      </c>
      <c r="C1969" s="6" t="s">
        <v>360</v>
      </c>
      <c r="D1969" s="6">
        <v>0.509790647244256</v>
      </c>
    </row>
    <row r="1970" ht="15.75" customHeight="1">
      <c r="A1970" s="6" t="s">
        <v>48</v>
      </c>
      <c r="B1970" s="6" t="s">
        <v>54</v>
      </c>
      <c r="C1970" s="6" t="s">
        <v>24</v>
      </c>
      <c r="D1970" s="6">
        <v>0.5096769782123285</v>
      </c>
    </row>
    <row r="1971" ht="15.75" customHeight="1">
      <c r="A1971" s="6" t="s">
        <v>48</v>
      </c>
      <c r="B1971" s="6" t="s">
        <v>49</v>
      </c>
      <c r="C1971" s="6" t="s">
        <v>397</v>
      </c>
      <c r="D1971" s="6">
        <v>0.5085688127342848</v>
      </c>
    </row>
    <row r="1972" ht="15.75" customHeight="1">
      <c r="A1972" s="6" t="s">
        <v>48</v>
      </c>
      <c r="B1972" s="6" t="s">
        <v>64</v>
      </c>
      <c r="C1972" s="6" t="s">
        <v>279</v>
      </c>
      <c r="D1972" s="6">
        <v>0.5066016590867705</v>
      </c>
    </row>
    <row r="1973" ht="15.75" customHeight="1">
      <c r="A1973" s="6" t="s">
        <v>48</v>
      </c>
      <c r="B1973" s="6" t="s">
        <v>86</v>
      </c>
      <c r="C1973" s="6" t="s">
        <v>328</v>
      </c>
      <c r="D1973" s="6">
        <v>0.5058966900864083</v>
      </c>
    </row>
    <row r="1974" ht="15.75" customHeight="1">
      <c r="A1974" s="6" t="s">
        <v>48</v>
      </c>
      <c r="B1974" s="6" t="s">
        <v>103</v>
      </c>
      <c r="C1974" s="6" t="s">
        <v>303</v>
      </c>
      <c r="D1974" s="6">
        <v>0.5056868321896463</v>
      </c>
    </row>
    <row r="1975" ht="15.75" customHeight="1">
      <c r="A1975" s="6" t="s">
        <v>48</v>
      </c>
      <c r="B1975" s="6" t="s">
        <v>91</v>
      </c>
      <c r="C1975" s="6" t="s">
        <v>243</v>
      </c>
      <c r="D1975" s="6">
        <v>0.5049537960961419</v>
      </c>
    </row>
    <row r="1976" ht="15.75" customHeight="1">
      <c r="A1976" s="6" t="s">
        <v>48</v>
      </c>
      <c r="B1976" s="6" t="s">
        <v>77</v>
      </c>
      <c r="C1976" s="6" t="s">
        <v>404</v>
      </c>
      <c r="D1976" s="6">
        <v>0.504871117071292</v>
      </c>
    </row>
    <row r="1977" ht="15.75" customHeight="1">
      <c r="A1977" s="6" t="s">
        <v>48</v>
      </c>
      <c r="B1977" s="6" t="s">
        <v>55</v>
      </c>
      <c r="C1977" s="6" t="s">
        <v>316</v>
      </c>
      <c r="D1977" s="6">
        <v>0.5046212071366972</v>
      </c>
    </row>
    <row r="1978" ht="15.75" customHeight="1">
      <c r="A1978" s="6" t="s">
        <v>48</v>
      </c>
      <c r="B1978" s="6" t="s">
        <v>49</v>
      </c>
      <c r="C1978" s="6" t="s">
        <v>16</v>
      </c>
      <c r="D1978" s="6">
        <v>0.503336961549977</v>
      </c>
    </row>
    <row r="1979" ht="15.75" customHeight="1">
      <c r="A1979" s="6" t="s">
        <v>48</v>
      </c>
      <c r="B1979" s="6" t="s">
        <v>51</v>
      </c>
      <c r="C1979" s="6" t="s">
        <v>7</v>
      </c>
      <c r="D1979" s="6">
        <v>0.5024153024071766</v>
      </c>
    </row>
    <row r="1980" ht="15.75" customHeight="1">
      <c r="A1980" s="6" t="s">
        <v>48</v>
      </c>
      <c r="B1980" s="6" t="s">
        <v>77</v>
      </c>
      <c r="C1980" s="6" t="s">
        <v>38</v>
      </c>
      <c r="D1980" s="6">
        <v>0.500513744196084</v>
      </c>
    </row>
    <row r="1981" ht="15.75" customHeight="1">
      <c r="A1981" s="6" t="s">
        <v>48</v>
      </c>
      <c r="B1981" s="6" t="s">
        <v>54</v>
      </c>
      <c r="C1981" s="6" t="s">
        <v>402</v>
      </c>
      <c r="D1981" s="6">
        <v>0.5004601222507437</v>
      </c>
    </row>
    <row r="1982" ht="15.75" customHeight="1">
      <c r="A1982" s="6" t="s">
        <v>48</v>
      </c>
      <c r="B1982" s="6" t="s">
        <v>86</v>
      </c>
      <c r="C1982" s="6" t="s">
        <v>339</v>
      </c>
      <c r="D1982" s="6">
        <v>0.5003226868091093</v>
      </c>
    </row>
    <row r="1983" ht="15.75" customHeight="1">
      <c r="A1983" s="6" t="s">
        <v>48</v>
      </c>
      <c r="B1983" s="6" t="s">
        <v>122</v>
      </c>
      <c r="C1983" s="6" t="s">
        <v>243</v>
      </c>
      <c r="D1983" s="6">
        <v>0.499989165148419</v>
      </c>
    </row>
    <row r="1984" ht="15.75" customHeight="1">
      <c r="A1984" s="6" t="s">
        <v>48</v>
      </c>
      <c r="B1984" s="6" t="s">
        <v>152</v>
      </c>
      <c r="C1984" s="6" t="s">
        <v>334</v>
      </c>
      <c r="D1984" s="6">
        <v>0.4999438008324235</v>
      </c>
    </row>
    <row r="1985" ht="15.75" customHeight="1">
      <c r="A1985" s="6" t="s">
        <v>48</v>
      </c>
      <c r="B1985" s="6" t="s">
        <v>60</v>
      </c>
      <c r="C1985" s="6" t="s">
        <v>178</v>
      </c>
      <c r="D1985" s="6">
        <v>0.4994472546150759</v>
      </c>
    </row>
    <row r="1986" ht="15.75" customHeight="1">
      <c r="A1986" s="6" t="s">
        <v>48</v>
      </c>
      <c r="B1986" s="6" t="s">
        <v>52</v>
      </c>
      <c r="C1986" s="6" t="s">
        <v>18</v>
      </c>
      <c r="D1986" s="6">
        <v>0.4963680164829184</v>
      </c>
    </row>
    <row r="1987" ht="15.75" customHeight="1">
      <c r="A1987" s="6" t="s">
        <v>48</v>
      </c>
      <c r="B1987" s="6" t="s">
        <v>91</v>
      </c>
      <c r="C1987" s="6" t="s">
        <v>298</v>
      </c>
      <c r="D1987" s="6">
        <v>0.495974971419288</v>
      </c>
    </row>
    <row r="1988" ht="15.75" customHeight="1">
      <c r="A1988" s="6" t="s">
        <v>48</v>
      </c>
      <c r="B1988" s="6" t="s">
        <v>86</v>
      </c>
      <c r="C1988" s="6" t="s">
        <v>337</v>
      </c>
      <c r="D1988" s="6">
        <v>0.4958323247117462</v>
      </c>
    </row>
    <row r="1989" ht="15.75" customHeight="1">
      <c r="A1989" s="6" t="s">
        <v>48</v>
      </c>
      <c r="B1989" s="6" t="s">
        <v>71</v>
      </c>
      <c r="C1989" s="6" t="s">
        <v>303</v>
      </c>
      <c r="D1989" s="6">
        <v>0.495533411823412</v>
      </c>
    </row>
    <row r="1990" ht="15.75" customHeight="1">
      <c r="A1990" s="6" t="s">
        <v>48</v>
      </c>
      <c r="B1990" s="6" t="s">
        <v>63</v>
      </c>
      <c r="C1990" s="6" t="s">
        <v>276</v>
      </c>
      <c r="D1990" s="6">
        <v>0.4950198639788836</v>
      </c>
    </row>
    <row r="1991" ht="15.75" customHeight="1">
      <c r="A1991" s="6" t="s">
        <v>48</v>
      </c>
      <c r="B1991" s="6" t="s">
        <v>63</v>
      </c>
      <c r="C1991" s="6" t="s">
        <v>337</v>
      </c>
      <c r="D1991" s="6">
        <v>0.4944474799232023</v>
      </c>
    </row>
    <row r="1992" ht="15.75" customHeight="1">
      <c r="A1992" s="6" t="s">
        <v>48</v>
      </c>
      <c r="B1992" s="6" t="s">
        <v>181</v>
      </c>
      <c r="C1992" s="6" t="s">
        <v>319</v>
      </c>
      <c r="D1992" s="6">
        <v>0.493465766691667</v>
      </c>
    </row>
    <row r="1993" ht="15.75" customHeight="1">
      <c r="A1993" s="6" t="s">
        <v>48</v>
      </c>
      <c r="B1993" s="6" t="s">
        <v>118</v>
      </c>
      <c r="C1993" s="6" t="s">
        <v>311</v>
      </c>
      <c r="D1993" s="6">
        <v>0.4924317394329247</v>
      </c>
    </row>
    <row r="1994" ht="15.75" customHeight="1">
      <c r="A1994" s="6" t="s">
        <v>48</v>
      </c>
      <c r="B1994" s="6" t="s">
        <v>54</v>
      </c>
      <c r="C1994" s="6" t="s">
        <v>220</v>
      </c>
      <c r="D1994" s="6">
        <v>0.4919931793718453</v>
      </c>
    </row>
    <row r="1995" ht="15.75" customHeight="1">
      <c r="A1995" s="6" t="s">
        <v>48</v>
      </c>
      <c r="B1995" s="6" t="s">
        <v>86</v>
      </c>
      <c r="C1995" s="6" t="s">
        <v>309</v>
      </c>
      <c r="D1995" s="6">
        <v>0.4914821179237725</v>
      </c>
    </row>
    <row r="1996" ht="15.75" customHeight="1">
      <c r="A1996" s="6" t="s">
        <v>48</v>
      </c>
      <c r="B1996" s="6" t="s">
        <v>63</v>
      </c>
      <c r="C1996" s="6" t="s">
        <v>274</v>
      </c>
      <c r="D1996" s="6">
        <v>0.4898613029066335</v>
      </c>
    </row>
    <row r="1997" ht="15.75" customHeight="1">
      <c r="A1997" s="6" t="s">
        <v>48</v>
      </c>
      <c r="B1997" s="6" t="s">
        <v>54</v>
      </c>
      <c r="C1997" s="6" t="s">
        <v>334</v>
      </c>
      <c r="D1997" s="6">
        <v>0.489816241176714</v>
      </c>
    </row>
    <row r="1998" ht="15.75" customHeight="1">
      <c r="A1998" s="6" t="s">
        <v>48</v>
      </c>
      <c r="B1998" s="6" t="s">
        <v>86</v>
      </c>
      <c r="C1998" s="6" t="s">
        <v>10</v>
      </c>
      <c r="D1998" s="6">
        <v>0.4882366818914843</v>
      </c>
    </row>
    <row r="1999" ht="15.75" customHeight="1">
      <c r="A1999" s="6" t="s">
        <v>48</v>
      </c>
      <c r="B1999" s="6" t="s">
        <v>63</v>
      </c>
      <c r="C1999" s="6" t="s">
        <v>301</v>
      </c>
      <c r="D1999" s="6">
        <v>0.4867876470110661</v>
      </c>
    </row>
    <row r="2000" ht="15.75" customHeight="1">
      <c r="A2000" s="6" t="s">
        <v>48</v>
      </c>
      <c r="B2000" s="6" t="s">
        <v>55</v>
      </c>
      <c r="C2000" s="6" t="s">
        <v>303</v>
      </c>
      <c r="D2000" s="6">
        <v>0.4864842420891384</v>
      </c>
    </row>
    <row r="2001" ht="15.75" customHeight="1">
      <c r="A2001" s="6" t="s">
        <v>48</v>
      </c>
      <c r="B2001" s="6" t="s">
        <v>61</v>
      </c>
      <c r="C2001" s="6" t="s">
        <v>7</v>
      </c>
      <c r="D2001" s="6">
        <v>0.4852455091194279</v>
      </c>
    </row>
    <row r="2002" ht="15.75" customHeight="1">
      <c r="A2002" s="6" t="s">
        <v>48</v>
      </c>
      <c r="B2002" s="6" t="s">
        <v>181</v>
      </c>
      <c r="C2002" s="6" t="s">
        <v>391</v>
      </c>
      <c r="D2002" s="6">
        <v>0.4845229340973046</v>
      </c>
    </row>
    <row r="2003" ht="15.75" customHeight="1">
      <c r="A2003" s="6" t="s">
        <v>48</v>
      </c>
      <c r="B2003" s="6" t="s">
        <v>181</v>
      </c>
      <c r="C2003" s="6" t="s">
        <v>306</v>
      </c>
      <c r="D2003" s="6">
        <v>0.4843521742923896</v>
      </c>
    </row>
    <row r="2004" ht="15.75" customHeight="1">
      <c r="A2004" s="6" t="s">
        <v>48</v>
      </c>
      <c r="B2004" s="6" t="s">
        <v>63</v>
      </c>
      <c r="C2004" s="6" t="s">
        <v>281</v>
      </c>
      <c r="D2004" s="6">
        <v>0.4843235804156306</v>
      </c>
    </row>
    <row r="2005" ht="15.75" customHeight="1">
      <c r="A2005" s="6" t="s">
        <v>48</v>
      </c>
      <c r="B2005" s="6" t="s">
        <v>101</v>
      </c>
      <c r="C2005" s="6" t="s">
        <v>297</v>
      </c>
      <c r="D2005" s="6">
        <v>0.4831826131125487</v>
      </c>
    </row>
    <row r="2006" ht="15.75" customHeight="1">
      <c r="A2006" s="6" t="s">
        <v>48</v>
      </c>
      <c r="B2006" s="6" t="s">
        <v>124</v>
      </c>
      <c r="C2006" s="6" t="s">
        <v>7</v>
      </c>
      <c r="D2006" s="6">
        <v>0.4829036576609765</v>
      </c>
    </row>
    <row r="2007" ht="15.75" customHeight="1">
      <c r="A2007" s="6" t="s">
        <v>48</v>
      </c>
      <c r="B2007" s="6" t="s">
        <v>63</v>
      </c>
      <c r="C2007" s="6" t="s">
        <v>322</v>
      </c>
      <c r="D2007" s="6">
        <v>0.4815163404415379</v>
      </c>
    </row>
    <row r="2008" ht="15.75" customHeight="1">
      <c r="A2008" s="6" t="s">
        <v>48</v>
      </c>
      <c r="B2008" s="6" t="s">
        <v>108</v>
      </c>
      <c r="C2008" s="6" t="s">
        <v>243</v>
      </c>
      <c r="D2008" s="6">
        <v>0.4812225136414432</v>
      </c>
    </row>
    <row r="2009" ht="15.75" customHeight="1">
      <c r="A2009" s="6" t="s">
        <v>48</v>
      </c>
      <c r="B2009" s="6" t="s">
        <v>84</v>
      </c>
      <c r="C2009" s="6" t="s">
        <v>311</v>
      </c>
      <c r="D2009" s="6">
        <v>0.4801655666116822</v>
      </c>
    </row>
    <row r="2010" ht="15.75" customHeight="1">
      <c r="A2010" s="6" t="s">
        <v>48</v>
      </c>
      <c r="B2010" s="6" t="s">
        <v>67</v>
      </c>
      <c r="C2010" s="6" t="s">
        <v>243</v>
      </c>
      <c r="D2010" s="6">
        <v>0.4793887229054794</v>
      </c>
    </row>
    <row r="2011" ht="15.75" customHeight="1">
      <c r="A2011" s="6" t="s">
        <v>48</v>
      </c>
      <c r="B2011" s="6" t="s">
        <v>86</v>
      </c>
      <c r="C2011" s="6" t="s">
        <v>178</v>
      </c>
      <c r="D2011" s="6">
        <v>0.4776187873390911</v>
      </c>
    </row>
    <row r="2012" ht="15.75" customHeight="1">
      <c r="A2012" s="6" t="s">
        <v>48</v>
      </c>
      <c r="B2012" s="6" t="s">
        <v>63</v>
      </c>
      <c r="C2012" s="6" t="s">
        <v>316</v>
      </c>
      <c r="D2012" s="6">
        <v>0.4765994367303737</v>
      </c>
    </row>
    <row r="2013" ht="15.75" customHeight="1">
      <c r="A2013" s="6" t="s">
        <v>48</v>
      </c>
      <c r="B2013" s="6" t="s">
        <v>70</v>
      </c>
      <c r="C2013" s="6" t="s">
        <v>243</v>
      </c>
      <c r="D2013" s="6">
        <v>0.4746557374281005</v>
      </c>
    </row>
    <row r="2014" ht="15.75" customHeight="1">
      <c r="A2014" s="6" t="s">
        <v>48</v>
      </c>
      <c r="B2014" s="6" t="s">
        <v>77</v>
      </c>
      <c r="C2014" s="6" t="s">
        <v>16</v>
      </c>
      <c r="D2014" s="6">
        <v>0.4725862266022797</v>
      </c>
    </row>
    <row r="2015" ht="15.75" customHeight="1">
      <c r="A2015" s="6" t="s">
        <v>48</v>
      </c>
      <c r="B2015" s="6" t="s">
        <v>63</v>
      </c>
      <c r="C2015" s="6" t="s">
        <v>235</v>
      </c>
      <c r="D2015" s="6">
        <v>0.4719932667256725</v>
      </c>
    </row>
    <row r="2016" ht="15.75" customHeight="1">
      <c r="A2016" s="6" t="s">
        <v>48</v>
      </c>
      <c r="B2016" s="6" t="s">
        <v>54</v>
      </c>
      <c r="C2016" s="6" t="s">
        <v>38</v>
      </c>
      <c r="D2016" s="6">
        <v>0.469694466684815</v>
      </c>
    </row>
    <row r="2017" ht="15.75" customHeight="1">
      <c r="A2017" s="6" t="s">
        <v>48</v>
      </c>
      <c r="B2017" s="6" t="s">
        <v>77</v>
      </c>
      <c r="C2017" s="6" t="s">
        <v>311</v>
      </c>
      <c r="D2017" s="6">
        <v>0.4695909787908862</v>
      </c>
    </row>
    <row r="2018" ht="15.75" customHeight="1">
      <c r="A2018" s="6" t="s">
        <v>48</v>
      </c>
      <c r="B2018" s="6" t="s">
        <v>57</v>
      </c>
      <c r="C2018" s="6" t="s">
        <v>353</v>
      </c>
      <c r="D2018" s="6">
        <v>0.4681922369805325</v>
      </c>
    </row>
    <row r="2019" ht="15.75" customHeight="1">
      <c r="A2019" s="6" t="s">
        <v>48</v>
      </c>
      <c r="B2019" s="6" t="s">
        <v>180</v>
      </c>
      <c r="C2019" s="6" t="s">
        <v>298</v>
      </c>
      <c r="D2019" s="6">
        <v>0.4681041826584854</v>
      </c>
    </row>
    <row r="2020" ht="15.75" customHeight="1">
      <c r="A2020" s="6" t="s">
        <v>48</v>
      </c>
      <c r="B2020" s="6" t="s">
        <v>129</v>
      </c>
      <c r="C2020" s="6" t="s">
        <v>223</v>
      </c>
      <c r="D2020" s="6">
        <v>0.4677440300107598</v>
      </c>
    </row>
    <row r="2021" ht="15.75" customHeight="1">
      <c r="A2021" s="6" t="s">
        <v>48</v>
      </c>
      <c r="B2021" s="6" t="s">
        <v>86</v>
      </c>
      <c r="C2021" s="6" t="s">
        <v>304</v>
      </c>
      <c r="D2021" s="6">
        <v>0.4668527740780321</v>
      </c>
    </row>
    <row r="2022" ht="15.75" customHeight="1">
      <c r="A2022" s="6" t="s">
        <v>48</v>
      </c>
      <c r="B2022" s="6" t="s">
        <v>99</v>
      </c>
      <c r="C2022" s="6" t="s">
        <v>220</v>
      </c>
      <c r="D2022" s="6">
        <v>0.4663593042339356</v>
      </c>
    </row>
    <row r="2023" ht="15.75" customHeight="1">
      <c r="A2023" s="6" t="s">
        <v>48</v>
      </c>
      <c r="B2023" s="6" t="s">
        <v>157</v>
      </c>
      <c r="C2023" s="6" t="s">
        <v>402</v>
      </c>
      <c r="D2023" s="6">
        <v>0.4657603569326863</v>
      </c>
    </row>
    <row r="2024" ht="15.75" customHeight="1">
      <c r="A2024" s="6" t="s">
        <v>48</v>
      </c>
      <c r="B2024" s="6" t="s">
        <v>63</v>
      </c>
      <c r="C2024" s="6" t="s">
        <v>304</v>
      </c>
      <c r="D2024" s="6">
        <v>0.4655074069245493</v>
      </c>
    </row>
    <row r="2025" ht="15.75" customHeight="1">
      <c r="A2025" s="6" t="s">
        <v>48</v>
      </c>
      <c r="B2025" s="6" t="s">
        <v>145</v>
      </c>
      <c r="C2025" s="6" t="s">
        <v>7</v>
      </c>
      <c r="D2025" s="6">
        <v>0.4635238155927039</v>
      </c>
    </row>
    <row r="2026" ht="15.75" customHeight="1">
      <c r="A2026" s="6" t="s">
        <v>48</v>
      </c>
      <c r="B2026" s="6" t="s">
        <v>49</v>
      </c>
      <c r="C2026" s="6" t="s">
        <v>290</v>
      </c>
      <c r="D2026" s="6">
        <v>0.4634590313568528</v>
      </c>
    </row>
    <row r="2027" ht="15.75" customHeight="1">
      <c r="A2027" s="6" t="s">
        <v>48</v>
      </c>
      <c r="B2027" s="6" t="s">
        <v>63</v>
      </c>
      <c r="C2027" s="6" t="s">
        <v>220</v>
      </c>
      <c r="D2027" s="6">
        <v>0.4633507696879809</v>
      </c>
    </row>
    <row r="2028" ht="15.75" customHeight="1">
      <c r="A2028" s="6" t="s">
        <v>48</v>
      </c>
      <c r="B2028" s="6" t="s">
        <v>86</v>
      </c>
      <c r="C2028" s="6" t="s">
        <v>16</v>
      </c>
      <c r="D2028" s="6">
        <v>0.4629898694972665</v>
      </c>
    </row>
    <row r="2029" ht="15.75" customHeight="1">
      <c r="A2029" s="6" t="s">
        <v>48</v>
      </c>
      <c r="B2029" s="6" t="s">
        <v>104</v>
      </c>
      <c r="C2029" s="6" t="s">
        <v>243</v>
      </c>
      <c r="D2029" s="6">
        <v>0.4629635114275497</v>
      </c>
    </row>
    <row r="2030" ht="15.75" customHeight="1">
      <c r="A2030" s="6" t="s">
        <v>48</v>
      </c>
      <c r="B2030" s="6" t="s">
        <v>173</v>
      </c>
      <c r="C2030" s="6" t="s">
        <v>178</v>
      </c>
      <c r="D2030" s="6">
        <v>0.4629524617955313</v>
      </c>
    </row>
    <row r="2031" ht="15.75" customHeight="1">
      <c r="A2031" s="6" t="s">
        <v>48</v>
      </c>
      <c r="B2031" s="6" t="s">
        <v>86</v>
      </c>
      <c r="C2031" s="6" t="s">
        <v>24</v>
      </c>
      <c r="D2031" s="6">
        <v>0.4625212048539743</v>
      </c>
    </row>
    <row r="2032" ht="15.75" customHeight="1">
      <c r="A2032" s="6" t="s">
        <v>48</v>
      </c>
      <c r="B2032" s="6" t="s">
        <v>129</v>
      </c>
      <c r="C2032" s="6" t="s">
        <v>327</v>
      </c>
      <c r="D2032" s="6">
        <v>0.4622594268977192</v>
      </c>
    </row>
    <row r="2033" ht="15.75" customHeight="1">
      <c r="A2033" s="6" t="s">
        <v>48</v>
      </c>
      <c r="B2033" s="6" t="s">
        <v>49</v>
      </c>
      <c r="C2033" s="6" t="s">
        <v>325</v>
      </c>
      <c r="D2033" s="6">
        <v>0.4615813391489861</v>
      </c>
    </row>
    <row r="2034" ht="15.75" customHeight="1">
      <c r="A2034" s="6" t="s">
        <v>48</v>
      </c>
      <c r="B2034" s="6" t="s">
        <v>179</v>
      </c>
      <c r="C2034" s="6" t="s">
        <v>10</v>
      </c>
      <c r="D2034" s="6">
        <v>0.4597376814770394</v>
      </c>
    </row>
    <row r="2035" ht="15.75" customHeight="1">
      <c r="A2035" s="6" t="s">
        <v>48</v>
      </c>
      <c r="B2035" s="6" t="s">
        <v>60</v>
      </c>
      <c r="C2035" s="6" t="s">
        <v>10</v>
      </c>
      <c r="D2035" s="6">
        <v>0.4596946605529303</v>
      </c>
    </row>
    <row r="2036" ht="15.75" customHeight="1">
      <c r="A2036" s="6" t="s">
        <v>48</v>
      </c>
      <c r="B2036" s="6" t="s">
        <v>106</v>
      </c>
      <c r="C2036" s="6" t="s">
        <v>7</v>
      </c>
      <c r="D2036" s="6">
        <v>0.4589711661982728</v>
      </c>
    </row>
    <row r="2037" ht="15.75" customHeight="1">
      <c r="A2037" s="6" t="s">
        <v>48</v>
      </c>
      <c r="B2037" s="6" t="s">
        <v>73</v>
      </c>
      <c r="C2037" s="6" t="s">
        <v>235</v>
      </c>
      <c r="D2037" s="6">
        <v>0.4584317564912978</v>
      </c>
    </row>
    <row r="2038" ht="15.75" customHeight="1">
      <c r="A2038" s="6" t="s">
        <v>48</v>
      </c>
      <c r="B2038" s="6" t="s">
        <v>146</v>
      </c>
      <c r="C2038" s="6" t="s">
        <v>243</v>
      </c>
      <c r="D2038" s="6">
        <v>0.4584244673610388</v>
      </c>
    </row>
    <row r="2039" ht="15.75" customHeight="1">
      <c r="A2039" s="6" t="s">
        <v>48</v>
      </c>
      <c r="B2039" s="6" t="s">
        <v>88</v>
      </c>
      <c r="C2039" s="6" t="s">
        <v>298</v>
      </c>
      <c r="D2039" s="6">
        <v>0.4573068557651673</v>
      </c>
    </row>
    <row r="2040" ht="15.75" customHeight="1">
      <c r="A2040" s="6" t="s">
        <v>48</v>
      </c>
      <c r="B2040" s="6" t="s">
        <v>58</v>
      </c>
      <c r="C2040" s="6" t="s">
        <v>7</v>
      </c>
      <c r="D2040" s="6">
        <v>0.4557827064633308</v>
      </c>
    </row>
    <row r="2041" ht="15.75" customHeight="1">
      <c r="A2041" s="6" t="s">
        <v>48</v>
      </c>
      <c r="B2041" s="6" t="s">
        <v>101</v>
      </c>
      <c r="C2041" s="6" t="s">
        <v>338</v>
      </c>
      <c r="D2041" s="6">
        <v>0.4557468292543916</v>
      </c>
    </row>
    <row r="2042" ht="15.75" customHeight="1">
      <c r="A2042" s="6" t="s">
        <v>48</v>
      </c>
      <c r="B2042" s="6" t="s">
        <v>91</v>
      </c>
      <c r="C2042" s="6" t="s">
        <v>311</v>
      </c>
      <c r="D2042" s="6">
        <v>0.4554277964275241</v>
      </c>
    </row>
    <row r="2043" ht="15.75" customHeight="1">
      <c r="A2043" s="6" t="s">
        <v>48</v>
      </c>
      <c r="B2043" s="6" t="s">
        <v>59</v>
      </c>
      <c r="C2043" s="6" t="s">
        <v>7</v>
      </c>
      <c r="D2043" s="6">
        <v>0.4547657672653944</v>
      </c>
    </row>
    <row r="2044" ht="15.75" customHeight="1">
      <c r="A2044" s="6" t="s">
        <v>48</v>
      </c>
      <c r="B2044" s="6" t="s">
        <v>57</v>
      </c>
      <c r="C2044" s="6" t="s">
        <v>16</v>
      </c>
      <c r="D2044" s="6">
        <v>0.4542408747054932</v>
      </c>
    </row>
    <row r="2045" ht="15.75" customHeight="1">
      <c r="A2045" s="6" t="s">
        <v>48</v>
      </c>
      <c r="B2045" s="6" t="s">
        <v>55</v>
      </c>
      <c r="C2045" s="6" t="s">
        <v>311</v>
      </c>
      <c r="D2045" s="6">
        <v>0.452808384023846</v>
      </c>
    </row>
    <row r="2046" ht="15.75" customHeight="1">
      <c r="A2046" s="6" t="s">
        <v>48</v>
      </c>
      <c r="B2046" s="6" t="s">
        <v>57</v>
      </c>
      <c r="C2046" s="6" t="s">
        <v>297</v>
      </c>
      <c r="D2046" s="6">
        <v>0.4526100309640796</v>
      </c>
    </row>
    <row r="2047" ht="15.75" customHeight="1">
      <c r="A2047" s="6" t="s">
        <v>48</v>
      </c>
      <c r="B2047" s="6" t="s">
        <v>60</v>
      </c>
      <c r="C2047" s="6" t="s">
        <v>38</v>
      </c>
      <c r="D2047" s="6">
        <v>0.4524884637634418</v>
      </c>
    </row>
    <row r="2048" ht="15.75" customHeight="1">
      <c r="A2048" s="6" t="s">
        <v>48</v>
      </c>
      <c r="B2048" s="6" t="s">
        <v>63</v>
      </c>
      <c r="C2048" s="6" t="s">
        <v>311</v>
      </c>
      <c r="D2048" s="6">
        <v>0.4523559770981948</v>
      </c>
    </row>
    <row r="2049" ht="15.75" customHeight="1">
      <c r="A2049" s="6" t="s">
        <v>48</v>
      </c>
      <c r="B2049" s="6" t="s">
        <v>58</v>
      </c>
      <c r="C2049" s="6" t="s">
        <v>24</v>
      </c>
      <c r="D2049" s="6">
        <v>0.4523395650510914</v>
      </c>
    </row>
    <row r="2050" ht="15.75" customHeight="1">
      <c r="A2050" s="6" t="s">
        <v>48</v>
      </c>
      <c r="B2050" s="6" t="s">
        <v>86</v>
      </c>
      <c r="C2050" s="6" t="s">
        <v>336</v>
      </c>
      <c r="D2050" s="6">
        <v>0.4512631416662177</v>
      </c>
    </row>
    <row r="2051" ht="15.75" customHeight="1">
      <c r="A2051" s="6" t="s">
        <v>48</v>
      </c>
      <c r="B2051" s="6" t="s">
        <v>49</v>
      </c>
      <c r="C2051" s="6" t="s">
        <v>235</v>
      </c>
      <c r="D2051" s="6">
        <v>0.4512049819323599</v>
      </c>
    </row>
    <row r="2052" ht="15.75" customHeight="1">
      <c r="A2052" s="6" t="s">
        <v>48</v>
      </c>
      <c r="B2052" s="6" t="s">
        <v>136</v>
      </c>
      <c r="C2052" s="6" t="s">
        <v>273</v>
      </c>
      <c r="D2052" s="6">
        <v>0.4509624819349625</v>
      </c>
    </row>
    <row r="2053" ht="15.75" customHeight="1">
      <c r="A2053" s="6" t="s">
        <v>48</v>
      </c>
      <c r="B2053" s="6" t="s">
        <v>190</v>
      </c>
      <c r="C2053" s="6" t="s">
        <v>243</v>
      </c>
      <c r="D2053" s="6">
        <v>0.4508439188155067</v>
      </c>
    </row>
    <row r="2054" ht="15.75" customHeight="1">
      <c r="A2054" s="6" t="s">
        <v>48</v>
      </c>
      <c r="B2054" s="6" t="s">
        <v>65</v>
      </c>
      <c r="C2054" s="6" t="s">
        <v>220</v>
      </c>
      <c r="D2054" s="6">
        <v>0.4504161727215291</v>
      </c>
    </row>
    <row r="2055" ht="15.75" customHeight="1">
      <c r="A2055" s="6" t="s">
        <v>48</v>
      </c>
      <c r="B2055" s="6" t="s">
        <v>84</v>
      </c>
      <c r="C2055" s="6" t="s">
        <v>178</v>
      </c>
      <c r="D2055" s="6">
        <v>0.4498169497079556</v>
      </c>
    </row>
    <row r="2056" ht="15.75" customHeight="1">
      <c r="A2056" s="6" t="s">
        <v>48</v>
      </c>
      <c r="B2056" s="6" t="s">
        <v>62</v>
      </c>
      <c r="C2056" s="6" t="s">
        <v>303</v>
      </c>
      <c r="D2056" s="6">
        <v>0.4494025781649928</v>
      </c>
    </row>
    <row r="2057" ht="15.75" customHeight="1">
      <c r="A2057" s="6" t="s">
        <v>48</v>
      </c>
      <c r="B2057" s="6" t="s">
        <v>54</v>
      </c>
      <c r="C2057" s="6" t="s">
        <v>178</v>
      </c>
      <c r="D2057" s="6">
        <v>0.4490975379124717</v>
      </c>
    </row>
    <row r="2058" ht="15.75" customHeight="1">
      <c r="A2058" s="6" t="s">
        <v>48</v>
      </c>
      <c r="B2058" s="6" t="s">
        <v>111</v>
      </c>
      <c r="C2058" s="6" t="s">
        <v>243</v>
      </c>
      <c r="D2058" s="6">
        <v>0.4487052863269978</v>
      </c>
    </row>
    <row r="2059" ht="15.75" customHeight="1">
      <c r="A2059" s="6" t="s">
        <v>48</v>
      </c>
      <c r="B2059" s="6" t="s">
        <v>86</v>
      </c>
      <c r="C2059" s="6" t="s">
        <v>283</v>
      </c>
      <c r="D2059" s="6">
        <v>0.4485586880443061</v>
      </c>
    </row>
    <row r="2060" ht="15.75" customHeight="1">
      <c r="A2060" s="6" t="s">
        <v>48</v>
      </c>
      <c r="B2060" s="6" t="s">
        <v>63</v>
      </c>
      <c r="C2060" s="6" t="s">
        <v>225</v>
      </c>
      <c r="D2060" s="6">
        <v>0.4478304208914468</v>
      </c>
    </row>
    <row r="2061" ht="15.75" customHeight="1">
      <c r="A2061" s="6" t="s">
        <v>48</v>
      </c>
      <c r="B2061" s="6" t="s">
        <v>63</v>
      </c>
      <c r="C2061" s="6" t="s">
        <v>349</v>
      </c>
      <c r="D2061" s="6">
        <v>0.4477596370456546</v>
      </c>
    </row>
    <row r="2062" ht="15.75" customHeight="1">
      <c r="A2062" s="6" t="s">
        <v>48</v>
      </c>
      <c r="B2062" s="6" t="s">
        <v>97</v>
      </c>
      <c r="C2062" s="6" t="s">
        <v>24</v>
      </c>
      <c r="D2062" s="6">
        <v>0.4472614983684658</v>
      </c>
    </row>
    <row r="2063" ht="15.75" customHeight="1">
      <c r="A2063" s="6" t="s">
        <v>48</v>
      </c>
      <c r="B2063" s="6" t="s">
        <v>86</v>
      </c>
      <c r="C2063" s="6" t="s">
        <v>338</v>
      </c>
      <c r="D2063" s="6">
        <v>0.4471316353071367</v>
      </c>
    </row>
    <row r="2064" ht="15.75" customHeight="1">
      <c r="A2064" s="6" t="s">
        <v>48</v>
      </c>
      <c r="B2064" s="6" t="s">
        <v>66</v>
      </c>
      <c r="C2064" s="6" t="s">
        <v>7</v>
      </c>
      <c r="D2064" s="6">
        <v>0.4471254719199078</v>
      </c>
    </row>
    <row r="2065" ht="15.75" customHeight="1">
      <c r="A2065" s="6" t="s">
        <v>48</v>
      </c>
      <c r="B2065" s="6" t="s">
        <v>108</v>
      </c>
      <c r="C2065" s="6" t="s">
        <v>220</v>
      </c>
      <c r="D2065" s="6">
        <v>0.4445320747741619</v>
      </c>
    </row>
    <row r="2066" ht="15.75" customHeight="1">
      <c r="A2066" s="6" t="s">
        <v>48</v>
      </c>
      <c r="B2066" s="6" t="s">
        <v>55</v>
      </c>
      <c r="C2066" s="6" t="s">
        <v>220</v>
      </c>
      <c r="D2066" s="6">
        <v>0.4435553093187548</v>
      </c>
    </row>
    <row r="2067" ht="15.75" customHeight="1">
      <c r="A2067" s="6" t="s">
        <v>48</v>
      </c>
      <c r="B2067" s="6" t="s">
        <v>108</v>
      </c>
      <c r="C2067" s="6" t="s">
        <v>311</v>
      </c>
      <c r="D2067" s="6">
        <v>0.4432776719522733</v>
      </c>
    </row>
    <row r="2068" ht="15.75" customHeight="1">
      <c r="A2068" s="6" t="s">
        <v>48</v>
      </c>
      <c r="B2068" s="6" t="s">
        <v>66</v>
      </c>
      <c r="C2068" s="6" t="s">
        <v>38</v>
      </c>
      <c r="D2068" s="6">
        <v>0.4431390833508536</v>
      </c>
    </row>
    <row r="2069" ht="15.75" customHeight="1">
      <c r="A2069" s="6" t="s">
        <v>48</v>
      </c>
      <c r="B2069" s="6" t="s">
        <v>84</v>
      </c>
      <c r="C2069" s="6" t="s">
        <v>220</v>
      </c>
      <c r="D2069" s="6">
        <v>0.4431235098111216</v>
      </c>
    </row>
    <row r="2070" ht="15.75" customHeight="1">
      <c r="A2070" s="6" t="s">
        <v>48</v>
      </c>
      <c r="B2070" s="6" t="s">
        <v>69</v>
      </c>
      <c r="C2070" s="6" t="s">
        <v>220</v>
      </c>
      <c r="D2070" s="6">
        <v>0.4429709767184022</v>
      </c>
    </row>
    <row r="2071" ht="15.75" customHeight="1">
      <c r="A2071" s="6" t="s">
        <v>48</v>
      </c>
      <c r="B2071" s="6" t="s">
        <v>73</v>
      </c>
      <c r="C2071" s="6" t="s">
        <v>10</v>
      </c>
      <c r="D2071" s="6">
        <v>0.4411132785713186</v>
      </c>
    </row>
    <row r="2072" ht="15.75" customHeight="1">
      <c r="A2072" s="6" t="s">
        <v>48</v>
      </c>
      <c r="B2072" s="6" t="s">
        <v>122</v>
      </c>
      <c r="C2072" s="6" t="s">
        <v>7</v>
      </c>
      <c r="D2072" s="6">
        <v>0.4402187204190339</v>
      </c>
    </row>
    <row r="2073" ht="15.75" customHeight="1">
      <c r="A2073" s="6" t="s">
        <v>48</v>
      </c>
      <c r="B2073" s="6" t="s">
        <v>136</v>
      </c>
      <c r="C2073" s="6" t="s">
        <v>7</v>
      </c>
      <c r="D2073" s="6">
        <v>0.4400356554208477</v>
      </c>
    </row>
    <row r="2074" ht="15.75" customHeight="1">
      <c r="A2074" s="6" t="s">
        <v>48</v>
      </c>
      <c r="B2074" s="6" t="s">
        <v>57</v>
      </c>
      <c r="C2074" s="6" t="s">
        <v>7</v>
      </c>
      <c r="D2074" s="6">
        <v>0.4395662583423725</v>
      </c>
    </row>
    <row r="2075" ht="15.75" customHeight="1">
      <c r="A2075" s="6" t="s">
        <v>48</v>
      </c>
      <c r="B2075" s="6" t="s">
        <v>67</v>
      </c>
      <c r="C2075" s="6" t="s">
        <v>16</v>
      </c>
      <c r="D2075" s="6">
        <v>0.4392274397213482</v>
      </c>
    </row>
    <row r="2076" ht="15.75" customHeight="1">
      <c r="A2076" s="6" t="s">
        <v>48</v>
      </c>
      <c r="B2076" s="6" t="s">
        <v>86</v>
      </c>
      <c r="C2076" s="6" t="s">
        <v>297</v>
      </c>
      <c r="D2076" s="6">
        <v>0.4389705963462303</v>
      </c>
    </row>
    <row r="2077" ht="15.75" customHeight="1">
      <c r="A2077" s="6" t="s">
        <v>48</v>
      </c>
      <c r="B2077" s="6" t="s">
        <v>181</v>
      </c>
      <c r="C2077" s="6" t="s">
        <v>220</v>
      </c>
      <c r="D2077" s="6">
        <v>0.438880202012985</v>
      </c>
    </row>
    <row r="2078" ht="15.75" customHeight="1">
      <c r="A2078" s="6" t="s">
        <v>48</v>
      </c>
      <c r="B2078" s="6" t="s">
        <v>67</v>
      </c>
      <c r="C2078" s="6" t="s">
        <v>10</v>
      </c>
      <c r="D2078" s="6">
        <v>0.4381618371195096</v>
      </c>
    </row>
    <row r="2079" ht="15.75" customHeight="1">
      <c r="A2079" s="6" t="s">
        <v>48</v>
      </c>
      <c r="B2079" s="6" t="s">
        <v>88</v>
      </c>
      <c r="C2079" s="6" t="s">
        <v>7</v>
      </c>
      <c r="D2079" s="6">
        <v>0.4375461158855042</v>
      </c>
    </row>
    <row r="2080" ht="15.75" customHeight="1">
      <c r="A2080" s="6" t="s">
        <v>48</v>
      </c>
      <c r="B2080" s="6" t="s">
        <v>108</v>
      </c>
      <c r="C2080" s="6" t="s">
        <v>178</v>
      </c>
      <c r="D2080" s="6">
        <v>0.4371012558248583</v>
      </c>
    </row>
    <row r="2081" ht="15.75" customHeight="1">
      <c r="A2081" s="6" t="s">
        <v>48</v>
      </c>
      <c r="B2081" s="6" t="s">
        <v>63</v>
      </c>
      <c r="C2081" s="6" t="s">
        <v>338</v>
      </c>
      <c r="D2081" s="6">
        <v>0.4368967941149394</v>
      </c>
    </row>
    <row r="2082" ht="15.75" customHeight="1">
      <c r="A2082" s="6" t="s">
        <v>48</v>
      </c>
      <c r="B2082" s="6" t="s">
        <v>117</v>
      </c>
      <c r="C2082" s="6" t="s">
        <v>7</v>
      </c>
      <c r="D2082" s="6">
        <v>0.436758807027344</v>
      </c>
    </row>
    <row r="2083" ht="15.75" customHeight="1">
      <c r="A2083" s="6" t="s">
        <v>48</v>
      </c>
      <c r="B2083" s="6" t="s">
        <v>114</v>
      </c>
      <c r="C2083" s="6" t="s">
        <v>178</v>
      </c>
      <c r="D2083" s="6">
        <v>0.435736297023051</v>
      </c>
    </row>
    <row r="2084" ht="15.75" customHeight="1">
      <c r="A2084" s="6" t="s">
        <v>48</v>
      </c>
      <c r="B2084" s="6" t="s">
        <v>86</v>
      </c>
      <c r="C2084" s="6" t="s">
        <v>38</v>
      </c>
      <c r="D2084" s="6">
        <v>0.4350136741525623</v>
      </c>
    </row>
    <row r="2085" ht="15.75" customHeight="1">
      <c r="A2085" s="6" t="s">
        <v>48</v>
      </c>
      <c r="B2085" s="6" t="s">
        <v>147</v>
      </c>
      <c r="C2085" s="6" t="s">
        <v>220</v>
      </c>
      <c r="D2085" s="6">
        <v>0.4346826321447576</v>
      </c>
    </row>
    <row r="2086" ht="15.75" customHeight="1">
      <c r="A2086" s="6" t="s">
        <v>48</v>
      </c>
      <c r="B2086" s="6" t="s">
        <v>69</v>
      </c>
      <c r="C2086" s="6" t="s">
        <v>10</v>
      </c>
      <c r="D2086" s="6">
        <v>0.4346777751618443</v>
      </c>
    </row>
    <row r="2087" ht="15.75" customHeight="1">
      <c r="A2087" s="6" t="s">
        <v>48</v>
      </c>
      <c r="B2087" s="6" t="s">
        <v>182</v>
      </c>
      <c r="C2087" s="6" t="s">
        <v>220</v>
      </c>
      <c r="D2087" s="6">
        <v>0.4343721919742915</v>
      </c>
    </row>
    <row r="2088" ht="15.75" customHeight="1">
      <c r="A2088" s="6" t="s">
        <v>48</v>
      </c>
      <c r="B2088" s="6" t="s">
        <v>200</v>
      </c>
      <c r="C2088" s="6" t="s">
        <v>10</v>
      </c>
      <c r="D2088" s="6">
        <v>0.4342144981815324</v>
      </c>
    </row>
    <row r="2089" ht="15.75" customHeight="1">
      <c r="A2089" s="6" t="s">
        <v>48</v>
      </c>
      <c r="B2089" s="6" t="s">
        <v>135</v>
      </c>
      <c r="C2089" s="6" t="s">
        <v>7</v>
      </c>
      <c r="D2089" s="6">
        <v>0.4338294216720821</v>
      </c>
    </row>
    <row r="2090" ht="15.75" customHeight="1">
      <c r="A2090" s="6" t="s">
        <v>48</v>
      </c>
      <c r="B2090" s="6" t="s">
        <v>114</v>
      </c>
      <c r="C2090" s="6" t="s">
        <v>10</v>
      </c>
      <c r="D2090" s="6">
        <v>0.4316966581600876</v>
      </c>
    </row>
    <row r="2091" ht="15.75" customHeight="1">
      <c r="A2091" s="6" t="s">
        <v>48</v>
      </c>
      <c r="B2091" s="6" t="s">
        <v>108</v>
      </c>
      <c r="C2091" s="6" t="s">
        <v>273</v>
      </c>
      <c r="D2091" s="6">
        <v>0.4314745717046535</v>
      </c>
    </row>
    <row r="2092" ht="15.75" customHeight="1">
      <c r="A2092" s="6" t="s">
        <v>48</v>
      </c>
      <c r="B2092" s="6" t="s">
        <v>63</v>
      </c>
      <c r="C2092" s="6" t="s">
        <v>296</v>
      </c>
      <c r="D2092" s="6">
        <v>0.431100843083029</v>
      </c>
    </row>
    <row r="2093" ht="15.75" customHeight="1">
      <c r="A2093" s="6" t="s">
        <v>48</v>
      </c>
      <c r="B2093" s="6" t="s">
        <v>69</v>
      </c>
      <c r="C2093" s="6" t="s">
        <v>16</v>
      </c>
      <c r="D2093" s="6">
        <v>0.430969745532152</v>
      </c>
    </row>
    <row r="2094" ht="15.75" customHeight="1">
      <c r="A2094" s="6" t="s">
        <v>48</v>
      </c>
      <c r="B2094" s="6" t="s">
        <v>208</v>
      </c>
      <c r="C2094" s="6" t="s">
        <v>7</v>
      </c>
      <c r="D2094" s="6">
        <v>0.4309370603944977</v>
      </c>
    </row>
    <row r="2095" ht="15.75" customHeight="1">
      <c r="A2095" s="6" t="s">
        <v>48</v>
      </c>
      <c r="B2095" s="6" t="s">
        <v>82</v>
      </c>
      <c r="C2095" s="6" t="s">
        <v>220</v>
      </c>
      <c r="D2095" s="6">
        <v>0.430813050705956</v>
      </c>
    </row>
    <row r="2096" ht="15.75" customHeight="1">
      <c r="A2096" s="6" t="s">
        <v>48</v>
      </c>
      <c r="B2096" s="6" t="s">
        <v>88</v>
      </c>
      <c r="C2096" s="6" t="s">
        <v>10</v>
      </c>
      <c r="D2096" s="6">
        <v>0.4304499504399631</v>
      </c>
    </row>
    <row r="2097" ht="15.75" customHeight="1">
      <c r="A2097" s="6" t="s">
        <v>48</v>
      </c>
      <c r="B2097" s="6" t="s">
        <v>94</v>
      </c>
      <c r="C2097" s="6" t="s">
        <v>220</v>
      </c>
      <c r="D2097" s="6">
        <v>0.4289491453478276</v>
      </c>
    </row>
    <row r="2098" ht="15.75" customHeight="1">
      <c r="A2098" s="6" t="s">
        <v>48</v>
      </c>
      <c r="B2098" s="6" t="s">
        <v>63</v>
      </c>
      <c r="C2098" s="6" t="s">
        <v>332</v>
      </c>
      <c r="D2098" s="6">
        <v>0.4267679071895092</v>
      </c>
    </row>
    <row r="2099" ht="15.75" customHeight="1">
      <c r="A2099" s="6" t="s">
        <v>48</v>
      </c>
      <c r="B2099" s="6" t="s">
        <v>68</v>
      </c>
      <c r="C2099" s="6" t="s">
        <v>10</v>
      </c>
      <c r="D2099" s="6">
        <v>0.4264302410176493</v>
      </c>
    </row>
    <row r="2100" ht="15.75" customHeight="1">
      <c r="A2100" s="6" t="s">
        <v>48</v>
      </c>
      <c r="B2100" s="6" t="s">
        <v>64</v>
      </c>
      <c r="C2100" s="6" t="s">
        <v>178</v>
      </c>
      <c r="D2100" s="6">
        <v>0.4263833949631532</v>
      </c>
    </row>
    <row r="2101" ht="15.75" customHeight="1">
      <c r="A2101" s="6" t="s">
        <v>48</v>
      </c>
      <c r="B2101" s="6" t="s">
        <v>58</v>
      </c>
      <c r="C2101" s="6" t="s">
        <v>178</v>
      </c>
      <c r="D2101" s="6">
        <v>0.4263178763076178</v>
      </c>
    </row>
    <row r="2102" ht="15.75" customHeight="1">
      <c r="A2102" s="6" t="s">
        <v>48</v>
      </c>
      <c r="B2102" s="6" t="s">
        <v>212</v>
      </c>
      <c r="C2102" s="6" t="s">
        <v>353</v>
      </c>
      <c r="D2102" s="6">
        <v>0.4246244269859629</v>
      </c>
    </row>
    <row r="2103" ht="15.75" customHeight="1">
      <c r="A2103" s="6" t="s">
        <v>48</v>
      </c>
      <c r="B2103" s="6" t="s">
        <v>58</v>
      </c>
      <c r="C2103" s="6" t="s">
        <v>10</v>
      </c>
      <c r="D2103" s="6">
        <v>0.4234846076540497</v>
      </c>
    </row>
    <row r="2104" ht="15.75" customHeight="1">
      <c r="A2104" s="6" t="s">
        <v>48</v>
      </c>
      <c r="B2104" s="6" t="s">
        <v>64</v>
      </c>
      <c r="C2104" s="6" t="s">
        <v>7</v>
      </c>
      <c r="D2104" s="6">
        <v>0.4232238057376508</v>
      </c>
    </row>
    <row r="2105" ht="15.75" customHeight="1">
      <c r="A2105" s="6" t="s">
        <v>48</v>
      </c>
      <c r="B2105" s="6" t="s">
        <v>71</v>
      </c>
      <c r="C2105" s="6" t="s">
        <v>38</v>
      </c>
      <c r="D2105" s="6">
        <v>0.4231313680002542</v>
      </c>
    </row>
    <row r="2106" ht="15.75" customHeight="1">
      <c r="A2106" s="6" t="s">
        <v>48</v>
      </c>
      <c r="B2106" s="6" t="s">
        <v>136</v>
      </c>
      <c r="C2106" s="6" t="s">
        <v>16</v>
      </c>
      <c r="D2106" s="6">
        <v>0.4227741154998365</v>
      </c>
    </row>
    <row r="2107" ht="15.75" customHeight="1">
      <c r="A2107" s="6" t="s">
        <v>48</v>
      </c>
      <c r="B2107" s="6" t="s">
        <v>182</v>
      </c>
      <c r="C2107" s="6" t="s">
        <v>303</v>
      </c>
      <c r="D2107" s="6">
        <v>0.4224072109740919</v>
      </c>
    </row>
    <row r="2108" ht="15.75" customHeight="1">
      <c r="A2108" s="6" t="s">
        <v>48</v>
      </c>
      <c r="B2108" s="6" t="s">
        <v>49</v>
      </c>
      <c r="C2108" s="6" t="s">
        <v>311</v>
      </c>
      <c r="D2108" s="6">
        <v>0.4220290155417241</v>
      </c>
    </row>
    <row r="2109" ht="15.75" customHeight="1">
      <c r="A2109" s="6" t="s">
        <v>48</v>
      </c>
      <c r="B2109" s="6" t="s">
        <v>59</v>
      </c>
      <c r="C2109" s="6" t="s">
        <v>297</v>
      </c>
      <c r="D2109" s="6">
        <v>0.4219507516426156</v>
      </c>
    </row>
    <row r="2110" ht="15.75" customHeight="1">
      <c r="A2110" s="6" t="s">
        <v>48</v>
      </c>
      <c r="B2110" s="6" t="s">
        <v>108</v>
      </c>
      <c r="C2110" s="6" t="s">
        <v>7</v>
      </c>
      <c r="D2110" s="6">
        <v>0.4216422907845205</v>
      </c>
    </row>
    <row r="2111" ht="15.75" customHeight="1">
      <c r="A2111" s="6" t="s">
        <v>48</v>
      </c>
      <c r="B2111" s="6" t="s">
        <v>63</v>
      </c>
      <c r="C2111" s="6" t="s">
        <v>402</v>
      </c>
      <c r="D2111" s="6">
        <v>0.421465817799092</v>
      </c>
    </row>
    <row r="2112" ht="15.75" customHeight="1">
      <c r="A2112" s="6" t="s">
        <v>48</v>
      </c>
      <c r="B2112" s="6" t="s">
        <v>98</v>
      </c>
      <c r="C2112" s="6" t="s">
        <v>10</v>
      </c>
      <c r="D2112" s="6">
        <v>0.4202958367924936</v>
      </c>
    </row>
    <row r="2113" ht="15.75" customHeight="1">
      <c r="A2113" s="6" t="s">
        <v>48</v>
      </c>
      <c r="B2113" s="6" t="s">
        <v>63</v>
      </c>
      <c r="C2113" s="6" t="s">
        <v>10</v>
      </c>
      <c r="D2113" s="6">
        <v>0.4188228502391432</v>
      </c>
    </row>
    <row r="2114" ht="15.75" customHeight="1">
      <c r="A2114" s="6" t="s">
        <v>48</v>
      </c>
      <c r="B2114" s="6" t="s">
        <v>221</v>
      </c>
      <c r="C2114" s="6" t="s">
        <v>10</v>
      </c>
      <c r="D2114" s="6">
        <v>0.418744319122539</v>
      </c>
    </row>
    <row r="2115" ht="15.75" customHeight="1">
      <c r="A2115" s="6" t="s">
        <v>48</v>
      </c>
      <c r="B2115" s="6" t="s">
        <v>173</v>
      </c>
      <c r="C2115" s="6" t="s">
        <v>338</v>
      </c>
      <c r="D2115" s="6">
        <v>0.4185053505139485</v>
      </c>
    </row>
    <row r="2116" ht="15.75" customHeight="1">
      <c r="A2116" s="6" t="s">
        <v>48</v>
      </c>
      <c r="B2116" s="6" t="s">
        <v>86</v>
      </c>
      <c r="C2116" s="6" t="s">
        <v>334</v>
      </c>
      <c r="D2116" s="6">
        <v>0.4184811368379872</v>
      </c>
    </row>
    <row r="2117" ht="15.75" customHeight="1">
      <c r="A2117" s="6" t="s">
        <v>48</v>
      </c>
      <c r="B2117" s="6" t="s">
        <v>107</v>
      </c>
      <c r="C2117" s="6" t="s">
        <v>10</v>
      </c>
      <c r="D2117" s="6">
        <v>0.4181010823392581</v>
      </c>
    </row>
    <row r="2118" ht="15.75" customHeight="1">
      <c r="A2118" s="6" t="s">
        <v>48</v>
      </c>
      <c r="B2118" s="6" t="s">
        <v>59</v>
      </c>
      <c r="C2118" s="6" t="s">
        <v>220</v>
      </c>
      <c r="D2118" s="6">
        <v>0.4176404654427919</v>
      </c>
    </row>
    <row r="2119" ht="15.75" customHeight="1">
      <c r="A2119" s="6" t="s">
        <v>48</v>
      </c>
      <c r="B2119" s="6" t="s">
        <v>180</v>
      </c>
      <c r="C2119" s="6" t="s">
        <v>220</v>
      </c>
      <c r="D2119" s="6">
        <v>0.4173041450602943</v>
      </c>
    </row>
    <row r="2120" ht="15.75" customHeight="1">
      <c r="A2120" s="6" t="s">
        <v>48</v>
      </c>
      <c r="B2120" s="6" t="s">
        <v>73</v>
      </c>
      <c r="C2120" s="6" t="s">
        <v>7</v>
      </c>
      <c r="D2120" s="6">
        <v>0.4159992438475273</v>
      </c>
    </row>
    <row r="2121" ht="15.75" customHeight="1">
      <c r="A2121" s="6" t="s">
        <v>48</v>
      </c>
      <c r="B2121" s="6" t="s">
        <v>150</v>
      </c>
      <c r="C2121" s="6" t="s">
        <v>311</v>
      </c>
      <c r="D2121" s="6">
        <v>0.4159494614201739</v>
      </c>
    </row>
    <row r="2122" ht="15.75" customHeight="1">
      <c r="A2122" s="6" t="s">
        <v>48</v>
      </c>
      <c r="B2122" s="6" t="s">
        <v>181</v>
      </c>
      <c r="C2122" s="6" t="s">
        <v>392</v>
      </c>
      <c r="D2122" s="6">
        <v>0.4157733230789889</v>
      </c>
    </row>
    <row r="2123" ht="15.75" customHeight="1">
      <c r="A2123" s="6" t="s">
        <v>48</v>
      </c>
      <c r="B2123" s="6" t="s">
        <v>201</v>
      </c>
      <c r="C2123" s="6" t="s">
        <v>7</v>
      </c>
      <c r="D2123" s="6">
        <v>0.4152078503036975</v>
      </c>
    </row>
    <row r="2124" ht="15.75" customHeight="1">
      <c r="A2124" s="6" t="s">
        <v>48</v>
      </c>
      <c r="B2124" s="6" t="s">
        <v>108</v>
      </c>
      <c r="C2124" s="6" t="s">
        <v>403</v>
      </c>
      <c r="D2124" s="6">
        <v>0.4149304719674341</v>
      </c>
    </row>
    <row r="2125" ht="15.75" customHeight="1">
      <c r="A2125" s="6" t="s">
        <v>48</v>
      </c>
      <c r="B2125" s="6" t="s">
        <v>196</v>
      </c>
      <c r="C2125" s="6" t="s">
        <v>7</v>
      </c>
      <c r="D2125" s="6">
        <v>0.4144901496747343</v>
      </c>
    </row>
    <row r="2126" ht="15.75" customHeight="1">
      <c r="A2126" s="6" t="s">
        <v>48</v>
      </c>
      <c r="B2126" s="6" t="s">
        <v>186</v>
      </c>
      <c r="C2126" s="6" t="s">
        <v>10</v>
      </c>
      <c r="D2126" s="6">
        <v>0.4142321419589032</v>
      </c>
    </row>
    <row r="2127" ht="15.75" customHeight="1">
      <c r="A2127" s="6" t="s">
        <v>48</v>
      </c>
      <c r="B2127" s="6" t="s">
        <v>63</v>
      </c>
      <c r="C2127" s="6" t="s">
        <v>7</v>
      </c>
      <c r="D2127" s="6">
        <v>0.4136240656794342</v>
      </c>
    </row>
    <row r="2128" ht="15.75" customHeight="1">
      <c r="A2128" s="6" t="s">
        <v>48</v>
      </c>
      <c r="B2128" s="6" t="s">
        <v>152</v>
      </c>
      <c r="C2128" s="6" t="s">
        <v>10</v>
      </c>
      <c r="D2128" s="6">
        <v>0.4136080421063858</v>
      </c>
    </row>
    <row r="2129" ht="15.75" customHeight="1">
      <c r="A2129" s="6" t="s">
        <v>48</v>
      </c>
      <c r="B2129" s="6" t="s">
        <v>153</v>
      </c>
      <c r="C2129" s="6" t="s">
        <v>178</v>
      </c>
      <c r="D2129" s="6">
        <v>0.4131619475744726</v>
      </c>
    </row>
    <row r="2130" ht="15.75" customHeight="1">
      <c r="A2130" s="6" t="s">
        <v>48</v>
      </c>
      <c r="B2130" s="6" t="s">
        <v>60</v>
      </c>
      <c r="C2130" s="6" t="s">
        <v>16</v>
      </c>
      <c r="D2130" s="6">
        <v>0.4129760972932355</v>
      </c>
    </row>
    <row r="2131" ht="15.75" customHeight="1">
      <c r="A2131" s="6" t="s">
        <v>48</v>
      </c>
      <c r="B2131" s="6" t="s">
        <v>121</v>
      </c>
      <c r="C2131" s="6" t="s">
        <v>404</v>
      </c>
      <c r="D2131" s="6">
        <v>0.4129503898969873</v>
      </c>
    </row>
    <row r="2132" ht="15.75" customHeight="1">
      <c r="A2132" s="6" t="s">
        <v>48</v>
      </c>
      <c r="B2132" s="6" t="s">
        <v>207</v>
      </c>
      <c r="C2132" s="6" t="s">
        <v>353</v>
      </c>
      <c r="D2132" s="6">
        <v>0.4108610545074332</v>
      </c>
    </row>
    <row r="2133" ht="15.75" customHeight="1">
      <c r="A2133" s="6" t="s">
        <v>48</v>
      </c>
      <c r="B2133" s="6" t="s">
        <v>108</v>
      </c>
      <c r="C2133" s="6" t="s">
        <v>298</v>
      </c>
      <c r="D2133" s="6">
        <v>0.4091519981527703</v>
      </c>
    </row>
    <row r="2134" ht="15.75" customHeight="1">
      <c r="A2134" s="6" t="s">
        <v>48</v>
      </c>
      <c r="B2134" s="6" t="s">
        <v>153</v>
      </c>
      <c r="C2134" s="6" t="s">
        <v>10</v>
      </c>
      <c r="D2134" s="6">
        <v>0.4087823109127736</v>
      </c>
    </row>
    <row r="2135" ht="15.75" customHeight="1">
      <c r="A2135" s="6" t="s">
        <v>48</v>
      </c>
      <c r="B2135" s="6" t="s">
        <v>108</v>
      </c>
      <c r="C2135" s="6" t="s">
        <v>38</v>
      </c>
      <c r="D2135" s="6">
        <v>0.408723116296058</v>
      </c>
    </row>
    <row r="2136" ht="15.75" customHeight="1">
      <c r="A2136" s="6" t="s">
        <v>48</v>
      </c>
      <c r="B2136" s="6" t="s">
        <v>173</v>
      </c>
      <c r="C2136" s="6" t="s">
        <v>303</v>
      </c>
      <c r="D2136" s="6">
        <v>0.40797567883853</v>
      </c>
    </row>
    <row r="2137" ht="15.75" customHeight="1">
      <c r="A2137" s="6" t="s">
        <v>48</v>
      </c>
      <c r="B2137" s="6" t="s">
        <v>208</v>
      </c>
      <c r="C2137" s="6" t="s">
        <v>353</v>
      </c>
      <c r="D2137" s="6">
        <v>0.407915025841063</v>
      </c>
    </row>
    <row r="2138" ht="15.75" customHeight="1">
      <c r="A2138" s="6" t="s">
        <v>48</v>
      </c>
      <c r="B2138" s="6" t="s">
        <v>82</v>
      </c>
      <c r="C2138" s="6" t="s">
        <v>16</v>
      </c>
      <c r="D2138" s="6">
        <v>0.4073823560043895</v>
      </c>
    </row>
    <row r="2139" ht="15.75" customHeight="1">
      <c r="A2139" s="6" t="s">
        <v>48</v>
      </c>
      <c r="B2139" s="6" t="s">
        <v>94</v>
      </c>
      <c r="C2139" s="6" t="s">
        <v>298</v>
      </c>
      <c r="D2139" s="6">
        <v>0.407314736989574</v>
      </c>
    </row>
    <row r="2140" ht="15.75" customHeight="1">
      <c r="A2140" s="6" t="s">
        <v>48</v>
      </c>
      <c r="B2140" s="6" t="s">
        <v>55</v>
      </c>
      <c r="C2140" s="6" t="s">
        <v>10</v>
      </c>
      <c r="D2140" s="6">
        <v>0.4064798882479117</v>
      </c>
    </row>
    <row r="2141" ht="15.75" customHeight="1">
      <c r="A2141" s="6" t="s">
        <v>48</v>
      </c>
      <c r="B2141" s="6" t="s">
        <v>88</v>
      </c>
      <c r="C2141" s="6" t="s">
        <v>334</v>
      </c>
      <c r="D2141" s="6">
        <v>0.4063815724573535</v>
      </c>
    </row>
    <row r="2142" ht="15.75" customHeight="1">
      <c r="A2142" s="6" t="s">
        <v>48</v>
      </c>
      <c r="B2142" s="6" t="s">
        <v>107</v>
      </c>
      <c r="C2142" s="6" t="s">
        <v>7</v>
      </c>
      <c r="D2142" s="6">
        <v>0.4059954719444373</v>
      </c>
    </row>
    <row r="2143" ht="15.75" customHeight="1">
      <c r="A2143" s="6" t="s">
        <v>48</v>
      </c>
      <c r="B2143" s="6" t="s">
        <v>114</v>
      </c>
      <c r="C2143" s="6" t="s">
        <v>220</v>
      </c>
      <c r="D2143" s="6">
        <v>0.4058226423953803</v>
      </c>
    </row>
    <row r="2144" ht="15.75" customHeight="1">
      <c r="A2144" s="6" t="s">
        <v>48</v>
      </c>
      <c r="B2144" s="6" t="s">
        <v>73</v>
      </c>
      <c r="C2144" s="6" t="s">
        <v>24</v>
      </c>
      <c r="D2144" s="6">
        <v>0.4056683131673512</v>
      </c>
    </row>
    <row r="2145" ht="15.75" customHeight="1">
      <c r="A2145" s="6" t="s">
        <v>48</v>
      </c>
      <c r="B2145" s="6" t="s">
        <v>55</v>
      </c>
      <c r="C2145" s="6" t="s">
        <v>16</v>
      </c>
      <c r="D2145" s="6">
        <v>0.4046402245149344</v>
      </c>
    </row>
    <row r="2146" ht="15.75" customHeight="1">
      <c r="A2146" s="6" t="s">
        <v>48</v>
      </c>
      <c r="B2146" s="6" t="s">
        <v>78</v>
      </c>
      <c r="C2146" s="6" t="s">
        <v>10</v>
      </c>
      <c r="D2146" s="6">
        <v>0.4045081704818303</v>
      </c>
    </row>
    <row r="2147" ht="15.75" customHeight="1">
      <c r="A2147" s="6" t="s">
        <v>48</v>
      </c>
      <c r="B2147" s="6" t="s">
        <v>106</v>
      </c>
      <c r="C2147" s="6" t="s">
        <v>16</v>
      </c>
      <c r="D2147" s="6">
        <v>0.4044996504135337</v>
      </c>
    </row>
    <row r="2148" ht="15.75" customHeight="1">
      <c r="A2148" s="6" t="s">
        <v>48</v>
      </c>
      <c r="B2148" s="6" t="s">
        <v>116</v>
      </c>
      <c r="C2148" s="6" t="s">
        <v>220</v>
      </c>
      <c r="D2148" s="6">
        <v>0.4041520685590108</v>
      </c>
    </row>
    <row r="2149" ht="15.75" customHeight="1">
      <c r="A2149" s="6" t="s">
        <v>48</v>
      </c>
      <c r="B2149" s="6" t="s">
        <v>79</v>
      </c>
      <c r="C2149" s="6" t="s">
        <v>7</v>
      </c>
      <c r="D2149" s="6">
        <v>0.4038948538224181</v>
      </c>
    </row>
    <row r="2150" ht="15.75" customHeight="1">
      <c r="A2150" s="6" t="s">
        <v>48</v>
      </c>
      <c r="B2150" s="6" t="s">
        <v>203</v>
      </c>
      <c r="C2150" s="6" t="s">
        <v>7</v>
      </c>
      <c r="D2150" s="6">
        <v>0.4035585642198037</v>
      </c>
    </row>
    <row r="2151" ht="15.75" customHeight="1">
      <c r="A2151" s="6" t="s">
        <v>48</v>
      </c>
      <c r="B2151" s="6" t="s">
        <v>73</v>
      </c>
      <c r="C2151" s="6" t="s">
        <v>403</v>
      </c>
      <c r="D2151" s="6">
        <v>0.4032643063563735</v>
      </c>
    </row>
    <row r="2152" ht="15.75" customHeight="1">
      <c r="A2152" s="6" t="s">
        <v>48</v>
      </c>
      <c r="B2152" s="6" t="s">
        <v>84</v>
      </c>
      <c r="C2152" s="6" t="s">
        <v>298</v>
      </c>
      <c r="D2152" s="6">
        <v>0.4029707065442969</v>
      </c>
    </row>
    <row r="2153" ht="15.75" customHeight="1">
      <c r="A2153" s="6" t="s">
        <v>48</v>
      </c>
      <c r="B2153" s="6" t="s">
        <v>94</v>
      </c>
      <c r="C2153" s="6" t="s">
        <v>332</v>
      </c>
      <c r="D2153" s="6">
        <v>0.4018450430157337</v>
      </c>
    </row>
    <row r="2154" ht="15.75" customHeight="1">
      <c r="A2154" s="6" t="s">
        <v>48</v>
      </c>
      <c r="B2154" s="6" t="s">
        <v>55</v>
      </c>
      <c r="C2154" s="6" t="s">
        <v>24</v>
      </c>
      <c r="D2154" s="6">
        <v>0.3998685016891666</v>
      </c>
    </row>
    <row r="2155" ht="15.75" customHeight="1">
      <c r="A2155" s="6" t="s">
        <v>48</v>
      </c>
      <c r="B2155" s="6" t="s">
        <v>188</v>
      </c>
      <c r="C2155" s="6" t="s">
        <v>10</v>
      </c>
      <c r="D2155" s="6">
        <v>0.3997844872461358</v>
      </c>
    </row>
    <row r="2156" ht="15.75" customHeight="1">
      <c r="A2156" s="6" t="s">
        <v>48</v>
      </c>
      <c r="B2156" s="6" t="s">
        <v>64</v>
      </c>
      <c r="C2156" s="6" t="s">
        <v>16</v>
      </c>
      <c r="D2156" s="6">
        <v>0.3995536632645701</v>
      </c>
    </row>
    <row r="2157" ht="15.75" customHeight="1">
      <c r="A2157" s="6" t="s">
        <v>48</v>
      </c>
      <c r="B2157" s="6" t="s">
        <v>204</v>
      </c>
      <c r="C2157" s="6" t="s">
        <v>7</v>
      </c>
      <c r="D2157" s="6">
        <v>0.3994305276577113</v>
      </c>
    </row>
    <row r="2158" ht="15.75" customHeight="1">
      <c r="A2158" s="6" t="s">
        <v>48</v>
      </c>
      <c r="B2158" s="6" t="s">
        <v>136</v>
      </c>
      <c r="C2158" s="6" t="s">
        <v>303</v>
      </c>
      <c r="D2158" s="6">
        <v>0.3989992665697091</v>
      </c>
    </row>
    <row r="2159" ht="15.75" customHeight="1">
      <c r="A2159" s="6" t="s">
        <v>48</v>
      </c>
      <c r="B2159" s="6" t="s">
        <v>129</v>
      </c>
      <c r="C2159" s="6" t="s">
        <v>287</v>
      </c>
      <c r="D2159" s="6">
        <v>0.3989930470648982</v>
      </c>
    </row>
    <row r="2160" ht="15.75" customHeight="1">
      <c r="A2160" s="6" t="s">
        <v>48</v>
      </c>
      <c r="B2160" s="6" t="s">
        <v>88</v>
      </c>
      <c r="C2160" s="6" t="s">
        <v>220</v>
      </c>
      <c r="D2160" s="6">
        <v>0.3989576821292247</v>
      </c>
    </row>
    <row r="2161" ht="15.75" customHeight="1">
      <c r="A2161" s="6" t="s">
        <v>48</v>
      </c>
      <c r="B2161" s="6" t="s">
        <v>79</v>
      </c>
      <c r="C2161" s="6" t="s">
        <v>243</v>
      </c>
      <c r="D2161" s="6">
        <v>0.3988948821190728</v>
      </c>
    </row>
    <row r="2162" ht="15.75" customHeight="1">
      <c r="A2162" s="6" t="s">
        <v>48</v>
      </c>
      <c r="B2162" s="6" t="s">
        <v>82</v>
      </c>
      <c r="C2162" s="6" t="s">
        <v>7</v>
      </c>
      <c r="D2162" s="6">
        <v>0.3972888967638563</v>
      </c>
    </row>
    <row r="2163" ht="15.75" customHeight="1">
      <c r="A2163" s="6" t="s">
        <v>48</v>
      </c>
      <c r="B2163" s="6" t="s">
        <v>108</v>
      </c>
      <c r="C2163" s="6" t="s">
        <v>24</v>
      </c>
      <c r="D2163" s="6">
        <v>0.3972878268325096</v>
      </c>
    </row>
    <row r="2164" ht="15.75" customHeight="1">
      <c r="A2164" s="6" t="s">
        <v>48</v>
      </c>
      <c r="B2164" s="6" t="s">
        <v>102</v>
      </c>
      <c r="C2164" s="6" t="s">
        <v>403</v>
      </c>
      <c r="D2164" s="6">
        <v>0.3961380242145468</v>
      </c>
    </row>
    <row r="2165" ht="15.75" customHeight="1">
      <c r="A2165" s="6" t="s">
        <v>48</v>
      </c>
      <c r="B2165" s="6" t="s">
        <v>57</v>
      </c>
      <c r="C2165" s="6" t="s">
        <v>38</v>
      </c>
      <c r="D2165" s="6">
        <v>0.3959308613411705</v>
      </c>
    </row>
    <row r="2166" ht="15.75" customHeight="1">
      <c r="A2166" s="6" t="s">
        <v>48</v>
      </c>
      <c r="B2166" s="6" t="s">
        <v>180</v>
      </c>
      <c r="C2166" s="6" t="s">
        <v>7</v>
      </c>
      <c r="D2166" s="6">
        <v>0.3957916703344329</v>
      </c>
    </row>
    <row r="2167" ht="15.75" customHeight="1">
      <c r="A2167" s="6" t="s">
        <v>48</v>
      </c>
      <c r="B2167" s="6" t="s">
        <v>86</v>
      </c>
      <c r="C2167" s="6" t="s">
        <v>296</v>
      </c>
      <c r="D2167" s="6">
        <v>0.395281465401231</v>
      </c>
    </row>
    <row r="2168" ht="15.75" customHeight="1">
      <c r="A2168" s="6" t="s">
        <v>48</v>
      </c>
      <c r="B2168" s="6" t="s">
        <v>63</v>
      </c>
      <c r="C2168" s="6" t="s">
        <v>336</v>
      </c>
      <c r="D2168" s="6">
        <v>0.3947403833679956</v>
      </c>
    </row>
    <row r="2169" ht="15.75" customHeight="1">
      <c r="A2169" s="6" t="s">
        <v>48</v>
      </c>
      <c r="B2169" s="6" t="s">
        <v>94</v>
      </c>
      <c r="C2169" s="6" t="s">
        <v>16</v>
      </c>
      <c r="D2169" s="6">
        <v>0.3946136444482363</v>
      </c>
    </row>
    <row r="2170" ht="15.75" customHeight="1">
      <c r="A2170" s="6" t="s">
        <v>48</v>
      </c>
      <c r="B2170" s="6" t="s">
        <v>194</v>
      </c>
      <c r="C2170" s="6" t="s">
        <v>10</v>
      </c>
      <c r="D2170" s="6">
        <v>0.3940231101488234</v>
      </c>
    </row>
    <row r="2171" ht="15.75" customHeight="1">
      <c r="A2171" s="6" t="s">
        <v>48</v>
      </c>
      <c r="B2171" s="6" t="s">
        <v>65</v>
      </c>
      <c r="C2171" s="6" t="s">
        <v>7</v>
      </c>
      <c r="D2171" s="6">
        <v>0.3940145520504011</v>
      </c>
    </row>
    <row r="2172" ht="15.75" customHeight="1">
      <c r="A2172" s="6" t="s">
        <v>48</v>
      </c>
      <c r="B2172" s="6" t="s">
        <v>125</v>
      </c>
      <c r="C2172" s="6" t="s">
        <v>235</v>
      </c>
      <c r="D2172" s="6">
        <v>0.3926664064575141</v>
      </c>
    </row>
    <row r="2173" ht="15.75" customHeight="1">
      <c r="A2173" s="6" t="s">
        <v>48</v>
      </c>
      <c r="B2173" s="6" t="s">
        <v>69</v>
      </c>
      <c r="C2173" s="6" t="s">
        <v>38</v>
      </c>
      <c r="D2173" s="6">
        <v>0.3909184433005699</v>
      </c>
    </row>
    <row r="2174" ht="15.75" customHeight="1">
      <c r="A2174" s="6" t="s">
        <v>48</v>
      </c>
      <c r="B2174" s="6" t="s">
        <v>157</v>
      </c>
      <c r="C2174" s="6" t="s">
        <v>298</v>
      </c>
      <c r="D2174" s="6">
        <v>0.389884996664539</v>
      </c>
    </row>
    <row r="2175" ht="15.75" customHeight="1">
      <c r="A2175" s="6" t="s">
        <v>48</v>
      </c>
      <c r="B2175" s="6" t="s">
        <v>125</v>
      </c>
      <c r="C2175" s="6" t="s">
        <v>16</v>
      </c>
      <c r="D2175" s="6">
        <v>0.3897669545941177</v>
      </c>
    </row>
    <row r="2176" ht="15.75" customHeight="1">
      <c r="A2176" s="6" t="s">
        <v>48</v>
      </c>
      <c r="B2176" s="6" t="s">
        <v>136</v>
      </c>
      <c r="C2176" s="6" t="s">
        <v>38</v>
      </c>
      <c r="D2176" s="6">
        <v>0.3892890008517053</v>
      </c>
    </row>
    <row r="2177" ht="15.75" customHeight="1">
      <c r="A2177" s="6" t="s">
        <v>48</v>
      </c>
      <c r="B2177" s="6" t="s">
        <v>66</v>
      </c>
      <c r="C2177" s="6" t="s">
        <v>178</v>
      </c>
      <c r="D2177" s="6">
        <v>0.3883759945972332</v>
      </c>
    </row>
    <row r="2178" ht="15.75" customHeight="1">
      <c r="A2178" s="6" t="s">
        <v>48</v>
      </c>
      <c r="B2178" s="6" t="s">
        <v>121</v>
      </c>
      <c r="C2178" s="6" t="s">
        <v>16</v>
      </c>
      <c r="D2178" s="6">
        <v>0.3877793574909907</v>
      </c>
    </row>
    <row r="2179" ht="15.75" customHeight="1">
      <c r="A2179" s="6" t="s">
        <v>48</v>
      </c>
      <c r="B2179" s="6" t="s">
        <v>68</v>
      </c>
      <c r="C2179" s="6" t="s">
        <v>16</v>
      </c>
      <c r="D2179" s="6">
        <v>0.3875653545986812</v>
      </c>
    </row>
    <row r="2180" ht="15.75" customHeight="1">
      <c r="A2180" s="6" t="s">
        <v>48</v>
      </c>
      <c r="B2180" s="6" t="s">
        <v>49</v>
      </c>
      <c r="C2180" s="6" t="s">
        <v>7</v>
      </c>
      <c r="D2180" s="6">
        <v>0.3874294803471125</v>
      </c>
    </row>
    <row r="2181" ht="15.75" customHeight="1">
      <c r="A2181" s="6" t="s">
        <v>48</v>
      </c>
      <c r="B2181" s="6" t="s">
        <v>130</v>
      </c>
      <c r="C2181" s="6" t="s">
        <v>10</v>
      </c>
      <c r="D2181" s="6">
        <v>0.3864885200965434</v>
      </c>
    </row>
    <row r="2182" ht="15.75" customHeight="1">
      <c r="A2182" s="6" t="s">
        <v>48</v>
      </c>
      <c r="B2182" s="6" t="s">
        <v>170</v>
      </c>
      <c r="C2182" s="6" t="s">
        <v>298</v>
      </c>
      <c r="D2182" s="6">
        <v>0.3863904192507076</v>
      </c>
    </row>
    <row r="2183" ht="15.75" customHeight="1">
      <c r="A2183" s="6" t="s">
        <v>48</v>
      </c>
      <c r="B2183" s="6" t="s">
        <v>99</v>
      </c>
      <c r="C2183" s="6" t="s">
        <v>7</v>
      </c>
      <c r="D2183" s="6">
        <v>0.3860728497169684</v>
      </c>
    </row>
    <row r="2184" ht="15.75" customHeight="1">
      <c r="A2184" s="6" t="s">
        <v>48</v>
      </c>
      <c r="B2184" s="6" t="s">
        <v>125</v>
      </c>
      <c r="C2184" s="6" t="s">
        <v>10</v>
      </c>
      <c r="D2184" s="6">
        <v>0.3859975738737955</v>
      </c>
    </row>
    <row r="2185" ht="15.75" customHeight="1">
      <c r="A2185" s="6" t="s">
        <v>48</v>
      </c>
      <c r="B2185" s="6" t="s">
        <v>185</v>
      </c>
      <c r="C2185" s="6" t="s">
        <v>7</v>
      </c>
      <c r="D2185" s="6">
        <v>0.385614673382648</v>
      </c>
    </row>
    <row r="2186" ht="15.75" customHeight="1">
      <c r="A2186" s="6" t="s">
        <v>48</v>
      </c>
      <c r="B2186" s="6" t="s">
        <v>164</v>
      </c>
      <c r="C2186" s="6" t="s">
        <v>243</v>
      </c>
      <c r="D2186" s="6">
        <v>0.3848070217793995</v>
      </c>
    </row>
    <row r="2187" ht="15.75" customHeight="1">
      <c r="A2187" s="6" t="s">
        <v>48</v>
      </c>
      <c r="B2187" s="6" t="s">
        <v>63</v>
      </c>
      <c r="C2187" s="6" t="s">
        <v>334</v>
      </c>
      <c r="D2187" s="6">
        <v>0.3847902288284719</v>
      </c>
    </row>
    <row r="2188" ht="15.75" customHeight="1">
      <c r="A2188" s="6" t="s">
        <v>48</v>
      </c>
      <c r="B2188" s="6" t="s">
        <v>88</v>
      </c>
      <c r="C2188" s="6" t="s">
        <v>353</v>
      </c>
      <c r="D2188" s="6">
        <v>0.3839555730202423</v>
      </c>
    </row>
    <row r="2189" ht="15.75" customHeight="1">
      <c r="A2189" s="6" t="s">
        <v>48</v>
      </c>
      <c r="B2189" s="6" t="s">
        <v>86</v>
      </c>
      <c r="C2189" s="6" t="s">
        <v>281</v>
      </c>
      <c r="D2189" s="6">
        <v>0.3826460065171025</v>
      </c>
    </row>
    <row r="2190" ht="15.75" customHeight="1">
      <c r="A2190" s="6" t="s">
        <v>48</v>
      </c>
      <c r="B2190" s="6" t="s">
        <v>64</v>
      </c>
      <c r="C2190" s="6" t="s">
        <v>274</v>
      </c>
      <c r="D2190" s="6">
        <v>0.3818767608601922</v>
      </c>
    </row>
    <row r="2191" ht="15.75" customHeight="1">
      <c r="A2191" s="6" t="s">
        <v>48</v>
      </c>
      <c r="B2191" s="6" t="s">
        <v>152</v>
      </c>
      <c r="C2191" s="6" t="s">
        <v>332</v>
      </c>
      <c r="D2191" s="6">
        <v>0.3817657148694292</v>
      </c>
    </row>
    <row r="2192" ht="15.75" customHeight="1">
      <c r="A2192" s="6" t="s">
        <v>48</v>
      </c>
      <c r="B2192" s="6" t="s">
        <v>147</v>
      </c>
      <c r="C2192" s="6" t="s">
        <v>353</v>
      </c>
      <c r="D2192" s="6">
        <v>0.3815723510153251</v>
      </c>
    </row>
    <row r="2193" ht="15.75" customHeight="1">
      <c r="A2193" s="6" t="s">
        <v>48</v>
      </c>
      <c r="B2193" s="6" t="s">
        <v>91</v>
      </c>
      <c r="C2193" s="6" t="s">
        <v>16</v>
      </c>
      <c r="D2193" s="6">
        <v>0.3813265245189998</v>
      </c>
    </row>
    <row r="2194" ht="15.75" customHeight="1">
      <c r="A2194" s="6" t="s">
        <v>48</v>
      </c>
      <c r="B2194" s="6" t="s">
        <v>165</v>
      </c>
      <c r="C2194" s="6" t="s">
        <v>7</v>
      </c>
      <c r="D2194" s="6">
        <v>0.3809124191940039</v>
      </c>
    </row>
    <row r="2195" ht="15.75" customHeight="1">
      <c r="A2195" s="6" t="s">
        <v>48</v>
      </c>
      <c r="B2195" s="6" t="s">
        <v>69</v>
      </c>
      <c r="C2195" s="6" t="s">
        <v>311</v>
      </c>
      <c r="D2195" s="6">
        <v>0.380748323672182</v>
      </c>
    </row>
    <row r="2196" ht="15.75" customHeight="1">
      <c r="A2196" s="6" t="s">
        <v>48</v>
      </c>
      <c r="B2196" s="6" t="s">
        <v>54</v>
      </c>
      <c r="C2196" s="6" t="s">
        <v>298</v>
      </c>
      <c r="D2196" s="6">
        <v>0.3804157758105799</v>
      </c>
    </row>
    <row r="2197" ht="15.75" customHeight="1">
      <c r="A2197" s="6" t="s">
        <v>48</v>
      </c>
      <c r="B2197" s="6" t="s">
        <v>49</v>
      </c>
      <c r="C2197" s="6" t="s">
        <v>24</v>
      </c>
      <c r="D2197" s="6">
        <v>0.3801775462494201</v>
      </c>
    </row>
    <row r="2198" ht="15.75" customHeight="1">
      <c r="A2198" s="6" t="s">
        <v>48</v>
      </c>
      <c r="B2198" s="6" t="s">
        <v>52</v>
      </c>
      <c r="C2198" s="6" t="s">
        <v>299</v>
      </c>
      <c r="D2198" s="6">
        <v>0.3796433715057558</v>
      </c>
    </row>
    <row r="2199" ht="15.75" customHeight="1">
      <c r="A2199" s="6" t="s">
        <v>48</v>
      </c>
      <c r="B2199" s="6" t="s">
        <v>88</v>
      </c>
      <c r="C2199" s="6" t="s">
        <v>403</v>
      </c>
      <c r="D2199" s="6">
        <v>0.3792749889843782</v>
      </c>
    </row>
    <row r="2200" ht="15.75" customHeight="1">
      <c r="A2200" s="6" t="s">
        <v>48</v>
      </c>
      <c r="B2200" s="6" t="s">
        <v>168</v>
      </c>
      <c r="C2200" s="6" t="s">
        <v>353</v>
      </c>
      <c r="D2200" s="6">
        <v>0.3781408819869124</v>
      </c>
    </row>
    <row r="2201" ht="15.75" customHeight="1">
      <c r="A2201" s="6" t="s">
        <v>48</v>
      </c>
      <c r="B2201" s="6" t="s">
        <v>157</v>
      </c>
      <c r="C2201" s="6" t="s">
        <v>332</v>
      </c>
      <c r="D2201" s="6">
        <v>0.3776946255330102</v>
      </c>
    </row>
    <row r="2202" ht="15.75" customHeight="1">
      <c r="A2202" s="6" t="s">
        <v>48</v>
      </c>
      <c r="B2202" s="6" t="s">
        <v>63</v>
      </c>
      <c r="C2202" s="6" t="s">
        <v>307</v>
      </c>
      <c r="D2202" s="6">
        <v>0.3763035737859599</v>
      </c>
    </row>
    <row r="2203" ht="15.75" customHeight="1">
      <c r="A2203" s="6" t="s">
        <v>48</v>
      </c>
      <c r="B2203" s="6" t="s">
        <v>90</v>
      </c>
      <c r="C2203" s="6" t="s">
        <v>16</v>
      </c>
      <c r="D2203" s="6">
        <v>0.3759395753346677</v>
      </c>
    </row>
    <row r="2204" ht="15.75" customHeight="1">
      <c r="A2204" s="6" t="s">
        <v>48</v>
      </c>
      <c r="B2204" s="6" t="s">
        <v>157</v>
      </c>
      <c r="C2204" s="6" t="s">
        <v>316</v>
      </c>
      <c r="D2204" s="6">
        <v>0.3756783521891828</v>
      </c>
    </row>
    <row r="2205" ht="15.75" customHeight="1">
      <c r="A2205" s="6" t="s">
        <v>48</v>
      </c>
      <c r="B2205" s="6" t="s">
        <v>146</v>
      </c>
      <c r="C2205" s="6" t="s">
        <v>7</v>
      </c>
      <c r="D2205" s="6">
        <v>0.375586629364686</v>
      </c>
    </row>
    <row r="2206" ht="15.75" customHeight="1">
      <c r="A2206" s="6" t="s">
        <v>48</v>
      </c>
      <c r="B2206" s="6" t="s">
        <v>108</v>
      </c>
      <c r="C2206" s="6" t="s">
        <v>10</v>
      </c>
      <c r="D2206" s="6">
        <v>0.3752597118251158</v>
      </c>
    </row>
    <row r="2207" ht="15.75" customHeight="1">
      <c r="A2207" s="6" t="s">
        <v>48</v>
      </c>
      <c r="B2207" s="6" t="s">
        <v>148</v>
      </c>
      <c r="C2207" s="6" t="s">
        <v>311</v>
      </c>
      <c r="D2207" s="6">
        <v>0.3750884758647129</v>
      </c>
    </row>
    <row r="2208" ht="15.75" customHeight="1">
      <c r="A2208" s="6" t="s">
        <v>48</v>
      </c>
      <c r="B2208" s="6" t="s">
        <v>88</v>
      </c>
      <c r="C2208" s="6" t="s">
        <v>336</v>
      </c>
      <c r="D2208" s="6">
        <v>0.3742468791395517</v>
      </c>
    </row>
    <row r="2209" ht="15.75" customHeight="1">
      <c r="A2209" s="6" t="s">
        <v>48</v>
      </c>
      <c r="B2209" s="6" t="s">
        <v>64</v>
      </c>
      <c r="C2209" s="6" t="s">
        <v>303</v>
      </c>
      <c r="D2209" s="6">
        <v>0.3741189875629776</v>
      </c>
    </row>
    <row r="2210" ht="15.75" customHeight="1">
      <c r="A2210" s="6" t="s">
        <v>48</v>
      </c>
      <c r="B2210" s="6" t="s">
        <v>94</v>
      </c>
      <c r="C2210" s="6" t="s">
        <v>10</v>
      </c>
      <c r="D2210" s="6">
        <v>0.3740329842275802</v>
      </c>
    </row>
    <row r="2211" ht="15.75" customHeight="1">
      <c r="A2211" s="6" t="s">
        <v>48</v>
      </c>
      <c r="B2211" s="6" t="s">
        <v>119</v>
      </c>
      <c r="C2211" s="6" t="s">
        <v>243</v>
      </c>
      <c r="D2211" s="6">
        <v>0.3727224837548455</v>
      </c>
    </row>
    <row r="2212" ht="15.75" customHeight="1">
      <c r="A2212" s="6" t="s">
        <v>48</v>
      </c>
      <c r="B2212" s="6" t="s">
        <v>108</v>
      </c>
      <c r="C2212" s="6" t="s">
        <v>303</v>
      </c>
      <c r="D2212" s="6">
        <v>0.372529083785043</v>
      </c>
    </row>
    <row r="2213" ht="15.75" customHeight="1">
      <c r="A2213" s="6" t="s">
        <v>48</v>
      </c>
      <c r="B2213" s="6" t="s">
        <v>163</v>
      </c>
      <c r="C2213" s="6" t="s">
        <v>7</v>
      </c>
      <c r="D2213" s="6">
        <v>0.3722470313707504</v>
      </c>
    </row>
    <row r="2214" ht="15.75" customHeight="1">
      <c r="A2214" s="6" t="s">
        <v>48</v>
      </c>
      <c r="B2214" s="6" t="s">
        <v>85</v>
      </c>
      <c r="C2214" s="6" t="s">
        <v>16</v>
      </c>
      <c r="D2214" s="6">
        <v>0.3720121842197559</v>
      </c>
    </row>
    <row r="2215" ht="15.75" customHeight="1">
      <c r="A2215" s="6" t="s">
        <v>48</v>
      </c>
      <c r="B2215" s="6" t="s">
        <v>55</v>
      </c>
      <c r="C2215" s="6" t="s">
        <v>38</v>
      </c>
      <c r="D2215" s="6">
        <v>0.3701857841605425</v>
      </c>
    </row>
    <row r="2216" ht="15.75" customHeight="1">
      <c r="A2216" s="6" t="s">
        <v>48</v>
      </c>
      <c r="B2216" s="6" t="s">
        <v>139</v>
      </c>
      <c r="C2216" s="6" t="s">
        <v>16</v>
      </c>
      <c r="D2216" s="6">
        <v>0.369896802494036</v>
      </c>
    </row>
    <row r="2217" ht="15.75" customHeight="1">
      <c r="A2217" s="6" t="s">
        <v>48</v>
      </c>
      <c r="B2217" s="6" t="s">
        <v>117</v>
      </c>
      <c r="C2217" s="6" t="s">
        <v>10</v>
      </c>
      <c r="D2217" s="6">
        <v>0.36919654086974</v>
      </c>
    </row>
    <row r="2218" ht="15.75" customHeight="1">
      <c r="A2218" s="6" t="s">
        <v>48</v>
      </c>
      <c r="B2218" s="6" t="s">
        <v>92</v>
      </c>
      <c r="C2218" s="6" t="s">
        <v>178</v>
      </c>
      <c r="D2218" s="6">
        <v>0.3691428065987501</v>
      </c>
    </row>
    <row r="2219" ht="15.75" customHeight="1">
      <c r="A2219" s="6" t="s">
        <v>48</v>
      </c>
      <c r="B2219" s="6" t="s">
        <v>100</v>
      </c>
      <c r="C2219" s="6" t="s">
        <v>220</v>
      </c>
      <c r="D2219" s="6">
        <v>0.3682818502297934</v>
      </c>
    </row>
    <row r="2220" ht="15.75" customHeight="1">
      <c r="A2220" s="6" t="s">
        <v>48</v>
      </c>
      <c r="B2220" s="6" t="s">
        <v>82</v>
      </c>
      <c r="C2220" s="6" t="s">
        <v>38</v>
      </c>
      <c r="D2220" s="6">
        <v>0.3680645717404253</v>
      </c>
    </row>
    <row r="2221" ht="15.75" customHeight="1">
      <c r="A2221" s="6" t="s">
        <v>48</v>
      </c>
      <c r="B2221" s="6" t="s">
        <v>195</v>
      </c>
      <c r="C2221" s="6" t="s">
        <v>7</v>
      </c>
      <c r="D2221" s="6">
        <v>0.3664375973528619</v>
      </c>
    </row>
    <row r="2222" ht="15.75" customHeight="1">
      <c r="A2222" s="6" t="s">
        <v>48</v>
      </c>
      <c r="B2222" s="6" t="s">
        <v>190</v>
      </c>
      <c r="C2222" s="6" t="s">
        <v>7</v>
      </c>
      <c r="D2222" s="6">
        <v>0.3660355292059885</v>
      </c>
    </row>
    <row r="2223" ht="15.75" customHeight="1">
      <c r="A2223" s="6" t="s">
        <v>48</v>
      </c>
      <c r="B2223" s="6" t="s">
        <v>132</v>
      </c>
      <c r="C2223" s="6" t="s">
        <v>10</v>
      </c>
      <c r="D2223" s="6">
        <v>0.365864558741436</v>
      </c>
    </row>
    <row r="2224" ht="15.75" customHeight="1">
      <c r="A2224" s="6" t="s">
        <v>48</v>
      </c>
      <c r="B2224" s="6" t="s">
        <v>99</v>
      </c>
      <c r="C2224" s="6" t="s">
        <v>403</v>
      </c>
      <c r="D2224" s="6">
        <v>0.3648000014873636</v>
      </c>
    </row>
    <row r="2225" ht="15.75" customHeight="1">
      <c r="A2225" s="6" t="s">
        <v>48</v>
      </c>
      <c r="B2225" s="6" t="s">
        <v>57</v>
      </c>
      <c r="C2225" s="6" t="s">
        <v>178</v>
      </c>
      <c r="D2225" s="6">
        <v>0.3646383555060493</v>
      </c>
    </row>
    <row r="2226" ht="15.75" customHeight="1">
      <c r="A2226" s="6" t="s">
        <v>48</v>
      </c>
      <c r="B2226" s="6" t="s">
        <v>92</v>
      </c>
      <c r="C2226" s="6" t="s">
        <v>38</v>
      </c>
      <c r="D2226" s="6">
        <v>0.3641552449561459</v>
      </c>
    </row>
    <row r="2227" ht="15.75" customHeight="1">
      <c r="A2227" s="6" t="s">
        <v>48</v>
      </c>
      <c r="B2227" s="6" t="s">
        <v>195</v>
      </c>
      <c r="C2227" s="6" t="s">
        <v>298</v>
      </c>
      <c r="D2227" s="6">
        <v>0.3639727988691745</v>
      </c>
    </row>
    <row r="2228" ht="15.75" customHeight="1">
      <c r="A2228" s="6" t="s">
        <v>48</v>
      </c>
      <c r="B2228" s="6" t="s">
        <v>190</v>
      </c>
      <c r="C2228" s="6" t="s">
        <v>10</v>
      </c>
      <c r="D2228" s="6">
        <v>0.3639414717915082</v>
      </c>
    </row>
    <row r="2229" ht="15.75" customHeight="1">
      <c r="A2229" s="6" t="s">
        <v>48</v>
      </c>
      <c r="B2229" s="6" t="s">
        <v>105</v>
      </c>
      <c r="C2229" s="6" t="s">
        <v>10</v>
      </c>
      <c r="D2229" s="6">
        <v>0.3638669411537845</v>
      </c>
    </row>
    <row r="2230" ht="15.75" customHeight="1">
      <c r="A2230" s="6" t="s">
        <v>48</v>
      </c>
      <c r="B2230" s="6" t="s">
        <v>141</v>
      </c>
      <c r="C2230" s="6" t="s">
        <v>10</v>
      </c>
      <c r="D2230" s="6">
        <v>0.3638176742719567</v>
      </c>
    </row>
    <row r="2231" ht="15.75" customHeight="1">
      <c r="A2231" s="6" t="s">
        <v>48</v>
      </c>
      <c r="B2231" s="6" t="s">
        <v>100</v>
      </c>
      <c r="C2231" s="6" t="s">
        <v>10</v>
      </c>
      <c r="D2231" s="6">
        <v>0.3635703308529408</v>
      </c>
    </row>
    <row r="2232" ht="15.75" customHeight="1">
      <c r="A2232" s="6" t="s">
        <v>48</v>
      </c>
      <c r="B2232" s="6" t="s">
        <v>148</v>
      </c>
      <c r="C2232" s="6" t="s">
        <v>178</v>
      </c>
      <c r="D2232" s="6">
        <v>0.3634483146222363</v>
      </c>
    </row>
    <row r="2233" ht="15.75" customHeight="1">
      <c r="A2233" s="6" t="s">
        <v>48</v>
      </c>
      <c r="B2233" s="6" t="s">
        <v>120</v>
      </c>
      <c r="C2233" s="6" t="s">
        <v>178</v>
      </c>
      <c r="D2233" s="6">
        <v>0.3631811072128615</v>
      </c>
    </row>
    <row r="2234" ht="15.75" customHeight="1">
      <c r="A2234" s="6" t="s">
        <v>48</v>
      </c>
      <c r="B2234" s="6" t="s">
        <v>194</v>
      </c>
      <c r="C2234" s="6" t="s">
        <v>220</v>
      </c>
      <c r="D2234" s="6">
        <v>0.3630609624672986</v>
      </c>
    </row>
    <row r="2235" ht="15.75" customHeight="1">
      <c r="A2235" s="6" t="s">
        <v>48</v>
      </c>
      <c r="B2235" s="6" t="s">
        <v>55</v>
      </c>
      <c r="C2235" s="6" t="s">
        <v>402</v>
      </c>
      <c r="D2235" s="6">
        <v>0.362357795101197</v>
      </c>
    </row>
    <row r="2236" ht="15.75" customHeight="1">
      <c r="A2236" s="6" t="s">
        <v>48</v>
      </c>
      <c r="B2236" s="6" t="s">
        <v>210</v>
      </c>
      <c r="C2236" s="6" t="s">
        <v>7</v>
      </c>
      <c r="D2236" s="6">
        <v>0.3621865222333538</v>
      </c>
    </row>
    <row r="2237" ht="15.75" customHeight="1">
      <c r="A2237" s="6" t="s">
        <v>48</v>
      </c>
      <c r="B2237" s="6" t="s">
        <v>123</v>
      </c>
      <c r="C2237" s="6" t="s">
        <v>7</v>
      </c>
      <c r="D2237" s="6">
        <v>0.3621341253957693</v>
      </c>
    </row>
    <row r="2238" ht="15.75" customHeight="1">
      <c r="A2238" s="6" t="s">
        <v>48</v>
      </c>
      <c r="B2238" s="6" t="s">
        <v>129</v>
      </c>
      <c r="C2238" s="6" t="s">
        <v>257</v>
      </c>
      <c r="D2238" s="6">
        <v>0.3613876128698168</v>
      </c>
    </row>
    <row r="2239" ht="15.75" customHeight="1">
      <c r="A2239" s="6" t="s">
        <v>48</v>
      </c>
      <c r="B2239" s="6" t="s">
        <v>193</v>
      </c>
      <c r="C2239" s="6" t="s">
        <v>7</v>
      </c>
      <c r="D2239" s="6">
        <v>0.3612175843775299</v>
      </c>
    </row>
    <row r="2240" ht="15.75" customHeight="1">
      <c r="A2240" s="6" t="s">
        <v>48</v>
      </c>
      <c r="B2240" s="6" t="s">
        <v>63</v>
      </c>
      <c r="C2240" s="6" t="s">
        <v>24</v>
      </c>
      <c r="D2240" s="6">
        <v>0.3588522840691703</v>
      </c>
    </row>
    <row r="2241" ht="15.75" customHeight="1">
      <c r="A2241" s="6" t="s">
        <v>48</v>
      </c>
      <c r="B2241" s="6" t="s">
        <v>68</v>
      </c>
      <c r="C2241" s="6" t="s">
        <v>38</v>
      </c>
      <c r="D2241" s="6">
        <v>0.3584423748330522</v>
      </c>
    </row>
    <row r="2242" ht="15.75" customHeight="1">
      <c r="A2242" s="6" t="s">
        <v>48</v>
      </c>
      <c r="B2242" s="6" t="s">
        <v>113</v>
      </c>
      <c r="C2242" s="6" t="s">
        <v>24</v>
      </c>
      <c r="D2242" s="6">
        <v>0.3583230077753395</v>
      </c>
    </row>
    <row r="2243" ht="15.75" customHeight="1">
      <c r="A2243" s="6" t="s">
        <v>48</v>
      </c>
      <c r="B2243" s="6" t="s">
        <v>75</v>
      </c>
      <c r="C2243" s="6" t="s">
        <v>297</v>
      </c>
      <c r="D2243" s="6">
        <v>0.35828905213024</v>
      </c>
    </row>
    <row r="2244" ht="15.75" customHeight="1">
      <c r="A2244" s="6" t="s">
        <v>48</v>
      </c>
      <c r="B2244" s="6" t="s">
        <v>103</v>
      </c>
      <c r="C2244" s="6" t="s">
        <v>10</v>
      </c>
      <c r="D2244" s="6">
        <v>0.3579425071030653</v>
      </c>
    </row>
    <row r="2245" ht="15.75" customHeight="1">
      <c r="A2245" s="6" t="s">
        <v>48</v>
      </c>
      <c r="B2245" s="6" t="s">
        <v>201</v>
      </c>
      <c r="C2245" s="6" t="s">
        <v>243</v>
      </c>
      <c r="D2245" s="6">
        <v>0.3566284497255774</v>
      </c>
    </row>
    <row r="2246" ht="15.75" customHeight="1">
      <c r="A2246" s="6" t="s">
        <v>48</v>
      </c>
      <c r="B2246" s="6" t="s">
        <v>75</v>
      </c>
      <c r="C2246" s="6" t="s">
        <v>16</v>
      </c>
      <c r="D2246" s="6">
        <v>0.3536067098732611</v>
      </c>
    </row>
    <row r="2247" ht="15.75" customHeight="1">
      <c r="A2247" s="6" t="s">
        <v>48</v>
      </c>
      <c r="B2247" s="6" t="s">
        <v>92</v>
      </c>
      <c r="C2247" s="6" t="s">
        <v>7</v>
      </c>
      <c r="D2247" s="6">
        <v>0.3532390028765717</v>
      </c>
    </row>
    <row r="2248" ht="15.75" customHeight="1">
      <c r="A2248" s="6" t="s">
        <v>48</v>
      </c>
      <c r="B2248" s="6" t="s">
        <v>81</v>
      </c>
      <c r="C2248" s="6" t="s">
        <v>243</v>
      </c>
      <c r="D2248" s="6">
        <v>0.3531386614738458</v>
      </c>
    </row>
    <row r="2249" ht="15.75" customHeight="1">
      <c r="A2249" s="6" t="s">
        <v>48</v>
      </c>
      <c r="B2249" s="6" t="s">
        <v>62</v>
      </c>
      <c r="C2249" s="6" t="s">
        <v>24</v>
      </c>
      <c r="D2249" s="6">
        <v>0.3529537546428833</v>
      </c>
    </row>
    <row r="2250" ht="15.75" customHeight="1">
      <c r="A2250" s="6" t="s">
        <v>48</v>
      </c>
      <c r="B2250" s="6" t="s">
        <v>94</v>
      </c>
      <c r="C2250" s="6" t="s">
        <v>178</v>
      </c>
      <c r="D2250" s="6">
        <v>0.3521990031614541</v>
      </c>
    </row>
    <row r="2251" ht="15.75" customHeight="1">
      <c r="A2251" s="6" t="s">
        <v>48</v>
      </c>
      <c r="B2251" s="6" t="s">
        <v>215</v>
      </c>
      <c r="C2251" s="6" t="s">
        <v>24</v>
      </c>
      <c r="D2251" s="6">
        <v>0.3521903409971288</v>
      </c>
    </row>
    <row r="2252" ht="15.75" customHeight="1">
      <c r="A2252" s="6" t="s">
        <v>48</v>
      </c>
      <c r="B2252" s="6" t="s">
        <v>56</v>
      </c>
      <c r="C2252" s="6" t="s">
        <v>10</v>
      </c>
      <c r="D2252" s="6">
        <v>0.3517266064078924</v>
      </c>
    </row>
    <row r="2253" ht="15.75" customHeight="1">
      <c r="A2253" s="6" t="s">
        <v>48</v>
      </c>
      <c r="B2253" s="6" t="s">
        <v>154</v>
      </c>
      <c r="C2253" s="6" t="s">
        <v>24</v>
      </c>
      <c r="D2253" s="6">
        <v>0.3502226160995813</v>
      </c>
    </row>
    <row r="2254" ht="15.75" customHeight="1">
      <c r="A2254" s="6" t="s">
        <v>48</v>
      </c>
      <c r="B2254" s="6" t="s">
        <v>142</v>
      </c>
      <c r="C2254" s="6" t="s">
        <v>16</v>
      </c>
      <c r="D2254" s="6">
        <v>0.3498476739686024</v>
      </c>
    </row>
    <row r="2255" ht="15.75" customHeight="1">
      <c r="A2255" s="6" t="s">
        <v>48</v>
      </c>
      <c r="B2255" s="6" t="s">
        <v>84</v>
      </c>
      <c r="C2255" s="6" t="s">
        <v>38</v>
      </c>
      <c r="D2255" s="6">
        <v>0.3497294169852158</v>
      </c>
    </row>
    <row r="2256" ht="15.75" customHeight="1">
      <c r="A2256" s="6" t="s">
        <v>48</v>
      </c>
      <c r="B2256" s="6" t="s">
        <v>206</v>
      </c>
      <c r="C2256" s="6" t="s">
        <v>178</v>
      </c>
      <c r="D2256" s="6">
        <v>0.3489811949949649</v>
      </c>
    </row>
    <row r="2257" ht="15.75" customHeight="1">
      <c r="A2257" s="6" t="s">
        <v>48</v>
      </c>
      <c r="B2257" s="6" t="s">
        <v>73</v>
      </c>
      <c r="C2257" s="6" t="s">
        <v>243</v>
      </c>
      <c r="D2257" s="6">
        <v>0.3482284609761149</v>
      </c>
    </row>
    <row r="2258" ht="15.75" customHeight="1">
      <c r="A2258" s="6" t="s">
        <v>48</v>
      </c>
      <c r="B2258" s="6" t="s">
        <v>59</v>
      </c>
      <c r="C2258" s="6" t="s">
        <v>178</v>
      </c>
      <c r="D2258" s="6">
        <v>0.3477907681226921</v>
      </c>
    </row>
    <row r="2259" ht="15.75" customHeight="1">
      <c r="A2259" s="6" t="s">
        <v>48</v>
      </c>
      <c r="B2259" s="6" t="s">
        <v>124</v>
      </c>
      <c r="C2259" s="6" t="s">
        <v>243</v>
      </c>
      <c r="D2259" s="6">
        <v>0.3473667975858767</v>
      </c>
    </row>
    <row r="2260" ht="15.75" customHeight="1">
      <c r="A2260" s="6" t="s">
        <v>48</v>
      </c>
      <c r="B2260" s="6" t="s">
        <v>197</v>
      </c>
      <c r="C2260" s="6" t="s">
        <v>10</v>
      </c>
      <c r="D2260" s="6">
        <v>0.347229645279774</v>
      </c>
    </row>
    <row r="2261" ht="15.75" customHeight="1">
      <c r="A2261" s="6" t="s">
        <v>48</v>
      </c>
      <c r="B2261" s="6" t="s">
        <v>144</v>
      </c>
      <c r="C2261" s="6" t="s">
        <v>243</v>
      </c>
      <c r="D2261" s="6">
        <v>0.3456776597626975</v>
      </c>
    </row>
    <row r="2262" ht="15.75" customHeight="1">
      <c r="A2262" s="6" t="s">
        <v>48</v>
      </c>
      <c r="B2262" s="6" t="s">
        <v>118</v>
      </c>
      <c r="C2262" s="6" t="s">
        <v>16</v>
      </c>
      <c r="D2262" s="6">
        <v>0.3443728163873293</v>
      </c>
    </row>
    <row r="2263" ht="15.75" customHeight="1">
      <c r="A2263" s="6" t="s">
        <v>48</v>
      </c>
      <c r="B2263" s="6" t="s">
        <v>102</v>
      </c>
      <c r="C2263" s="6" t="s">
        <v>7</v>
      </c>
      <c r="D2263" s="6">
        <v>0.3440386909570317</v>
      </c>
    </row>
    <row r="2264" ht="15.75" customHeight="1">
      <c r="A2264" s="6" t="s">
        <v>48</v>
      </c>
      <c r="B2264" s="6" t="s">
        <v>115</v>
      </c>
      <c r="C2264" s="6" t="s">
        <v>38</v>
      </c>
      <c r="D2264" s="6">
        <v>0.3437636037299208</v>
      </c>
    </row>
    <row r="2265" ht="15.75" customHeight="1">
      <c r="A2265" s="6" t="s">
        <v>48</v>
      </c>
      <c r="B2265" s="6" t="s">
        <v>162</v>
      </c>
      <c r="C2265" s="6" t="s">
        <v>220</v>
      </c>
      <c r="D2265" s="6">
        <v>0.3434617625396473</v>
      </c>
    </row>
    <row r="2266" ht="15.75" customHeight="1">
      <c r="A2266" s="6" t="s">
        <v>48</v>
      </c>
      <c r="B2266" s="6" t="s">
        <v>154</v>
      </c>
      <c r="C2266" s="6" t="s">
        <v>38</v>
      </c>
      <c r="D2266" s="6">
        <v>0.3433372801018048</v>
      </c>
    </row>
    <row r="2267" ht="15.75" customHeight="1">
      <c r="A2267" s="6" t="s">
        <v>48</v>
      </c>
      <c r="B2267" s="6" t="s">
        <v>138</v>
      </c>
      <c r="C2267" s="6" t="s">
        <v>10</v>
      </c>
      <c r="D2267" s="6">
        <v>0.3426189712290118</v>
      </c>
    </row>
    <row r="2268" ht="15.75" customHeight="1">
      <c r="A2268" s="6" t="s">
        <v>48</v>
      </c>
      <c r="B2268" s="6" t="s">
        <v>123</v>
      </c>
      <c r="C2268" s="6" t="s">
        <v>298</v>
      </c>
      <c r="D2268" s="6">
        <v>0.3425432502364808</v>
      </c>
    </row>
    <row r="2269" ht="15.75" customHeight="1">
      <c r="A2269" s="6" t="s">
        <v>48</v>
      </c>
      <c r="B2269" s="6" t="s">
        <v>131</v>
      </c>
      <c r="C2269" s="6" t="s">
        <v>10</v>
      </c>
      <c r="D2269" s="6">
        <v>0.3424471052836119</v>
      </c>
    </row>
    <row r="2270" ht="15.75" customHeight="1">
      <c r="A2270" s="6" t="s">
        <v>48</v>
      </c>
      <c r="B2270" s="6" t="s">
        <v>128</v>
      </c>
      <c r="C2270" s="6" t="s">
        <v>7</v>
      </c>
      <c r="D2270" s="6">
        <v>0.3423657794411111</v>
      </c>
    </row>
    <row r="2271" ht="15.75" customHeight="1">
      <c r="A2271" s="6" t="s">
        <v>48</v>
      </c>
      <c r="B2271" s="6" t="s">
        <v>157</v>
      </c>
      <c r="C2271" s="6" t="s">
        <v>311</v>
      </c>
      <c r="D2271" s="6">
        <v>0.3421298569711108</v>
      </c>
    </row>
    <row r="2272" ht="15.75" customHeight="1">
      <c r="A2272" s="6" t="s">
        <v>48</v>
      </c>
      <c r="B2272" s="6" t="s">
        <v>143</v>
      </c>
      <c r="C2272" s="6" t="s">
        <v>220</v>
      </c>
      <c r="D2272" s="6">
        <v>0.3419344811456039</v>
      </c>
    </row>
    <row r="2273" ht="15.75" customHeight="1">
      <c r="A2273" s="6" t="s">
        <v>48</v>
      </c>
      <c r="B2273" s="6" t="s">
        <v>115</v>
      </c>
      <c r="C2273" s="6" t="s">
        <v>178</v>
      </c>
      <c r="D2273" s="6">
        <v>0.340558206701754</v>
      </c>
    </row>
    <row r="2274" ht="15.75" customHeight="1">
      <c r="A2274" s="6" t="s">
        <v>48</v>
      </c>
      <c r="B2274" s="6" t="s">
        <v>49</v>
      </c>
      <c r="C2274" s="6" t="s">
        <v>394</v>
      </c>
      <c r="D2274" s="6">
        <v>0.3388907810848789</v>
      </c>
    </row>
    <row r="2275" ht="15.75" customHeight="1">
      <c r="A2275" s="6" t="s">
        <v>48</v>
      </c>
      <c r="B2275" s="6" t="s">
        <v>84</v>
      </c>
      <c r="C2275" s="6" t="s">
        <v>7</v>
      </c>
      <c r="D2275" s="6">
        <v>0.3388103246058699</v>
      </c>
    </row>
    <row r="2276" ht="15.75" customHeight="1">
      <c r="A2276" s="6" t="s">
        <v>48</v>
      </c>
      <c r="B2276" s="6" t="s">
        <v>203</v>
      </c>
      <c r="C2276" s="6" t="s">
        <v>10</v>
      </c>
      <c r="D2276" s="6">
        <v>0.3386161487572688</v>
      </c>
    </row>
    <row r="2277" ht="15.75" customHeight="1">
      <c r="A2277" s="6" t="s">
        <v>48</v>
      </c>
      <c r="B2277" s="6" t="s">
        <v>137</v>
      </c>
      <c r="C2277" s="6" t="s">
        <v>220</v>
      </c>
      <c r="D2277" s="6">
        <v>0.3384599596018626</v>
      </c>
    </row>
    <row r="2278" ht="15.75" customHeight="1">
      <c r="A2278" s="6" t="s">
        <v>48</v>
      </c>
      <c r="B2278" s="6" t="s">
        <v>115</v>
      </c>
      <c r="C2278" s="6" t="s">
        <v>24</v>
      </c>
      <c r="D2278" s="6">
        <v>0.3378418795846252</v>
      </c>
    </row>
    <row r="2279" ht="15.75" customHeight="1">
      <c r="A2279" s="6" t="s">
        <v>48</v>
      </c>
      <c r="B2279" s="6" t="s">
        <v>59</v>
      </c>
      <c r="C2279" s="6" t="s">
        <v>16</v>
      </c>
      <c r="D2279" s="6">
        <v>0.3363834978134636</v>
      </c>
    </row>
    <row r="2280" ht="15.75" customHeight="1">
      <c r="A2280" s="6" t="s">
        <v>48</v>
      </c>
      <c r="B2280" s="6" t="s">
        <v>133</v>
      </c>
      <c r="C2280" s="6" t="s">
        <v>10</v>
      </c>
      <c r="D2280" s="6">
        <v>0.3352264590214346</v>
      </c>
    </row>
    <row r="2281" ht="15.75" customHeight="1">
      <c r="A2281" s="6" t="s">
        <v>48</v>
      </c>
      <c r="B2281" s="6" t="s">
        <v>160</v>
      </c>
      <c r="C2281" s="6" t="s">
        <v>353</v>
      </c>
      <c r="D2281" s="6">
        <v>0.3346163690247782</v>
      </c>
    </row>
    <row r="2282" ht="15.75" customHeight="1">
      <c r="A2282" s="6" t="s">
        <v>48</v>
      </c>
      <c r="B2282" s="6" t="s">
        <v>82</v>
      </c>
      <c r="C2282" s="6" t="s">
        <v>24</v>
      </c>
      <c r="D2282" s="6">
        <v>0.3343285226329998</v>
      </c>
    </row>
    <row r="2283" ht="15.75" customHeight="1">
      <c r="A2283" s="6" t="s">
        <v>48</v>
      </c>
      <c r="B2283" s="6" t="s">
        <v>114</v>
      </c>
      <c r="C2283" s="6" t="s">
        <v>7</v>
      </c>
      <c r="D2283" s="6">
        <v>0.3340663087585074</v>
      </c>
    </row>
    <row r="2284" ht="15.75" customHeight="1">
      <c r="A2284" s="6" t="s">
        <v>48</v>
      </c>
      <c r="B2284" s="6" t="s">
        <v>128</v>
      </c>
      <c r="C2284" s="6" t="s">
        <v>311</v>
      </c>
      <c r="D2284" s="6">
        <v>0.3328300378071349</v>
      </c>
    </row>
    <row r="2285" ht="15.75" customHeight="1">
      <c r="A2285" s="6" t="s">
        <v>48</v>
      </c>
      <c r="B2285" s="6" t="s">
        <v>97</v>
      </c>
      <c r="C2285" s="6" t="s">
        <v>7</v>
      </c>
      <c r="D2285" s="6">
        <v>0.3320596459661046</v>
      </c>
    </row>
    <row r="2286" ht="15.75" customHeight="1">
      <c r="A2286" s="6" t="s">
        <v>48</v>
      </c>
      <c r="B2286" s="6" t="s">
        <v>148</v>
      </c>
      <c r="C2286" s="6" t="s">
        <v>297</v>
      </c>
      <c r="D2286" s="6">
        <v>0.33192762823988</v>
      </c>
    </row>
    <row r="2287" ht="15.75" customHeight="1">
      <c r="A2287" s="6" t="s">
        <v>48</v>
      </c>
      <c r="B2287" s="6" t="s">
        <v>155</v>
      </c>
      <c r="C2287" s="6" t="s">
        <v>16</v>
      </c>
      <c r="D2287" s="6">
        <v>0.3305198922261472</v>
      </c>
    </row>
    <row r="2288" ht="15.75" customHeight="1">
      <c r="A2288" s="6" t="s">
        <v>48</v>
      </c>
      <c r="B2288" s="6" t="s">
        <v>117</v>
      </c>
      <c r="C2288" s="6" t="s">
        <v>311</v>
      </c>
      <c r="D2288" s="6">
        <v>0.3288911092161727</v>
      </c>
    </row>
    <row r="2289" ht="15.75" customHeight="1">
      <c r="A2289" s="6" t="s">
        <v>48</v>
      </c>
      <c r="B2289" s="6" t="s">
        <v>83</v>
      </c>
      <c r="C2289" s="6" t="s">
        <v>243</v>
      </c>
      <c r="D2289" s="6">
        <v>0.3282253704511493</v>
      </c>
    </row>
    <row r="2290" ht="15.75" customHeight="1">
      <c r="A2290" s="6" t="s">
        <v>48</v>
      </c>
      <c r="B2290" s="6" t="s">
        <v>202</v>
      </c>
      <c r="C2290" s="6" t="s">
        <v>10</v>
      </c>
      <c r="D2290" s="6">
        <v>0.326566281570303</v>
      </c>
    </row>
    <row r="2291" ht="15.75" customHeight="1">
      <c r="A2291" s="6" t="s">
        <v>48</v>
      </c>
      <c r="B2291" s="6" t="s">
        <v>181</v>
      </c>
      <c r="C2291" s="6" t="s">
        <v>325</v>
      </c>
      <c r="D2291" s="6">
        <v>0.3263914054522536</v>
      </c>
    </row>
    <row r="2292" ht="15.75" customHeight="1">
      <c r="A2292" s="6" t="s">
        <v>48</v>
      </c>
      <c r="B2292" s="6" t="s">
        <v>64</v>
      </c>
      <c r="C2292" s="6" t="s">
        <v>276</v>
      </c>
      <c r="D2292" s="6">
        <v>0.3247437974088226</v>
      </c>
    </row>
    <row r="2293" ht="15.75" customHeight="1">
      <c r="A2293" s="6" t="s">
        <v>48</v>
      </c>
      <c r="B2293" s="6" t="s">
        <v>99</v>
      </c>
      <c r="C2293" s="6" t="s">
        <v>16</v>
      </c>
      <c r="D2293" s="6">
        <v>0.324673704537338</v>
      </c>
    </row>
    <row r="2294" ht="15.75" customHeight="1">
      <c r="A2294" s="6" t="s">
        <v>48</v>
      </c>
      <c r="B2294" s="6" t="s">
        <v>90</v>
      </c>
      <c r="C2294" s="6" t="s">
        <v>10</v>
      </c>
      <c r="D2294" s="6">
        <v>0.3242550696386891</v>
      </c>
    </row>
    <row r="2295" ht="15.75" customHeight="1">
      <c r="A2295" s="6" t="s">
        <v>48</v>
      </c>
      <c r="B2295" s="6" t="s">
        <v>222</v>
      </c>
      <c r="C2295" s="6" t="s">
        <v>10</v>
      </c>
      <c r="D2295" s="6">
        <v>0.3232361188883881</v>
      </c>
    </row>
    <row r="2296" ht="15.75" customHeight="1">
      <c r="A2296" s="6" t="s">
        <v>48</v>
      </c>
      <c r="B2296" s="6" t="s">
        <v>59</v>
      </c>
      <c r="C2296" s="6" t="s">
        <v>24</v>
      </c>
      <c r="D2296" s="6">
        <v>0.322997473417985</v>
      </c>
    </row>
    <row r="2297" ht="15.75" customHeight="1">
      <c r="A2297" s="6" t="s">
        <v>48</v>
      </c>
      <c r="B2297" s="6" t="s">
        <v>158</v>
      </c>
      <c r="C2297" s="6" t="s">
        <v>7</v>
      </c>
      <c r="D2297" s="6">
        <v>0.322037036337561</v>
      </c>
    </row>
    <row r="2298" ht="15.75" customHeight="1">
      <c r="A2298" s="6" t="s">
        <v>48</v>
      </c>
      <c r="B2298" s="6" t="s">
        <v>161</v>
      </c>
      <c r="C2298" s="6" t="s">
        <v>16</v>
      </c>
      <c r="D2298" s="6">
        <v>0.322022770759476</v>
      </c>
    </row>
    <row r="2299" ht="15.75" customHeight="1">
      <c r="A2299" s="6" t="s">
        <v>48</v>
      </c>
      <c r="B2299" s="6" t="s">
        <v>142</v>
      </c>
      <c r="C2299" s="6" t="s">
        <v>10</v>
      </c>
      <c r="D2299" s="6">
        <v>0.3202095048465121</v>
      </c>
    </row>
    <row r="2300" ht="15.75" customHeight="1">
      <c r="A2300" s="6" t="s">
        <v>48</v>
      </c>
      <c r="B2300" s="6" t="s">
        <v>78</v>
      </c>
      <c r="C2300" s="6" t="s">
        <v>243</v>
      </c>
      <c r="D2300" s="6">
        <v>0.3186996728827551</v>
      </c>
    </row>
    <row r="2301" ht="15.75" customHeight="1">
      <c r="A2301" s="6" t="s">
        <v>48</v>
      </c>
      <c r="B2301" s="6" t="s">
        <v>127</v>
      </c>
      <c r="C2301" s="6" t="s">
        <v>16</v>
      </c>
      <c r="D2301" s="6">
        <v>0.3180479331419115</v>
      </c>
    </row>
    <row r="2302" ht="15.75" customHeight="1">
      <c r="A2302" s="6" t="s">
        <v>48</v>
      </c>
      <c r="B2302" s="6" t="s">
        <v>80</v>
      </c>
      <c r="C2302" s="6" t="s">
        <v>16</v>
      </c>
      <c r="D2302" s="6">
        <v>0.3159001250388129</v>
      </c>
    </row>
    <row r="2303" ht="15.75" customHeight="1">
      <c r="A2303" s="6" t="s">
        <v>48</v>
      </c>
      <c r="B2303" s="6" t="s">
        <v>211</v>
      </c>
      <c r="C2303" s="6" t="s">
        <v>7</v>
      </c>
      <c r="D2303" s="6">
        <v>0.3157279976435184</v>
      </c>
    </row>
    <row r="2304" ht="15.75" customHeight="1">
      <c r="A2304" s="6" t="s">
        <v>48</v>
      </c>
      <c r="B2304" s="6" t="s">
        <v>93</v>
      </c>
      <c r="C2304" s="6" t="s">
        <v>220</v>
      </c>
      <c r="D2304" s="6">
        <v>0.3143183294065231</v>
      </c>
    </row>
    <row r="2305" ht="15.75" customHeight="1">
      <c r="A2305" s="6" t="s">
        <v>48</v>
      </c>
      <c r="B2305" s="6" t="s">
        <v>129</v>
      </c>
      <c r="C2305" s="6" t="s">
        <v>224</v>
      </c>
      <c r="D2305" s="6">
        <v>0.3142322859116386</v>
      </c>
    </row>
    <row r="2306" ht="15.75" customHeight="1">
      <c r="A2306" s="6" t="s">
        <v>48</v>
      </c>
      <c r="B2306" s="6" t="s">
        <v>61</v>
      </c>
      <c r="C2306" s="6" t="s">
        <v>243</v>
      </c>
      <c r="D2306" s="6">
        <v>0.3137212116546126</v>
      </c>
    </row>
    <row r="2307" ht="15.75" customHeight="1">
      <c r="A2307" s="6" t="s">
        <v>48</v>
      </c>
      <c r="B2307" s="6" t="s">
        <v>222</v>
      </c>
      <c r="C2307" s="6" t="s">
        <v>16</v>
      </c>
      <c r="D2307" s="6">
        <v>0.3136052377000199</v>
      </c>
    </row>
    <row r="2308" ht="15.75" customHeight="1">
      <c r="A2308" s="6" t="s">
        <v>48</v>
      </c>
      <c r="B2308" s="6" t="s">
        <v>214</v>
      </c>
      <c r="C2308" s="6" t="s">
        <v>7</v>
      </c>
      <c r="D2308" s="6">
        <v>0.3133030895476476</v>
      </c>
    </row>
    <row r="2309" ht="15.75" customHeight="1">
      <c r="A2309" s="6" t="s">
        <v>48</v>
      </c>
      <c r="B2309" s="6" t="s">
        <v>87</v>
      </c>
      <c r="C2309" s="6" t="s">
        <v>38</v>
      </c>
      <c r="D2309" s="6">
        <v>0.3131993546174622</v>
      </c>
    </row>
    <row r="2310" ht="15.75" customHeight="1">
      <c r="A2310" s="6" t="s">
        <v>48</v>
      </c>
      <c r="B2310" s="6" t="s">
        <v>114</v>
      </c>
      <c r="C2310" s="6" t="s">
        <v>24</v>
      </c>
      <c r="D2310" s="6">
        <v>0.3130942080669678</v>
      </c>
    </row>
    <row r="2311" ht="15.75" customHeight="1">
      <c r="A2311" s="6" t="s">
        <v>48</v>
      </c>
      <c r="B2311" s="6" t="s">
        <v>84</v>
      </c>
      <c r="C2311" s="6" t="s">
        <v>10</v>
      </c>
      <c r="D2311" s="6">
        <v>0.311455705546148</v>
      </c>
    </row>
    <row r="2312" ht="15.75" customHeight="1">
      <c r="A2312" s="6" t="s">
        <v>48</v>
      </c>
      <c r="B2312" s="6" t="s">
        <v>174</v>
      </c>
      <c r="C2312" s="6" t="s">
        <v>243</v>
      </c>
      <c r="D2312" s="6">
        <v>0.311172849122785</v>
      </c>
    </row>
    <row r="2313" ht="15.75" customHeight="1">
      <c r="A2313" s="6" t="s">
        <v>48</v>
      </c>
      <c r="B2313" s="6" t="s">
        <v>91</v>
      </c>
      <c r="C2313" s="6" t="s">
        <v>24</v>
      </c>
      <c r="D2313" s="6">
        <v>0.3111507475478022</v>
      </c>
    </row>
    <row r="2314" ht="15.75" customHeight="1">
      <c r="A2314" s="6" t="s">
        <v>48</v>
      </c>
      <c r="B2314" s="6" t="s">
        <v>72</v>
      </c>
      <c r="C2314" s="6" t="s">
        <v>353</v>
      </c>
      <c r="D2314" s="6">
        <v>0.3085756789680673</v>
      </c>
    </row>
    <row r="2315" ht="15.75" customHeight="1">
      <c r="A2315" s="6" t="s">
        <v>48</v>
      </c>
      <c r="B2315" s="6" t="s">
        <v>116</v>
      </c>
      <c r="C2315" s="6" t="s">
        <v>403</v>
      </c>
      <c r="D2315" s="6">
        <v>0.307856162217451</v>
      </c>
    </row>
    <row r="2316" ht="15.75" customHeight="1">
      <c r="A2316" s="6" t="s">
        <v>48</v>
      </c>
      <c r="B2316" s="6" t="s">
        <v>116</v>
      </c>
      <c r="C2316" s="6" t="s">
        <v>303</v>
      </c>
      <c r="D2316" s="6">
        <v>0.3071590320262071</v>
      </c>
    </row>
    <row r="2317" ht="15.75" customHeight="1">
      <c r="A2317" s="6" t="s">
        <v>48</v>
      </c>
      <c r="B2317" s="6" t="s">
        <v>84</v>
      </c>
      <c r="C2317" s="6" t="s">
        <v>24</v>
      </c>
      <c r="D2317" s="6">
        <v>0.3065385518859171</v>
      </c>
    </row>
    <row r="2318" ht="15.75" customHeight="1">
      <c r="A2318" s="6" t="s">
        <v>48</v>
      </c>
      <c r="B2318" s="6" t="s">
        <v>117</v>
      </c>
      <c r="C2318" s="6" t="s">
        <v>24</v>
      </c>
      <c r="D2318" s="6">
        <v>0.3065077272789361</v>
      </c>
    </row>
    <row r="2319" ht="15.75" customHeight="1">
      <c r="A2319" s="6" t="s">
        <v>48</v>
      </c>
      <c r="B2319" s="6" t="s">
        <v>199</v>
      </c>
      <c r="C2319" s="6" t="s">
        <v>16</v>
      </c>
      <c r="D2319" s="6">
        <v>0.3065009531574894</v>
      </c>
    </row>
    <row r="2320" ht="15.75" customHeight="1">
      <c r="A2320" s="6" t="s">
        <v>48</v>
      </c>
      <c r="B2320" s="6" t="s">
        <v>185</v>
      </c>
      <c r="C2320" s="6" t="s">
        <v>10</v>
      </c>
      <c r="D2320" s="6">
        <v>0.3060170109545977</v>
      </c>
    </row>
    <row r="2321" ht="15.75" customHeight="1">
      <c r="A2321" s="6" t="s">
        <v>48</v>
      </c>
      <c r="B2321" s="6" t="s">
        <v>161</v>
      </c>
      <c r="C2321" s="6" t="s">
        <v>7</v>
      </c>
      <c r="D2321" s="6">
        <v>0.3059632173666919</v>
      </c>
    </row>
    <row r="2322" ht="15.75" customHeight="1">
      <c r="A2322" s="6" t="s">
        <v>48</v>
      </c>
      <c r="B2322" s="6" t="s">
        <v>115</v>
      </c>
      <c r="C2322" s="6" t="s">
        <v>16</v>
      </c>
      <c r="D2322" s="6">
        <v>0.3056114816121983</v>
      </c>
    </row>
    <row r="2323" ht="15.75" customHeight="1">
      <c r="A2323" s="6" t="s">
        <v>48</v>
      </c>
      <c r="B2323" s="6" t="s">
        <v>76</v>
      </c>
      <c r="C2323" s="6" t="s">
        <v>38</v>
      </c>
      <c r="D2323" s="6">
        <v>0.30490899318774</v>
      </c>
    </row>
    <row r="2324" ht="15.75" customHeight="1">
      <c r="A2324" s="6" t="s">
        <v>48</v>
      </c>
      <c r="B2324" s="6" t="s">
        <v>93</v>
      </c>
      <c r="C2324" s="6" t="s">
        <v>338</v>
      </c>
      <c r="D2324" s="6">
        <v>0.3044278773786971</v>
      </c>
    </row>
    <row r="2325" ht="15.75" customHeight="1">
      <c r="A2325" s="6" t="s">
        <v>48</v>
      </c>
      <c r="B2325" s="6" t="s">
        <v>124</v>
      </c>
      <c r="C2325" s="6" t="s">
        <v>10</v>
      </c>
      <c r="D2325" s="6">
        <v>0.3043743336920141</v>
      </c>
    </row>
    <row r="2326" ht="15.75" customHeight="1">
      <c r="A2326" s="6" t="s">
        <v>48</v>
      </c>
      <c r="B2326" s="6" t="s">
        <v>148</v>
      </c>
      <c r="C2326" s="6" t="s">
        <v>303</v>
      </c>
      <c r="D2326" s="6">
        <v>0.3042513089875615</v>
      </c>
    </row>
    <row r="2327" ht="15.75" customHeight="1">
      <c r="A2327" s="6" t="s">
        <v>48</v>
      </c>
      <c r="B2327" s="6" t="s">
        <v>183</v>
      </c>
      <c r="C2327" s="6" t="s">
        <v>10</v>
      </c>
      <c r="D2327" s="6">
        <v>0.3034822232144669</v>
      </c>
    </row>
    <row r="2328" ht="15.75" customHeight="1">
      <c r="A2328" s="6" t="s">
        <v>48</v>
      </c>
      <c r="B2328" s="6" t="s">
        <v>170</v>
      </c>
      <c r="C2328" s="6" t="s">
        <v>311</v>
      </c>
      <c r="D2328" s="6">
        <v>0.3034295505892955</v>
      </c>
    </row>
    <row r="2329" ht="15.75" customHeight="1">
      <c r="A2329" s="6" t="s">
        <v>48</v>
      </c>
      <c r="B2329" s="6" t="s">
        <v>65</v>
      </c>
      <c r="C2329" s="6" t="s">
        <v>403</v>
      </c>
      <c r="D2329" s="6">
        <v>0.3032724343522228</v>
      </c>
    </row>
    <row r="2330" ht="15.75" customHeight="1">
      <c r="A2330" s="6" t="s">
        <v>48</v>
      </c>
      <c r="B2330" s="6" t="s">
        <v>117</v>
      </c>
      <c r="C2330" s="6" t="s">
        <v>403</v>
      </c>
      <c r="D2330" s="6">
        <v>0.3023436857244759</v>
      </c>
    </row>
    <row r="2331" ht="15.75" customHeight="1">
      <c r="A2331" s="6" t="s">
        <v>48</v>
      </c>
      <c r="B2331" s="6" t="s">
        <v>110</v>
      </c>
      <c r="C2331" s="6" t="s">
        <v>243</v>
      </c>
      <c r="D2331" s="6">
        <v>0.301885942295693</v>
      </c>
    </row>
    <row r="2332" ht="15.75" customHeight="1">
      <c r="A2332" s="6" t="s">
        <v>48</v>
      </c>
      <c r="B2332" s="6" t="s">
        <v>81</v>
      </c>
      <c r="C2332" s="6" t="s">
        <v>16</v>
      </c>
      <c r="D2332" s="6">
        <v>0.3016848694173669</v>
      </c>
    </row>
    <row r="2333" ht="15.75" customHeight="1">
      <c r="A2333" s="6" t="s">
        <v>48</v>
      </c>
      <c r="B2333" s="6" t="s">
        <v>109</v>
      </c>
      <c r="C2333" s="6" t="s">
        <v>7</v>
      </c>
      <c r="D2333" s="6">
        <v>0.301660515086088</v>
      </c>
    </row>
    <row r="2334" ht="15.75" customHeight="1">
      <c r="A2334" s="6" t="s">
        <v>48</v>
      </c>
      <c r="B2334" s="6" t="s">
        <v>105</v>
      </c>
      <c r="C2334" s="6" t="s">
        <v>16</v>
      </c>
      <c r="D2334" s="6">
        <v>0.3010473277068938</v>
      </c>
    </row>
    <row r="2335" ht="15.75" customHeight="1">
      <c r="A2335" s="6" t="s">
        <v>48</v>
      </c>
      <c r="B2335" s="6" t="s">
        <v>66</v>
      </c>
      <c r="C2335" s="6" t="s">
        <v>243</v>
      </c>
      <c r="D2335" s="6">
        <v>0.2999729165812151</v>
      </c>
    </row>
    <row r="2336" ht="15.75" customHeight="1">
      <c r="A2336" s="6" t="s">
        <v>48</v>
      </c>
      <c r="B2336" s="6" t="s">
        <v>147</v>
      </c>
      <c r="C2336" s="6" t="s">
        <v>303</v>
      </c>
      <c r="D2336" s="6">
        <v>0.2999183137041777</v>
      </c>
    </row>
    <row r="2337" ht="15.75" customHeight="1">
      <c r="A2337" s="6" t="s">
        <v>48</v>
      </c>
      <c r="B2337" s="6" t="s">
        <v>93</v>
      </c>
      <c r="C2337" s="6" t="s">
        <v>16</v>
      </c>
      <c r="D2337" s="6">
        <v>0.29963065489028</v>
      </c>
    </row>
    <row r="2338" ht="15.75" customHeight="1">
      <c r="A2338" s="6" t="s">
        <v>48</v>
      </c>
      <c r="B2338" s="6" t="s">
        <v>57</v>
      </c>
      <c r="C2338" s="6" t="s">
        <v>303</v>
      </c>
      <c r="D2338" s="6">
        <v>0.2994282462830886</v>
      </c>
    </row>
    <row r="2339" ht="15.75" customHeight="1">
      <c r="A2339" s="6" t="s">
        <v>48</v>
      </c>
      <c r="B2339" s="6" t="s">
        <v>121</v>
      </c>
      <c r="C2339" s="6" t="s">
        <v>243</v>
      </c>
      <c r="D2339" s="6">
        <v>0.2993241858520838</v>
      </c>
    </row>
    <row r="2340" ht="15.75" customHeight="1">
      <c r="A2340" s="6" t="s">
        <v>48</v>
      </c>
      <c r="B2340" s="6" t="s">
        <v>158</v>
      </c>
      <c r="C2340" s="6" t="s">
        <v>353</v>
      </c>
      <c r="D2340" s="6">
        <v>0.2992307262080974</v>
      </c>
    </row>
    <row r="2341" ht="15.75" customHeight="1">
      <c r="A2341" s="6" t="s">
        <v>48</v>
      </c>
      <c r="B2341" s="6" t="s">
        <v>113</v>
      </c>
      <c r="C2341" s="6" t="s">
        <v>38</v>
      </c>
      <c r="D2341" s="6">
        <v>0.2971707077804721</v>
      </c>
    </row>
    <row r="2342" ht="15.75" customHeight="1">
      <c r="A2342" s="6" t="s">
        <v>48</v>
      </c>
      <c r="B2342" s="6" t="s">
        <v>132</v>
      </c>
      <c r="C2342" s="6" t="s">
        <v>243</v>
      </c>
      <c r="D2342" s="6">
        <v>0.2956100023570294</v>
      </c>
    </row>
    <row r="2343" ht="15.75" customHeight="1">
      <c r="A2343" s="6" t="s">
        <v>48</v>
      </c>
      <c r="B2343" s="6" t="s">
        <v>199</v>
      </c>
      <c r="C2343" s="6" t="s">
        <v>243</v>
      </c>
      <c r="D2343" s="6">
        <v>0.2949143010928219</v>
      </c>
    </row>
    <row r="2344" ht="15.75" customHeight="1">
      <c r="A2344" s="6" t="s">
        <v>48</v>
      </c>
      <c r="B2344" s="6" t="s">
        <v>129</v>
      </c>
      <c r="C2344" s="6" t="s">
        <v>244</v>
      </c>
      <c r="D2344" s="6">
        <v>0.2947296957527602</v>
      </c>
    </row>
    <row r="2345" ht="15.75" customHeight="1">
      <c r="A2345" s="6" t="s">
        <v>48</v>
      </c>
      <c r="B2345" s="6" t="s">
        <v>80</v>
      </c>
      <c r="C2345" s="6" t="s">
        <v>178</v>
      </c>
      <c r="D2345" s="6">
        <v>0.2946313644915861</v>
      </c>
    </row>
    <row r="2346" ht="15.75" customHeight="1">
      <c r="A2346" s="6" t="s">
        <v>48</v>
      </c>
      <c r="B2346" s="6" t="s">
        <v>204</v>
      </c>
      <c r="C2346" s="6" t="s">
        <v>220</v>
      </c>
      <c r="D2346" s="6">
        <v>0.2945495719637415</v>
      </c>
    </row>
    <row r="2347" ht="15.75" customHeight="1">
      <c r="A2347" s="6" t="s">
        <v>48</v>
      </c>
      <c r="B2347" s="6" t="s">
        <v>173</v>
      </c>
      <c r="C2347" s="6" t="s">
        <v>243</v>
      </c>
      <c r="D2347" s="6">
        <v>0.2938042306140566</v>
      </c>
    </row>
    <row r="2348" ht="15.75" customHeight="1">
      <c r="A2348" s="6" t="s">
        <v>48</v>
      </c>
      <c r="B2348" s="6" t="s">
        <v>181</v>
      </c>
      <c r="C2348" s="6" t="s">
        <v>224</v>
      </c>
      <c r="D2348" s="6">
        <v>0.2930535050429714</v>
      </c>
    </row>
    <row r="2349" ht="15.75" customHeight="1">
      <c r="A2349" s="6" t="s">
        <v>48</v>
      </c>
      <c r="B2349" s="6" t="s">
        <v>162</v>
      </c>
      <c r="C2349" s="6" t="s">
        <v>243</v>
      </c>
      <c r="D2349" s="6">
        <v>0.2923787614359129</v>
      </c>
    </row>
    <row r="2350" ht="15.75" customHeight="1">
      <c r="A2350" s="6" t="s">
        <v>48</v>
      </c>
      <c r="B2350" s="6" t="s">
        <v>123</v>
      </c>
      <c r="C2350" s="6" t="s">
        <v>38</v>
      </c>
      <c r="D2350" s="6">
        <v>0.2920927843762991</v>
      </c>
    </row>
    <row r="2351" ht="15.75" customHeight="1">
      <c r="A2351" s="6" t="s">
        <v>48</v>
      </c>
      <c r="B2351" s="6" t="s">
        <v>138</v>
      </c>
      <c r="C2351" s="6" t="s">
        <v>16</v>
      </c>
      <c r="D2351" s="6">
        <v>0.291869709200653</v>
      </c>
    </row>
    <row r="2352" ht="15.75" customHeight="1">
      <c r="A2352" s="6" t="s">
        <v>48</v>
      </c>
      <c r="B2352" s="6" t="s">
        <v>117</v>
      </c>
      <c r="C2352" s="6" t="s">
        <v>243</v>
      </c>
      <c r="D2352" s="6">
        <v>0.2885652649359626</v>
      </c>
    </row>
    <row r="2353" ht="15.75" customHeight="1">
      <c r="A2353" s="6" t="s">
        <v>48</v>
      </c>
      <c r="B2353" s="6" t="s">
        <v>94</v>
      </c>
      <c r="C2353" s="6" t="s">
        <v>38</v>
      </c>
      <c r="D2353" s="6">
        <v>0.2879263333648634</v>
      </c>
    </row>
    <row r="2354" ht="15.75" customHeight="1">
      <c r="A2354" s="6" t="s">
        <v>48</v>
      </c>
      <c r="B2354" s="6" t="s">
        <v>108</v>
      </c>
      <c r="C2354" s="6" t="s">
        <v>338</v>
      </c>
      <c r="D2354" s="6">
        <v>0.287427354950669</v>
      </c>
    </row>
    <row r="2355" ht="15.75" customHeight="1">
      <c r="A2355" s="6" t="s">
        <v>48</v>
      </c>
      <c r="B2355" s="6" t="s">
        <v>88</v>
      </c>
      <c r="C2355" s="6" t="s">
        <v>24</v>
      </c>
      <c r="D2355" s="6">
        <v>0.2866224847181106</v>
      </c>
    </row>
    <row r="2356" ht="15.75" customHeight="1">
      <c r="A2356" s="6" t="s">
        <v>48</v>
      </c>
      <c r="B2356" s="6" t="s">
        <v>122</v>
      </c>
      <c r="C2356" s="6" t="s">
        <v>303</v>
      </c>
      <c r="D2356" s="6">
        <v>0.2857463840184335</v>
      </c>
    </row>
    <row r="2357" ht="15.75" customHeight="1">
      <c r="A2357" s="6" t="s">
        <v>48</v>
      </c>
      <c r="B2357" s="6" t="s">
        <v>64</v>
      </c>
      <c r="C2357" s="6" t="s">
        <v>403</v>
      </c>
      <c r="D2357" s="6">
        <v>0.2852086390631737</v>
      </c>
    </row>
    <row r="2358" ht="15.75" customHeight="1">
      <c r="A2358" s="6" t="s">
        <v>48</v>
      </c>
      <c r="B2358" s="6" t="s">
        <v>83</v>
      </c>
      <c r="C2358" s="6" t="s">
        <v>10</v>
      </c>
      <c r="D2358" s="6">
        <v>0.284451616086537</v>
      </c>
    </row>
    <row r="2359" ht="15.75" customHeight="1">
      <c r="A2359" s="6" t="s">
        <v>48</v>
      </c>
      <c r="B2359" s="6" t="s">
        <v>151</v>
      </c>
      <c r="C2359" s="6" t="s">
        <v>178</v>
      </c>
      <c r="D2359" s="6">
        <v>0.2815735973091899</v>
      </c>
    </row>
    <row r="2360" ht="15.75" customHeight="1">
      <c r="A2360" s="6" t="s">
        <v>48</v>
      </c>
      <c r="B2360" s="6" t="s">
        <v>206</v>
      </c>
      <c r="C2360" s="6" t="s">
        <v>10</v>
      </c>
      <c r="D2360" s="6">
        <v>0.2808925167439359</v>
      </c>
    </row>
    <row r="2361" ht="15.75" customHeight="1">
      <c r="A2361" s="6" t="s">
        <v>48</v>
      </c>
      <c r="B2361" s="6" t="s">
        <v>109</v>
      </c>
      <c r="C2361" s="6" t="s">
        <v>243</v>
      </c>
      <c r="D2361" s="6">
        <v>0.2806973437771816</v>
      </c>
    </row>
    <row r="2362" ht="15.75" customHeight="1">
      <c r="A2362" s="6" t="s">
        <v>48</v>
      </c>
      <c r="B2362" s="6" t="s">
        <v>147</v>
      </c>
      <c r="C2362" s="6" t="s">
        <v>7</v>
      </c>
      <c r="D2362" s="6">
        <v>0.2798703667909239</v>
      </c>
    </row>
    <row r="2363" ht="15.75" customHeight="1">
      <c r="A2363" s="6" t="s">
        <v>48</v>
      </c>
      <c r="B2363" s="6" t="s">
        <v>117</v>
      </c>
      <c r="C2363" s="6" t="s">
        <v>38</v>
      </c>
      <c r="D2363" s="6">
        <v>0.2789669935966744</v>
      </c>
    </row>
    <row r="2364" ht="15.75" customHeight="1">
      <c r="A2364" s="6" t="s">
        <v>48</v>
      </c>
      <c r="B2364" s="6" t="s">
        <v>157</v>
      </c>
      <c r="C2364" s="6" t="s">
        <v>16</v>
      </c>
      <c r="D2364" s="6">
        <v>0.2786949552673196</v>
      </c>
    </row>
    <row r="2365" ht="15.75" customHeight="1">
      <c r="A2365" s="6" t="s">
        <v>48</v>
      </c>
      <c r="B2365" s="6" t="s">
        <v>117</v>
      </c>
      <c r="C2365" s="6" t="s">
        <v>298</v>
      </c>
      <c r="D2365" s="6">
        <v>0.2776001160643747</v>
      </c>
    </row>
    <row r="2366" ht="15.75" customHeight="1">
      <c r="A2366" s="6" t="s">
        <v>48</v>
      </c>
      <c r="B2366" s="6" t="s">
        <v>116</v>
      </c>
      <c r="C2366" s="6" t="s">
        <v>243</v>
      </c>
      <c r="D2366" s="6">
        <v>0.2764650899601453</v>
      </c>
    </row>
    <row r="2367" ht="15.75" customHeight="1">
      <c r="A2367" s="6" t="s">
        <v>48</v>
      </c>
      <c r="B2367" s="6" t="s">
        <v>136</v>
      </c>
      <c r="C2367" s="6" t="s">
        <v>338</v>
      </c>
      <c r="D2367" s="6">
        <v>0.2754428693752656</v>
      </c>
    </row>
    <row r="2368" ht="15.75" customHeight="1">
      <c r="A2368" s="6" t="s">
        <v>48</v>
      </c>
      <c r="B2368" s="6" t="s">
        <v>129</v>
      </c>
      <c r="C2368" s="6" t="s">
        <v>349</v>
      </c>
      <c r="D2368" s="6">
        <v>0.2736404538232722</v>
      </c>
    </row>
    <row r="2369" ht="15.75" customHeight="1">
      <c r="A2369" s="6" t="s">
        <v>48</v>
      </c>
      <c r="B2369" s="6" t="s">
        <v>64</v>
      </c>
      <c r="C2369" s="6" t="s">
        <v>281</v>
      </c>
      <c r="D2369" s="6">
        <v>0.2732849707945362</v>
      </c>
    </row>
    <row r="2370" ht="15.75" customHeight="1">
      <c r="A2370" s="6" t="s">
        <v>48</v>
      </c>
      <c r="B2370" s="6" t="s">
        <v>97</v>
      </c>
      <c r="C2370" s="6" t="s">
        <v>178</v>
      </c>
      <c r="D2370" s="6">
        <v>0.2711219987331654</v>
      </c>
    </row>
    <row r="2371" ht="15.75" customHeight="1">
      <c r="A2371" s="6" t="s">
        <v>48</v>
      </c>
      <c r="B2371" s="6" t="s">
        <v>76</v>
      </c>
      <c r="C2371" s="6" t="s">
        <v>10</v>
      </c>
      <c r="D2371" s="6">
        <v>0.2711174839826336</v>
      </c>
    </row>
    <row r="2372" ht="15.75" customHeight="1">
      <c r="A2372" s="6" t="s">
        <v>48</v>
      </c>
      <c r="B2372" s="6" t="s">
        <v>131</v>
      </c>
      <c r="C2372" s="6" t="s">
        <v>38</v>
      </c>
      <c r="D2372" s="6">
        <v>0.2709711991836507</v>
      </c>
    </row>
    <row r="2373" ht="15.75" customHeight="1">
      <c r="A2373" s="6" t="s">
        <v>48</v>
      </c>
      <c r="B2373" s="6" t="s">
        <v>143</v>
      </c>
      <c r="C2373" s="6" t="s">
        <v>178</v>
      </c>
      <c r="D2373" s="6">
        <v>0.2707086813766364</v>
      </c>
    </row>
    <row r="2374" ht="15.75" customHeight="1">
      <c r="A2374" s="6" t="s">
        <v>48</v>
      </c>
      <c r="B2374" s="6" t="s">
        <v>137</v>
      </c>
      <c r="C2374" s="6" t="s">
        <v>178</v>
      </c>
      <c r="D2374" s="6">
        <v>0.27040329845873</v>
      </c>
    </row>
    <row r="2375" ht="15.75" customHeight="1">
      <c r="A2375" s="6" t="s">
        <v>48</v>
      </c>
      <c r="B2375" s="6" t="s">
        <v>128</v>
      </c>
      <c r="C2375" s="6" t="s">
        <v>38</v>
      </c>
      <c r="D2375" s="6">
        <v>0.2695884487229049</v>
      </c>
    </row>
    <row r="2376" ht="15.75" customHeight="1">
      <c r="A2376" s="6" t="s">
        <v>48</v>
      </c>
      <c r="B2376" s="6" t="s">
        <v>167</v>
      </c>
      <c r="C2376" s="6" t="s">
        <v>243</v>
      </c>
      <c r="D2376" s="6">
        <v>0.2693554265174501</v>
      </c>
    </row>
    <row r="2377" ht="15.75" customHeight="1">
      <c r="A2377" s="6" t="s">
        <v>48</v>
      </c>
      <c r="B2377" s="6" t="s">
        <v>199</v>
      </c>
      <c r="C2377" s="6" t="s">
        <v>7</v>
      </c>
      <c r="D2377" s="6">
        <v>0.2690253559285316</v>
      </c>
    </row>
    <row r="2378" ht="15.75" customHeight="1">
      <c r="A2378" s="6" t="s">
        <v>48</v>
      </c>
      <c r="B2378" s="6" t="s">
        <v>113</v>
      </c>
      <c r="C2378" s="6" t="s">
        <v>297</v>
      </c>
      <c r="D2378" s="6">
        <v>0.2680057044943268</v>
      </c>
    </row>
    <row r="2379" ht="15.75" customHeight="1">
      <c r="A2379" s="6" t="s">
        <v>48</v>
      </c>
      <c r="B2379" s="6" t="s">
        <v>213</v>
      </c>
      <c r="C2379" s="6" t="s">
        <v>7</v>
      </c>
      <c r="D2379" s="6">
        <v>0.2675393132996425</v>
      </c>
    </row>
    <row r="2380" ht="15.75" customHeight="1">
      <c r="A2380" s="6" t="s">
        <v>48</v>
      </c>
      <c r="B2380" s="6" t="s">
        <v>100</v>
      </c>
      <c r="C2380" s="6" t="s">
        <v>16</v>
      </c>
      <c r="D2380" s="6">
        <v>0.2672477912813923</v>
      </c>
    </row>
    <row r="2381" ht="15.75" customHeight="1">
      <c r="A2381" s="6" t="s">
        <v>48</v>
      </c>
      <c r="B2381" s="6" t="s">
        <v>200</v>
      </c>
      <c r="C2381" s="6" t="s">
        <v>24</v>
      </c>
      <c r="D2381" s="6">
        <v>0.2670593214979926</v>
      </c>
    </row>
    <row r="2382" ht="15.75" customHeight="1">
      <c r="A2382" s="6" t="s">
        <v>48</v>
      </c>
      <c r="B2382" s="6" t="s">
        <v>198</v>
      </c>
      <c r="C2382" s="6" t="s">
        <v>297</v>
      </c>
      <c r="D2382" s="6">
        <v>0.2665009458674284</v>
      </c>
    </row>
    <row r="2383" ht="15.75" customHeight="1">
      <c r="A2383" s="6" t="s">
        <v>48</v>
      </c>
      <c r="B2383" s="6" t="s">
        <v>75</v>
      </c>
      <c r="C2383" s="6" t="s">
        <v>7</v>
      </c>
      <c r="D2383" s="6">
        <v>0.2661461218298108</v>
      </c>
    </row>
    <row r="2384" ht="15.75" customHeight="1">
      <c r="A2384" s="6" t="s">
        <v>48</v>
      </c>
      <c r="B2384" s="6" t="s">
        <v>137</v>
      </c>
      <c r="C2384" s="6" t="s">
        <v>10</v>
      </c>
      <c r="D2384" s="6">
        <v>0.2661154019067462</v>
      </c>
    </row>
    <row r="2385" ht="15.75" customHeight="1">
      <c r="A2385" s="6" t="s">
        <v>48</v>
      </c>
      <c r="B2385" s="6" t="s">
        <v>136</v>
      </c>
      <c r="C2385" s="6" t="s">
        <v>24</v>
      </c>
      <c r="D2385" s="6">
        <v>0.2660606122150353</v>
      </c>
    </row>
    <row r="2386" ht="15.75" customHeight="1">
      <c r="A2386" s="6" t="s">
        <v>48</v>
      </c>
      <c r="B2386" s="6" t="s">
        <v>188</v>
      </c>
      <c r="C2386" s="6" t="s">
        <v>16</v>
      </c>
      <c r="D2386" s="6">
        <v>0.2657774763542709</v>
      </c>
    </row>
    <row r="2387" ht="15.75" customHeight="1">
      <c r="A2387" s="6" t="s">
        <v>48</v>
      </c>
      <c r="B2387" s="6" t="s">
        <v>113</v>
      </c>
      <c r="C2387" s="6" t="s">
        <v>10</v>
      </c>
      <c r="D2387" s="6">
        <v>0.2657236884952196</v>
      </c>
    </row>
    <row r="2388" ht="15.75" customHeight="1">
      <c r="A2388" s="6" t="s">
        <v>48</v>
      </c>
      <c r="B2388" s="6" t="s">
        <v>206</v>
      </c>
      <c r="C2388" s="6" t="s">
        <v>220</v>
      </c>
      <c r="D2388" s="6">
        <v>0.2645130753608979</v>
      </c>
    </row>
    <row r="2389" ht="15.75" customHeight="1">
      <c r="A2389" s="6" t="s">
        <v>48</v>
      </c>
      <c r="B2389" s="6" t="s">
        <v>149</v>
      </c>
      <c r="C2389" s="6" t="s">
        <v>353</v>
      </c>
      <c r="D2389" s="6">
        <v>0.2641844414292766</v>
      </c>
    </row>
    <row r="2390" ht="15.75" customHeight="1">
      <c r="A2390" s="6" t="s">
        <v>48</v>
      </c>
      <c r="B2390" s="6" t="s">
        <v>173</v>
      </c>
      <c r="C2390" s="6" t="s">
        <v>38</v>
      </c>
      <c r="D2390" s="6">
        <v>0.2640585508487699</v>
      </c>
    </row>
    <row r="2391" ht="15.75" customHeight="1">
      <c r="A2391" s="6" t="s">
        <v>48</v>
      </c>
      <c r="B2391" s="6" t="s">
        <v>192</v>
      </c>
      <c r="C2391" s="6" t="s">
        <v>7</v>
      </c>
      <c r="D2391" s="6">
        <v>0.2635593113311822</v>
      </c>
    </row>
    <row r="2392" ht="15.75" customHeight="1">
      <c r="A2392" s="6" t="s">
        <v>48</v>
      </c>
      <c r="B2392" s="6" t="s">
        <v>116</v>
      </c>
      <c r="C2392" s="6" t="s">
        <v>311</v>
      </c>
      <c r="D2392" s="6">
        <v>0.2622564381615246</v>
      </c>
    </row>
    <row r="2393" ht="15.75" customHeight="1">
      <c r="A2393" s="6" t="s">
        <v>48</v>
      </c>
      <c r="B2393" s="6" t="s">
        <v>148</v>
      </c>
      <c r="C2393" s="6" t="s">
        <v>16</v>
      </c>
      <c r="D2393" s="6">
        <v>0.2615834524753722</v>
      </c>
    </row>
    <row r="2394" ht="15.75" customHeight="1">
      <c r="A2394" s="6" t="s">
        <v>48</v>
      </c>
      <c r="B2394" s="6" t="s">
        <v>49</v>
      </c>
      <c r="C2394" s="6" t="s">
        <v>269</v>
      </c>
      <c r="D2394" s="6">
        <v>0.2612255849833771</v>
      </c>
    </row>
    <row r="2395" ht="15.75" customHeight="1">
      <c r="A2395" s="6" t="s">
        <v>48</v>
      </c>
      <c r="B2395" s="6" t="s">
        <v>168</v>
      </c>
      <c r="C2395" s="6" t="s">
        <v>38</v>
      </c>
      <c r="D2395" s="6">
        <v>0.260985313087489</v>
      </c>
    </row>
    <row r="2396" ht="15.75" customHeight="1">
      <c r="A2396" s="6" t="s">
        <v>48</v>
      </c>
      <c r="B2396" s="6" t="s">
        <v>172</v>
      </c>
      <c r="C2396" s="6" t="s">
        <v>243</v>
      </c>
      <c r="D2396" s="6">
        <v>0.2609746138604651</v>
      </c>
    </row>
    <row r="2397" ht="15.75" customHeight="1">
      <c r="A2397" s="6" t="s">
        <v>48</v>
      </c>
      <c r="B2397" s="6" t="s">
        <v>144</v>
      </c>
      <c r="C2397" s="6" t="s">
        <v>220</v>
      </c>
      <c r="D2397" s="6">
        <v>0.2591825619230252</v>
      </c>
    </row>
    <row r="2398" ht="15.75" customHeight="1">
      <c r="A2398" s="6" t="s">
        <v>48</v>
      </c>
      <c r="B2398" s="6" t="s">
        <v>170</v>
      </c>
      <c r="C2398" s="6" t="s">
        <v>16</v>
      </c>
      <c r="D2398" s="6">
        <v>0.259106435399245</v>
      </c>
    </row>
    <row r="2399" ht="15.75" customHeight="1">
      <c r="A2399" s="6" t="s">
        <v>48</v>
      </c>
      <c r="B2399" s="6" t="s">
        <v>73</v>
      </c>
      <c r="C2399" s="6" t="s">
        <v>38</v>
      </c>
      <c r="D2399" s="6">
        <v>0.2583467019733487</v>
      </c>
    </row>
    <row r="2400" ht="15.75" customHeight="1">
      <c r="A2400" s="6" t="s">
        <v>48</v>
      </c>
      <c r="B2400" s="6" t="s">
        <v>116</v>
      </c>
      <c r="C2400" s="6" t="s">
        <v>24</v>
      </c>
      <c r="D2400" s="6">
        <v>0.2581189855761317</v>
      </c>
    </row>
    <row r="2401" ht="15.75" customHeight="1">
      <c r="A2401" s="6" t="s">
        <v>48</v>
      </c>
      <c r="B2401" s="6" t="s">
        <v>212</v>
      </c>
      <c r="C2401" s="6" t="s">
        <v>7</v>
      </c>
      <c r="D2401" s="6">
        <v>0.2577424280917271</v>
      </c>
    </row>
    <row r="2402" ht="15.75" customHeight="1">
      <c r="A2402" s="6" t="s">
        <v>48</v>
      </c>
      <c r="B2402" s="6" t="s">
        <v>65</v>
      </c>
      <c r="C2402" s="6" t="s">
        <v>16</v>
      </c>
      <c r="D2402" s="6">
        <v>0.257703775202236</v>
      </c>
    </row>
    <row r="2403" ht="15.75" customHeight="1">
      <c r="A2403" s="6" t="s">
        <v>48</v>
      </c>
      <c r="B2403" s="6" t="s">
        <v>148</v>
      </c>
      <c r="C2403" s="6" t="s">
        <v>7</v>
      </c>
      <c r="D2403" s="6">
        <v>0.2567317331515854</v>
      </c>
    </row>
    <row r="2404" ht="15.75" customHeight="1">
      <c r="A2404" s="6" t="s">
        <v>48</v>
      </c>
      <c r="B2404" s="6" t="s">
        <v>126</v>
      </c>
      <c r="C2404" s="6" t="s">
        <v>243</v>
      </c>
      <c r="D2404" s="6">
        <v>0.2564596819641526</v>
      </c>
    </row>
    <row r="2405" ht="15.75" customHeight="1">
      <c r="A2405" s="6" t="s">
        <v>48</v>
      </c>
      <c r="B2405" s="6" t="s">
        <v>114</v>
      </c>
      <c r="C2405" s="6" t="s">
        <v>303</v>
      </c>
      <c r="D2405" s="6">
        <v>0.2562331557829174</v>
      </c>
    </row>
    <row r="2406" ht="15.75" customHeight="1">
      <c r="A2406" s="6" t="s">
        <v>48</v>
      </c>
      <c r="B2406" s="6" t="s">
        <v>135</v>
      </c>
      <c r="C2406" s="6" t="s">
        <v>16</v>
      </c>
      <c r="D2406" s="6">
        <v>0.2531729334395416</v>
      </c>
    </row>
    <row r="2407" ht="15.75" customHeight="1">
      <c r="A2407" s="6" t="s">
        <v>48</v>
      </c>
      <c r="B2407" s="6" t="s">
        <v>157</v>
      </c>
      <c r="C2407" s="6" t="s">
        <v>303</v>
      </c>
      <c r="D2407" s="6">
        <v>0.2530377996423727</v>
      </c>
    </row>
    <row r="2408" ht="15.75" customHeight="1">
      <c r="A2408" s="6" t="s">
        <v>48</v>
      </c>
      <c r="B2408" s="6" t="s">
        <v>124</v>
      </c>
      <c r="C2408" s="6" t="s">
        <v>178</v>
      </c>
      <c r="D2408" s="6">
        <v>0.2528479549518814</v>
      </c>
    </row>
    <row r="2409" ht="15.75" customHeight="1">
      <c r="A2409" s="6" t="s">
        <v>48</v>
      </c>
      <c r="B2409" s="6" t="s">
        <v>128</v>
      </c>
      <c r="C2409" s="6" t="s">
        <v>403</v>
      </c>
      <c r="D2409" s="6">
        <v>0.2510842799389126</v>
      </c>
    </row>
    <row r="2410" ht="15.75" customHeight="1">
      <c r="A2410" s="6" t="s">
        <v>48</v>
      </c>
      <c r="B2410" s="6" t="s">
        <v>203</v>
      </c>
      <c r="C2410" s="6" t="s">
        <v>38</v>
      </c>
      <c r="D2410" s="6">
        <v>0.2501751660222238</v>
      </c>
    </row>
    <row r="2411" ht="15.75" customHeight="1">
      <c r="A2411" s="6" t="s">
        <v>48</v>
      </c>
      <c r="B2411" s="6" t="s">
        <v>86</v>
      </c>
      <c r="C2411" s="6" t="s">
        <v>360</v>
      </c>
      <c r="D2411" s="6">
        <v>0.25008987810903</v>
      </c>
    </row>
    <row r="2412" ht="15.75" customHeight="1">
      <c r="A2412" s="6" t="s">
        <v>48</v>
      </c>
      <c r="B2412" s="6" t="s">
        <v>72</v>
      </c>
      <c r="C2412" s="6" t="s">
        <v>16</v>
      </c>
      <c r="D2412" s="6">
        <v>0.2499280403907431</v>
      </c>
    </row>
    <row r="2413" ht="15.75" customHeight="1">
      <c r="A2413" s="6" t="s">
        <v>48</v>
      </c>
      <c r="B2413" s="6" t="s">
        <v>166</v>
      </c>
      <c r="C2413" s="6" t="s">
        <v>10</v>
      </c>
      <c r="D2413" s="6">
        <v>0.2496218629257011</v>
      </c>
    </row>
    <row r="2414" ht="15.75" customHeight="1">
      <c r="A2414" s="6" t="s">
        <v>48</v>
      </c>
      <c r="B2414" s="6" t="s">
        <v>154</v>
      </c>
      <c r="C2414" s="6" t="s">
        <v>16</v>
      </c>
      <c r="D2414" s="6">
        <v>0.249580639982945</v>
      </c>
    </row>
    <row r="2415" ht="15.75" customHeight="1">
      <c r="A2415" s="6" t="s">
        <v>48</v>
      </c>
      <c r="B2415" s="6" t="s">
        <v>148</v>
      </c>
      <c r="C2415" s="6" t="s">
        <v>38</v>
      </c>
      <c r="D2415" s="6">
        <v>0.2492691990623557</v>
      </c>
    </row>
    <row r="2416" ht="15.75" customHeight="1">
      <c r="A2416" s="6" t="s">
        <v>48</v>
      </c>
      <c r="B2416" s="6" t="s">
        <v>167</v>
      </c>
      <c r="C2416" s="6" t="s">
        <v>178</v>
      </c>
      <c r="D2416" s="6">
        <v>0.2491341946189369</v>
      </c>
    </row>
    <row r="2417" ht="15.75" customHeight="1">
      <c r="A2417" s="6" t="s">
        <v>48</v>
      </c>
      <c r="B2417" s="6" t="s">
        <v>157</v>
      </c>
      <c r="C2417" s="6" t="s">
        <v>235</v>
      </c>
      <c r="D2417" s="6">
        <v>0.248169052226781</v>
      </c>
    </row>
    <row r="2418" ht="15.75" customHeight="1">
      <c r="A2418" s="6" t="s">
        <v>48</v>
      </c>
      <c r="B2418" s="6" t="s">
        <v>134</v>
      </c>
      <c r="C2418" s="6" t="s">
        <v>16</v>
      </c>
      <c r="D2418" s="6">
        <v>0.2470795852379271</v>
      </c>
    </row>
    <row r="2419" ht="15.75" customHeight="1">
      <c r="A2419" s="6" t="s">
        <v>48</v>
      </c>
      <c r="B2419" s="6" t="s">
        <v>165</v>
      </c>
      <c r="C2419" s="6" t="s">
        <v>10</v>
      </c>
      <c r="D2419" s="6">
        <v>0.2465694945536503</v>
      </c>
    </row>
    <row r="2420" ht="15.75" customHeight="1">
      <c r="A2420" s="6" t="s">
        <v>48</v>
      </c>
      <c r="B2420" s="6" t="s">
        <v>177</v>
      </c>
      <c r="C2420" s="6" t="s">
        <v>303</v>
      </c>
      <c r="D2420" s="6">
        <v>0.2437464127998212</v>
      </c>
    </row>
    <row r="2421" ht="15.75" customHeight="1">
      <c r="A2421" s="6" t="s">
        <v>48</v>
      </c>
      <c r="B2421" s="6" t="s">
        <v>103</v>
      </c>
      <c r="C2421" s="6" t="s">
        <v>7</v>
      </c>
      <c r="D2421" s="6">
        <v>0.2429555511976673</v>
      </c>
    </row>
    <row r="2422" ht="15.75" customHeight="1">
      <c r="A2422" s="6" t="s">
        <v>48</v>
      </c>
      <c r="B2422" s="6" t="s">
        <v>167</v>
      </c>
      <c r="C2422" s="6" t="s">
        <v>297</v>
      </c>
      <c r="D2422" s="6">
        <v>0.2428806953792442</v>
      </c>
    </row>
    <row r="2423" ht="15.75" customHeight="1">
      <c r="A2423" s="6" t="s">
        <v>48</v>
      </c>
      <c r="B2423" s="6" t="s">
        <v>157</v>
      </c>
      <c r="C2423" s="6" t="s">
        <v>220</v>
      </c>
      <c r="D2423" s="6">
        <v>0.2419484688983815</v>
      </c>
    </row>
    <row r="2424" ht="15.75" customHeight="1">
      <c r="A2424" s="6" t="s">
        <v>48</v>
      </c>
      <c r="B2424" s="6" t="s">
        <v>110</v>
      </c>
      <c r="C2424" s="6" t="s">
        <v>16</v>
      </c>
      <c r="D2424" s="6">
        <v>0.2412819414262533</v>
      </c>
    </row>
    <row r="2425" ht="15.75" customHeight="1">
      <c r="A2425" s="6" t="s">
        <v>48</v>
      </c>
      <c r="B2425" s="6" t="s">
        <v>196</v>
      </c>
      <c r="C2425" s="6" t="s">
        <v>243</v>
      </c>
      <c r="D2425" s="6">
        <v>0.2410074011686194</v>
      </c>
    </row>
    <row r="2426" ht="15.75" customHeight="1">
      <c r="A2426" s="6" t="s">
        <v>48</v>
      </c>
      <c r="B2426" s="6" t="s">
        <v>159</v>
      </c>
      <c r="C2426" s="6" t="s">
        <v>10</v>
      </c>
      <c r="D2426" s="6">
        <v>0.2399437849652627</v>
      </c>
    </row>
    <row r="2427" ht="15.75" customHeight="1">
      <c r="A2427" s="6" t="s">
        <v>48</v>
      </c>
      <c r="B2427" s="6" t="s">
        <v>64</v>
      </c>
      <c r="C2427" s="6" t="s">
        <v>326</v>
      </c>
      <c r="D2427" s="6">
        <v>0.2396503378436793</v>
      </c>
    </row>
    <row r="2428" ht="15.75" customHeight="1">
      <c r="A2428" s="6" t="s">
        <v>48</v>
      </c>
      <c r="B2428" s="6" t="s">
        <v>95</v>
      </c>
      <c r="C2428" s="6" t="s">
        <v>353</v>
      </c>
      <c r="D2428" s="6">
        <v>0.2396332413454441</v>
      </c>
    </row>
    <row r="2429" ht="15.75" customHeight="1">
      <c r="A2429" s="6" t="s">
        <v>48</v>
      </c>
      <c r="B2429" s="6" t="s">
        <v>119</v>
      </c>
      <c r="C2429" s="6" t="s">
        <v>353</v>
      </c>
      <c r="D2429" s="6">
        <v>0.2374873692017008</v>
      </c>
    </row>
    <row r="2430" ht="15.75" customHeight="1">
      <c r="A2430" s="6" t="s">
        <v>48</v>
      </c>
      <c r="B2430" s="6" t="s">
        <v>192</v>
      </c>
      <c r="C2430" s="6" t="s">
        <v>316</v>
      </c>
      <c r="D2430" s="6">
        <v>0.2373923766282666</v>
      </c>
    </row>
    <row r="2431" ht="15.75" customHeight="1">
      <c r="A2431" s="6" t="s">
        <v>48</v>
      </c>
      <c r="B2431" s="6" t="s">
        <v>120</v>
      </c>
      <c r="C2431" s="6" t="s">
        <v>353</v>
      </c>
      <c r="D2431" s="6">
        <v>0.23708037409709</v>
      </c>
    </row>
    <row r="2432" ht="15.75" customHeight="1">
      <c r="A2432" s="6" t="s">
        <v>48</v>
      </c>
      <c r="B2432" s="6" t="s">
        <v>88</v>
      </c>
      <c r="C2432" s="6" t="s">
        <v>314</v>
      </c>
      <c r="D2432" s="6">
        <v>0.2368257655158249</v>
      </c>
    </row>
    <row r="2433" ht="15.75" customHeight="1">
      <c r="A2433" s="6" t="s">
        <v>48</v>
      </c>
      <c r="B2433" s="6" t="s">
        <v>157</v>
      </c>
      <c r="C2433" s="6" t="s">
        <v>10</v>
      </c>
      <c r="D2433" s="6">
        <v>0.2367540681817754</v>
      </c>
    </row>
    <row r="2434" ht="15.75" customHeight="1">
      <c r="A2434" s="6" t="s">
        <v>48</v>
      </c>
      <c r="B2434" s="6" t="s">
        <v>83</v>
      </c>
      <c r="C2434" s="6" t="s">
        <v>178</v>
      </c>
      <c r="D2434" s="6">
        <v>0.2367160850176779</v>
      </c>
    </row>
    <row r="2435" ht="15.75" customHeight="1">
      <c r="A2435" s="6" t="s">
        <v>48</v>
      </c>
      <c r="B2435" s="6" t="s">
        <v>181</v>
      </c>
      <c r="C2435" s="6" t="s">
        <v>390</v>
      </c>
      <c r="D2435" s="6">
        <v>0.236559017380771</v>
      </c>
    </row>
    <row r="2436" ht="15.75" customHeight="1">
      <c r="A2436" s="6" t="s">
        <v>48</v>
      </c>
      <c r="B2436" s="6" t="s">
        <v>64</v>
      </c>
      <c r="C2436" s="6" t="s">
        <v>38</v>
      </c>
      <c r="D2436" s="6">
        <v>0.2365001658024406</v>
      </c>
    </row>
    <row r="2437" ht="15.75" customHeight="1">
      <c r="A2437" s="6" t="s">
        <v>48</v>
      </c>
      <c r="B2437" s="6" t="s">
        <v>194</v>
      </c>
      <c r="C2437" s="6" t="s">
        <v>403</v>
      </c>
      <c r="D2437" s="6">
        <v>0.2363844534239829</v>
      </c>
    </row>
    <row r="2438" ht="15.75" customHeight="1">
      <c r="A2438" s="6" t="s">
        <v>48</v>
      </c>
      <c r="B2438" s="6" t="s">
        <v>206</v>
      </c>
      <c r="C2438" s="6" t="s">
        <v>7</v>
      </c>
      <c r="D2438" s="6">
        <v>0.2355506043410008</v>
      </c>
    </row>
    <row r="2439" ht="15.75" customHeight="1">
      <c r="A2439" s="6" t="s">
        <v>48</v>
      </c>
      <c r="B2439" s="6" t="s">
        <v>129</v>
      </c>
      <c r="C2439" s="6" t="s">
        <v>10</v>
      </c>
      <c r="D2439" s="6">
        <v>0.235005884214829</v>
      </c>
    </row>
    <row r="2440" ht="15.75" customHeight="1">
      <c r="A2440" s="6" t="s">
        <v>48</v>
      </c>
      <c r="B2440" s="6" t="s">
        <v>64</v>
      </c>
      <c r="C2440" s="6" t="s">
        <v>301</v>
      </c>
      <c r="D2440" s="6">
        <v>0.2341452999068325</v>
      </c>
    </row>
    <row r="2441" ht="15.75" customHeight="1">
      <c r="A2441" s="6" t="s">
        <v>48</v>
      </c>
      <c r="B2441" s="6" t="s">
        <v>192</v>
      </c>
      <c r="C2441" s="6" t="s">
        <v>38</v>
      </c>
      <c r="D2441" s="6">
        <v>0.2340493936754669</v>
      </c>
    </row>
    <row r="2442" ht="15.75" customHeight="1">
      <c r="A2442" s="6" t="s">
        <v>48</v>
      </c>
      <c r="B2442" s="6" t="s">
        <v>99</v>
      </c>
      <c r="C2442" s="6" t="s">
        <v>24</v>
      </c>
      <c r="D2442" s="6">
        <v>0.232389914678075</v>
      </c>
    </row>
    <row r="2443" ht="15.75" customHeight="1">
      <c r="A2443" s="6" t="s">
        <v>48</v>
      </c>
      <c r="B2443" s="6" t="s">
        <v>149</v>
      </c>
      <c r="C2443" s="6" t="s">
        <v>10</v>
      </c>
      <c r="D2443" s="6">
        <v>0.2318800403022939</v>
      </c>
    </row>
    <row r="2444" ht="15.75" customHeight="1">
      <c r="A2444" s="6" t="s">
        <v>48</v>
      </c>
      <c r="B2444" s="6" t="s">
        <v>89</v>
      </c>
      <c r="C2444" s="6" t="s">
        <v>16</v>
      </c>
      <c r="D2444" s="6">
        <v>0.2303724026571297</v>
      </c>
    </row>
    <row r="2445" ht="15.75" customHeight="1">
      <c r="A2445" s="6" t="s">
        <v>48</v>
      </c>
      <c r="B2445" s="6" t="s">
        <v>157</v>
      </c>
      <c r="C2445" s="6" t="s">
        <v>38</v>
      </c>
      <c r="D2445" s="6">
        <v>0.2292908915778372</v>
      </c>
    </row>
    <row r="2446" ht="15.75" customHeight="1">
      <c r="A2446" s="6" t="s">
        <v>48</v>
      </c>
      <c r="B2446" s="6" t="s">
        <v>97</v>
      </c>
      <c r="C2446" s="6" t="s">
        <v>243</v>
      </c>
      <c r="D2446" s="6">
        <v>0.22866312819804</v>
      </c>
    </row>
    <row r="2447" ht="15.75" customHeight="1">
      <c r="A2447" s="6" t="s">
        <v>48</v>
      </c>
      <c r="B2447" s="6" t="s">
        <v>165</v>
      </c>
      <c r="C2447" s="6" t="s">
        <v>243</v>
      </c>
      <c r="D2447" s="6">
        <v>0.2275485119736635</v>
      </c>
    </row>
    <row r="2448" ht="15.75" customHeight="1">
      <c r="A2448" s="6" t="s">
        <v>48</v>
      </c>
      <c r="B2448" s="6" t="s">
        <v>143</v>
      </c>
      <c r="C2448" s="6" t="s">
        <v>10</v>
      </c>
      <c r="D2448" s="6">
        <v>0.2272737506032714</v>
      </c>
    </row>
    <row r="2449" ht="15.75" customHeight="1">
      <c r="A2449" s="6" t="s">
        <v>48</v>
      </c>
      <c r="B2449" s="6" t="s">
        <v>126</v>
      </c>
      <c r="C2449" s="6" t="s">
        <v>16</v>
      </c>
      <c r="D2449" s="6">
        <v>0.2267194007746627</v>
      </c>
    </row>
    <row r="2450" ht="15.75" customHeight="1">
      <c r="A2450" s="6" t="s">
        <v>48</v>
      </c>
      <c r="B2450" s="6" t="s">
        <v>181</v>
      </c>
      <c r="C2450" s="6" t="s">
        <v>235</v>
      </c>
      <c r="D2450" s="6">
        <v>0.2264981540202427</v>
      </c>
    </row>
    <row r="2451" ht="15.75" customHeight="1">
      <c r="A2451" s="6" t="s">
        <v>48</v>
      </c>
      <c r="B2451" s="6" t="s">
        <v>112</v>
      </c>
      <c r="C2451" s="6" t="s">
        <v>404</v>
      </c>
      <c r="D2451" s="6">
        <v>0.2262373167396562</v>
      </c>
    </row>
    <row r="2452" ht="15.75" customHeight="1">
      <c r="A2452" s="6" t="s">
        <v>48</v>
      </c>
      <c r="B2452" s="6" t="s">
        <v>207</v>
      </c>
      <c r="C2452" s="6" t="s">
        <v>16</v>
      </c>
      <c r="D2452" s="6">
        <v>0.226057605254723</v>
      </c>
    </row>
    <row r="2453" ht="15.75" customHeight="1">
      <c r="A2453" s="6" t="s">
        <v>48</v>
      </c>
      <c r="B2453" s="6" t="s">
        <v>99</v>
      </c>
      <c r="C2453" s="6" t="s">
        <v>38</v>
      </c>
      <c r="D2453" s="6">
        <v>0.2251970276053629</v>
      </c>
    </row>
    <row r="2454" ht="15.75" customHeight="1">
      <c r="A2454" s="6" t="s">
        <v>48</v>
      </c>
      <c r="B2454" s="6" t="s">
        <v>94</v>
      </c>
      <c r="C2454" s="6" t="s">
        <v>24</v>
      </c>
      <c r="D2454" s="6">
        <v>0.2251733839441832</v>
      </c>
    </row>
    <row r="2455" ht="15.75" customHeight="1">
      <c r="A2455" s="6" t="s">
        <v>48</v>
      </c>
      <c r="B2455" s="6" t="s">
        <v>195</v>
      </c>
      <c r="C2455" s="6" t="s">
        <v>38</v>
      </c>
      <c r="D2455" s="6">
        <v>0.224913658372895</v>
      </c>
    </row>
    <row r="2456" ht="15.75" customHeight="1">
      <c r="A2456" s="6" t="s">
        <v>48</v>
      </c>
      <c r="B2456" s="6" t="s">
        <v>151</v>
      </c>
      <c r="C2456" s="6" t="s">
        <v>10</v>
      </c>
      <c r="D2456" s="6">
        <v>0.224655587834751</v>
      </c>
    </row>
    <row r="2457" ht="15.75" customHeight="1">
      <c r="A2457" s="6" t="s">
        <v>48</v>
      </c>
      <c r="B2457" s="6" t="s">
        <v>209</v>
      </c>
      <c r="C2457" s="6" t="s">
        <v>16</v>
      </c>
      <c r="D2457" s="6">
        <v>0.2245440968167979</v>
      </c>
    </row>
    <row r="2458" ht="15.75" customHeight="1">
      <c r="A2458" s="6" t="s">
        <v>48</v>
      </c>
      <c r="B2458" s="6" t="s">
        <v>169</v>
      </c>
      <c r="C2458" s="6" t="s">
        <v>16</v>
      </c>
      <c r="D2458" s="6">
        <v>0.2230829887787525</v>
      </c>
    </row>
    <row r="2459" ht="15.75" customHeight="1">
      <c r="A2459" s="6" t="s">
        <v>48</v>
      </c>
      <c r="B2459" s="6" t="s">
        <v>186</v>
      </c>
      <c r="C2459" s="6" t="s">
        <v>24</v>
      </c>
      <c r="D2459" s="6">
        <v>0.2202033765643227</v>
      </c>
    </row>
    <row r="2460" ht="15.75" customHeight="1">
      <c r="A2460" s="6" t="s">
        <v>48</v>
      </c>
      <c r="B2460" s="6" t="s">
        <v>157</v>
      </c>
      <c r="C2460" s="6" t="s">
        <v>178</v>
      </c>
      <c r="D2460" s="6">
        <v>0.2190972177145042</v>
      </c>
    </row>
    <row r="2461" ht="15.75" customHeight="1">
      <c r="A2461" s="6" t="s">
        <v>48</v>
      </c>
      <c r="B2461" s="6" t="s">
        <v>153</v>
      </c>
      <c r="C2461" s="6" t="s">
        <v>7</v>
      </c>
      <c r="D2461" s="6">
        <v>0.2189098849612916</v>
      </c>
    </row>
    <row r="2462" ht="15.75" customHeight="1">
      <c r="A2462" s="6" t="s">
        <v>48</v>
      </c>
      <c r="B2462" s="6" t="s">
        <v>157</v>
      </c>
      <c r="C2462" s="6" t="s">
        <v>24</v>
      </c>
      <c r="D2462" s="6">
        <v>0.2168935955753436</v>
      </c>
    </row>
    <row r="2463" ht="15.75" customHeight="1">
      <c r="A2463" s="6" t="s">
        <v>48</v>
      </c>
      <c r="B2463" s="6" t="s">
        <v>137</v>
      </c>
      <c r="C2463" s="6" t="s">
        <v>297</v>
      </c>
      <c r="D2463" s="6">
        <v>0.2143687460904633</v>
      </c>
    </row>
    <row r="2464" ht="15.75" customHeight="1">
      <c r="A2464" s="6" t="s">
        <v>48</v>
      </c>
      <c r="B2464" s="6" t="s">
        <v>144</v>
      </c>
      <c r="C2464" s="6" t="s">
        <v>403</v>
      </c>
      <c r="D2464" s="6">
        <v>0.2132981809559412</v>
      </c>
    </row>
    <row r="2465" ht="15.75" customHeight="1">
      <c r="A2465" s="6" t="s">
        <v>48</v>
      </c>
      <c r="B2465" s="6" t="s">
        <v>144</v>
      </c>
      <c r="C2465" s="6" t="s">
        <v>16</v>
      </c>
      <c r="D2465" s="6">
        <v>0.2122127798086785</v>
      </c>
    </row>
    <row r="2466" ht="15.75" customHeight="1">
      <c r="A2466" s="6" t="s">
        <v>48</v>
      </c>
      <c r="B2466" s="6" t="s">
        <v>162</v>
      </c>
      <c r="C2466" s="6" t="s">
        <v>10</v>
      </c>
      <c r="D2466" s="6">
        <v>0.2117934528058973</v>
      </c>
    </row>
    <row r="2467" ht="15.75" customHeight="1">
      <c r="A2467" s="6" t="s">
        <v>48</v>
      </c>
      <c r="B2467" s="6" t="s">
        <v>168</v>
      </c>
      <c r="C2467" s="6" t="s">
        <v>10</v>
      </c>
      <c r="D2467" s="6">
        <v>0.2114360607882466</v>
      </c>
    </row>
    <row r="2468" ht="15.75" customHeight="1">
      <c r="A2468" s="6" t="s">
        <v>48</v>
      </c>
      <c r="B2468" s="6" t="s">
        <v>206</v>
      </c>
      <c r="C2468" s="6" t="s">
        <v>303</v>
      </c>
      <c r="D2468" s="6">
        <v>0.2096607753180772</v>
      </c>
    </row>
    <row r="2469" ht="15.75" customHeight="1">
      <c r="A2469" s="6" t="s">
        <v>48</v>
      </c>
      <c r="B2469" s="6" t="s">
        <v>137</v>
      </c>
      <c r="C2469" s="6" t="s">
        <v>16</v>
      </c>
      <c r="D2469" s="6">
        <v>0.2094963564420106</v>
      </c>
    </row>
    <row r="2470" ht="15.75" customHeight="1">
      <c r="A2470" s="6" t="s">
        <v>48</v>
      </c>
      <c r="B2470" s="6" t="s">
        <v>197</v>
      </c>
      <c r="C2470" s="6" t="s">
        <v>38</v>
      </c>
      <c r="D2470" s="6">
        <v>0.2094334214650871</v>
      </c>
    </row>
    <row r="2471" ht="15.75" customHeight="1">
      <c r="A2471" s="6" t="s">
        <v>48</v>
      </c>
      <c r="B2471" s="6" t="s">
        <v>162</v>
      </c>
      <c r="C2471" s="6" t="s">
        <v>298</v>
      </c>
      <c r="D2471" s="6">
        <v>0.2071770375038588</v>
      </c>
    </row>
    <row r="2472" ht="15.75" customHeight="1">
      <c r="A2472" s="6" t="s">
        <v>48</v>
      </c>
      <c r="B2472" s="6" t="s">
        <v>157</v>
      </c>
      <c r="C2472" s="6" t="s">
        <v>403</v>
      </c>
      <c r="D2472" s="6">
        <v>0.2049599626493483</v>
      </c>
    </row>
    <row r="2473" ht="15.75" customHeight="1">
      <c r="A2473" s="6" t="s">
        <v>48</v>
      </c>
      <c r="B2473" s="6" t="s">
        <v>149</v>
      </c>
      <c r="C2473" s="6" t="s">
        <v>16</v>
      </c>
      <c r="D2473" s="6">
        <v>0.2043000692118648</v>
      </c>
    </row>
    <row r="2474" ht="15.75" customHeight="1">
      <c r="A2474" s="6" t="s">
        <v>48</v>
      </c>
      <c r="B2474" s="6" t="s">
        <v>116</v>
      </c>
      <c r="C2474" s="6" t="s">
        <v>38</v>
      </c>
      <c r="D2474" s="6">
        <v>0.2022365216581432</v>
      </c>
    </row>
    <row r="2475" ht="15.75" customHeight="1">
      <c r="A2475" s="6" t="s">
        <v>48</v>
      </c>
      <c r="B2475" s="6" t="s">
        <v>148</v>
      </c>
      <c r="C2475" s="6" t="s">
        <v>403</v>
      </c>
      <c r="D2475" s="6">
        <v>0.2007515257962849</v>
      </c>
    </row>
    <row r="2476" ht="15.75" customHeight="1">
      <c r="A2476" s="6" t="s">
        <v>48</v>
      </c>
      <c r="B2476" s="6" t="s">
        <v>173</v>
      </c>
      <c r="C2476" s="6" t="s">
        <v>7</v>
      </c>
      <c r="D2476" s="6">
        <v>0.2002046009032315</v>
      </c>
    </row>
    <row r="2477" ht="15.75" customHeight="1">
      <c r="A2477" s="6" t="s">
        <v>48</v>
      </c>
      <c r="B2477" s="6" t="s">
        <v>209</v>
      </c>
      <c r="C2477" s="6" t="s">
        <v>297</v>
      </c>
      <c r="D2477" s="6">
        <v>0.1993246514166902</v>
      </c>
    </row>
    <row r="2478" ht="15.75" customHeight="1">
      <c r="A2478" s="6" t="s">
        <v>48</v>
      </c>
      <c r="B2478" s="6" t="s">
        <v>175</v>
      </c>
      <c r="C2478" s="6" t="s">
        <v>10</v>
      </c>
      <c r="D2478" s="6">
        <v>0.1985696315923313</v>
      </c>
    </row>
    <row r="2479" ht="15.75" customHeight="1">
      <c r="A2479" s="6" t="s">
        <v>48</v>
      </c>
      <c r="B2479" s="6" t="s">
        <v>198</v>
      </c>
      <c r="C2479" s="6" t="s">
        <v>178</v>
      </c>
      <c r="D2479" s="6">
        <v>0.1985590511249521</v>
      </c>
    </row>
    <row r="2480" ht="15.75" customHeight="1">
      <c r="A2480" s="6" t="s">
        <v>48</v>
      </c>
      <c r="B2480" s="6" t="s">
        <v>167</v>
      </c>
      <c r="C2480" s="6" t="s">
        <v>303</v>
      </c>
      <c r="D2480" s="6">
        <v>0.1977554359463384</v>
      </c>
    </row>
    <row r="2481" ht="15.75" customHeight="1">
      <c r="A2481" s="6" t="s">
        <v>48</v>
      </c>
      <c r="B2481" s="6" t="s">
        <v>81</v>
      </c>
      <c r="C2481" s="6" t="s">
        <v>10</v>
      </c>
      <c r="D2481" s="6">
        <v>0.1971335660518291</v>
      </c>
    </row>
    <row r="2482" ht="15.75" customHeight="1">
      <c r="A2482" s="6" t="s">
        <v>48</v>
      </c>
      <c r="B2482" s="6" t="s">
        <v>96</v>
      </c>
      <c r="C2482" s="6" t="s">
        <v>16</v>
      </c>
      <c r="D2482" s="6">
        <v>0.1960808725583306</v>
      </c>
    </row>
    <row r="2483" ht="15.75" customHeight="1">
      <c r="A2483" s="6" t="s">
        <v>48</v>
      </c>
      <c r="B2483" s="6" t="s">
        <v>158</v>
      </c>
      <c r="C2483" s="6" t="s">
        <v>243</v>
      </c>
      <c r="D2483" s="6">
        <v>0.19576349150328</v>
      </c>
    </row>
    <row r="2484" ht="15.75" customHeight="1">
      <c r="A2484" s="6" t="s">
        <v>48</v>
      </c>
      <c r="B2484" s="6" t="s">
        <v>112</v>
      </c>
      <c r="C2484" s="6" t="s">
        <v>7</v>
      </c>
      <c r="D2484" s="6">
        <v>0.1933067792606804</v>
      </c>
    </row>
    <row r="2485" ht="15.75" customHeight="1">
      <c r="A2485" s="6" t="s">
        <v>48</v>
      </c>
      <c r="B2485" s="6" t="s">
        <v>131</v>
      </c>
      <c r="C2485" s="6" t="s">
        <v>404</v>
      </c>
      <c r="D2485" s="6">
        <v>0.1929675536333738</v>
      </c>
    </row>
    <row r="2486" ht="15.75" customHeight="1">
      <c r="A2486" s="6" t="s">
        <v>48</v>
      </c>
      <c r="B2486" s="6" t="s">
        <v>70</v>
      </c>
      <c r="C2486" s="6" t="s">
        <v>16</v>
      </c>
      <c r="D2486" s="6">
        <v>0.1919011808334231</v>
      </c>
    </row>
    <row r="2487" ht="15.75" customHeight="1">
      <c r="A2487" s="6" t="s">
        <v>48</v>
      </c>
      <c r="B2487" s="6" t="s">
        <v>157</v>
      </c>
      <c r="C2487" s="6" t="s">
        <v>353</v>
      </c>
      <c r="D2487" s="6">
        <v>0.1914451949084851</v>
      </c>
    </row>
    <row r="2488" ht="15.75" customHeight="1">
      <c r="A2488" s="6" t="s">
        <v>48</v>
      </c>
      <c r="B2488" s="6" t="s">
        <v>64</v>
      </c>
      <c r="C2488" s="6" t="s">
        <v>337</v>
      </c>
      <c r="D2488" s="6">
        <v>0.1906954412269463</v>
      </c>
    </row>
    <row r="2489" ht="15.75" customHeight="1">
      <c r="A2489" s="6" t="s">
        <v>48</v>
      </c>
      <c r="B2489" s="6" t="s">
        <v>80</v>
      </c>
      <c r="C2489" s="6" t="s">
        <v>10</v>
      </c>
      <c r="D2489" s="6">
        <v>0.1905413847371387</v>
      </c>
    </row>
    <row r="2490" ht="15.75" customHeight="1">
      <c r="A2490" s="6" t="s">
        <v>48</v>
      </c>
      <c r="B2490" s="6" t="s">
        <v>64</v>
      </c>
      <c r="C2490" s="6" t="s">
        <v>220</v>
      </c>
      <c r="D2490" s="6">
        <v>0.1891193860305711</v>
      </c>
    </row>
    <row r="2491" ht="15.75" customHeight="1">
      <c r="A2491" s="6" t="s">
        <v>48</v>
      </c>
      <c r="B2491" s="6" t="s">
        <v>215</v>
      </c>
      <c r="C2491" s="6" t="s">
        <v>10</v>
      </c>
      <c r="D2491" s="6">
        <v>0.1889485298731913</v>
      </c>
    </row>
    <row r="2492" ht="15.75" customHeight="1">
      <c r="A2492" s="6" t="s">
        <v>48</v>
      </c>
      <c r="B2492" s="6" t="s">
        <v>181</v>
      </c>
      <c r="C2492" s="6" t="s">
        <v>394</v>
      </c>
      <c r="D2492" s="6">
        <v>0.1875979505398192</v>
      </c>
    </row>
    <row r="2493" ht="15.75" customHeight="1">
      <c r="A2493" s="6" t="s">
        <v>48</v>
      </c>
      <c r="B2493" s="6" t="s">
        <v>75</v>
      </c>
      <c r="C2493" s="6" t="s">
        <v>303</v>
      </c>
      <c r="D2493" s="6">
        <v>0.1850544149506997</v>
      </c>
    </row>
    <row r="2494" ht="15.75" customHeight="1">
      <c r="A2494" s="6" t="s">
        <v>48</v>
      </c>
      <c r="B2494" s="6" t="s">
        <v>184</v>
      </c>
      <c r="C2494" s="6" t="s">
        <v>243</v>
      </c>
      <c r="D2494" s="6">
        <v>0.1849032890270373</v>
      </c>
    </row>
    <row r="2495" ht="15.75" customHeight="1">
      <c r="A2495" s="6" t="s">
        <v>48</v>
      </c>
      <c r="B2495" s="6" t="s">
        <v>92</v>
      </c>
      <c r="C2495" s="6" t="s">
        <v>303</v>
      </c>
      <c r="D2495" s="6">
        <v>0.1847967203697454</v>
      </c>
    </row>
    <row r="2496" ht="15.75" customHeight="1">
      <c r="A2496" s="6" t="s">
        <v>48</v>
      </c>
      <c r="B2496" s="6" t="s">
        <v>96</v>
      </c>
      <c r="C2496" s="6" t="s">
        <v>243</v>
      </c>
      <c r="D2496" s="6">
        <v>0.1844652181907005</v>
      </c>
    </row>
    <row r="2497" ht="15.75" customHeight="1">
      <c r="A2497" s="6" t="s">
        <v>48</v>
      </c>
      <c r="B2497" s="6" t="s">
        <v>173</v>
      </c>
      <c r="C2497" s="6" t="s">
        <v>24</v>
      </c>
      <c r="D2497" s="6">
        <v>0.1835186336324143</v>
      </c>
    </row>
    <row r="2498" ht="15.75" customHeight="1">
      <c r="A2498" s="6" t="s">
        <v>48</v>
      </c>
      <c r="B2498" s="6" t="s">
        <v>206</v>
      </c>
      <c r="C2498" s="6" t="s">
        <v>38</v>
      </c>
      <c r="D2498" s="6">
        <v>0.1833107761088641</v>
      </c>
    </row>
    <row r="2499" ht="15.75" customHeight="1">
      <c r="A2499" s="6" t="s">
        <v>48</v>
      </c>
      <c r="B2499" s="6" t="s">
        <v>151</v>
      </c>
      <c r="C2499" s="6" t="s">
        <v>24</v>
      </c>
      <c r="D2499" s="6">
        <v>0.1819295261426716</v>
      </c>
    </row>
    <row r="2500" ht="15.75" customHeight="1">
      <c r="A2500" s="6" t="s">
        <v>48</v>
      </c>
      <c r="B2500" s="6" t="s">
        <v>170</v>
      </c>
      <c r="C2500" s="6" t="s">
        <v>243</v>
      </c>
      <c r="D2500" s="6">
        <v>0.1813883328402775</v>
      </c>
    </row>
    <row r="2501" ht="15.75" customHeight="1">
      <c r="A2501" s="6" t="s">
        <v>48</v>
      </c>
      <c r="B2501" s="6" t="s">
        <v>64</v>
      </c>
      <c r="C2501" s="6" t="s">
        <v>225</v>
      </c>
      <c r="D2501" s="6">
        <v>0.1803559601898408</v>
      </c>
    </row>
    <row r="2502" ht="15.75" customHeight="1">
      <c r="A2502" s="6" t="s">
        <v>48</v>
      </c>
      <c r="B2502" s="6" t="s">
        <v>200</v>
      </c>
      <c r="C2502" s="6" t="s">
        <v>243</v>
      </c>
      <c r="D2502" s="6">
        <v>0.1796844384548863</v>
      </c>
    </row>
    <row r="2503" ht="15.75" customHeight="1">
      <c r="A2503" s="6" t="s">
        <v>48</v>
      </c>
      <c r="B2503" s="6" t="s">
        <v>134</v>
      </c>
      <c r="C2503" s="6" t="s">
        <v>243</v>
      </c>
      <c r="D2503" s="6">
        <v>0.178507674914337</v>
      </c>
    </row>
    <row r="2504" ht="15.75" customHeight="1">
      <c r="A2504" s="6" t="s">
        <v>48</v>
      </c>
      <c r="B2504" s="6" t="s">
        <v>74</v>
      </c>
      <c r="C2504" s="6" t="s">
        <v>353</v>
      </c>
      <c r="D2504" s="6">
        <v>0.1783069239206177</v>
      </c>
    </row>
    <row r="2505" ht="15.75" customHeight="1">
      <c r="A2505" s="6" t="s">
        <v>48</v>
      </c>
      <c r="B2505" s="6" t="s">
        <v>166</v>
      </c>
      <c r="C2505" s="6" t="s">
        <v>38</v>
      </c>
      <c r="D2505" s="6">
        <v>0.1771936380650353</v>
      </c>
    </row>
    <row r="2506" ht="15.75" customHeight="1">
      <c r="A2506" s="6" t="s">
        <v>48</v>
      </c>
      <c r="B2506" s="6" t="s">
        <v>144</v>
      </c>
      <c r="C2506" s="6" t="s">
        <v>311</v>
      </c>
      <c r="D2506" s="6">
        <v>0.1771128086701509</v>
      </c>
    </row>
    <row r="2507" ht="15.75" customHeight="1">
      <c r="A2507" s="6" t="s">
        <v>48</v>
      </c>
      <c r="B2507" s="6" t="s">
        <v>140</v>
      </c>
      <c r="C2507" s="6" t="s">
        <v>243</v>
      </c>
      <c r="D2507" s="6">
        <v>0.1770987972505236</v>
      </c>
    </row>
    <row r="2508" ht="15.75" customHeight="1">
      <c r="A2508" s="6" t="s">
        <v>48</v>
      </c>
      <c r="B2508" s="6" t="s">
        <v>199</v>
      </c>
      <c r="C2508" s="6" t="s">
        <v>178</v>
      </c>
      <c r="D2508" s="6">
        <v>0.1765853300723272</v>
      </c>
    </row>
    <row r="2509" ht="15.75" customHeight="1">
      <c r="A2509" s="6" t="s">
        <v>48</v>
      </c>
      <c r="B2509" s="6" t="s">
        <v>219</v>
      </c>
      <c r="C2509" s="6" t="s">
        <v>223</v>
      </c>
      <c r="D2509" s="6">
        <v>0.1742610053600097</v>
      </c>
    </row>
    <row r="2510" ht="15.75" customHeight="1">
      <c r="A2510" s="6" t="s">
        <v>48</v>
      </c>
      <c r="B2510" s="6" t="s">
        <v>194</v>
      </c>
      <c r="C2510" s="6" t="s">
        <v>38</v>
      </c>
      <c r="D2510" s="6">
        <v>0.1727548774254388</v>
      </c>
    </row>
    <row r="2511" ht="15.75" customHeight="1">
      <c r="A2511" s="6" t="s">
        <v>48</v>
      </c>
      <c r="B2511" s="6" t="s">
        <v>78</v>
      </c>
      <c r="C2511" s="6" t="s">
        <v>16</v>
      </c>
      <c r="D2511" s="6">
        <v>0.1718362815822286</v>
      </c>
    </row>
    <row r="2512" ht="15.75" customHeight="1">
      <c r="A2512" s="6" t="s">
        <v>48</v>
      </c>
      <c r="B2512" s="6" t="s">
        <v>102</v>
      </c>
      <c r="C2512" s="6" t="s">
        <v>353</v>
      </c>
      <c r="D2512" s="6">
        <v>0.1717063483937307</v>
      </c>
    </row>
    <row r="2513" ht="15.75" customHeight="1">
      <c r="A2513" s="6" t="s">
        <v>48</v>
      </c>
      <c r="B2513" s="6" t="s">
        <v>162</v>
      </c>
      <c r="C2513" s="6" t="s">
        <v>16</v>
      </c>
      <c r="D2513" s="6">
        <v>0.1706331446409388</v>
      </c>
    </row>
    <row r="2514" ht="15.75" customHeight="1">
      <c r="A2514" s="6" t="s">
        <v>48</v>
      </c>
      <c r="B2514" s="6" t="s">
        <v>135</v>
      </c>
      <c r="C2514" s="6" t="s">
        <v>38</v>
      </c>
      <c r="D2514" s="6">
        <v>0.16995177192163</v>
      </c>
    </row>
    <row r="2515" ht="15.75" customHeight="1">
      <c r="A2515" s="6" t="s">
        <v>48</v>
      </c>
      <c r="B2515" s="6" t="s">
        <v>90</v>
      </c>
      <c r="C2515" s="6" t="s">
        <v>38</v>
      </c>
      <c r="D2515" s="6">
        <v>0.1662680944179227</v>
      </c>
    </row>
    <row r="2516" ht="15.75" customHeight="1">
      <c r="A2516" s="6" t="s">
        <v>48</v>
      </c>
      <c r="B2516" s="6" t="s">
        <v>219</v>
      </c>
      <c r="C2516" s="6" t="s">
        <v>235</v>
      </c>
      <c r="D2516" s="6">
        <v>0.1654247916967899</v>
      </c>
    </row>
    <row r="2517" ht="15.75" customHeight="1">
      <c r="A2517" s="6" t="s">
        <v>48</v>
      </c>
      <c r="B2517" s="6" t="s">
        <v>209</v>
      </c>
      <c r="C2517" s="6" t="s">
        <v>178</v>
      </c>
      <c r="D2517" s="6">
        <v>0.1652140580016344</v>
      </c>
    </row>
    <row r="2518" ht="15.75" customHeight="1">
      <c r="A2518" s="6" t="s">
        <v>48</v>
      </c>
      <c r="B2518" s="6" t="s">
        <v>167</v>
      </c>
      <c r="C2518" s="6" t="s">
        <v>220</v>
      </c>
      <c r="D2518" s="6">
        <v>0.1641690590214748</v>
      </c>
    </row>
    <row r="2519" ht="15.75" customHeight="1">
      <c r="A2519" s="6" t="s">
        <v>48</v>
      </c>
      <c r="B2519" s="6" t="s">
        <v>132</v>
      </c>
      <c r="C2519" s="6" t="s">
        <v>16</v>
      </c>
      <c r="D2519" s="6">
        <v>0.1633350249599337</v>
      </c>
    </row>
    <row r="2520" ht="15.75" customHeight="1">
      <c r="A2520" s="6" t="s">
        <v>48</v>
      </c>
      <c r="B2520" s="6" t="s">
        <v>175</v>
      </c>
      <c r="C2520" s="6" t="s">
        <v>16</v>
      </c>
      <c r="D2520" s="6">
        <v>0.1626919833394282</v>
      </c>
    </row>
    <row r="2521" ht="15.75" customHeight="1">
      <c r="A2521" s="6" t="s">
        <v>48</v>
      </c>
      <c r="B2521" s="6" t="s">
        <v>167</v>
      </c>
      <c r="C2521" s="6" t="s">
        <v>24</v>
      </c>
      <c r="D2521" s="6">
        <v>0.1610867526172328</v>
      </c>
    </row>
    <row r="2522" ht="15.75" customHeight="1">
      <c r="A2522" s="6" t="s">
        <v>48</v>
      </c>
      <c r="B2522" s="6" t="s">
        <v>159</v>
      </c>
      <c r="C2522" s="6" t="s">
        <v>303</v>
      </c>
      <c r="D2522" s="6">
        <v>0.1604465644648005</v>
      </c>
    </row>
    <row r="2523" ht="15.75" customHeight="1">
      <c r="A2523" s="6" t="s">
        <v>48</v>
      </c>
      <c r="B2523" s="6" t="s">
        <v>97</v>
      </c>
      <c r="C2523" s="6" t="s">
        <v>16</v>
      </c>
      <c r="D2523" s="6">
        <v>0.1595715864934579</v>
      </c>
    </row>
    <row r="2524" ht="15.75" customHeight="1">
      <c r="A2524" s="6" t="s">
        <v>48</v>
      </c>
      <c r="B2524" s="6" t="s">
        <v>160</v>
      </c>
      <c r="C2524" s="6" t="s">
        <v>7</v>
      </c>
      <c r="D2524" s="6">
        <v>0.1582045168853302</v>
      </c>
    </row>
    <row r="2525" ht="15.75" customHeight="1">
      <c r="A2525" s="6" t="s">
        <v>48</v>
      </c>
      <c r="B2525" s="6" t="s">
        <v>177</v>
      </c>
      <c r="C2525" s="6" t="s">
        <v>353</v>
      </c>
      <c r="D2525" s="6">
        <v>0.157468152685592</v>
      </c>
    </row>
    <row r="2526" ht="15.75" customHeight="1">
      <c r="A2526" s="6" t="s">
        <v>48</v>
      </c>
      <c r="B2526" s="6" t="s">
        <v>174</v>
      </c>
      <c r="C2526" s="6" t="s">
        <v>16</v>
      </c>
      <c r="D2526" s="6">
        <v>0.1565529815326148</v>
      </c>
    </row>
    <row r="2527" ht="15.75" customHeight="1">
      <c r="A2527" s="6" t="s">
        <v>48</v>
      </c>
      <c r="B2527" s="6" t="s">
        <v>167</v>
      </c>
      <c r="C2527" s="6" t="s">
        <v>10</v>
      </c>
      <c r="D2527" s="6">
        <v>0.1559139099721948</v>
      </c>
    </row>
    <row r="2528" ht="15.75" customHeight="1">
      <c r="A2528" s="6" t="s">
        <v>48</v>
      </c>
      <c r="B2528" s="6" t="s">
        <v>127</v>
      </c>
      <c r="C2528" s="6" t="s">
        <v>243</v>
      </c>
      <c r="D2528" s="6">
        <v>0.1556507914036107</v>
      </c>
    </row>
    <row r="2529" ht="15.75" customHeight="1">
      <c r="A2529" s="6" t="s">
        <v>48</v>
      </c>
      <c r="B2529" s="6" t="s">
        <v>148</v>
      </c>
      <c r="C2529" s="6" t="s">
        <v>24</v>
      </c>
      <c r="D2529" s="6">
        <v>0.1551028201816104</v>
      </c>
    </row>
    <row r="2530" ht="15.75" customHeight="1">
      <c r="A2530" s="6" t="s">
        <v>48</v>
      </c>
      <c r="B2530" s="6" t="s">
        <v>95</v>
      </c>
      <c r="C2530" s="6" t="s">
        <v>16</v>
      </c>
      <c r="D2530" s="6">
        <v>0.1529826041913779</v>
      </c>
    </row>
    <row r="2531" ht="15.75" customHeight="1">
      <c r="A2531" s="6" t="s">
        <v>48</v>
      </c>
      <c r="B2531" s="6" t="s">
        <v>81</v>
      </c>
      <c r="C2531" s="6" t="s">
        <v>303</v>
      </c>
      <c r="D2531" s="6">
        <v>0.151815704830555</v>
      </c>
    </row>
    <row r="2532" ht="15.75" customHeight="1">
      <c r="A2532" s="6" t="s">
        <v>48</v>
      </c>
      <c r="B2532" s="6" t="s">
        <v>104</v>
      </c>
      <c r="C2532" s="6" t="s">
        <v>7</v>
      </c>
      <c r="D2532" s="6">
        <v>0.1516142613789176</v>
      </c>
    </row>
    <row r="2533" ht="15.75" customHeight="1">
      <c r="A2533" s="6" t="s">
        <v>48</v>
      </c>
      <c r="B2533" s="6" t="s">
        <v>149</v>
      </c>
      <c r="C2533" s="6" t="s">
        <v>38</v>
      </c>
      <c r="D2533" s="6">
        <v>0.1516054771999135</v>
      </c>
    </row>
    <row r="2534" ht="15.75" customHeight="1">
      <c r="A2534" s="6" t="s">
        <v>48</v>
      </c>
      <c r="B2534" s="6" t="s">
        <v>87</v>
      </c>
      <c r="C2534" s="6" t="s">
        <v>404</v>
      </c>
      <c r="D2534" s="6">
        <v>0.1506836653754127</v>
      </c>
    </row>
    <row r="2535" ht="15.75" customHeight="1">
      <c r="A2535" s="6" t="s">
        <v>48</v>
      </c>
      <c r="B2535" s="6" t="s">
        <v>187</v>
      </c>
      <c r="C2535" s="6" t="s">
        <v>303</v>
      </c>
      <c r="D2535" s="6">
        <v>0.1484223080518967</v>
      </c>
    </row>
    <row r="2536" ht="15.75" customHeight="1">
      <c r="A2536" s="6" t="s">
        <v>48</v>
      </c>
      <c r="B2536" s="6" t="s">
        <v>137</v>
      </c>
      <c r="C2536" s="6" t="s">
        <v>38</v>
      </c>
      <c r="D2536" s="6">
        <v>0.1474082386650901</v>
      </c>
    </row>
    <row r="2537" ht="15.75" customHeight="1">
      <c r="A2537" s="6" t="s">
        <v>48</v>
      </c>
      <c r="B2537" s="6" t="s">
        <v>144</v>
      </c>
      <c r="C2537" s="6" t="s">
        <v>24</v>
      </c>
      <c r="D2537" s="6">
        <v>0.1433929895084041</v>
      </c>
    </row>
    <row r="2538" ht="15.75" customHeight="1">
      <c r="A2538" s="6" t="s">
        <v>48</v>
      </c>
      <c r="B2538" s="6" t="s">
        <v>128</v>
      </c>
      <c r="C2538" s="6" t="s">
        <v>16</v>
      </c>
      <c r="D2538" s="6">
        <v>0.1431702319411936</v>
      </c>
    </row>
    <row r="2539" ht="15.75" customHeight="1">
      <c r="A2539" s="6" t="s">
        <v>48</v>
      </c>
      <c r="B2539" s="6" t="s">
        <v>89</v>
      </c>
      <c r="C2539" s="6" t="s">
        <v>178</v>
      </c>
      <c r="D2539" s="6">
        <v>0.1429698853165422</v>
      </c>
    </row>
    <row r="2540" ht="15.75" customHeight="1">
      <c r="A2540" s="6" t="s">
        <v>48</v>
      </c>
      <c r="B2540" s="6" t="s">
        <v>164</v>
      </c>
      <c r="C2540" s="6" t="s">
        <v>353</v>
      </c>
      <c r="D2540" s="6">
        <v>0.1413003565912012</v>
      </c>
    </row>
    <row r="2541" ht="15.75" customHeight="1">
      <c r="A2541" s="6" t="s">
        <v>48</v>
      </c>
      <c r="B2541" s="6" t="s">
        <v>210</v>
      </c>
      <c r="C2541" s="6" t="s">
        <v>16</v>
      </c>
      <c r="D2541" s="6">
        <v>0.1387325140089484</v>
      </c>
    </row>
    <row r="2542" ht="15.75" customHeight="1">
      <c r="A2542" s="6" t="s">
        <v>48</v>
      </c>
      <c r="B2542" s="6" t="s">
        <v>191</v>
      </c>
      <c r="C2542" s="6" t="s">
        <v>10</v>
      </c>
      <c r="D2542" s="6">
        <v>0.1362534175547172</v>
      </c>
    </row>
    <row r="2543" ht="15.75" customHeight="1">
      <c r="A2543" s="6" t="s">
        <v>48</v>
      </c>
      <c r="B2543" s="6" t="s">
        <v>209</v>
      </c>
      <c r="C2543" s="6" t="s">
        <v>303</v>
      </c>
      <c r="D2543" s="6">
        <v>0.1360276532058256</v>
      </c>
    </row>
    <row r="2544" ht="15.75" customHeight="1">
      <c r="A2544" s="6" t="s">
        <v>48</v>
      </c>
      <c r="B2544" s="6" t="s">
        <v>85</v>
      </c>
      <c r="C2544" s="6" t="s">
        <v>10</v>
      </c>
      <c r="D2544" s="6">
        <v>0.1358380125835629</v>
      </c>
    </row>
    <row r="2545" ht="15.75" customHeight="1">
      <c r="A2545" s="6" t="s">
        <v>48</v>
      </c>
      <c r="B2545" s="6" t="s">
        <v>101</v>
      </c>
      <c r="C2545" s="6" t="s">
        <v>243</v>
      </c>
      <c r="D2545" s="6">
        <v>0.1357208275375121</v>
      </c>
    </row>
    <row r="2546" ht="15.75" customHeight="1">
      <c r="A2546" s="6" t="s">
        <v>48</v>
      </c>
      <c r="B2546" s="6" t="s">
        <v>64</v>
      </c>
      <c r="C2546" s="6" t="s">
        <v>296</v>
      </c>
      <c r="D2546" s="6">
        <v>0.1341897545167191</v>
      </c>
    </row>
    <row r="2547" ht="15.75" customHeight="1">
      <c r="A2547" s="6" t="s">
        <v>48</v>
      </c>
      <c r="B2547" s="6" t="s">
        <v>141</v>
      </c>
      <c r="C2547" s="6" t="s">
        <v>404</v>
      </c>
      <c r="D2547" s="6">
        <v>0.1297561820285256</v>
      </c>
    </row>
    <row r="2548" ht="15.75" customHeight="1">
      <c r="A2548" s="6" t="s">
        <v>48</v>
      </c>
      <c r="B2548" s="6" t="s">
        <v>187</v>
      </c>
      <c r="C2548" s="6" t="s">
        <v>353</v>
      </c>
      <c r="D2548" s="6">
        <v>0.1282746228608975</v>
      </c>
    </row>
    <row r="2549" ht="15.75" customHeight="1">
      <c r="A2549" s="6" t="s">
        <v>48</v>
      </c>
      <c r="B2549" s="6" t="s">
        <v>180</v>
      </c>
      <c r="C2549" s="6" t="s">
        <v>24</v>
      </c>
      <c r="D2549" s="6">
        <v>0.1263025332376683</v>
      </c>
    </row>
    <row r="2550" ht="15.75" customHeight="1">
      <c r="A2550" s="6" t="s">
        <v>48</v>
      </c>
      <c r="B2550" s="6" t="s">
        <v>163</v>
      </c>
      <c r="C2550" s="6" t="s">
        <v>24</v>
      </c>
      <c r="D2550" s="6">
        <v>0.1252124511027273</v>
      </c>
    </row>
    <row r="2551" ht="15.75" customHeight="1">
      <c r="A2551" s="6" t="s">
        <v>48</v>
      </c>
      <c r="B2551" s="6" t="s">
        <v>200</v>
      </c>
      <c r="C2551" s="6" t="s">
        <v>353</v>
      </c>
      <c r="D2551" s="6">
        <v>0.1226217395166281</v>
      </c>
    </row>
    <row r="2552" ht="15.75" customHeight="1">
      <c r="A2552" s="6" t="s">
        <v>48</v>
      </c>
      <c r="B2552" s="6" t="s">
        <v>155</v>
      </c>
      <c r="C2552" s="6" t="s">
        <v>353</v>
      </c>
      <c r="D2552" s="6">
        <v>0.1225869158887567</v>
      </c>
    </row>
    <row r="2553" ht="15.75" customHeight="1">
      <c r="A2553" s="6" t="s">
        <v>48</v>
      </c>
      <c r="B2553" s="6" t="s">
        <v>167</v>
      </c>
      <c r="C2553" s="6" t="s">
        <v>16</v>
      </c>
      <c r="D2553" s="6">
        <v>0.1216931893979396</v>
      </c>
    </row>
    <row r="2554" ht="15.75" customHeight="1">
      <c r="A2554" s="6" t="s">
        <v>48</v>
      </c>
      <c r="B2554" s="6" t="s">
        <v>192</v>
      </c>
      <c r="C2554" s="6" t="s">
        <v>178</v>
      </c>
      <c r="D2554" s="6">
        <v>0.1204227476150043</v>
      </c>
    </row>
    <row r="2555" ht="15.75" customHeight="1">
      <c r="A2555" s="6" t="s">
        <v>48</v>
      </c>
      <c r="B2555" s="6" t="s">
        <v>219</v>
      </c>
      <c r="C2555" s="6" t="s">
        <v>397</v>
      </c>
      <c r="D2555" s="6">
        <v>0.1187600936011219</v>
      </c>
    </row>
    <row r="2556" ht="15.75" customHeight="1">
      <c r="A2556" s="6" t="s">
        <v>48</v>
      </c>
      <c r="B2556" s="6" t="s">
        <v>204</v>
      </c>
      <c r="C2556" s="6" t="s">
        <v>243</v>
      </c>
      <c r="D2556" s="6">
        <v>0.1164365511261838</v>
      </c>
    </row>
    <row r="2557" ht="15.75" customHeight="1">
      <c r="A2557" s="6" t="s">
        <v>48</v>
      </c>
      <c r="B2557" s="6" t="s">
        <v>170</v>
      </c>
      <c r="C2557" s="6" t="s">
        <v>24</v>
      </c>
      <c r="D2557" s="6">
        <v>0.1160907363924315</v>
      </c>
    </row>
    <row r="2558" ht="15.75" customHeight="1">
      <c r="A2558" s="6" t="s">
        <v>48</v>
      </c>
      <c r="B2558" s="6" t="s">
        <v>128</v>
      </c>
      <c r="C2558" s="6" t="s">
        <v>24</v>
      </c>
      <c r="D2558" s="6">
        <v>0.1155856606109116</v>
      </c>
    </row>
    <row r="2559" ht="15.75" customHeight="1">
      <c r="A2559" s="6" t="s">
        <v>48</v>
      </c>
      <c r="B2559" s="6" t="s">
        <v>106</v>
      </c>
      <c r="C2559" s="6" t="s">
        <v>38</v>
      </c>
      <c r="D2559" s="6">
        <v>0.1144443556851499</v>
      </c>
    </row>
    <row r="2560" ht="15.75" customHeight="1">
      <c r="A2560" s="6" t="s">
        <v>48</v>
      </c>
      <c r="B2560" s="6" t="s">
        <v>98</v>
      </c>
      <c r="C2560" s="6" t="s">
        <v>38</v>
      </c>
      <c r="D2560" s="6">
        <v>0.1135246065650574</v>
      </c>
    </row>
    <row r="2561" ht="15.75" customHeight="1">
      <c r="A2561" s="6" t="s">
        <v>48</v>
      </c>
      <c r="B2561" s="6" t="s">
        <v>91</v>
      </c>
      <c r="C2561" s="6" t="s">
        <v>404</v>
      </c>
      <c r="D2561" s="6">
        <v>0.1131301663218236</v>
      </c>
    </row>
    <row r="2562" ht="15.75" customHeight="1">
      <c r="A2562" s="6" t="s">
        <v>48</v>
      </c>
      <c r="B2562" s="6" t="s">
        <v>202</v>
      </c>
      <c r="C2562" s="6" t="s">
        <v>38</v>
      </c>
      <c r="D2562" s="6">
        <v>0.1125141731940717</v>
      </c>
    </row>
    <row r="2563" ht="15.75" customHeight="1">
      <c r="A2563" s="6" t="s">
        <v>48</v>
      </c>
      <c r="B2563" s="6" t="s">
        <v>176</v>
      </c>
      <c r="C2563" s="6" t="s">
        <v>16</v>
      </c>
      <c r="D2563" s="6">
        <v>0.1124523374589484</v>
      </c>
    </row>
    <row r="2564" ht="15.75" customHeight="1">
      <c r="A2564" s="6" t="s">
        <v>48</v>
      </c>
      <c r="B2564" s="6" t="s">
        <v>136</v>
      </c>
      <c r="C2564" s="6" t="s">
        <v>178</v>
      </c>
      <c r="D2564" s="6">
        <v>0.1110918240065206</v>
      </c>
    </row>
    <row r="2565" ht="15.75" customHeight="1">
      <c r="A2565" s="6" t="s">
        <v>48</v>
      </c>
      <c r="B2565" s="6" t="s">
        <v>74</v>
      </c>
      <c r="C2565" s="6" t="s">
        <v>24</v>
      </c>
      <c r="D2565" s="6">
        <v>0.110866936160926</v>
      </c>
    </row>
    <row r="2566" ht="15.75" customHeight="1">
      <c r="A2566" s="6" t="s">
        <v>48</v>
      </c>
      <c r="B2566" s="6" t="s">
        <v>198</v>
      </c>
      <c r="C2566" s="6" t="s">
        <v>303</v>
      </c>
      <c r="D2566" s="6">
        <v>0.1084679017136743</v>
      </c>
    </row>
    <row r="2567" ht="15.75" customHeight="1">
      <c r="A2567" s="6" t="s">
        <v>48</v>
      </c>
      <c r="B2567" s="6" t="s">
        <v>206</v>
      </c>
      <c r="C2567" s="6" t="s">
        <v>24</v>
      </c>
      <c r="D2567" s="6">
        <v>0.1077921584609482</v>
      </c>
    </row>
    <row r="2568" ht="15.75" customHeight="1">
      <c r="A2568" s="6" t="s">
        <v>48</v>
      </c>
      <c r="B2568" s="6" t="s">
        <v>92</v>
      </c>
      <c r="C2568" s="6" t="s">
        <v>297</v>
      </c>
      <c r="D2568" s="6">
        <v>0.107586253457339</v>
      </c>
    </row>
    <row r="2569" ht="15.75" customHeight="1">
      <c r="A2569" s="6" t="s">
        <v>48</v>
      </c>
      <c r="B2569" s="6" t="s">
        <v>81</v>
      </c>
      <c r="C2569" s="6" t="s">
        <v>38</v>
      </c>
      <c r="D2569" s="6">
        <v>0.1049333054768774</v>
      </c>
    </row>
    <row r="2570" ht="15.75" customHeight="1">
      <c r="A2570" s="6" t="s">
        <v>48</v>
      </c>
      <c r="B2570" s="6" t="s">
        <v>159</v>
      </c>
      <c r="C2570" s="6" t="s">
        <v>38</v>
      </c>
      <c r="D2570" s="6">
        <v>0.1038745882547533</v>
      </c>
    </row>
    <row r="2571" ht="15.75" customHeight="1">
      <c r="A2571" s="6" t="s">
        <v>48</v>
      </c>
      <c r="B2571" s="6" t="s">
        <v>153</v>
      </c>
      <c r="C2571" s="6" t="s">
        <v>303</v>
      </c>
      <c r="D2571" s="6">
        <v>0.1037654269626935</v>
      </c>
    </row>
    <row r="2572" ht="15.75" customHeight="1">
      <c r="A2572" s="6" t="s">
        <v>48</v>
      </c>
      <c r="B2572" s="6" t="s">
        <v>192</v>
      </c>
      <c r="C2572" s="6" t="s">
        <v>353</v>
      </c>
      <c r="D2572" s="6">
        <v>0.103557525696843</v>
      </c>
    </row>
    <row r="2573" ht="15.75" customHeight="1">
      <c r="A2573" s="6" t="s">
        <v>48</v>
      </c>
      <c r="B2573" s="6" t="s">
        <v>135</v>
      </c>
      <c r="C2573" s="6" t="s">
        <v>404</v>
      </c>
      <c r="D2573" s="6">
        <v>0.1016690740471133</v>
      </c>
    </row>
    <row r="2574" ht="15.75" customHeight="1">
      <c r="A2574" s="6" t="s">
        <v>48</v>
      </c>
      <c r="B2574" s="6" t="s">
        <v>176</v>
      </c>
      <c r="C2574" s="6" t="s">
        <v>7</v>
      </c>
      <c r="D2574" s="6">
        <v>0.0984404665958608</v>
      </c>
    </row>
    <row r="2575" ht="15.75" customHeight="1">
      <c r="A2575" s="6" t="s">
        <v>48</v>
      </c>
      <c r="B2575" s="6" t="s">
        <v>175</v>
      </c>
      <c r="C2575" s="6" t="s">
        <v>404</v>
      </c>
      <c r="D2575" s="6">
        <v>0.0982152662440196</v>
      </c>
    </row>
    <row r="2576" ht="15.75" customHeight="1">
      <c r="A2576" s="6" t="s">
        <v>48</v>
      </c>
      <c r="B2576" s="6" t="s">
        <v>129</v>
      </c>
      <c r="C2576" s="6" t="s">
        <v>321</v>
      </c>
      <c r="D2576" s="6">
        <v>0.0966335618516342</v>
      </c>
    </row>
    <row r="2577" ht="15.75" customHeight="1">
      <c r="A2577" s="6" t="s">
        <v>48</v>
      </c>
      <c r="B2577" s="6" t="s">
        <v>214</v>
      </c>
      <c r="C2577" s="6" t="s">
        <v>353</v>
      </c>
      <c r="D2577" s="6">
        <v>0.0960784906558275</v>
      </c>
    </row>
    <row r="2578" ht="15.75" customHeight="1">
      <c r="A2578" s="6" t="s">
        <v>48</v>
      </c>
      <c r="B2578" s="6" t="s">
        <v>191</v>
      </c>
      <c r="C2578" s="6" t="s">
        <v>178</v>
      </c>
      <c r="D2578" s="6">
        <v>0.0940838347529798</v>
      </c>
    </row>
    <row r="2579" ht="15.75" customHeight="1">
      <c r="A2579" s="6" t="s">
        <v>48</v>
      </c>
      <c r="B2579" s="6" t="s">
        <v>184</v>
      </c>
      <c r="C2579" s="6" t="s">
        <v>303</v>
      </c>
      <c r="D2579" s="6">
        <v>0.0916012034239143</v>
      </c>
    </row>
    <row r="2580" ht="15.75" customHeight="1">
      <c r="A2580" s="6" t="s">
        <v>48</v>
      </c>
      <c r="B2580" s="6" t="s">
        <v>169</v>
      </c>
      <c r="C2580" s="6" t="s">
        <v>178</v>
      </c>
      <c r="D2580" s="6">
        <v>0.0911104047666008</v>
      </c>
    </row>
    <row r="2581" ht="15.75" customHeight="1">
      <c r="A2581" s="6" t="s">
        <v>48</v>
      </c>
      <c r="B2581" s="6" t="s">
        <v>210</v>
      </c>
      <c r="C2581" s="6" t="s">
        <v>178</v>
      </c>
      <c r="D2581" s="6">
        <v>0.0908404480974724</v>
      </c>
    </row>
    <row r="2582" ht="15.75" customHeight="1">
      <c r="A2582" s="6" t="s">
        <v>48</v>
      </c>
      <c r="B2582" s="6" t="s">
        <v>124</v>
      </c>
      <c r="C2582" s="6" t="s">
        <v>38</v>
      </c>
      <c r="D2582" s="6">
        <v>0.0907604725351118</v>
      </c>
    </row>
    <row r="2583" ht="15.75" customHeight="1">
      <c r="A2583" s="6" t="s">
        <v>48</v>
      </c>
      <c r="B2583" s="6" t="s">
        <v>166</v>
      </c>
      <c r="C2583" s="6" t="s">
        <v>7</v>
      </c>
      <c r="D2583" s="6">
        <v>0.090493849050883</v>
      </c>
    </row>
    <row r="2584" ht="15.75" customHeight="1">
      <c r="A2584" s="6" t="s">
        <v>48</v>
      </c>
      <c r="B2584" s="6" t="s">
        <v>206</v>
      </c>
      <c r="C2584" s="6" t="s">
        <v>297</v>
      </c>
      <c r="D2584" s="6">
        <v>0.090269766867599</v>
      </c>
    </row>
    <row r="2585" ht="15.75" customHeight="1">
      <c r="A2585" s="6" t="s">
        <v>48</v>
      </c>
      <c r="B2585" s="6" t="s">
        <v>92</v>
      </c>
      <c r="C2585" s="6" t="s">
        <v>16</v>
      </c>
      <c r="D2585" s="6">
        <v>0.0891862407557628</v>
      </c>
    </row>
    <row r="2586" ht="15.75" customHeight="1">
      <c r="A2586" s="6" t="s">
        <v>48</v>
      </c>
      <c r="B2586" s="6" t="s">
        <v>129</v>
      </c>
      <c r="C2586" s="6" t="s">
        <v>319</v>
      </c>
      <c r="D2586" s="6">
        <v>0.0848869821817012</v>
      </c>
    </row>
    <row r="2587" ht="15.75" customHeight="1">
      <c r="A2587" s="6" t="s">
        <v>48</v>
      </c>
      <c r="B2587" s="6" t="s">
        <v>194</v>
      </c>
      <c r="C2587" s="6" t="s">
        <v>404</v>
      </c>
      <c r="D2587" s="6">
        <v>0.0812846868412396</v>
      </c>
    </row>
    <row r="2588" ht="15.75" customHeight="1">
      <c r="A2588" s="6" t="s">
        <v>48</v>
      </c>
      <c r="B2588" s="6" t="s">
        <v>139</v>
      </c>
      <c r="C2588" s="6" t="s">
        <v>178</v>
      </c>
      <c r="D2588" s="6">
        <v>0.0809924066998826</v>
      </c>
    </row>
    <row r="2589" ht="15.75" customHeight="1">
      <c r="A2589" s="6" t="s">
        <v>48</v>
      </c>
      <c r="B2589" s="6" t="s">
        <v>156</v>
      </c>
      <c r="C2589" s="6" t="s">
        <v>235</v>
      </c>
      <c r="D2589" s="6">
        <v>0.0804866733957756</v>
      </c>
    </row>
    <row r="2590" ht="15.75" customHeight="1">
      <c r="A2590" s="6" t="s">
        <v>48</v>
      </c>
      <c r="B2590" s="6" t="s">
        <v>85</v>
      </c>
      <c r="C2590" s="6" t="s">
        <v>178</v>
      </c>
      <c r="D2590" s="6">
        <v>0.080099743604084</v>
      </c>
    </row>
    <row r="2591" ht="15.75" customHeight="1">
      <c r="A2591" s="6" t="s">
        <v>48</v>
      </c>
      <c r="B2591" s="6" t="s">
        <v>91</v>
      </c>
      <c r="C2591" s="6" t="s">
        <v>38</v>
      </c>
      <c r="D2591" s="6">
        <v>0.0789790377070766</v>
      </c>
    </row>
    <row r="2592" ht="15.75" customHeight="1">
      <c r="A2592" s="6" t="s">
        <v>48</v>
      </c>
      <c r="B2592" s="6" t="s">
        <v>209</v>
      </c>
      <c r="C2592" s="6" t="s">
        <v>7</v>
      </c>
      <c r="D2592" s="6">
        <v>0.0789523171758689</v>
      </c>
    </row>
    <row r="2593" ht="15.75" customHeight="1">
      <c r="A2593" s="6" t="s">
        <v>48</v>
      </c>
      <c r="B2593" s="6" t="s">
        <v>194</v>
      </c>
      <c r="C2593" s="6" t="s">
        <v>7</v>
      </c>
      <c r="D2593" s="6">
        <v>0.077677055269748</v>
      </c>
    </row>
    <row r="2594" ht="15.75" customHeight="1">
      <c r="A2594" s="6" t="s">
        <v>48</v>
      </c>
      <c r="B2594" s="6" t="s">
        <v>209</v>
      </c>
      <c r="C2594" s="6" t="s">
        <v>24</v>
      </c>
      <c r="D2594" s="6">
        <v>0.0746176600269074</v>
      </c>
    </row>
    <row r="2595" ht="15.75" customHeight="1">
      <c r="A2595" s="6" t="s">
        <v>48</v>
      </c>
      <c r="B2595" s="6" t="s">
        <v>205</v>
      </c>
      <c r="C2595" s="6" t="s">
        <v>16</v>
      </c>
      <c r="D2595" s="6">
        <v>0.0744270942083815</v>
      </c>
    </row>
    <row r="2596" ht="15.75" customHeight="1">
      <c r="A2596" s="6" t="s">
        <v>48</v>
      </c>
      <c r="B2596" s="6" t="s">
        <v>154</v>
      </c>
      <c r="C2596" s="6" t="s">
        <v>303</v>
      </c>
      <c r="D2596" s="6">
        <v>0.0740447444720902</v>
      </c>
    </row>
    <row r="2597" ht="15.75" customHeight="1">
      <c r="A2597" s="6" t="s">
        <v>48</v>
      </c>
      <c r="B2597" s="6" t="s">
        <v>216</v>
      </c>
      <c r="C2597" s="6" t="s">
        <v>10</v>
      </c>
      <c r="D2597" s="6">
        <v>0.0691698448637161</v>
      </c>
    </row>
    <row r="2598" ht="15.75" customHeight="1">
      <c r="A2598" s="6" t="s">
        <v>48</v>
      </c>
      <c r="B2598" s="6" t="s">
        <v>133</v>
      </c>
      <c r="C2598" s="6" t="s">
        <v>38</v>
      </c>
      <c r="D2598" s="6">
        <v>0.0687354350136965</v>
      </c>
    </row>
    <row r="2599" ht="15.75" customHeight="1">
      <c r="A2599" s="6" t="s">
        <v>48</v>
      </c>
      <c r="B2599" s="6" t="s">
        <v>183</v>
      </c>
      <c r="C2599" s="6" t="s">
        <v>404</v>
      </c>
      <c r="D2599" s="6">
        <v>0.0678472779283262</v>
      </c>
    </row>
    <row r="2600" ht="15.75" customHeight="1">
      <c r="A2600" s="6" t="s">
        <v>48</v>
      </c>
      <c r="B2600" s="6" t="s">
        <v>171</v>
      </c>
      <c r="C2600" s="6" t="s">
        <v>243</v>
      </c>
      <c r="D2600" s="6">
        <v>0.0659698142874308</v>
      </c>
    </row>
    <row r="2601" ht="15.75" customHeight="1">
      <c r="A2601" s="6" t="s">
        <v>48</v>
      </c>
      <c r="B2601" s="6" t="s">
        <v>129</v>
      </c>
      <c r="C2601" s="6" t="s">
        <v>16</v>
      </c>
      <c r="D2601" s="6">
        <v>0.0656966519667368</v>
      </c>
    </row>
    <row r="2602" ht="15.75" customHeight="1">
      <c r="A2602" s="6" t="s">
        <v>48</v>
      </c>
      <c r="B2602" s="6" t="s">
        <v>184</v>
      </c>
      <c r="C2602" s="6" t="s">
        <v>7</v>
      </c>
      <c r="D2602" s="6">
        <v>0.064549894006341</v>
      </c>
    </row>
    <row r="2603" ht="15.75" customHeight="1">
      <c r="A2603" s="6" t="s">
        <v>48</v>
      </c>
      <c r="B2603" s="6" t="s">
        <v>171</v>
      </c>
      <c r="C2603" s="6" t="s">
        <v>353</v>
      </c>
      <c r="D2603" s="6">
        <v>0.0631913420365624</v>
      </c>
    </row>
    <row r="2604" ht="15.75" customHeight="1">
      <c r="A2604" s="6" t="s">
        <v>48</v>
      </c>
      <c r="B2604" s="6" t="s">
        <v>176</v>
      </c>
      <c r="C2604" s="6" t="s">
        <v>178</v>
      </c>
      <c r="D2604" s="6">
        <v>0.0624968495715899</v>
      </c>
    </row>
    <row r="2605" ht="15.75" customHeight="1">
      <c r="A2605" s="6" t="s">
        <v>48</v>
      </c>
      <c r="B2605" s="6" t="s">
        <v>111</v>
      </c>
      <c r="C2605" s="6" t="s">
        <v>16</v>
      </c>
      <c r="D2605" s="6">
        <v>0.061025476915927</v>
      </c>
    </row>
    <row r="2606" ht="15.75" customHeight="1">
      <c r="A2606" s="6" t="s">
        <v>48</v>
      </c>
      <c r="B2606" s="6" t="s">
        <v>209</v>
      </c>
      <c r="C2606" s="6" t="s">
        <v>38</v>
      </c>
      <c r="D2606" s="6">
        <v>0.0608806445341444</v>
      </c>
    </row>
    <row r="2607" ht="15.75" customHeight="1">
      <c r="A2607" s="6" t="s">
        <v>48</v>
      </c>
      <c r="B2607" s="6" t="s">
        <v>116</v>
      </c>
      <c r="C2607" s="6" t="s">
        <v>16</v>
      </c>
      <c r="D2607" s="6">
        <v>0.0597906310891275</v>
      </c>
    </row>
    <row r="2608" ht="15.75" customHeight="1">
      <c r="A2608" s="6" t="s">
        <v>48</v>
      </c>
      <c r="B2608" s="6" t="s">
        <v>91</v>
      </c>
      <c r="C2608" s="6" t="s">
        <v>7</v>
      </c>
      <c r="D2608" s="6">
        <v>0.0584386972094563</v>
      </c>
    </row>
    <row r="2609" ht="15.75" customHeight="1">
      <c r="A2609" s="6" t="s">
        <v>48</v>
      </c>
      <c r="B2609" s="6" t="s">
        <v>154</v>
      </c>
      <c r="C2609" s="6" t="s">
        <v>10</v>
      </c>
      <c r="D2609" s="6">
        <v>0.0583574775803502</v>
      </c>
    </row>
    <row r="2610" ht="15.75" customHeight="1">
      <c r="A2610" s="6" t="s">
        <v>48</v>
      </c>
      <c r="B2610" s="6" t="s">
        <v>200</v>
      </c>
      <c r="C2610" s="6" t="s">
        <v>7</v>
      </c>
      <c r="D2610" s="6">
        <v>0.0568486598635092</v>
      </c>
    </row>
    <row r="2611" ht="15.75" customHeight="1">
      <c r="A2611" s="6" t="s">
        <v>48</v>
      </c>
      <c r="B2611" s="6" t="s">
        <v>140</v>
      </c>
      <c r="C2611" s="6" t="s">
        <v>10</v>
      </c>
      <c r="D2611" s="6">
        <v>0.0547911602137173</v>
      </c>
    </row>
    <row r="2612" ht="15.75" customHeight="1">
      <c r="A2612" s="6" t="s">
        <v>48</v>
      </c>
      <c r="B2612" s="6" t="s">
        <v>213</v>
      </c>
      <c r="C2612" s="6" t="s">
        <v>10</v>
      </c>
      <c r="D2612" s="6">
        <v>0.0513925975769519</v>
      </c>
    </row>
    <row r="2613" ht="15.75" customHeight="1">
      <c r="A2613" s="6" t="s">
        <v>48</v>
      </c>
      <c r="B2613" s="6" t="s">
        <v>129</v>
      </c>
      <c r="C2613" s="6" t="s">
        <v>306</v>
      </c>
      <c r="D2613" s="6">
        <v>0.0503733898005532</v>
      </c>
    </row>
    <row r="2614" ht="15.75" customHeight="1">
      <c r="A2614" s="6" t="s">
        <v>48</v>
      </c>
      <c r="B2614" s="6" t="s">
        <v>133</v>
      </c>
      <c r="C2614" s="6" t="s">
        <v>7</v>
      </c>
      <c r="D2614" s="6">
        <v>0.0482611527159965</v>
      </c>
    </row>
    <row r="2615" ht="15.75" customHeight="1">
      <c r="A2615" s="6" t="s">
        <v>48</v>
      </c>
      <c r="B2615" s="6" t="s">
        <v>161</v>
      </c>
      <c r="C2615" s="6" t="s">
        <v>404</v>
      </c>
      <c r="D2615" s="6">
        <v>0.0466977843843996</v>
      </c>
    </row>
    <row r="2616" ht="15.75" customHeight="1">
      <c r="A2616" s="6" t="s">
        <v>48</v>
      </c>
      <c r="B2616" s="6" t="s">
        <v>215</v>
      </c>
      <c r="C2616" s="6" t="s">
        <v>16</v>
      </c>
      <c r="D2616" s="6">
        <v>0.0459851416395977</v>
      </c>
    </row>
    <row r="2617" ht="15.75" customHeight="1">
      <c r="A2617" s="6" t="s">
        <v>48</v>
      </c>
      <c r="B2617" s="6" t="s">
        <v>213</v>
      </c>
      <c r="C2617" s="6" t="s">
        <v>303</v>
      </c>
      <c r="D2617" s="6">
        <v>0.0457927343655517</v>
      </c>
    </row>
    <row r="2618" ht="15.75" customHeight="1">
      <c r="A2618" s="6" t="s">
        <v>48</v>
      </c>
      <c r="B2618" s="6" t="s">
        <v>86</v>
      </c>
      <c r="C2618" s="6" t="s">
        <v>344</v>
      </c>
      <c r="D2618" s="6">
        <v>0.0447719653677436</v>
      </c>
    </row>
    <row r="2619" ht="15.75" customHeight="1">
      <c r="A2619" s="6" t="s">
        <v>48</v>
      </c>
      <c r="B2619" s="6" t="s">
        <v>145</v>
      </c>
      <c r="C2619" s="6" t="s">
        <v>38</v>
      </c>
      <c r="D2619" s="6">
        <v>0.0443935353187496</v>
      </c>
    </row>
    <row r="2620" ht="15.75" customHeight="1">
      <c r="A2620" s="6" t="s">
        <v>48</v>
      </c>
      <c r="B2620" s="6" t="s">
        <v>191</v>
      </c>
      <c r="C2620" s="6" t="s">
        <v>303</v>
      </c>
      <c r="D2620" s="6">
        <v>0.0439035600012146</v>
      </c>
    </row>
    <row r="2621" ht="15.75" customHeight="1">
      <c r="A2621" s="6" t="s">
        <v>48</v>
      </c>
      <c r="B2621" s="6" t="s">
        <v>195</v>
      </c>
      <c r="C2621" s="6" t="s">
        <v>404</v>
      </c>
      <c r="D2621" s="6">
        <v>0.0425986688816356</v>
      </c>
    </row>
    <row r="2622" ht="15.75" customHeight="1">
      <c r="A2622" s="6" t="s">
        <v>48</v>
      </c>
      <c r="B2622" s="6" t="s">
        <v>163</v>
      </c>
      <c r="C2622" s="6" t="s">
        <v>10</v>
      </c>
      <c r="D2622" s="6">
        <v>0.0405997083257727</v>
      </c>
    </row>
    <row r="2623" ht="15.75" customHeight="1">
      <c r="A2623" s="6" t="s">
        <v>48</v>
      </c>
      <c r="B2623" s="6" t="s">
        <v>137</v>
      </c>
      <c r="C2623" s="6" t="s">
        <v>303</v>
      </c>
      <c r="D2623" s="6">
        <v>0.0399503907131128</v>
      </c>
    </row>
    <row r="2624" ht="15.75" customHeight="1">
      <c r="A2624" s="6" t="s">
        <v>48</v>
      </c>
      <c r="B2624" s="6" t="s">
        <v>130</v>
      </c>
      <c r="C2624" s="6" t="s">
        <v>38</v>
      </c>
      <c r="D2624" s="6">
        <v>0.0384318771491216</v>
      </c>
    </row>
    <row r="2625" ht="15.75" customHeight="1">
      <c r="A2625" s="6" t="s">
        <v>48</v>
      </c>
      <c r="B2625" s="6" t="s">
        <v>205</v>
      </c>
      <c r="C2625" s="6" t="s">
        <v>7</v>
      </c>
      <c r="D2625" s="6">
        <v>0.0383133869140936</v>
      </c>
    </row>
    <row r="2626" ht="15.75" customHeight="1">
      <c r="A2626" s="6" t="s">
        <v>48</v>
      </c>
      <c r="B2626" s="6" t="s">
        <v>64</v>
      </c>
      <c r="C2626" s="6" t="s">
        <v>24</v>
      </c>
      <c r="D2626" s="6">
        <v>0.0359309770062236</v>
      </c>
    </row>
    <row r="2627" ht="15.75" customHeight="1">
      <c r="A2627" s="6" t="s">
        <v>48</v>
      </c>
      <c r="B2627" s="6" t="s">
        <v>219</v>
      </c>
      <c r="C2627" s="6" t="s">
        <v>390</v>
      </c>
      <c r="D2627" s="6">
        <v>0.0356911392018154</v>
      </c>
    </row>
    <row r="2628" ht="15.75" customHeight="1">
      <c r="A2628" s="6" t="s">
        <v>48</v>
      </c>
      <c r="B2628" s="6" t="s">
        <v>163</v>
      </c>
      <c r="C2628" s="6" t="s">
        <v>303</v>
      </c>
      <c r="D2628" s="6">
        <v>0.0329403693267433</v>
      </c>
    </row>
    <row r="2629" ht="15.75" customHeight="1">
      <c r="A2629" s="6" t="s">
        <v>48</v>
      </c>
      <c r="B2629" s="6" t="s">
        <v>189</v>
      </c>
      <c r="C2629" s="6" t="s">
        <v>353</v>
      </c>
      <c r="D2629" s="6">
        <v>0.031923372182537</v>
      </c>
    </row>
    <row r="2630" ht="15.75" customHeight="1">
      <c r="A2630" s="6" t="s">
        <v>48</v>
      </c>
      <c r="B2630" s="6" t="s">
        <v>141</v>
      </c>
      <c r="C2630" s="6" t="s">
        <v>7</v>
      </c>
      <c r="D2630" s="6">
        <v>0.0292513809661007</v>
      </c>
    </row>
    <row r="2631" ht="15.75" customHeight="1">
      <c r="A2631" s="6" t="s">
        <v>48</v>
      </c>
      <c r="B2631" s="6" t="s">
        <v>169</v>
      </c>
      <c r="C2631" s="6" t="s">
        <v>38</v>
      </c>
      <c r="D2631" s="6">
        <v>0.0286917633234452</v>
      </c>
    </row>
    <row r="2632" ht="15.75" customHeight="1">
      <c r="A2632" s="6" t="s">
        <v>48</v>
      </c>
      <c r="B2632" s="6" t="s">
        <v>219</v>
      </c>
      <c r="C2632" s="6" t="s">
        <v>224</v>
      </c>
      <c r="D2632" s="6">
        <v>0.0246378288916856</v>
      </c>
    </row>
    <row r="2633" ht="15.75" customHeight="1">
      <c r="A2633" s="6" t="s">
        <v>48</v>
      </c>
      <c r="B2633" s="6" t="s">
        <v>176</v>
      </c>
      <c r="C2633" s="6" t="s">
        <v>303</v>
      </c>
      <c r="D2633" s="6">
        <v>0.0236041873525335</v>
      </c>
    </row>
    <row r="2634" ht="15.75" customHeight="1">
      <c r="A2634" s="6" t="s">
        <v>48</v>
      </c>
      <c r="B2634" s="6" t="s">
        <v>161</v>
      </c>
      <c r="C2634" s="6" t="s">
        <v>38</v>
      </c>
      <c r="D2634" s="6">
        <v>0.0232907155061728</v>
      </c>
    </row>
    <row r="2635" ht="15.75" customHeight="1">
      <c r="A2635" s="6" t="s">
        <v>48</v>
      </c>
      <c r="B2635" s="6" t="s">
        <v>162</v>
      </c>
      <c r="C2635" s="6" t="s">
        <v>38</v>
      </c>
      <c r="D2635" s="6">
        <v>0.0230805405861679</v>
      </c>
    </row>
    <row r="2636" ht="15.75" customHeight="1">
      <c r="A2636" s="6" t="s">
        <v>48</v>
      </c>
      <c r="B2636" s="6" t="s">
        <v>107</v>
      </c>
      <c r="C2636" s="6" t="s">
        <v>38</v>
      </c>
      <c r="D2636" s="6">
        <v>0.0210283950592923</v>
      </c>
    </row>
    <row r="2637" ht="15.75" customHeight="1">
      <c r="A2637" s="6" t="s">
        <v>48</v>
      </c>
      <c r="B2637" s="6" t="s">
        <v>86</v>
      </c>
      <c r="C2637" s="6" t="s">
        <v>225</v>
      </c>
      <c r="D2637" s="6">
        <v>0.0201360565563901</v>
      </c>
    </row>
    <row r="2638" ht="15.75" customHeight="1">
      <c r="A2638" s="6" t="s">
        <v>48</v>
      </c>
      <c r="B2638" s="6" t="s">
        <v>171</v>
      </c>
      <c r="C2638" s="6" t="s">
        <v>16</v>
      </c>
      <c r="D2638" s="6">
        <v>0.0195612497253561</v>
      </c>
    </row>
    <row r="2639" ht="15.75" customHeight="1">
      <c r="A2639" s="6" t="s">
        <v>48</v>
      </c>
      <c r="B2639" s="6" t="s">
        <v>183</v>
      </c>
      <c r="C2639" s="6" t="s">
        <v>38</v>
      </c>
      <c r="D2639" s="6">
        <v>0.0180804799960553</v>
      </c>
    </row>
    <row r="2640" ht="15.75" customHeight="1">
      <c r="A2640" s="6" t="s">
        <v>48</v>
      </c>
      <c r="B2640" s="6" t="s">
        <v>215</v>
      </c>
      <c r="C2640" s="6" t="s">
        <v>38</v>
      </c>
      <c r="D2640" s="6">
        <v>0.0151261604526304</v>
      </c>
    </row>
    <row r="2641" ht="15.75" customHeight="1">
      <c r="A2641" s="6" t="s">
        <v>48</v>
      </c>
      <c r="B2641" s="6" t="s">
        <v>129</v>
      </c>
      <c r="C2641" s="6" t="s">
        <v>311</v>
      </c>
      <c r="D2641" s="6">
        <v>0.0130771030874785</v>
      </c>
    </row>
    <row r="2642" ht="15.75" customHeight="1">
      <c r="A2642" s="6" t="s">
        <v>48</v>
      </c>
      <c r="B2642" s="6" t="s">
        <v>118</v>
      </c>
      <c r="C2642" s="6" t="s">
        <v>24</v>
      </c>
      <c r="D2642" s="6">
        <v>0.0116419792789327</v>
      </c>
    </row>
    <row r="2643" ht="15.75" customHeight="1">
      <c r="A2643" s="6" t="s">
        <v>48</v>
      </c>
      <c r="B2643" s="6" t="s">
        <v>189</v>
      </c>
      <c r="C2643" s="6" t="s">
        <v>16</v>
      </c>
      <c r="D2643" s="6">
        <v>0.011303086844888</v>
      </c>
    </row>
    <row r="2644" ht="15.75" customHeight="1">
      <c r="A2644" s="6" t="s">
        <v>48</v>
      </c>
      <c r="B2644" s="6" t="s">
        <v>75</v>
      </c>
      <c r="C2644" s="6" t="s">
        <v>404</v>
      </c>
      <c r="D2644" s="6">
        <v>0.01101696194375</v>
      </c>
    </row>
    <row r="2645" ht="15.75" customHeight="1">
      <c r="A2645" s="6" t="s">
        <v>48</v>
      </c>
      <c r="B2645" s="6" t="s">
        <v>76</v>
      </c>
      <c r="C2645" s="6" t="s">
        <v>16</v>
      </c>
      <c r="D2645" s="6">
        <v>0.0090709044286706</v>
      </c>
    </row>
    <row r="2646" ht="15.75" customHeight="1">
      <c r="A2646" s="6" t="s">
        <v>48</v>
      </c>
      <c r="B2646" s="6" t="s">
        <v>129</v>
      </c>
      <c r="C2646" s="6" t="s">
        <v>394</v>
      </c>
      <c r="D2646" s="6">
        <v>0.0053685938450501</v>
      </c>
    </row>
    <row r="2647" ht="15.75" customHeight="1">
      <c r="A2647" s="6" t="s">
        <v>48</v>
      </c>
      <c r="B2647" s="6" t="s">
        <v>98</v>
      </c>
      <c r="C2647" s="6" t="s">
        <v>7</v>
      </c>
      <c r="D2647" s="6">
        <v>0.0036107151305416</v>
      </c>
    </row>
    <row r="2648" ht="15.75" customHeight="1">
      <c r="A2648" s="6" t="s">
        <v>48</v>
      </c>
      <c r="B2648" s="6" t="s">
        <v>156</v>
      </c>
      <c r="C2648" s="6" t="s">
        <v>38</v>
      </c>
      <c r="D2648" s="6">
        <v>5.441436436444E-4</v>
      </c>
    </row>
    <row r="2649" ht="15.75" customHeight="1">
      <c r="A2649" s="6" t="s">
        <v>48</v>
      </c>
      <c r="B2649" s="6" t="s">
        <v>205</v>
      </c>
      <c r="C2649" s="6" t="s">
        <v>24</v>
      </c>
      <c r="D2649" s="6">
        <v>-1.587389345808216E-5</v>
      </c>
    </row>
    <row r="2650" ht="15.75" customHeight="1">
      <c r="A2650" s="6" t="s">
        <v>48</v>
      </c>
      <c r="B2650" s="6" t="s">
        <v>217</v>
      </c>
      <c r="C2650" s="6" t="s">
        <v>353</v>
      </c>
      <c r="D2650" s="6">
        <v>-2.805731156644345E-5</v>
      </c>
    </row>
    <row r="2651" ht="15.75" customHeight="1">
      <c r="A2651" s="6" t="s">
        <v>48</v>
      </c>
      <c r="B2651" s="6" t="s">
        <v>217</v>
      </c>
      <c r="C2651" s="6" t="s">
        <v>10</v>
      </c>
      <c r="D2651" s="6">
        <v>-3.702221843371032E-5</v>
      </c>
    </row>
    <row r="2652" ht="15.75" customHeight="1">
      <c r="A2652" s="6" t="s">
        <v>48</v>
      </c>
      <c r="B2652" s="6" t="s">
        <v>217</v>
      </c>
      <c r="C2652" s="6" t="s">
        <v>178</v>
      </c>
      <c r="D2652" s="6">
        <v>-5.00445791454602E-5</v>
      </c>
    </row>
    <row r="2653" ht="15.75" customHeight="1">
      <c r="A2653" s="6" t="s">
        <v>48</v>
      </c>
      <c r="B2653" s="6" t="s">
        <v>218</v>
      </c>
      <c r="C2653" s="6" t="s">
        <v>10</v>
      </c>
      <c r="D2653" s="6">
        <v>-7.684493907507451E-5</v>
      </c>
    </row>
    <row r="2654" ht="15.75" customHeight="1">
      <c r="A2654" s="6" t="s">
        <v>48</v>
      </c>
      <c r="B2654" s="6" t="s">
        <v>215</v>
      </c>
      <c r="C2654" s="6" t="s">
        <v>404</v>
      </c>
      <c r="D2654" s="6">
        <v>-7.820025409297334E-5</v>
      </c>
    </row>
    <row r="2655" ht="15.75" customHeight="1">
      <c r="A2655" s="6" t="s">
        <v>48</v>
      </c>
      <c r="B2655" s="6" t="s">
        <v>217</v>
      </c>
      <c r="C2655" s="6" t="s">
        <v>7</v>
      </c>
      <c r="D2655" s="6">
        <v>-9.813229913474672E-5</v>
      </c>
    </row>
    <row r="2656" ht="15.75" customHeight="1">
      <c r="A2656" s="6" t="s">
        <v>48</v>
      </c>
      <c r="B2656" s="6" t="s">
        <v>217</v>
      </c>
      <c r="C2656" s="6" t="s">
        <v>311</v>
      </c>
      <c r="D2656" s="6">
        <v>-9.871941239061794E-5</v>
      </c>
    </row>
    <row r="2657" ht="15.75" customHeight="1">
      <c r="A2657" s="6" t="s">
        <v>48</v>
      </c>
      <c r="B2657" s="6" t="s">
        <v>219</v>
      </c>
      <c r="C2657" s="6" t="s">
        <v>306</v>
      </c>
      <c r="D2657" s="6">
        <v>-1.190115447643E-4</v>
      </c>
    </row>
    <row r="2658" ht="15.75" customHeight="1">
      <c r="A2658" s="6" t="s">
        <v>48</v>
      </c>
      <c r="B2658" s="6" t="s">
        <v>219</v>
      </c>
      <c r="C2658" s="6" t="s">
        <v>391</v>
      </c>
      <c r="D2658" s="6">
        <v>-1.207949300475E-4</v>
      </c>
    </row>
    <row r="2659" ht="15.75" customHeight="1">
      <c r="A2659" s="6" t="s">
        <v>48</v>
      </c>
      <c r="B2659" s="6" t="s">
        <v>138</v>
      </c>
      <c r="C2659" s="6" t="s">
        <v>38</v>
      </c>
      <c r="D2659" s="6">
        <v>-1.26831446017E-4</v>
      </c>
    </row>
    <row r="2660" ht="15.75" customHeight="1">
      <c r="A2660" s="6" t="s">
        <v>48</v>
      </c>
      <c r="B2660" s="6" t="s">
        <v>155</v>
      </c>
      <c r="C2660" s="6" t="s">
        <v>38</v>
      </c>
      <c r="D2660" s="6">
        <v>-1.355389549203E-4</v>
      </c>
    </row>
    <row r="2661" ht="15.75" customHeight="1">
      <c r="A2661" s="6" t="s">
        <v>48</v>
      </c>
      <c r="B2661" s="6" t="s">
        <v>216</v>
      </c>
      <c r="C2661" s="6" t="s">
        <v>38</v>
      </c>
      <c r="D2661" s="6">
        <v>-1.61158765746E-4</v>
      </c>
    </row>
    <row r="2662" ht="15.75" customHeight="1">
      <c r="A2662" s="6" t="s">
        <v>48</v>
      </c>
      <c r="B2662" s="6" t="s">
        <v>218</v>
      </c>
      <c r="C2662" s="6" t="s">
        <v>7</v>
      </c>
      <c r="D2662" s="6">
        <v>-1.658543649223E-4</v>
      </c>
    </row>
    <row r="2663" ht="15.75" customHeight="1">
      <c r="A2663" s="6" t="s">
        <v>48</v>
      </c>
      <c r="B2663" s="6" t="s">
        <v>103</v>
      </c>
      <c r="C2663" s="6" t="s">
        <v>235</v>
      </c>
      <c r="D2663" s="6">
        <v>-1.830951315788E-4</v>
      </c>
    </row>
    <row r="2664" ht="15.75" customHeight="1">
      <c r="A2664" s="6" t="s">
        <v>48</v>
      </c>
      <c r="B2664" s="6" t="s">
        <v>219</v>
      </c>
      <c r="C2664" s="6" t="s">
        <v>318</v>
      </c>
      <c r="D2664" s="6">
        <v>-2.365312376505E-4</v>
      </c>
    </row>
    <row r="2665" ht="15.75" customHeight="1">
      <c r="A2665" s="6" t="s">
        <v>48</v>
      </c>
      <c r="B2665" s="6" t="s">
        <v>150</v>
      </c>
      <c r="C2665" s="6" t="s">
        <v>10</v>
      </c>
      <c r="D2665" s="6">
        <v>-2.525765874064E-4</v>
      </c>
    </row>
    <row r="2666" ht="15.75" customHeight="1">
      <c r="A2666" s="6" t="s">
        <v>48</v>
      </c>
      <c r="B2666" s="6" t="s">
        <v>211</v>
      </c>
      <c r="C2666" s="6" t="s">
        <v>353</v>
      </c>
      <c r="D2666" s="6">
        <v>-2.630717123892E-4</v>
      </c>
    </row>
    <row r="2667" ht="15.75" customHeight="1">
      <c r="A2667" s="6" t="s">
        <v>48</v>
      </c>
      <c r="B2667" s="6" t="s">
        <v>219</v>
      </c>
      <c r="C2667" s="6" t="s">
        <v>311</v>
      </c>
      <c r="D2667" s="6">
        <v>-2.874160590073E-4</v>
      </c>
    </row>
    <row r="2668" ht="15.75" customHeight="1">
      <c r="A2668" s="6" t="s">
        <v>48</v>
      </c>
      <c r="B2668" s="6" t="s">
        <v>185</v>
      </c>
      <c r="C2668" s="6" t="s">
        <v>24</v>
      </c>
      <c r="D2668" s="6">
        <v>-3.361782280464E-4</v>
      </c>
    </row>
    <row r="2669" ht="15.75" customHeight="1">
      <c r="A2669" s="6" t="s">
        <v>48</v>
      </c>
      <c r="B2669" s="6" t="s">
        <v>219</v>
      </c>
      <c r="C2669" s="6" t="s">
        <v>392</v>
      </c>
      <c r="D2669" s="6">
        <v>-3.769507022511E-4</v>
      </c>
    </row>
    <row r="2670" ht="15.75" customHeight="1">
      <c r="A2670" s="6" t="s">
        <v>48</v>
      </c>
      <c r="B2670" s="6" t="s">
        <v>172</v>
      </c>
      <c r="C2670" s="6" t="s">
        <v>353</v>
      </c>
      <c r="D2670" s="6">
        <v>-4.989134466151E-4</v>
      </c>
    </row>
    <row r="2671" ht="15.75" customHeight="1">
      <c r="A2671" s="6" t="s">
        <v>48</v>
      </c>
      <c r="B2671" s="6" t="s">
        <v>129</v>
      </c>
      <c r="C2671" s="6" t="s">
        <v>178</v>
      </c>
      <c r="D2671" s="6">
        <v>-7.207727159244E-4</v>
      </c>
    </row>
    <row r="2672" ht="15.75" customHeight="1">
      <c r="A2672" s="6" t="s">
        <v>48</v>
      </c>
      <c r="B2672" s="6" t="s">
        <v>219</v>
      </c>
      <c r="C2672" s="6" t="s">
        <v>319</v>
      </c>
      <c r="D2672" s="6">
        <v>-7.937538612633E-4</v>
      </c>
    </row>
    <row r="2673" ht="15.75" customHeight="1">
      <c r="A2673" s="6" t="s">
        <v>48</v>
      </c>
      <c r="B2673" s="6" t="s">
        <v>179</v>
      </c>
      <c r="C2673" s="6" t="s">
        <v>38</v>
      </c>
      <c r="D2673" s="9" t="s">
        <v>401</v>
      </c>
    </row>
    <row r="2674" ht="15.75" customHeight="1">
      <c r="A2674" s="6" t="s">
        <v>48</v>
      </c>
      <c r="B2674" s="6" t="s">
        <v>112</v>
      </c>
      <c r="C2674" s="6" t="s">
        <v>38</v>
      </c>
      <c r="D2674" s="9" t="s">
        <v>401</v>
      </c>
    </row>
    <row r="2675" ht="15.75" customHeight="1">
      <c r="A2675" s="6" t="s">
        <v>48</v>
      </c>
      <c r="B2675" s="6" t="s">
        <v>218</v>
      </c>
      <c r="C2675" s="6" t="s">
        <v>38</v>
      </c>
      <c r="D2675" s="9" t="s">
        <v>401</v>
      </c>
    </row>
    <row r="2676" ht="15.75" customHeight="1">
      <c r="A2676" s="6" t="s">
        <v>48</v>
      </c>
      <c r="B2676" s="6" t="s">
        <v>217</v>
      </c>
      <c r="C2676" s="6" t="s">
        <v>314</v>
      </c>
      <c r="D2676" s="9" t="s">
        <v>401</v>
      </c>
    </row>
    <row r="2677" ht="15.75" customHeight="1">
      <c r="A2677" s="6" t="s">
        <v>48</v>
      </c>
      <c r="B2677" s="6" t="s">
        <v>151</v>
      </c>
      <c r="C2677" s="6" t="s">
        <v>16</v>
      </c>
      <c r="D2677" s="9" t="s">
        <v>401</v>
      </c>
    </row>
  </sheetData>
  <conditionalFormatting sqref="D1:D2677 F1">
    <cfRule type="cellIs" dxfId="3" priority="1" operator="greaterThanOrEqual">
      <formula>0.4</formula>
    </cfRule>
  </conditionalFormatting>
  <conditionalFormatting sqref="D1:D2677">
    <cfRule type="cellIs" dxfId="0" priority="2" operator="lessThan">
      <formula>0.4</formula>
    </cfRule>
  </conditionalFormatting>
  <conditionalFormatting sqref="A1:A2677">
    <cfRule type="cellIs" dxfId="1" priority="3" operator="equal">
      <formula>"HM_ChIP-seq"</formula>
    </cfRule>
  </conditionalFormatting>
  <conditionalFormatting sqref="A1:A2677">
    <cfRule type="cellIs" dxfId="2" priority="4" operator="equal">
      <formula>"RNA-seq"</formula>
    </cfRule>
  </conditionalFormatting>
  <conditionalFormatting sqref="A1:A2677">
    <cfRule type="cellIs" dxfId="3" priority="5" operator="equal">
      <formula>"CA"</formula>
    </cfRule>
  </conditionalFormatting>
  <conditionalFormatting sqref="A1:A2677">
    <cfRule type="cellIs" dxfId="4" priority="6" operator="equal">
      <formula>"TF_ChIP-seq"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30.86"/>
    <col customWidth="1" min="3" max="3" width="45.71"/>
    <col customWidth="1" min="4" max="4" width="18.29"/>
    <col customWidth="1" min="5" max="5" width="8.71"/>
    <col customWidth="1" min="6" max="6" width="24.29"/>
    <col customWidth="1" min="7" max="25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F1" s="3" t="s">
        <v>4</v>
      </c>
    </row>
    <row r="2">
      <c r="A2" s="6" t="s">
        <v>5</v>
      </c>
      <c r="B2" s="6" t="s">
        <v>6</v>
      </c>
      <c r="C2" s="6" t="s">
        <v>7</v>
      </c>
      <c r="D2" s="6">
        <v>0.7851092025802918</v>
      </c>
      <c r="F2" s="7" t="s">
        <v>8</v>
      </c>
    </row>
    <row r="3">
      <c r="A3" s="6" t="s">
        <v>5</v>
      </c>
      <c r="B3" s="6" t="s">
        <v>9</v>
      </c>
      <c r="C3" s="6" t="s">
        <v>10</v>
      </c>
      <c r="D3" s="6">
        <v>0.6787349833409658</v>
      </c>
      <c r="F3" s="8" t="s">
        <v>11</v>
      </c>
    </row>
    <row r="4">
      <c r="A4" s="6" t="s">
        <v>12</v>
      </c>
      <c r="B4" s="6" t="s">
        <v>14</v>
      </c>
      <c r="C4" s="6" t="s">
        <v>7</v>
      </c>
      <c r="D4" s="6">
        <v>0.8100155141544967</v>
      </c>
    </row>
    <row r="5">
      <c r="A5" s="6" t="s">
        <v>12</v>
      </c>
      <c r="B5" s="6" t="s">
        <v>13</v>
      </c>
      <c r="C5" s="6" t="s">
        <v>7</v>
      </c>
      <c r="D5" s="6">
        <v>0.751119634880969</v>
      </c>
    </row>
    <row r="6">
      <c r="A6" s="6" t="s">
        <v>12</v>
      </c>
      <c r="B6" s="6" t="s">
        <v>15</v>
      </c>
      <c r="C6" s="6" t="s">
        <v>16</v>
      </c>
      <c r="D6" s="6">
        <v>0.7427343560631456</v>
      </c>
    </row>
    <row r="7">
      <c r="A7" s="6" t="s">
        <v>12</v>
      </c>
      <c r="B7" s="6" t="s">
        <v>19</v>
      </c>
      <c r="C7" s="6" t="s">
        <v>16</v>
      </c>
      <c r="D7" s="6">
        <v>0.7403199677860905</v>
      </c>
    </row>
    <row r="8">
      <c r="A8" s="6" t="s">
        <v>12</v>
      </c>
      <c r="B8" s="6" t="s">
        <v>17</v>
      </c>
      <c r="C8" s="6" t="s">
        <v>18</v>
      </c>
      <c r="D8" s="6">
        <v>0.7193837886124174</v>
      </c>
    </row>
    <row r="9">
      <c r="A9" s="6" t="s">
        <v>12</v>
      </c>
      <c r="B9" s="6" t="s">
        <v>17</v>
      </c>
      <c r="C9" s="6" t="s">
        <v>10</v>
      </c>
      <c r="D9" s="6">
        <v>0.7171776519662761</v>
      </c>
    </row>
    <row r="10">
      <c r="A10" s="6" t="s">
        <v>12</v>
      </c>
      <c r="B10" s="6" t="s">
        <v>20</v>
      </c>
      <c r="C10" s="6" t="s">
        <v>21</v>
      </c>
      <c r="D10" s="6">
        <v>0.7073948035203471</v>
      </c>
    </row>
    <row r="11">
      <c r="A11" s="6" t="s">
        <v>12</v>
      </c>
      <c r="B11" s="6" t="s">
        <v>22</v>
      </c>
      <c r="C11" s="6" t="s">
        <v>10</v>
      </c>
      <c r="D11" s="6">
        <v>0.5756033896180517</v>
      </c>
    </row>
    <row r="12">
      <c r="A12" s="6" t="s">
        <v>12</v>
      </c>
      <c r="B12" s="6" t="s">
        <v>23</v>
      </c>
      <c r="C12" s="6" t="s">
        <v>24</v>
      </c>
      <c r="D12" s="6">
        <v>0.5418953450977515</v>
      </c>
    </row>
    <row r="13">
      <c r="A13" s="6" t="s">
        <v>12</v>
      </c>
      <c r="B13" s="6" t="s">
        <v>20</v>
      </c>
      <c r="C13" s="6" t="s">
        <v>16</v>
      </c>
      <c r="D13" s="6">
        <v>0.5046350305495378</v>
      </c>
    </row>
    <row r="14">
      <c r="A14" s="6" t="s">
        <v>12</v>
      </c>
      <c r="B14" s="6" t="s">
        <v>25</v>
      </c>
      <c r="C14" s="6" t="s">
        <v>24</v>
      </c>
      <c r="D14" s="6">
        <v>0.3557517579891893</v>
      </c>
    </row>
    <row r="15">
      <c r="A15" s="6" t="s">
        <v>12</v>
      </c>
      <c r="B15" s="6" t="s">
        <v>26</v>
      </c>
      <c r="C15" s="6" t="s">
        <v>7</v>
      </c>
      <c r="D15" s="6">
        <v>0.2851205931687345</v>
      </c>
    </row>
    <row r="16">
      <c r="A16" s="6" t="s">
        <v>12</v>
      </c>
      <c r="B16" s="6" t="s">
        <v>29</v>
      </c>
      <c r="C16" s="6" t="s">
        <v>24</v>
      </c>
      <c r="D16" s="6">
        <v>0.2605872440615628</v>
      </c>
    </row>
    <row r="17">
      <c r="A17" s="6" t="s">
        <v>12</v>
      </c>
      <c r="B17" s="6" t="s">
        <v>27</v>
      </c>
      <c r="C17" s="6" t="s">
        <v>24</v>
      </c>
      <c r="D17" s="6">
        <v>0.2576416880438543</v>
      </c>
    </row>
    <row r="18">
      <c r="A18" s="6" t="s">
        <v>12</v>
      </c>
      <c r="B18" s="6" t="s">
        <v>28</v>
      </c>
      <c r="C18" s="6" t="s">
        <v>24</v>
      </c>
      <c r="D18" s="6">
        <v>0.2509515526706823</v>
      </c>
    </row>
    <row r="19">
      <c r="A19" s="6" t="s">
        <v>12</v>
      </c>
      <c r="B19" s="6" t="s">
        <v>34</v>
      </c>
      <c r="C19" s="6" t="s">
        <v>10</v>
      </c>
      <c r="D19" s="6">
        <v>0.2438004845790347</v>
      </c>
    </row>
    <row r="20">
      <c r="A20" s="6" t="s">
        <v>12</v>
      </c>
      <c r="B20" s="6" t="s">
        <v>31</v>
      </c>
      <c r="C20" s="6" t="s">
        <v>16</v>
      </c>
      <c r="D20" s="6">
        <v>0.2276312371095613</v>
      </c>
    </row>
    <row r="21" ht="15.75" customHeight="1">
      <c r="A21" s="6" t="s">
        <v>12</v>
      </c>
      <c r="B21" s="6" t="s">
        <v>30</v>
      </c>
      <c r="C21" s="6" t="s">
        <v>24</v>
      </c>
      <c r="D21" s="6">
        <v>0.2166895752645104</v>
      </c>
    </row>
    <row r="22" ht="15.75" customHeight="1">
      <c r="A22" s="6" t="s">
        <v>12</v>
      </c>
      <c r="B22" s="6" t="s">
        <v>32</v>
      </c>
      <c r="C22" s="6" t="s">
        <v>24</v>
      </c>
      <c r="D22" s="6">
        <v>0.1698600983387732</v>
      </c>
    </row>
    <row r="23" ht="15.75" customHeight="1">
      <c r="A23" s="6" t="s">
        <v>12</v>
      </c>
      <c r="B23" s="6" t="s">
        <v>33</v>
      </c>
      <c r="C23" s="6" t="s">
        <v>24</v>
      </c>
      <c r="D23" s="6">
        <v>0.135727782694481</v>
      </c>
    </row>
    <row r="24" ht="15.75" customHeight="1">
      <c r="A24" s="6" t="s">
        <v>12</v>
      </c>
      <c r="B24" s="6" t="s">
        <v>35</v>
      </c>
      <c r="C24" s="6" t="s">
        <v>24</v>
      </c>
      <c r="D24" s="6">
        <v>0.1354929114342786</v>
      </c>
    </row>
    <row r="25" ht="15.75" customHeight="1">
      <c r="A25" s="6" t="s">
        <v>12</v>
      </c>
      <c r="B25" s="6" t="s">
        <v>36</v>
      </c>
      <c r="C25" s="6" t="s">
        <v>24</v>
      </c>
      <c r="D25" s="6">
        <v>0.0585310667395359</v>
      </c>
    </row>
    <row r="26" ht="15.75" customHeight="1">
      <c r="A26" s="6" t="s">
        <v>12</v>
      </c>
      <c r="B26" s="6" t="s">
        <v>37</v>
      </c>
      <c r="C26" s="6" t="s">
        <v>38</v>
      </c>
      <c r="D26" s="6">
        <v>-1.905726371932E-4</v>
      </c>
    </row>
    <row r="27" ht="15.75" customHeight="1">
      <c r="A27" s="6" t="s">
        <v>39</v>
      </c>
      <c r="B27" s="6" t="s">
        <v>44</v>
      </c>
      <c r="C27" s="6" t="s">
        <v>42</v>
      </c>
      <c r="D27" s="6">
        <v>0.7661925354833219</v>
      </c>
    </row>
    <row r="28" ht="15.75" customHeight="1">
      <c r="A28" s="6" t="s">
        <v>39</v>
      </c>
      <c r="B28" s="6" t="s">
        <v>41</v>
      </c>
      <c r="C28" s="6" t="s">
        <v>42</v>
      </c>
      <c r="D28" s="6">
        <v>0.7634066839302163</v>
      </c>
    </row>
    <row r="29" ht="15.75" customHeight="1">
      <c r="A29" s="6" t="s">
        <v>39</v>
      </c>
      <c r="B29" s="6" t="s">
        <v>40</v>
      </c>
      <c r="C29" s="6" t="s">
        <v>16</v>
      </c>
      <c r="D29" s="6">
        <v>0.7607131833689015</v>
      </c>
    </row>
    <row r="30" ht="15.75" customHeight="1">
      <c r="A30" s="6" t="s">
        <v>39</v>
      </c>
      <c r="B30" s="6" t="s">
        <v>41</v>
      </c>
      <c r="C30" s="6" t="s">
        <v>10</v>
      </c>
      <c r="D30" s="6">
        <v>0.7285144103315324</v>
      </c>
    </row>
    <row r="31" ht="15.75" customHeight="1">
      <c r="A31" s="6" t="s">
        <v>39</v>
      </c>
      <c r="B31" s="6" t="s">
        <v>43</v>
      </c>
      <c r="C31" s="6" t="s">
        <v>16</v>
      </c>
      <c r="D31" s="6">
        <v>0.7059526129868119</v>
      </c>
    </row>
    <row r="32" ht="15.75" customHeight="1">
      <c r="A32" s="6" t="s">
        <v>39</v>
      </c>
      <c r="B32" s="6" t="s">
        <v>45</v>
      </c>
      <c r="C32" s="6" t="s">
        <v>10</v>
      </c>
      <c r="D32" s="6">
        <v>0.6895240551735242</v>
      </c>
    </row>
    <row r="33" ht="15.75" customHeight="1">
      <c r="A33" s="6" t="s">
        <v>39</v>
      </c>
      <c r="B33" s="6" t="s">
        <v>44</v>
      </c>
      <c r="C33" s="6" t="s">
        <v>16</v>
      </c>
      <c r="D33" s="6">
        <v>0.6575263782757992</v>
      </c>
    </row>
    <row r="34" ht="15.75" customHeight="1">
      <c r="A34" s="6" t="s">
        <v>39</v>
      </c>
      <c r="B34" s="6" t="s">
        <v>46</v>
      </c>
      <c r="C34" s="6" t="s">
        <v>7</v>
      </c>
      <c r="D34" s="6">
        <v>0.6498887804799317</v>
      </c>
    </row>
    <row r="35" ht="15.75" customHeight="1">
      <c r="A35" s="6" t="s">
        <v>39</v>
      </c>
      <c r="B35" s="6" t="s">
        <v>47</v>
      </c>
      <c r="C35" s="6" t="s">
        <v>10</v>
      </c>
      <c r="D35" s="6">
        <v>0.6143691792323621</v>
      </c>
    </row>
    <row r="36" ht="15.75" customHeight="1">
      <c r="A36" s="6" t="s">
        <v>48</v>
      </c>
      <c r="B36" s="6" t="s">
        <v>49</v>
      </c>
      <c r="C36" s="6" t="s">
        <v>10</v>
      </c>
      <c r="D36" s="6">
        <v>0.758145720486707</v>
      </c>
    </row>
    <row r="37" ht="15.75" customHeight="1">
      <c r="A37" s="6" t="s">
        <v>48</v>
      </c>
      <c r="B37" s="6" t="s">
        <v>51</v>
      </c>
      <c r="C37" s="6" t="s">
        <v>16</v>
      </c>
      <c r="D37" s="6">
        <v>0.7559447043330625</v>
      </c>
    </row>
    <row r="38" ht="15.75" customHeight="1">
      <c r="A38" s="6" t="s">
        <v>48</v>
      </c>
      <c r="B38" s="6" t="s">
        <v>50</v>
      </c>
      <c r="C38" s="6" t="s">
        <v>7</v>
      </c>
      <c r="D38" s="6">
        <v>0.7155870300619844</v>
      </c>
    </row>
    <row r="39" ht="15.75" customHeight="1">
      <c r="A39" s="6" t="s">
        <v>48</v>
      </c>
      <c r="B39" s="6" t="s">
        <v>53</v>
      </c>
      <c r="C39" s="6" t="s">
        <v>7</v>
      </c>
      <c r="D39" s="6">
        <v>0.7113120283346124</v>
      </c>
    </row>
    <row r="40" ht="15.75" customHeight="1">
      <c r="A40" s="6" t="s">
        <v>48</v>
      </c>
      <c r="B40" s="6" t="s">
        <v>52</v>
      </c>
      <c r="C40" s="6" t="s">
        <v>7</v>
      </c>
      <c r="D40" s="6">
        <v>0.7110596859634878</v>
      </c>
    </row>
    <row r="41" ht="15.75" customHeight="1">
      <c r="A41" s="6" t="s">
        <v>48</v>
      </c>
      <c r="B41" s="6" t="s">
        <v>57</v>
      </c>
      <c r="C41" s="6" t="s">
        <v>10</v>
      </c>
      <c r="D41" s="6">
        <v>0.6283465316876713</v>
      </c>
    </row>
    <row r="42" ht="15.75" customHeight="1">
      <c r="A42" s="6" t="s">
        <v>48</v>
      </c>
      <c r="B42" s="6" t="s">
        <v>61</v>
      </c>
      <c r="C42" s="6" t="s">
        <v>16</v>
      </c>
      <c r="D42" s="6">
        <v>0.6124161964863907</v>
      </c>
    </row>
    <row r="43" ht="15.75" customHeight="1">
      <c r="A43" s="6" t="s">
        <v>48</v>
      </c>
      <c r="B43" s="6" t="s">
        <v>54</v>
      </c>
      <c r="C43" s="6" t="s">
        <v>10</v>
      </c>
      <c r="D43" s="6">
        <v>0.599501289746561</v>
      </c>
    </row>
    <row r="44" ht="15.75" customHeight="1">
      <c r="A44" s="6" t="s">
        <v>48</v>
      </c>
      <c r="B44" s="6" t="s">
        <v>55</v>
      </c>
      <c r="C44" s="6" t="s">
        <v>7</v>
      </c>
      <c r="D44" s="6">
        <v>0.584862337435019</v>
      </c>
    </row>
    <row r="45" ht="15.75" customHeight="1">
      <c r="A45" s="6" t="s">
        <v>48</v>
      </c>
      <c r="B45" s="6" t="s">
        <v>58</v>
      </c>
      <c r="C45" s="6" t="s">
        <v>16</v>
      </c>
      <c r="D45" s="6">
        <v>0.5816669266072266</v>
      </c>
    </row>
    <row r="46" ht="15.75" customHeight="1">
      <c r="A46" s="6" t="s">
        <v>48</v>
      </c>
      <c r="B46" s="6" t="s">
        <v>59</v>
      </c>
      <c r="C46" s="6" t="s">
        <v>10</v>
      </c>
      <c r="D46" s="6">
        <v>0.5703513718878942</v>
      </c>
    </row>
    <row r="47" ht="15.75" customHeight="1">
      <c r="A47" s="6" t="s">
        <v>48</v>
      </c>
      <c r="B47" s="6" t="s">
        <v>56</v>
      </c>
      <c r="C47" s="6" t="s">
        <v>7</v>
      </c>
      <c r="D47" s="6">
        <v>0.5700315847355824</v>
      </c>
    </row>
    <row r="48" ht="15.75" customHeight="1">
      <c r="A48" s="6" t="s">
        <v>48</v>
      </c>
      <c r="B48" s="6" t="s">
        <v>60</v>
      </c>
      <c r="C48" s="6" t="s">
        <v>7</v>
      </c>
      <c r="D48" s="6">
        <v>0.559534263163498</v>
      </c>
    </row>
    <row r="49" ht="15.75" customHeight="1">
      <c r="A49" s="6" t="s">
        <v>48</v>
      </c>
      <c r="B49" s="6" t="s">
        <v>62</v>
      </c>
      <c r="C49" s="6" t="s">
        <v>7</v>
      </c>
      <c r="D49" s="6">
        <v>0.5583822686523426</v>
      </c>
    </row>
    <row r="50" ht="15.75" customHeight="1">
      <c r="A50" s="6" t="s">
        <v>48</v>
      </c>
      <c r="B50" s="6" t="s">
        <v>67</v>
      </c>
      <c r="C50" s="6" t="s">
        <v>7</v>
      </c>
      <c r="D50" s="6">
        <v>0.5399814378752927</v>
      </c>
    </row>
    <row r="51" ht="15.75" customHeight="1">
      <c r="A51" s="6" t="s">
        <v>48</v>
      </c>
      <c r="B51" s="6" t="s">
        <v>64</v>
      </c>
      <c r="C51" s="6" t="s">
        <v>10</v>
      </c>
      <c r="D51" s="6">
        <v>0.5292589724274874</v>
      </c>
    </row>
    <row r="52" ht="15.75" customHeight="1">
      <c r="A52" s="6" t="s">
        <v>48</v>
      </c>
      <c r="B52" s="6" t="s">
        <v>63</v>
      </c>
      <c r="C52" s="6" t="s">
        <v>16</v>
      </c>
      <c r="D52" s="6">
        <v>0.5244862532593251</v>
      </c>
    </row>
    <row r="53" ht="15.75" customHeight="1">
      <c r="A53" s="6" t="s">
        <v>48</v>
      </c>
      <c r="B53" s="6" t="s">
        <v>77</v>
      </c>
      <c r="C53" s="6" t="s">
        <v>7</v>
      </c>
      <c r="D53" s="6">
        <v>0.5242651042903324</v>
      </c>
    </row>
    <row r="54" ht="15.75" customHeight="1">
      <c r="A54" s="6" t="s">
        <v>48</v>
      </c>
      <c r="B54" s="6" t="s">
        <v>70</v>
      </c>
      <c r="C54" s="6" t="s">
        <v>7</v>
      </c>
      <c r="D54" s="6">
        <v>0.5144125349515954</v>
      </c>
    </row>
    <row r="55" ht="15.75" customHeight="1">
      <c r="A55" s="6" t="s">
        <v>48</v>
      </c>
      <c r="B55" s="6" t="s">
        <v>69</v>
      </c>
      <c r="C55" s="6" t="s">
        <v>7</v>
      </c>
      <c r="D55" s="6">
        <v>0.5125901551975989</v>
      </c>
    </row>
    <row r="56" ht="15.75" customHeight="1">
      <c r="A56" s="6" t="s">
        <v>48</v>
      </c>
      <c r="B56" s="6" t="s">
        <v>86</v>
      </c>
      <c r="C56" s="6" t="s">
        <v>7</v>
      </c>
      <c r="D56" s="6">
        <v>0.5081259519042581</v>
      </c>
    </row>
    <row r="57" ht="15.75" customHeight="1">
      <c r="A57" s="6" t="s">
        <v>48</v>
      </c>
      <c r="B57" s="6" t="s">
        <v>65</v>
      </c>
      <c r="C57" s="6" t="s">
        <v>10</v>
      </c>
      <c r="D57" s="6">
        <v>0.5074408490049288</v>
      </c>
    </row>
    <row r="58" ht="15.75" customHeight="1">
      <c r="A58" s="6" t="s">
        <v>48</v>
      </c>
      <c r="B58" s="6" t="s">
        <v>75</v>
      </c>
      <c r="C58" s="6" t="s">
        <v>10</v>
      </c>
      <c r="D58" s="6">
        <v>0.5068673668935572</v>
      </c>
    </row>
    <row r="59" ht="15.75" customHeight="1">
      <c r="A59" s="6" t="s">
        <v>48</v>
      </c>
      <c r="B59" s="6" t="s">
        <v>80</v>
      </c>
      <c r="C59" s="6" t="s">
        <v>7</v>
      </c>
      <c r="D59" s="6">
        <v>0.5045957159735242</v>
      </c>
    </row>
    <row r="60" ht="15.75" customHeight="1">
      <c r="A60" s="6" t="s">
        <v>48</v>
      </c>
      <c r="B60" s="6" t="s">
        <v>76</v>
      </c>
      <c r="C60" s="6" t="s">
        <v>7</v>
      </c>
      <c r="D60" s="6">
        <v>0.4999879559042935</v>
      </c>
    </row>
    <row r="61" ht="15.75" customHeight="1">
      <c r="A61" s="6" t="s">
        <v>48</v>
      </c>
      <c r="B61" s="6" t="s">
        <v>90</v>
      </c>
      <c r="C61" s="6" t="s">
        <v>7</v>
      </c>
      <c r="D61" s="6">
        <v>0.494373246181667</v>
      </c>
    </row>
    <row r="62" ht="15.75" customHeight="1">
      <c r="A62" s="6" t="s">
        <v>48</v>
      </c>
      <c r="B62" s="6" t="s">
        <v>85</v>
      </c>
      <c r="C62" s="6" t="s">
        <v>7</v>
      </c>
      <c r="D62" s="6">
        <v>0.4942799622239047</v>
      </c>
    </row>
    <row r="63" ht="15.75" customHeight="1">
      <c r="A63" s="6" t="s">
        <v>48</v>
      </c>
      <c r="B63" s="6" t="s">
        <v>74</v>
      </c>
      <c r="C63" s="6" t="s">
        <v>10</v>
      </c>
      <c r="D63" s="6">
        <v>0.48729300713267</v>
      </c>
    </row>
    <row r="64" ht="15.75" customHeight="1">
      <c r="A64" s="6" t="s">
        <v>48</v>
      </c>
      <c r="B64" s="6" t="s">
        <v>94</v>
      </c>
      <c r="C64" s="6" t="s">
        <v>7</v>
      </c>
      <c r="D64" s="6">
        <v>0.4869184197482957</v>
      </c>
    </row>
    <row r="65" ht="15.75" customHeight="1">
      <c r="A65" s="6" t="s">
        <v>48</v>
      </c>
      <c r="B65" s="6" t="s">
        <v>66</v>
      </c>
      <c r="C65" s="6" t="s">
        <v>16</v>
      </c>
      <c r="D65" s="6">
        <v>0.4859896262575725</v>
      </c>
    </row>
    <row r="66" ht="15.75" customHeight="1">
      <c r="A66" s="6" t="s">
        <v>48</v>
      </c>
      <c r="B66" s="6" t="s">
        <v>88</v>
      </c>
      <c r="C66" s="6" t="s">
        <v>16</v>
      </c>
      <c r="D66" s="6">
        <v>0.4843570277654815</v>
      </c>
    </row>
    <row r="67" ht="15.75" customHeight="1">
      <c r="A67" s="6" t="s">
        <v>48</v>
      </c>
      <c r="B67" s="6" t="s">
        <v>68</v>
      </c>
      <c r="C67" s="6" t="s">
        <v>7</v>
      </c>
      <c r="D67" s="6">
        <v>0.4834211204259358</v>
      </c>
    </row>
    <row r="68" ht="15.75" customHeight="1">
      <c r="A68" s="6" t="s">
        <v>48</v>
      </c>
      <c r="B68" s="6" t="s">
        <v>79</v>
      </c>
      <c r="C68" s="6" t="s">
        <v>16</v>
      </c>
      <c r="D68" s="6">
        <v>0.4796802967603557</v>
      </c>
    </row>
    <row r="69" ht="15.75" customHeight="1">
      <c r="A69" s="6" t="s">
        <v>48</v>
      </c>
      <c r="B69" s="6" t="s">
        <v>99</v>
      </c>
      <c r="C69" s="6" t="s">
        <v>10</v>
      </c>
      <c r="D69" s="6">
        <v>0.4789285063836337</v>
      </c>
    </row>
    <row r="70" ht="15.75" customHeight="1">
      <c r="A70" s="6" t="s">
        <v>48</v>
      </c>
      <c r="B70" s="6" t="s">
        <v>108</v>
      </c>
      <c r="C70" s="6" t="s">
        <v>16</v>
      </c>
      <c r="D70" s="6">
        <v>0.4766461927780627</v>
      </c>
    </row>
    <row r="71" ht="15.75" customHeight="1">
      <c r="A71" s="6" t="s">
        <v>48</v>
      </c>
      <c r="B71" s="6" t="s">
        <v>87</v>
      </c>
      <c r="C71" s="6" t="s">
        <v>16</v>
      </c>
      <c r="D71" s="6">
        <v>0.4753901336614387</v>
      </c>
    </row>
    <row r="72" ht="15.75" customHeight="1">
      <c r="A72" s="6" t="s">
        <v>48</v>
      </c>
      <c r="B72" s="6" t="s">
        <v>73</v>
      </c>
      <c r="C72" s="6" t="s">
        <v>16</v>
      </c>
      <c r="D72" s="6">
        <v>0.4752382720261364</v>
      </c>
    </row>
    <row r="73" ht="15.75" customHeight="1">
      <c r="A73" s="6" t="s">
        <v>48</v>
      </c>
      <c r="B73" s="6" t="s">
        <v>102</v>
      </c>
      <c r="C73" s="6" t="s">
        <v>16</v>
      </c>
      <c r="D73" s="6">
        <v>0.4735827450593576</v>
      </c>
    </row>
    <row r="74" ht="15.75" customHeight="1">
      <c r="A74" s="6" t="s">
        <v>48</v>
      </c>
      <c r="B74" s="6" t="s">
        <v>91</v>
      </c>
      <c r="C74" s="6" t="s">
        <v>10</v>
      </c>
      <c r="D74" s="6">
        <v>0.4693901905108839</v>
      </c>
    </row>
    <row r="75" ht="15.75" customHeight="1">
      <c r="A75" s="6" t="s">
        <v>48</v>
      </c>
      <c r="B75" s="6" t="s">
        <v>92</v>
      </c>
      <c r="C75" s="6" t="s">
        <v>10</v>
      </c>
      <c r="D75" s="6">
        <v>0.4672508251237445</v>
      </c>
    </row>
    <row r="76" ht="15.75" customHeight="1">
      <c r="A76" s="6" t="s">
        <v>48</v>
      </c>
      <c r="B76" s="6" t="s">
        <v>98</v>
      </c>
      <c r="C76" s="6" t="s">
        <v>16</v>
      </c>
      <c r="D76" s="6">
        <v>0.4625394690804534</v>
      </c>
    </row>
    <row r="77" ht="15.75" customHeight="1">
      <c r="A77" s="6" t="s">
        <v>48</v>
      </c>
      <c r="B77" s="6" t="s">
        <v>71</v>
      </c>
      <c r="C77" s="6" t="s">
        <v>7</v>
      </c>
      <c r="D77" s="6">
        <v>0.4550728509240428</v>
      </c>
    </row>
    <row r="78" ht="15.75" customHeight="1">
      <c r="A78" s="6" t="s">
        <v>48</v>
      </c>
      <c r="B78" s="6" t="s">
        <v>113</v>
      </c>
      <c r="C78" s="6" t="s">
        <v>16</v>
      </c>
      <c r="D78" s="6">
        <v>0.4536233951537327</v>
      </c>
    </row>
    <row r="79" ht="15.75" customHeight="1">
      <c r="A79" s="6" t="s">
        <v>48</v>
      </c>
      <c r="B79" s="6" t="s">
        <v>97</v>
      </c>
      <c r="C79" s="6" t="s">
        <v>10</v>
      </c>
      <c r="D79" s="6">
        <v>0.4525700679814399</v>
      </c>
    </row>
    <row r="80" ht="15.75" customHeight="1">
      <c r="A80" s="6" t="s">
        <v>48</v>
      </c>
      <c r="B80" s="6" t="s">
        <v>72</v>
      </c>
      <c r="C80" s="6" t="s">
        <v>7</v>
      </c>
      <c r="D80" s="6">
        <v>0.4521393518669503</v>
      </c>
    </row>
    <row r="81" ht="15.75" customHeight="1">
      <c r="A81" s="6" t="s">
        <v>48</v>
      </c>
      <c r="B81" s="6" t="s">
        <v>83</v>
      </c>
      <c r="C81" s="6" t="s">
        <v>7</v>
      </c>
      <c r="D81" s="6">
        <v>0.450031282619298</v>
      </c>
    </row>
    <row r="82" ht="15.75" customHeight="1">
      <c r="A82" s="6" t="s">
        <v>48</v>
      </c>
      <c r="B82" s="6" t="s">
        <v>89</v>
      </c>
      <c r="C82" s="6" t="s">
        <v>7</v>
      </c>
      <c r="D82" s="6">
        <v>0.4499957189689401</v>
      </c>
    </row>
    <row r="83" ht="15.75" customHeight="1">
      <c r="A83" s="6" t="s">
        <v>48</v>
      </c>
      <c r="B83" s="6" t="s">
        <v>78</v>
      </c>
      <c r="C83" s="6" t="s">
        <v>7</v>
      </c>
      <c r="D83" s="6">
        <v>0.4486961731552133</v>
      </c>
    </row>
    <row r="84" ht="15.75" customHeight="1">
      <c r="A84" s="6" t="s">
        <v>48</v>
      </c>
      <c r="B84" s="6" t="s">
        <v>109</v>
      </c>
      <c r="C84" s="6" t="s">
        <v>16</v>
      </c>
      <c r="D84" s="6">
        <v>0.4437217046956491</v>
      </c>
    </row>
    <row r="85" ht="15.75" customHeight="1">
      <c r="A85" s="6" t="s">
        <v>48</v>
      </c>
      <c r="B85" s="6" t="s">
        <v>84</v>
      </c>
      <c r="C85" s="6" t="s">
        <v>16</v>
      </c>
      <c r="D85" s="6">
        <v>0.4406634102191672</v>
      </c>
    </row>
    <row r="86" ht="15.75" customHeight="1">
      <c r="A86" s="6" t="s">
        <v>48</v>
      </c>
      <c r="B86" s="6" t="s">
        <v>106</v>
      </c>
      <c r="C86" s="6" t="s">
        <v>10</v>
      </c>
      <c r="D86" s="6">
        <v>0.4303161493713474</v>
      </c>
    </row>
    <row r="87" ht="15.75" customHeight="1">
      <c r="A87" s="6" t="s">
        <v>48</v>
      </c>
      <c r="B87" s="6" t="s">
        <v>117</v>
      </c>
      <c r="C87" s="6" t="s">
        <v>16</v>
      </c>
      <c r="D87" s="6">
        <v>0.4289678719747317</v>
      </c>
    </row>
    <row r="88" ht="15.75" customHeight="1">
      <c r="A88" s="6" t="s">
        <v>48</v>
      </c>
      <c r="B88" s="6" t="s">
        <v>81</v>
      </c>
      <c r="C88" s="6" t="s">
        <v>7</v>
      </c>
      <c r="D88" s="6">
        <v>0.4267308027379766</v>
      </c>
    </row>
    <row r="89" ht="15.75" customHeight="1">
      <c r="A89" s="6" t="s">
        <v>48</v>
      </c>
      <c r="B89" s="6" t="s">
        <v>114</v>
      </c>
      <c r="C89" s="6" t="s">
        <v>16</v>
      </c>
      <c r="D89" s="6">
        <v>0.423378714676399</v>
      </c>
    </row>
    <row r="90" ht="15.75" customHeight="1">
      <c r="A90" s="6" t="s">
        <v>48</v>
      </c>
      <c r="B90" s="6" t="s">
        <v>128</v>
      </c>
      <c r="C90" s="6" t="s">
        <v>10</v>
      </c>
      <c r="D90" s="6">
        <v>0.4212458337533299</v>
      </c>
    </row>
    <row r="91" ht="15.75" customHeight="1">
      <c r="A91" s="6" t="s">
        <v>48</v>
      </c>
      <c r="B91" s="6" t="s">
        <v>95</v>
      </c>
      <c r="C91" s="6" t="s">
        <v>7</v>
      </c>
      <c r="D91" s="6">
        <v>0.4189482353437889</v>
      </c>
    </row>
    <row r="92" ht="15.75" customHeight="1">
      <c r="A92" s="6" t="s">
        <v>48</v>
      </c>
      <c r="B92" s="6" t="s">
        <v>157</v>
      </c>
      <c r="C92" s="6" t="s">
        <v>7</v>
      </c>
      <c r="D92" s="6">
        <v>0.4187453271863313</v>
      </c>
    </row>
    <row r="93" ht="15.75" customHeight="1">
      <c r="A93" s="6" t="s">
        <v>48</v>
      </c>
      <c r="B93" s="6" t="s">
        <v>82</v>
      </c>
      <c r="C93" s="6" t="s">
        <v>10</v>
      </c>
      <c r="D93" s="6">
        <v>0.4166218773622883</v>
      </c>
    </row>
    <row r="94" ht="15.75" customHeight="1">
      <c r="A94" s="6" t="s">
        <v>48</v>
      </c>
      <c r="B94" s="6" t="s">
        <v>104</v>
      </c>
      <c r="C94" s="6" t="s">
        <v>16</v>
      </c>
      <c r="D94" s="6">
        <v>0.4121972855195571</v>
      </c>
    </row>
    <row r="95" ht="15.75" customHeight="1">
      <c r="A95" s="6" t="s">
        <v>48</v>
      </c>
      <c r="B95" s="6" t="s">
        <v>93</v>
      </c>
      <c r="C95" s="6" t="s">
        <v>7</v>
      </c>
      <c r="D95" s="6">
        <v>0.4111579734915672</v>
      </c>
    </row>
    <row r="96" ht="15.75" customHeight="1">
      <c r="A96" s="6" t="s">
        <v>48</v>
      </c>
      <c r="B96" s="6" t="s">
        <v>110</v>
      </c>
      <c r="C96" s="6" t="s">
        <v>7</v>
      </c>
      <c r="D96" s="6">
        <v>0.3980460971593308</v>
      </c>
    </row>
    <row r="97" ht="15.75" customHeight="1">
      <c r="A97" s="6" t="s">
        <v>48</v>
      </c>
      <c r="B97" s="6" t="s">
        <v>133</v>
      </c>
      <c r="C97" s="6" t="s">
        <v>16</v>
      </c>
      <c r="D97" s="6">
        <v>0.396938076175704</v>
      </c>
    </row>
    <row r="98" ht="15.75" customHeight="1">
      <c r="A98" s="6" t="s">
        <v>48</v>
      </c>
      <c r="B98" s="6" t="s">
        <v>107</v>
      </c>
      <c r="C98" s="6" t="s">
        <v>16</v>
      </c>
      <c r="D98" s="6">
        <v>0.3929306502419494</v>
      </c>
    </row>
    <row r="99" ht="15.75" customHeight="1">
      <c r="A99" s="6" t="s">
        <v>48</v>
      </c>
      <c r="B99" s="6" t="s">
        <v>123</v>
      </c>
      <c r="C99" s="6" t="s">
        <v>16</v>
      </c>
      <c r="D99" s="6">
        <v>0.3916612627137207</v>
      </c>
    </row>
    <row r="100" ht="15.75" customHeight="1">
      <c r="A100" s="6" t="s">
        <v>48</v>
      </c>
      <c r="B100" s="6" t="s">
        <v>130</v>
      </c>
      <c r="C100" s="6" t="s">
        <v>16</v>
      </c>
      <c r="D100" s="6">
        <v>0.391338435624893</v>
      </c>
    </row>
    <row r="101" ht="15.75" customHeight="1">
      <c r="A101" s="6" t="s">
        <v>48</v>
      </c>
      <c r="B101" s="6" t="s">
        <v>105</v>
      </c>
      <c r="C101" s="6" t="s">
        <v>7</v>
      </c>
      <c r="D101" s="6">
        <v>0.3901565527717231</v>
      </c>
    </row>
    <row r="102" ht="15.75" customHeight="1">
      <c r="A102" s="6" t="s">
        <v>48</v>
      </c>
      <c r="B102" s="6" t="s">
        <v>122</v>
      </c>
      <c r="C102" s="6" t="s">
        <v>16</v>
      </c>
      <c r="D102" s="6">
        <v>0.3895351438337658</v>
      </c>
    </row>
    <row r="103" ht="15.75" customHeight="1">
      <c r="A103" s="6" t="s">
        <v>48</v>
      </c>
      <c r="B103" s="6" t="s">
        <v>101</v>
      </c>
      <c r="C103" s="6" t="s">
        <v>38</v>
      </c>
      <c r="D103" s="6">
        <v>0.3889956239142617</v>
      </c>
    </row>
    <row r="104" ht="15.75" customHeight="1">
      <c r="A104" s="6" t="s">
        <v>48</v>
      </c>
      <c r="B104" s="6" t="s">
        <v>96</v>
      </c>
      <c r="C104" s="6" t="s">
        <v>7</v>
      </c>
      <c r="D104" s="6">
        <v>0.3853931650629946</v>
      </c>
    </row>
    <row r="105" ht="15.75" customHeight="1">
      <c r="A105" s="6" t="s">
        <v>48</v>
      </c>
      <c r="B105" s="6" t="s">
        <v>115</v>
      </c>
      <c r="C105" s="6" t="s">
        <v>7</v>
      </c>
      <c r="D105" s="6">
        <v>0.3809049031103274</v>
      </c>
    </row>
    <row r="106" ht="15.75" customHeight="1">
      <c r="A106" s="6" t="s">
        <v>48</v>
      </c>
      <c r="B106" s="6" t="s">
        <v>100</v>
      </c>
      <c r="C106" s="6" t="s">
        <v>7</v>
      </c>
      <c r="D106" s="6">
        <v>0.3789557352683342</v>
      </c>
    </row>
    <row r="107" ht="15.75" customHeight="1">
      <c r="A107" s="6" t="s">
        <v>48</v>
      </c>
      <c r="B107" s="6" t="s">
        <v>112</v>
      </c>
      <c r="C107" s="6" t="s">
        <v>16</v>
      </c>
      <c r="D107" s="6">
        <v>0.3755707840818986</v>
      </c>
    </row>
    <row r="108" ht="15.75" customHeight="1">
      <c r="A108" s="6" t="s">
        <v>48</v>
      </c>
      <c r="B108" s="6" t="s">
        <v>138</v>
      </c>
      <c r="C108" s="6" t="s">
        <v>7</v>
      </c>
      <c r="D108" s="6">
        <v>0.3749672335697163</v>
      </c>
    </row>
    <row r="109" ht="15.75" customHeight="1">
      <c r="A109" s="6" t="s">
        <v>48</v>
      </c>
      <c r="B109" s="6" t="s">
        <v>131</v>
      </c>
      <c r="C109" s="6" t="s">
        <v>16</v>
      </c>
      <c r="D109" s="6">
        <v>0.3742473101861273</v>
      </c>
    </row>
    <row r="110" ht="15.75" customHeight="1">
      <c r="A110" s="6" t="s">
        <v>48</v>
      </c>
      <c r="B110" s="6" t="s">
        <v>135</v>
      </c>
      <c r="C110" s="6" t="s">
        <v>10</v>
      </c>
      <c r="D110" s="6">
        <v>0.372271961984672</v>
      </c>
    </row>
    <row r="111" ht="15.75" customHeight="1">
      <c r="A111" s="6" t="s">
        <v>48</v>
      </c>
      <c r="B111" s="6" t="s">
        <v>116</v>
      </c>
      <c r="C111" s="6" t="s">
        <v>7</v>
      </c>
      <c r="D111" s="6">
        <v>0.3698003742319655</v>
      </c>
    </row>
    <row r="112" ht="15.75" customHeight="1">
      <c r="A112" s="6" t="s">
        <v>48</v>
      </c>
      <c r="B112" s="6" t="s">
        <v>103</v>
      </c>
      <c r="C112" s="6" t="s">
        <v>16</v>
      </c>
      <c r="D112" s="6">
        <v>0.3529418710227807</v>
      </c>
    </row>
    <row r="113" ht="15.75" customHeight="1">
      <c r="A113" s="6" t="s">
        <v>48</v>
      </c>
      <c r="B113" s="6" t="s">
        <v>124</v>
      </c>
      <c r="C113" s="6" t="s">
        <v>16</v>
      </c>
      <c r="D113" s="6">
        <v>0.3523581251011752</v>
      </c>
    </row>
    <row r="114" ht="15.75" customHeight="1">
      <c r="A114" s="6" t="s">
        <v>48</v>
      </c>
      <c r="B114" s="6" t="s">
        <v>141</v>
      </c>
      <c r="C114" s="6" t="s">
        <v>16</v>
      </c>
      <c r="D114" s="6">
        <v>0.3491580696291758</v>
      </c>
    </row>
    <row r="115" ht="15.75" customHeight="1">
      <c r="A115" s="6" t="s">
        <v>48</v>
      </c>
      <c r="B115" s="6" t="s">
        <v>134</v>
      </c>
      <c r="C115" s="6" t="s">
        <v>7</v>
      </c>
      <c r="D115" s="6">
        <v>0.3483251025570814</v>
      </c>
    </row>
    <row r="116" ht="15.75" customHeight="1">
      <c r="A116" s="6" t="s">
        <v>48</v>
      </c>
      <c r="B116" s="6" t="s">
        <v>111</v>
      </c>
      <c r="C116" s="6" t="s">
        <v>7</v>
      </c>
      <c r="D116" s="6">
        <v>0.3444278943560551</v>
      </c>
    </row>
    <row r="117" ht="15.75" customHeight="1">
      <c r="A117" s="6" t="s">
        <v>48</v>
      </c>
      <c r="B117" s="6" t="s">
        <v>119</v>
      </c>
      <c r="C117" s="6" t="s">
        <v>7</v>
      </c>
      <c r="D117" s="6">
        <v>0.3435592226657851</v>
      </c>
    </row>
    <row r="118" ht="15.75" customHeight="1">
      <c r="A118" s="6" t="s">
        <v>48</v>
      </c>
      <c r="B118" s="6" t="s">
        <v>121</v>
      </c>
      <c r="C118" s="6" t="s">
        <v>7</v>
      </c>
      <c r="D118" s="6">
        <v>0.3433181730952069</v>
      </c>
    </row>
    <row r="119" ht="15.75" customHeight="1">
      <c r="A119" s="6" t="s">
        <v>48</v>
      </c>
      <c r="B119" s="6" t="s">
        <v>156</v>
      </c>
      <c r="C119" s="6" t="s">
        <v>7</v>
      </c>
      <c r="D119" s="6">
        <v>0.3417099908798672</v>
      </c>
    </row>
    <row r="120" ht="15.75" customHeight="1">
      <c r="A120" s="6" t="s">
        <v>48</v>
      </c>
      <c r="B120" s="6" t="s">
        <v>153</v>
      </c>
      <c r="C120" s="6" t="s">
        <v>16</v>
      </c>
      <c r="D120" s="6">
        <v>0.3409384925746786</v>
      </c>
    </row>
    <row r="121" ht="15.75" customHeight="1">
      <c r="A121" s="6" t="s">
        <v>48</v>
      </c>
      <c r="B121" s="6" t="s">
        <v>118</v>
      </c>
      <c r="C121" s="6" t="s">
        <v>7</v>
      </c>
      <c r="D121" s="6">
        <v>0.3405286465389132</v>
      </c>
    </row>
    <row r="122" ht="15.75" customHeight="1">
      <c r="A122" s="6" t="s">
        <v>48</v>
      </c>
      <c r="B122" s="6" t="s">
        <v>159</v>
      </c>
      <c r="C122" s="6" t="s">
        <v>16</v>
      </c>
      <c r="D122" s="6">
        <v>0.33348840272191</v>
      </c>
    </row>
    <row r="123" ht="15.75" customHeight="1">
      <c r="A123" s="6" t="s">
        <v>48</v>
      </c>
      <c r="B123" s="6" t="s">
        <v>145</v>
      </c>
      <c r="C123" s="6" t="s">
        <v>16</v>
      </c>
      <c r="D123" s="6">
        <v>0.3226856607105302</v>
      </c>
    </row>
    <row r="124" ht="15.75" customHeight="1">
      <c r="A124" s="6" t="s">
        <v>48</v>
      </c>
      <c r="B124" s="6" t="s">
        <v>140</v>
      </c>
      <c r="C124" s="6" t="s">
        <v>7</v>
      </c>
      <c r="D124" s="6">
        <v>0.3183915419179132</v>
      </c>
    </row>
    <row r="125" ht="15.75" customHeight="1">
      <c r="A125" s="6" t="s">
        <v>48</v>
      </c>
      <c r="B125" s="6" t="s">
        <v>132</v>
      </c>
      <c r="C125" s="6" t="s">
        <v>7</v>
      </c>
      <c r="D125" s="6">
        <v>0.3146469931238568</v>
      </c>
    </row>
    <row r="126" ht="15.75" customHeight="1">
      <c r="A126" s="6" t="s">
        <v>48</v>
      </c>
      <c r="B126" s="6" t="s">
        <v>152</v>
      </c>
      <c r="C126" s="6" t="s">
        <v>16</v>
      </c>
      <c r="D126" s="6">
        <v>0.3129687510486006</v>
      </c>
    </row>
    <row r="127" ht="15.75" customHeight="1">
      <c r="A127" s="6" t="s">
        <v>48</v>
      </c>
      <c r="B127" s="6" t="s">
        <v>150</v>
      </c>
      <c r="C127" s="6" t="s">
        <v>16</v>
      </c>
      <c r="D127" s="6">
        <v>0.3128747439545747</v>
      </c>
    </row>
    <row r="128" ht="15.75" customHeight="1">
      <c r="A128" s="6" t="s">
        <v>48</v>
      </c>
      <c r="B128" s="6" t="s">
        <v>136</v>
      </c>
      <c r="C128" s="6" t="s">
        <v>10</v>
      </c>
      <c r="D128" s="6">
        <v>0.3125007558744442</v>
      </c>
    </row>
    <row r="129" ht="15.75" customHeight="1">
      <c r="A129" s="6" t="s">
        <v>48</v>
      </c>
      <c r="B129" s="6" t="s">
        <v>158</v>
      </c>
      <c r="C129" s="6" t="s">
        <v>16</v>
      </c>
      <c r="D129" s="6">
        <v>0.3119220822139712</v>
      </c>
    </row>
    <row r="130" ht="15.75" customHeight="1">
      <c r="A130" s="6" t="s">
        <v>48</v>
      </c>
      <c r="B130" s="6" t="s">
        <v>137</v>
      </c>
      <c r="C130" s="6" t="s">
        <v>7</v>
      </c>
      <c r="D130" s="6">
        <v>0.308035755201008</v>
      </c>
    </row>
    <row r="131" ht="15.75" customHeight="1">
      <c r="A131" s="6" t="s">
        <v>48</v>
      </c>
      <c r="B131" s="6" t="s">
        <v>151</v>
      </c>
      <c r="C131" s="6" t="s">
        <v>7</v>
      </c>
      <c r="D131" s="6">
        <v>0.3047410645542333</v>
      </c>
    </row>
    <row r="132" ht="15.75" customHeight="1">
      <c r="A132" s="6" t="s">
        <v>48</v>
      </c>
      <c r="B132" s="6" t="s">
        <v>126</v>
      </c>
      <c r="C132" s="6" t="s">
        <v>7</v>
      </c>
      <c r="D132" s="6">
        <v>0.3016749227938788</v>
      </c>
    </row>
    <row r="133" ht="15.75" customHeight="1">
      <c r="A133" s="6" t="s">
        <v>48</v>
      </c>
      <c r="B133" s="6" t="s">
        <v>147</v>
      </c>
      <c r="C133" s="6" t="s">
        <v>10</v>
      </c>
      <c r="D133" s="6">
        <v>0.2980163128091581</v>
      </c>
    </row>
    <row r="134" ht="15.75" customHeight="1">
      <c r="A134" s="6" t="s">
        <v>48</v>
      </c>
      <c r="B134" s="6" t="s">
        <v>127</v>
      </c>
      <c r="C134" s="6" t="s">
        <v>7</v>
      </c>
      <c r="D134" s="6">
        <v>0.2959484204262718</v>
      </c>
    </row>
    <row r="135" ht="15.75" customHeight="1">
      <c r="A135" s="6" t="s">
        <v>48</v>
      </c>
      <c r="B135" s="6" t="s">
        <v>160</v>
      </c>
      <c r="C135" s="6" t="s">
        <v>16</v>
      </c>
      <c r="D135" s="6">
        <v>0.2958420347393695</v>
      </c>
    </row>
    <row r="136" ht="15.75" customHeight="1">
      <c r="A136" s="6" t="s">
        <v>48</v>
      </c>
      <c r="B136" s="6" t="s">
        <v>129</v>
      </c>
      <c r="C136" s="6" t="s">
        <v>7</v>
      </c>
      <c r="D136" s="6">
        <v>0.2850492261748767</v>
      </c>
    </row>
    <row r="137" ht="15.75" customHeight="1">
      <c r="A137" s="6" t="s">
        <v>48</v>
      </c>
      <c r="B137" s="6" t="s">
        <v>148</v>
      </c>
      <c r="C137" s="6" t="s">
        <v>10</v>
      </c>
      <c r="D137" s="6">
        <v>0.2843442039160572</v>
      </c>
    </row>
    <row r="138" ht="15.75" customHeight="1">
      <c r="A138" s="6" t="s">
        <v>48</v>
      </c>
      <c r="B138" s="6" t="s">
        <v>120</v>
      </c>
      <c r="C138" s="6" t="s">
        <v>7</v>
      </c>
      <c r="D138" s="6">
        <v>0.2815928088519547</v>
      </c>
    </row>
    <row r="139" ht="15.75" customHeight="1">
      <c r="A139" s="6" t="s">
        <v>48</v>
      </c>
      <c r="B139" s="6" t="s">
        <v>144</v>
      </c>
      <c r="C139" s="6" t="s">
        <v>7</v>
      </c>
      <c r="D139" s="6">
        <v>0.281148363565021</v>
      </c>
    </row>
    <row r="140" ht="15.75" customHeight="1">
      <c r="A140" s="6" t="s">
        <v>48</v>
      </c>
      <c r="B140" s="6" t="s">
        <v>146</v>
      </c>
      <c r="C140" s="6" t="s">
        <v>16</v>
      </c>
      <c r="D140" s="6">
        <v>0.2799345902467279</v>
      </c>
    </row>
    <row r="141" ht="15.75" customHeight="1">
      <c r="A141" s="6" t="s">
        <v>48</v>
      </c>
      <c r="B141" s="6" t="s">
        <v>142</v>
      </c>
      <c r="C141" s="6" t="s">
        <v>7</v>
      </c>
      <c r="D141" s="6">
        <v>0.2789804804555687</v>
      </c>
    </row>
    <row r="142" ht="15.75" customHeight="1">
      <c r="A142" s="6" t="s">
        <v>48</v>
      </c>
      <c r="B142" s="6" t="s">
        <v>125</v>
      </c>
      <c r="C142" s="6" t="s">
        <v>7</v>
      </c>
      <c r="D142" s="6">
        <v>0.2764740145194717</v>
      </c>
    </row>
    <row r="143" ht="15.75" customHeight="1">
      <c r="A143" s="6" t="s">
        <v>48</v>
      </c>
      <c r="B143" s="6" t="s">
        <v>166</v>
      </c>
      <c r="C143" s="6" t="s">
        <v>16</v>
      </c>
      <c r="D143" s="6">
        <v>0.2755701572308371</v>
      </c>
    </row>
    <row r="144" ht="15.75" customHeight="1">
      <c r="A144" s="6" t="s">
        <v>48</v>
      </c>
      <c r="B144" s="6" t="s">
        <v>149</v>
      </c>
      <c r="C144" s="6" t="s">
        <v>7</v>
      </c>
      <c r="D144" s="6">
        <v>0.2587908242582413</v>
      </c>
    </row>
    <row r="145" ht="15.75" customHeight="1">
      <c r="A145" s="6" t="s">
        <v>48</v>
      </c>
      <c r="B145" s="6" t="s">
        <v>181</v>
      </c>
      <c r="C145" s="6" t="s">
        <v>38</v>
      </c>
      <c r="D145" s="6">
        <v>0.2582959465770912</v>
      </c>
    </row>
    <row r="146" ht="15.75" customHeight="1">
      <c r="A146" s="6" t="s">
        <v>48</v>
      </c>
      <c r="B146" s="6" t="s">
        <v>139</v>
      </c>
      <c r="C146" s="6" t="s">
        <v>7</v>
      </c>
      <c r="D146" s="6">
        <v>0.2571479921840516</v>
      </c>
    </row>
    <row r="147" ht="15.75" customHeight="1">
      <c r="A147" s="6" t="s">
        <v>48</v>
      </c>
      <c r="B147" s="6" t="s">
        <v>183</v>
      </c>
      <c r="C147" s="6" t="s">
        <v>16</v>
      </c>
      <c r="D147" s="6">
        <v>0.2568388415903906</v>
      </c>
    </row>
    <row r="148" ht="15.75" customHeight="1">
      <c r="A148" s="6" t="s">
        <v>48</v>
      </c>
      <c r="B148" s="6" t="s">
        <v>163</v>
      </c>
      <c r="C148" s="6" t="s">
        <v>16</v>
      </c>
      <c r="D148" s="6">
        <v>0.2533514228811089</v>
      </c>
    </row>
    <row r="149" ht="15.75" customHeight="1">
      <c r="A149" s="6" t="s">
        <v>48</v>
      </c>
      <c r="B149" s="6" t="s">
        <v>173</v>
      </c>
      <c r="C149" s="6" t="s">
        <v>16</v>
      </c>
      <c r="D149" s="6">
        <v>0.2503660249596205</v>
      </c>
    </row>
    <row r="150" ht="15.75" customHeight="1">
      <c r="A150" s="6" t="s">
        <v>48</v>
      </c>
      <c r="B150" s="6" t="s">
        <v>162</v>
      </c>
      <c r="C150" s="6" t="s">
        <v>7</v>
      </c>
      <c r="D150" s="6">
        <v>0.2464023423827935</v>
      </c>
    </row>
    <row r="151" ht="15.75" customHeight="1">
      <c r="A151" s="6" t="s">
        <v>48</v>
      </c>
      <c r="B151" s="6" t="s">
        <v>165</v>
      </c>
      <c r="C151" s="6" t="s">
        <v>16</v>
      </c>
      <c r="D151" s="6">
        <v>0.2446640764837041</v>
      </c>
    </row>
    <row r="152" ht="15.75" customHeight="1">
      <c r="A152" s="6" t="s">
        <v>48</v>
      </c>
      <c r="B152" s="6" t="s">
        <v>164</v>
      </c>
      <c r="C152" s="6" t="s">
        <v>16</v>
      </c>
      <c r="D152" s="6">
        <v>0.237143389020096</v>
      </c>
    </row>
    <row r="153" ht="15.75" customHeight="1">
      <c r="A153" s="6" t="s">
        <v>48</v>
      </c>
      <c r="B153" s="6" t="s">
        <v>161</v>
      </c>
      <c r="C153" s="6" t="s">
        <v>10</v>
      </c>
      <c r="D153" s="6">
        <v>0.2362871468891865</v>
      </c>
    </row>
    <row r="154" ht="15.75" customHeight="1">
      <c r="A154" s="6" t="s">
        <v>48</v>
      </c>
      <c r="B154" s="6" t="s">
        <v>167</v>
      </c>
      <c r="C154" s="6" t="s">
        <v>7</v>
      </c>
      <c r="D154" s="6">
        <v>0.2290061763359483</v>
      </c>
    </row>
    <row r="155" ht="15.75" customHeight="1">
      <c r="A155" s="6" t="s">
        <v>48</v>
      </c>
      <c r="B155" s="6" t="s">
        <v>172</v>
      </c>
      <c r="C155" s="6" t="s">
        <v>7</v>
      </c>
      <c r="D155" s="6">
        <v>0.2259018788303548</v>
      </c>
    </row>
    <row r="156" ht="15.75" customHeight="1">
      <c r="A156" s="6" t="s">
        <v>48</v>
      </c>
      <c r="B156" s="6" t="s">
        <v>171</v>
      </c>
      <c r="C156" s="6" t="s">
        <v>7</v>
      </c>
      <c r="D156" s="6">
        <v>0.2225100291606104</v>
      </c>
    </row>
    <row r="157" ht="15.75" customHeight="1">
      <c r="A157" s="6" t="s">
        <v>48</v>
      </c>
      <c r="B157" s="6" t="s">
        <v>170</v>
      </c>
      <c r="C157" s="6" t="s">
        <v>7</v>
      </c>
      <c r="D157" s="6">
        <v>0.221659776870152</v>
      </c>
    </row>
    <row r="158" ht="15.75" customHeight="1">
      <c r="A158" s="6" t="s">
        <v>48</v>
      </c>
      <c r="B158" s="6" t="s">
        <v>206</v>
      </c>
      <c r="C158" s="6" t="s">
        <v>16</v>
      </c>
      <c r="D158" s="6">
        <v>0.2127591545172856</v>
      </c>
    </row>
    <row r="159" ht="15.75" customHeight="1">
      <c r="A159" s="6" t="s">
        <v>48</v>
      </c>
      <c r="B159" s="6" t="s">
        <v>154</v>
      </c>
      <c r="C159" s="6" t="s">
        <v>7</v>
      </c>
      <c r="D159" s="6">
        <v>0.206621062035797</v>
      </c>
    </row>
    <row r="160" ht="15.75" customHeight="1">
      <c r="A160" s="6" t="s">
        <v>48</v>
      </c>
      <c r="B160" s="6" t="s">
        <v>174</v>
      </c>
      <c r="C160" s="6" t="s">
        <v>7</v>
      </c>
      <c r="D160" s="6">
        <v>0.2063921077609813</v>
      </c>
    </row>
    <row r="161" ht="15.75" customHeight="1">
      <c r="A161" s="6" t="s">
        <v>48</v>
      </c>
      <c r="B161" s="6" t="s">
        <v>175</v>
      </c>
      <c r="C161" s="6" t="s">
        <v>7</v>
      </c>
      <c r="D161" s="6">
        <v>0.2007596573699736</v>
      </c>
    </row>
    <row r="162" ht="15.75" customHeight="1">
      <c r="A162" s="6" t="s">
        <v>48</v>
      </c>
      <c r="B162" s="6" t="s">
        <v>179</v>
      </c>
      <c r="C162" s="6" t="s">
        <v>16</v>
      </c>
      <c r="D162" s="6">
        <v>0.1904152327673226</v>
      </c>
    </row>
    <row r="163" ht="15.75" customHeight="1">
      <c r="A163" s="6" t="s">
        <v>48</v>
      </c>
      <c r="B163" s="6" t="s">
        <v>155</v>
      </c>
      <c r="C163" s="6" t="s">
        <v>7</v>
      </c>
      <c r="D163" s="6">
        <v>0.188664073050617</v>
      </c>
    </row>
    <row r="164" ht="15.75" customHeight="1">
      <c r="A164" s="6" t="s">
        <v>48</v>
      </c>
      <c r="B164" s="6" t="s">
        <v>194</v>
      </c>
      <c r="C164" s="6" t="s">
        <v>16</v>
      </c>
      <c r="D164" s="6">
        <v>0.1869258132752621</v>
      </c>
    </row>
    <row r="165" ht="15.75" customHeight="1">
      <c r="A165" s="6" t="s">
        <v>48</v>
      </c>
      <c r="B165" s="6" t="s">
        <v>176</v>
      </c>
      <c r="C165" s="6" t="s">
        <v>10</v>
      </c>
      <c r="D165" s="6">
        <v>0.1863702996258811</v>
      </c>
    </row>
    <row r="166" ht="15.75" customHeight="1">
      <c r="A166" s="6" t="s">
        <v>48</v>
      </c>
      <c r="B166" s="6" t="s">
        <v>180</v>
      </c>
      <c r="C166" s="6" t="s">
        <v>10</v>
      </c>
      <c r="D166" s="6">
        <v>0.1841347043938226</v>
      </c>
    </row>
    <row r="167" ht="15.75" customHeight="1">
      <c r="A167" s="6" t="s">
        <v>48</v>
      </c>
      <c r="B167" s="6" t="s">
        <v>143</v>
      </c>
      <c r="C167" s="6" t="s">
        <v>7</v>
      </c>
      <c r="D167" s="6">
        <v>0.1785964110388189</v>
      </c>
    </row>
    <row r="168" ht="15.75" customHeight="1">
      <c r="A168" s="6" t="s">
        <v>48</v>
      </c>
      <c r="B168" s="6" t="s">
        <v>197</v>
      </c>
      <c r="C168" s="6" t="s">
        <v>16</v>
      </c>
      <c r="D168" s="6">
        <v>0.173511117724068</v>
      </c>
    </row>
    <row r="169" ht="15.75" customHeight="1">
      <c r="A169" s="6" t="s">
        <v>48</v>
      </c>
      <c r="B169" s="6" t="s">
        <v>193</v>
      </c>
      <c r="C169" s="6" t="s">
        <v>16</v>
      </c>
      <c r="D169" s="6">
        <v>0.1725932303285431</v>
      </c>
    </row>
    <row r="170" ht="15.75" customHeight="1">
      <c r="A170" s="6" t="s">
        <v>48</v>
      </c>
      <c r="B170" s="6" t="s">
        <v>182</v>
      </c>
      <c r="C170" s="6" t="s">
        <v>38</v>
      </c>
      <c r="D170" s="6">
        <v>0.1714764973129285</v>
      </c>
    </row>
    <row r="171" ht="15.75" customHeight="1">
      <c r="A171" s="6" t="s">
        <v>48</v>
      </c>
      <c r="B171" s="6" t="s">
        <v>169</v>
      </c>
      <c r="C171" s="6" t="s">
        <v>7</v>
      </c>
      <c r="D171" s="6">
        <v>0.1648051828600653</v>
      </c>
    </row>
    <row r="172" ht="15.75" customHeight="1">
      <c r="A172" s="6" t="s">
        <v>48</v>
      </c>
      <c r="B172" s="6" t="s">
        <v>188</v>
      </c>
      <c r="C172" s="6" t="s">
        <v>7</v>
      </c>
      <c r="D172" s="6">
        <v>0.163729304397495</v>
      </c>
    </row>
    <row r="173" ht="15.75" customHeight="1">
      <c r="A173" s="6" t="s">
        <v>48</v>
      </c>
      <c r="B173" s="6" t="s">
        <v>185</v>
      </c>
      <c r="C173" s="6" t="s">
        <v>16</v>
      </c>
      <c r="D173" s="6">
        <v>0.1628685525435798</v>
      </c>
    </row>
    <row r="174" ht="15.75" customHeight="1">
      <c r="A174" s="6" t="s">
        <v>48</v>
      </c>
      <c r="B174" s="6" t="s">
        <v>199</v>
      </c>
      <c r="C174" s="6" t="s">
        <v>10</v>
      </c>
      <c r="D174" s="6">
        <v>0.1587695816743711</v>
      </c>
    </row>
    <row r="175" ht="15.75" customHeight="1">
      <c r="A175" s="6" t="s">
        <v>48</v>
      </c>
      <c r="B175" s="6" t="s">
        <v>191</v>
      </c>
      <c r="C175" s="6" t="s">
        <v>16</v>
      </c>
      <c r="D175" s="6">
        <v>0.1564107948411934</v>
      </c>
    </row>
    <row r="176" ht="15.75" customHeight="1">
      <c r="A176" s="6" t="s">
        <v>48</v>
      </c>
      <c r="B176" s="6" t="s">
        <v>192</v>
      </c>
      <c r="C176" s="6" t="s">
        <v>16</v>
      </c>
      <c r="D176" s="6">
        <v>0.1517164835955773</v>
      </c>
    </row>
    <row r="177" ht="15.75" customHeight="1">
      <c r="A177" s="6" t="s">
        <v>48</v>
      </c>
      <c r="B177" s="6" t="s">
        <v>190</v>
      </c>
      <c r="C177" s="6" t="s">
        <v>16</v>
      </c>
      <c r="D177" s="6">
        <v>0.1495159720368136</v>
      </c>
    </row>
    <row r="178" ht="15.75" customHeight="1">
      <c r="A178" s="6" t="s">
        <v>48</v>
      </c>
      <c r="B178" s="6" t="s">
        <v>184</v>
      </c>
      <c r="C178" s="6" t="s">
        <v>16</v>
      </c>
      <c r="D178" s="6">
        <v>0.148216591200219</v>
      </c>
    </row>
    <row r="179" ht="15.75" customHeight="1">
      <c r="A179" s="6" t="s">
        <v>48</v>
      </c>
      <c r="B179" s="6" t="s">
        <v>177</v>
      </c>
      <c r="C179" s="6" t="s">
        <v>178</v>
      </c>
      <c r="D179" s="6">
        <v>0.1476308866215602</v>
      </c>
    </row>
    <row r="180" ht="15.75" customHeight="1">
      <c r="A180" s="6" t="s">
        <v>48</v>
      </c>
      <c r="B180" s="6" t="s">
        <v>186</v>
      </c>
      <c r="C180" s="6" t="s">
        <v>16</v>
      </c>
      <c r="D180" s="6">
        <v>0.1444016204364057</v>
      </c>
    </row>
    <row r="181" ht="15.75" customHeight="1">
      <c r="A181" s="6" t="s">
        <v>48</v>
      </c>
      <c r="B181" s="6" t="s">
        <v>168</v>
      </c>
      <c r="C181" s="6" t="s">
        <v>16</v>
      </c>
      <c r="D181" s="6">
        <v>0.1356390485914024</v>
      </c>
    </row>
    <row r="182" ht="15.75" customHeight="1">
      <c r="A182" s="6" t="s">
        <v>48</v>
      </c>
      <c r="B182" s="6" t="s">
        <v>205</v>
      </c>
      <c r="C182" s="6" t="s">
        <v>10</v>
      </c>
      <c r="D182" s="6">
        <v>0.1279030180929755</v>
      </c>
    </row>
    <row r="183" ht="15.75" customHeight="1">
      <c r="A183" s="6" t="s">
        <v>48</v>
      </c>
      <c r="B183" s="6" t="s">
        <v>208</v>
      </c>
      <c r="C183" s="6" t="s">
        <v>16</v>
      </c>
      <c r="D183" s="6">
        <v>0.1276005192473753</v>
      </c>
    </row>
    <row r="184" ht="15.75" customHeight="1">
      <c r="A184" s="6" t="s">
        <v>48</v>
      </c>
      <c r="B184" s="6" t="s">
        <v>198</v>
      </c>
      <c r="C184" s="6" t="s">
        <v>7</v>
      </c>
      <c r="D184" s="6">
        <v>0.1171092592758869</v>
      </c>
    </row>
    <row r="185" ht="15.75" customHeight="1">
      <c r="A185" s="6" t="s">
        <v>48</v>
      </c>
      <c r="B185" s="6" t="s">
        <v>200</v>
      </c>
      <c r="C185" s="6" t="s">
        <v>16</v>
      </c>
      <c r="D185" s="6">
        <v>0.1080170137847973</v>
      </c>
    </row>
    <row r="186" ht="15.75" customHeight="1">
      <c r="A186" s="6" t="s">
        <v>48</v>
      </c>
      <c r="B186" s="6" t="s">
        <v>202</v>
      </c>
      <c r="C186" s="6" t="s">
        <v>16</v>
      </c>
      <c r="D186" s="6">
        <v>0.1077571390277174</v>
      </c>
    </row>
    <row r="187" ht="15.75" customHeight="1">
      <c r="A187" s="6" t="s">
        <v>48</v>
      </c>
      <c r="B187" s="6" t="s">
        <v>212</v>
      </c>
      <c r="C187" s="6" t="s">
        <v>16</v>
      </c>
      <c r="D187" s="6">
        <v>0.0972988926318008</v>
      </c>
    </row>
    <row r="188" ht="15.75" customHeight="1">
      <c r="A188" s="6" t="s">
        <v>48</v>
      </c>
      <c r="B188" s="6" t="s">
        <v>189</v>
      </c>
      <c r="C188" s="6" t="s">
        <v>7</v>
      </c>
      <c r="D188" s="6">
        <v>0.0952262031198626</v>
      </c>
    </row>
    <row r="189" ht="15.75" customHeight="1">
      <c r="A189" s="6" t="s">
        <v>48</v>
      </c>
      <c r="B189" s="6" t="s">
        <v>187</v>
      </c>
      <c r="C189" s="6" t="s">
        <v>7</v>
      </c>
      <c r="D189" s="6">
        <v>0.094735669041909</v>
      </c>
    </row>
    <row r="190" ht="15.75" customHeight="1">
      <c r="A190" s="6" t="s">
        <v>48</v>
      </c>
      <c r="B190" s="6" t="s">
        <v>196</v>
      </c>
      <c r="C190" s="6" t="s">
        <v>16</v>
      </c>
      <c r="D190" s="6">
        <v>0.0911679991765872</v>
      </c>
    </row>
    <row r="191" ht="15.75" customHeight="1">
      <c r="A191" s="6" t="s">
        <v>48</v>
      </c>
      <c r="B191" s="6" t="s">
        <v>213</v>
      </c>
      <c r="C191" s="6" t="s">
        <v>16</v>
      </c>
      <c r="D191" s="6">
        <v>0.0895845581516895</v>
      </c>
    </row>
    <row r="192" ht="15.75" customHeight="1">
      <c r="A192" s="6" t="s">
        <v>48</v>
      </c>
      <c r="B192" s="6" t="s">
        <v>209</v>
      </c>
      <c r="C192" s="6" t="s">
        <v>10</v>
      </c>
      <c r="D192" s="6">
        <v>0.0877883388210393</v>
      </c>
    </row>
    <row r="193" ht="15.75" customHeight="1">
      <c r="A193" s="6" t="s">
        <v>48</v>
      </c>
      <c r="B193" s="6" t="s">
        <v>211</v>
      </c>
      <c r="C193" s="6" t="s">
        <v>16</v>
      </c>
      <c r="D193" s="6">
        <v>0.0828514357656005</v>
      </c>
    </row>
    <row r="194" ht="15.75" customHeight="1">
      <c r="A194" s="6" t="s">
        <v>48</v>
      </c>
      <c r="B194" s="6" t="s">
        <v>195</v>
      </c>
      <c r="C194" s="6" t="s">
        <v>16</v>
      </c>
      <c r="D194" s="6">
        <v>0.0763743635753447</v>
      </c>
    </row>
    <row r="195" ht="15.75" customHeight="1">
      <c r="A195" s="6" t="s">
        <v>48</v>
      </c>
      <c r="B195" s="6" t="s">
        <v>210</v>
      </c>
      <c r="C195" s="6" t="s">
        <v>10</v>
      </c>
      <c r="D195" s="6">
        <v>0.0669069415380832</v>
      </c>
    </row>
    <row r="196" ht="15.75" customHeight="1">
      <c r="A196" s="6" t="s">
        <v>48</v>
      </c>
      <c r="B196" s="6" t="s">
        <v>203</v>
      </c>
      <c r="C196" s="6" t="s">
        <v>16</v>
      </c>
      <c r="D196" s="6">
        <v>0.0630167389728879</v>
      </c>
    </row>
    <row r="197" ht="15.75" customHeight="1">
      <c r="A197" s="6" t="s">
        <v>48</v>
      </c>
      <c r="B197" s="6" t="s">
        <v>207</v>
      </c>
      <c r="C197" s="6" t="s">
        <v>7</v>
      </c>
      <c r="D197" s="6">
        <v>0.0504268765210519</v>
      </c>
    </row>
    <row r="198" ht="15.75" customHeight="1">
      <c r="A198" s="6" t="s">
        <v>48</v>
      </c>
      <c r="B198" s="6" t="s">
        <v>204</v>
      </c>
      <c r="C198" s="6" t="s">
        <v>16</v>
      </c>
      <c r="D198" s="6">
        <v>0.049040022347603</v>
      </c>
    </row>
    <row r="199" ht="15.75" customHeight="1">
      <c r="A199" s="6" t="s">
        <v>48</v>
      </c>
      <c r="B199" s="6" t="s">
        <v>201</v>
      </c>
      <c r="C199" s="6" t="s">
        <v>16</v>
      </c>
      <c r="D199" s="6">
        <v>0.0457974525582438</v>
      </c>
    </row>
    <row r="200" ht="15.75" customHeight="1">
      <c r="A200" s="6" t="s">
        <v>48</v>
      </c>
      <c r="B200" s="6" t="s">
        <v>216</v>
      </c>
      <c r="C200" s="6" t="s">
        <v>16</v>
      </c>
      <c r="D200" s="6">
        <v>0.0433397674489279</v>
      </c>
    </row>
    <row r="201" ht="15.75" customHeight="1">
      <c r="A201" s="6" t="s">
        <v>48</v>
      </c>
      <c r="B201" s="6" t="s">
        <v>214</v>
      </c>
      <c r="C201" s="6" t="s">
        <v>16</v>
      </c>
      <c r="D201" s="6">
        <v>0.0213956554328811</v>
      </c>
    </row>
    <row r="202" ht="15.75" customHeight="1">
      <c r="A202" s="6" t="s">
        <v>48</v>
      </c>
      <c r="B202" s="6" t="s">
        <v>215</v>
      </c>
      <c r="C202" s="6" t="s">
        <v>7</v>
      </c>
      <c r="D202" s="6">
        <v>0.0172913252765287</v>
      </c>
    </row>
    <row r="203" ht="15.75" customHeight="1">
      <c r="A203" s="6" t="s">
        <v>48</v>
      </c>
      <c r="B203" s="6" t="s">
        <v>222</v>
      </c>
      <c r="C203" s="6" t="s">
        <v>7</v>
      </c>
      <c r="D203" s="6">
        <v>0.0124070710226392</v>
      </c>
    </row>
    <row r="204" ht="15.75" customHeight="1">
      <c r="A204" s="6" t="s">
        <v>48</v>
      </c>
      <c r="B204" s="6" t="s">
        <v>217</v>
      </c>
      <c r="C204" s="6" t="s">
        <v>16</v>
      </c>
      <c r="D204" s="6">
        <v>-4.125050018821616E-5</v>
      </c>
    </row>
    <row r="205" ht="15.75" customHeight="1">
      <c r="A205" s="6" t="s">
        <v>48</v>
      </c>
      <c r="B205" s="6" t="s">
        <v>218</v>
      </c>
      <c r="C205" s="6" t="s">
        <v>16</v>
      </c>
      <c r="D205" s="6">
        <v>-4.841322256420104E-5</v>
      </c>
    </row>
    <row r="206" ht="15.75" customHeight="1">
      <c r="A206" s="6" t="s">
        <v>48</v>
      </c>
      <c r="B206" s="6" t="s">
        <v>219</v>
      </c>
      <c r="C206" s="6" t="s">
        <v>220</v>
      </c>
      <c r="D206" s="6">
        <v>-4.806299105823E-4</v>
      </c>
    </row>
    <row r="207" ht="15.75" customHeight="1">
      <c r="A207" s="6" t="s">
        <v>48</v>
      </c>
      <c r="B207" s="6" t="s">
        <v>221</v>
      </c>
      <c r="C207" s="6" t="s">
        <v>7</v>
      </c>
      <c r="D207" s="6">
        <v>-6.210162709702E-4</v>
      </c>
    </row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  <row r="1032" ht="15.75" customHeight="1"/>
    <row r="1033" ht="15.75" customHeight="1"/>
    <row r="1034" ht="15.75" customHeight="1"/>
    <row r="1035" ht="15.75" customHeight="1"/>
    <row r="1036" ht="15.75" customHeight="1"/>
    <row r="1037" ht="15.75" customHeight="1"/>
    <row r="1038" ht="15.75" customHeight="1"/>
    <row r="1039" ht="15.75" customHeight="1"/>
    <row r="1040" ht="15.75" customHeight="1"/>
    <row r="1041" ht="15.75" customHeight="1"/>
    <row r="1042" ht="15.75" customHeight="1"/>
    <row r="1043" ht="15.75" customHeight="1"/>
    <row r="1044" ht="15.75" customHeight="1"/>
    <row r="1045" ht="15.75" customHeight="1"/>
    <row r="1046" ht="15.75" customHeight="1"/>
    <row r="1047" ht="15.75" customHeight="1"/>
    <row r="1048" ht="15.75" customHeight="1"/>
    <row r="1049" ht="15.75" customHeight="1"/>
    <row r="1050" ht="15.75" customHeight="1"/>
    <row r="1051" ht="15.75" customHeight="1"/>
    <row r="1052" ht="15.75" customHeight="1"/>
    <row r="1053" ht="15.75" customHeight="1"/>
    <row r="1054" ht="15.75" customHeight="1"/>
    <row r="1055" ht="15.75" customHeight="1"/>
    <row r="1056" ht="15.75" customHeight="1"/>
    <row r="1057" ht="15.75" customHeight="1"/>
    <row r="1058" ht="15.75" customHeight="1"/>
    <row r="1059" ht="15.75" customHeight="1"/>
    <row r="1060" ht="15.75" customHeight="1"/>
    <row r="1061" ht="15.75" customHeight="1"/>
    <row r="1062" ht="15.75" customHeight="1"/>
    <row r="1063" ht="15.75" customHeight="1"/>
    <row r="1064" ht="15.75" customHeight="1"/>
    <row r="1065" ht="15.75" customHeight="1"/>
    <row r="1066" ht="15.75" customHeight="1"/>
    <row r="1067" ht="15.75" customHeight="1"/>
    <row r="1068" ht="15.75" customHeight="1"/>
    <row r="1069" ht="15.75" customHeight="1"/>
    <row r="1070" ht="15.75" customHeight="1"/>
    <row r="1071" ht="15.75" customHeight="1"/>
    <row r="1072" ht="15.75" customHeight="1"/>
    <row r="1073" ht="15.75" customHeight="1"/>
    <row r="1074" ht="15.75" customHeight="1"/>
    <row r="1075" ht="15.75" customHeight="1"/>
    <row r="1076" ht="15.75" customHeight="1"/>
    <row r="1077" ht="15.75" customHeight="1"/>
    <row r="1078" ht="15.75" customHeight="1"/>
    <row r="1079" ht="15.75" customHeight="1"/>
    <row r="1080" ht="15.75" customHeight="1"/>
    <row r="1081" ht="15.75" customHeight="1"/>
    <row r="1082" ht="15.75" customHeight="1"/>
    <row r="1083" ht="15.75" customHeight="1"/>
    <row r="1084" ht="15.75" customHeight="1"/>
    <row r="1085" ht="15.75" customHeight="1"/>
    <row r="1086" ht="15.75" customHeight="1"/>
    <row r="1087" ht="15.75" customHeight="1"/>
    <row r="1088" ht="15.75" customHeight="1"/>
    <row r="1089" ht="15.75" customHeight="1"/>
    <row r="1090" ht="15.75" customHeight="1"/>
    <row r="1091" ht="15.75" customHeight="1"/>
    <row r="1092" ht="15.75" customHeight="1"/>
    <row r="1093" ht="15.75" customHeight="1"/>
    <row r="1094" ht="15.75" customHeight="1"/>
    <row r="1095" ht="15.75" customHeight="1"/>
    <row r="1096" ht="15.75" customHeight="1"/>
    <row r="1097" ht="15.75" customHeight="1"/>
    <row r="1098" ht="15.75" customHeight="1"/>
    <row r="1099" ht="15.75" customHeight="1"/>
    <row r="1100" ht="15.75" customHeight="1"/>
    <row r="1101" ht="15.75" customHeight="1"/>
    <row r="1102" ht="15.75" customHeight="1"/>
    <row r="1103" ht="15.75" customHeight="1"/>
    <row r="1104" ht="15.75" customHeight="1"/>
    <row r="1105" ht="15.75" customHeight="1"/>
    <row r="1106" ht="15.75" customHeight="1"/>
    <row r="1107" ht="15.75" customHeight="1"/>
    <row r="1108" ht="15.75" customHeight="1"/>
    <row r="1109" ht="15.75" customHeight="1"/>
    <row r="1110" ht="15.75" customHeight="1"/>
    <row r="1111" ht="15.75" customHeight="1"/>
    <row r="1112" ht="15.75" customHeight="1"/>
    <row r="1113" ht="15.75" customHeight="1"/>
    <row r="1114" ht="15.75" customHeight="1"/>
    <row r="1115" ht="15.75" customHeight="1"/>
    <row r="1116" ht="15.75" customHeight="1"/>
    <row r="1117" ht="15.75" customHeight="1"/>
    <row r="1118" ht="15.75" customHeight="1"/>
    <row r="1119" ht="15.75" customHeight="1"/>
    <row r="1120" ht="15.75" customHeight="1"/>
    <row r="1121" ht="15.75" customHeight="1"/>
    <row r="1122" ht="15.75" customHeight="1"/>
    <row r="1123" ht="15.75" customHeight="1"/>
    <row r="1124" ht="15.75" customHeight="1"/>
    <row r="1125" ht="15.75" customHeight="1"/>
    <row r="1126" ht="15.75" customHeight="1"/>
    <row r="1127" ht="15.75" customHeight="1"/>
    <row r="1128" ht="15.75" customHeight="1"/>
    <row r="1129" ht="15.75" customHeight="1"/>
    <row r="1130" ht="15.75" customHeight="1"/>
    <row r="1131" ht="15.75" customHeight="1"/>
    <row r="1132" ht="15.75" customHeight="1"/>
    <row r="1133" ht="15.75" customHeight="1"/>
    <row r="1134" ht="15.75" customHeight="1"/>
    <row r="1135" ht="15.75" customHeight="1"/>
    <row r="1136" ht="15.75" customHeight="1"/>
    <row r="1137" ht="15.75" customHeight="1"/>
    <row r="1138" ht="15.75" customHeight="1"/>
    <row r="1139" ht="15.75" customHeight="1"/>
    <row r="1140" ht="15.75" customHeight="1"/>
    <row r="1141" ht="15.75" customHeight="1"/>
    <row r="1142" ht="15.75" customHeight="1"/>
    <row r="1143" ht="15.75" customHeight="1"/>
    <row r="1144" ht="15.75" customHeight="1"/>
    <row r="1145" ht="15.75" customHeight="1"/>
    <row r="1146" ht="15.75" customHeight="1"/>
    <row r="1147" ht="15.75" customHeight="1"/>
    <row r="1148" ht="15.75" customHeight="1"/>
    <row r="1149" ht="15.75" customHeight="1"/>
    <row r="1150" ht="15.75" customHeight="1"/>
    <row r="1151" ht="15.75" customHeight="1"/>
    <row r="1152" ht="15.75" customHeight="1"/>
    <row r="1153" ht="15.75" customHeight="1"/>
    <row r="1154" ht="15.75" customHeight="1"/>
    <row r="1155" ht="15.75" customHeight="1"/>
    <row r="1156" ht="15.75" customHeight="1"/>
    <row r="1157" ht="15.75" customHeight="1"/>
    <row r="1158" ht="15.75" customHeight="1"/>
    <row r="1159" ht="15.75" customHeight="1"/>
    <row r="1160" ht="15.75" customHeight="1"/>
    <row r="1161" ht="15.75" customHeight="1"/>
    <row r="1162" ht="15.75" customHeight="1"/>
    <row r="1163" ht="15.75" customHeight="1"/>
    <row r="1164" ht="15.75" customHeight="1"/>
    <row r="1165" ht="15.75" customHeight="1"/>
    <row r="1166" ht="15.75" customHeight="1"/>
    <row r="1167" ht="15.75" customHeight="1"/>
    <row r="1168" ht="15.75" customHeight="1"/>
    <row r="1169" ht="15.75" customHeight="1"/>
    <row r="1170" ht="15.75" customHeight="1"/>
    <row r="1171" ht="15.75" customHeight="1"/>
    <row r="1172" ht="15.75" customHeight="1"/>
    <row r="1173" ht="15.75" customHeight="1"/>
    <row r="1174" ht="15.75" customHeight="1"/>
    <row r="1175" ht="15.75" customHeight="1"/>
    <row r="1176" ht="15.75" customHeight="1"/>
    <row r="1177" ht="15.75" customHeight="1"/>
    <row r="1178" ht="15.75" customHeight="1"/>
    <row r="1179" ht="15.75" customHeight="1"/>
    <row r="1180" ht="15.75" customHeight="1"/>
    <row r="1181" ht="15.75" customHeight="1"/>
    <row r="1182" ht="15.75" customHeight="1"/>
    <row r="1183" ht="15.75" customHeight="1"/>
    <row r="1184" ht="15.75" customHeight="1"/>
    <row r="1185" ht="15.75" customHeight="1"/>
    <row r="1186" ht="15.75" customHeight="1"/>
    <row r="1187" ht="15.75" customHeight="1"/>
    <row r="1188" ht="15.75" customHeight="1"/>
    <row r="1189" ht="15.75" customHeight="1"/>
    <row r="1190" ht="15.75" customHeight="1"/>
    <row r="1191" ht="15.75" customHeight="1"/>
    <row r="1192" ht="15.75" customHeight="1"/>
    <row r="1193" ht="15.75" customHeight="1"/>
    <row r="1194" ht="15.75" customHeight="1"/>
    <row r="1195" ht="15.75" customHeight="1"/>
    <row r="1196" ht="15.75" customHeight="1"/>
    <row r="1197" ht="15.75" customHeight="1"/>
    <row r="1198" ht="15.75" customHeight="1"/>
    <row r="1199" ht="15.75" customHeight="1"/>
    <row r="1200" ht="15.75" customHeight="1"/>
    <row r="1201" ht="15.75" customHeight="1"/>
    <row r="1202" ht="15.75" customHeight="1"/>
    <row r="1203" ht="15.75" customHeight="1"/>
    <row r="1204" ht="15.75" customHeight="1"/>
    <row r="1205" ht="15.75" customHeight="1"/>
    <row r="1206" ht="15.75" customHeight="1"/>
    <row r="1207" ht="15.75" customHeight="1"/>
    <row r="1208" ht="15.75" customHeight="1"/>
    <row r="1209" ht="15.75" customHeight="1"/>
    <row r="1210" ht="15.75" customHeight="1"/>
    <row r="1211" ht="15.75" customHeight="1"/>
    <row r="1212" ht="15.75" customHeight="1"/>
    <row r="1213" ht="15.75" customHeight="1"/>
    <row r="1214" ht="15.75" customHeight="1"/>
    <row r="1215" ht="15.75" customHeight="1"/>
    <row r="1216" ht="15.75" customHeight="1"/>
    <row r="1217" ht="15.75" customHeight="1"/>
    <row r="1218" ht="15.75" customHeight="1"/>
    <row r="1219" ht="15.75" customHeight="1"/>
    <row r="1220" ht="15.75" customHeight="1"/>
    <row r="1221" ht="15.75" customHeight="1"/>
    <row r="1222" ht="15.75" customHeight="1"/>
    <row r="1223" ht="15.75" customHeight="1"/>
    <row r="1224" ht="15.75" customHeight="1"/>
    <row r="1225" ht="15.75" customHeight="1"/>
    <row r="1226" ht="15.75" customHeight="1"/>
    <row r="1227" ht="15.75" customHeight="1"/>
    <row r="1228" ht="15.75" customHeight="1"/>
    <row r="1229" ht="15.75" customHeight="1"/>
    <row r="1230" ht="15.75" customHeight="1"/>
    <row r="1231" ht="15.75" customHeight="1"/>
    <row r="1232" ht="15.75" customHeight="1"/>
    <row r="1233" ht="15.75" customHeight="1"/>
    <row r="1234" ht="15.75" customHeight="1"/>
    <row r="1235" ht="15.75" customHeight="1"/>
    <row r="1236" ht="15.75" customHeight="1"/>
    <row r="1237" ht="15.75" customHeight="1"/>
    <row r="1238" ht="15.75" customHeight="1"/>
    <row r="1239" ht="15.75" customHeight="1"/>
    <row r="1240" ht="15.75" customHeight="1"/>
    <row r="1241" ht="15.75" customHeight="1"/>
    <row r="1242" ht="15.75" customHeight="1"/>
    <row r="1243" ht="15.75" customHeight="1"/>
    <row r="1244" ht="15.75" customHeight="1"/>
    <row r="1245" ht="15.75" customHeight="1"/>
    <row r="1246" ht="15.75" customHeight="1"/>
    <row r="1247" ht="15.75" customHeight="1"/>
    <row r="1248" ht="15.75" customHeight="1"/>
    <row r="1249" ht="15.75" customHeight="1"/>
    <row r="1250" ht="15.75" customHeight="1"/>
    <row r="1251" ht="15.75" customHeight="1"/>
    <row r="1252" ht="15.75" customHeight="1"/>
    <row r="1253" ht="15.75" customHeight="1"/>
    <row r="1254" ht="15.75" customHeight="1"/>
    <row r="1255" ht="15.75" customHeight="1"/>
    <row r="1256" ht="15.75" customHeight="1"/>
    <row r="1257" ht="15.75" customHeight="1"/>
    <row r="1258" ht="15.75" customHeight="1"/>
    <row r="1259" ht="15.75" customHeight="1"/>
    <row r="1260" ht="15.75" customHeight="1"/>
    <row r="1261" ht="15.75" customHeight="1"/>
    <row r="1262" ht="15.75" customHeight="1"/>
    <row r="1263" ht="15.75" customHeight="1"/>
    <row r="1264" ht="15.75" customHeight="1"/>
    <row r="1265" ht="15.75" customHeight="1"/>
    <row r="1266" ht="15.75" customHeight="1"/>
    <row r="1267" ht="15.75" customHeight="1"/>
    <row r="1268" ht="15.75" customHeight="1"/>
    <row r="1269" ht="15.75" customHeight="1"/>
    <row r="1270" ht="15.75" customHeight="1"/>
    <row r="1271" ht="15.75" customHeight="1"/>
    <row r="1272" ht="15.75" customHeight="1"/>
    <row r="1273" ht="15.75" customHeight="1"/>
    <row r="1274" ht="15.75" customHeight="1"/>
    <row r="1275" ht="15.75" customHeight="1"/>
    <row r="1276" ht="15.75" customHeight="1"/>
    <row r="1277" ht="15.75" customHeight="1"/>
    <row r="1278" ht="15.75" customHeight="1"/>
    <row r="1279" ht="15.75" customHeight="1"/>
    <row r="1280" ht="15.75" customHeight="1"/>
    <row r="1281" ht="15.75" customHeight="1"/>
    <row r="1282" ht="15.75" customHeight="1"/>
    <row r="1283" ht="15.75" customHeight="1"/>
    <row r="1284" ht="15.75" customHeight="1"/>
    <row r="1285" ht="15.75" customHeight="1"/>
    <row r="1286" ht="15.75" customHeight="1"/>
    <row r="1287" ht="15.75" customHeight="1"/>
    <row r="1288" ht="15.75" customHeight="1"/>
    <row r="1289" ht="15.75" customHeight="1"/>
    <row r="1290" ht="15.75" customHeight="1"/>
    <row r="1291" ht="15.75" customHeight="1"/>
    <row r="1292" ht="15.75" customHeight="1"/>
    <row r="1293" ht="15.75" customHeight="1"/>
    <row r="1294" ht="15.75" customHeight="1"/>
    <row r="1295" ht="15.75" customHeight="1"/>
    <row r="1296" ht="15.75" customHeight="1"/>
    <row r="1297" ht="15.75" customHeight="1"/>
    <row r="1298" ht="15.75" customHeight="1"/>
    <row r="1299" ht="15.75" customHeight="1"/>
    <row r="1300" ht="15.75" customHeight="1"/>
    <row r="1301" ht="15.75" customHeight="1"/>
    <row r="1302" ht="15.75" customHeight="1"/>
    <row r="1303" ht="15.75" customHeight="1"/>
    <row r="1304" ht="15.75" customHeight="1"/>
    <row r="1305" ht="15.75" customHeight="1"/>
    <row r="1306" ht="15.75" customHeight="1"/>
    <row r="1307" ht="15.75" customHeight="1"/>
    <row r="1308" ht="15.75" customHeight="1"/>
    <row r="1309" ht="15.75" customHeight="1"/>
    <row r="1310" ht="15.75" customHeight="1"/>
    <row r="1311" ht="15.75" customHeight="1"/>
    <row r="1312" ht="15.75" customHeight="1"/>
    <row r="1313" ht="15.75" customHeight="1"/>
    <row r="1314" ht="15.75" customHeight="1"/>
    <row r="1315" ht="15.75" customHeight="1"/>
    <row r="1316" ht="15.75" customHeight="1"/>
    <row r="1317" ht="15.75" customHeight="1"/>
    <row r="1318" ht="15.75" customHeight="1"/>
    <row r="1319" ht="15.75" customHeight="1"/>
    <row r="1320" ht="15.75" customHeight="1"/>
    <row r="1321" ht="15.75" customHeight="1"/>
    <row r="1322" ht="15.75" customHeight="1"/>
    <row r="1323" ht="15.75" customHeight="1"/>
    <row r="1324" ht="15.75" customHeight="1"/>
    <row r="1325" ht="15.75" customHeight="1"/>
    <row r="1326" ht="15.75" customHeight="1"/>
    <row r="1327" ht="15.75" customHeight="1"/>
    <row r="1328" ht="15.75" customHeight="1"/>
    <row r="1329" ht="15.75" customHeight="1"/>
    <row r="1330" ht="15.75" customHeight="1"/>
    <row r="1331" ht="15.75" customHeight="1"/>
    <row r="1332" ht="15.75" customHeight="1"/>
    <row r="1333" ht="15.75" customHeight="1"/>
    <row r="1334" ht="15.75" customHeight="1"/>
    <row r="1335" ht="15.75" customHeight="1"/>
    <row r="1336" ht="15.75" customHeight="1"/>
    <row r="1337" ht="15.75" customHeight="1"/>
    <row r="1338" ht="15.75" customHeight="1"/>
    <row r="1339" ht="15.75" customHeight="1"/>
    <row r="1340" ht="15.75" customHeight="1"/>
    <row r="1341" ht="15.75" customHeight="1"/>
    <row r="1342" ht="15.75" customHeight="1"/>
    <row r="1343" ht="15.75" customHeight="1"/>
    <row r="1344" ht="15.75" customHeight="1"/>
    <row r="1345" ht="15.75" customHeight="1"/>
    <row r="1346" ht="15.75" customHeight="1"/>
    <row r="1347" ht="15.75" customHeight="1"/>
    <row r="1348" ht="15.75" customHeight="1"/>
    <row r="1349" ht="15.75" customHeight="1"/>
    <row r="1350" ht="15.75" customHeight="1"/>
    <row r="1351" ht="15.75" customHeight="1"/>
    <row r="1352" ht="15.75" customHeight="1"/>
    <row r="1353" ht="15.75" customHeight="1"/>
    <row r="1354" ht="15.75" customHeight="1"/>
    <row r="1355" ht="15.75" customHeight="1"/>
    <row r="1356" ht="15.75" customHeight="1"/>
    <row r="1357" ht="15.75" customHeight="1"/>
    <row r="1358" ht="15.75" customHeight="1"/>
    <row r="1359" ht="15.75" customHeight="1"/>
    <row r="1360" ht="15.75" customHeight="1"/>
    <row r="1361" ht="15.75" customHeight="1"/>
    <row r="1362" ht="15.75" customHeight="1"/>
    <row r="1363" ht="15.75" customHeight="1"/>
    <row r="1364" ht="15.75" customHeight="1"/>
    <row r="1365" ht="15.75" customHeight="1"/>
    <row r="1366" ht="15.75" customHeight="1"/>
    <row r="1367" ht="15.75" customHeight="1"/>
    <row r="1368" ht="15.75" customHeight="1"/>
    <row r="1369" ht="15.75" customHeight="1"/>
    <row r="1370" ht="15.75" customHeight="1"/>
    <row r="1371" ht="15.75" customHeight="1"/>
    <row r="1372" ht="15.75" customHeight="1"/>
    <row r="1373" ht="15.75" customHeight="1"/>
    <row r="1374" ht="15.75" customHeight="1"/>
    <row r="1375" ht="15.75" customHeight="1"/>
    <row r="1376" ht="15.75" customHeight="1"/>
    <row r="1377" ht="15.75" customHeight="1"/>
    <row r="1378" ht="15.75" customHeight="1"/>
    <row r="1379" ht="15.75" customHeight="1"/>
    <row r="1380" ht="15.75" customHeight="1"/>
    <row r="1381" ht="15.75" customHeight="1"/>
    <row r="1382" ht="15.75" customHeight="1"/>
    <row r="1383" ht="15.75" customHeight="1"/>
    <row r="1384" ht="15.75" customHeight="1"/>
    <row r="1385" ht="15.75" customHeight="1"/>
    <row r="1386" ht="15.75" customHeight="1"/>
    <row r="1387" ht="15.75" customHeight="1"/>
    <row r="1388" ht="15.75" customHeight="1"/>
    <row r="1389" ht="15.75" customHeight="1"/>
    <row r="1390" ht="15.75" customHeight="1"/>
    <row r="1391" ht="15.75" customHeight="1"/>
    <row r="1392" ht="15.75" customHeight="1"/>
    <row r="1393" ht="15.75" customHeight="1"/>
    <row r="1394" ht="15.75" customHeight="1"/>
    <row r="1395" ht="15.75" customHeight="1"/>
    <row r="1396" ht="15.75" customHeight="1"/>
    <row r="1397" ht="15.75" customHeight="1"/>
    <row r="1398" ht="15.75" customHeight="1"/>
    <row r="1399" ht="15.75" customHeight="1"/>
    <row r="1400" ht="15.75" customHeight="1"/>
    <row r="1401" ht="15.75" customHeight="1"/>
    <row r="1402" ht="15.75" customHeight="1"/>
    <row r="1403" ht="15.75" customHeight="1"/>
    <row r="1404" ht="15.75" customHeight="1"/>
    <row r="1405" ht="15.75" customHeight="1"/>
    <row r="1406" ht="15.75" customHeight="1"/>
    <row r="1407" ht="15.75" customHeight="1"/>
    <row r="1408" ht="15.75" customHeight="1"/>
    <row r="1409" ht="15.75" customHeight="1"/>
    <row r="1410" ht="15.75" customHeight="1"/>
    <row r="1411" ht="15.75" customHeight="1"/>
    <row r="1412" ht="15.75" customHeight="1"/>
    <row r="1413" ht="15.75" customHeight="1"/>
    <row r="1414" ht="15.75" customHeight="1"/>
    <row r="1415" ht="15.75" customHeight="1"/>
    <row r="1416" ht="15.75" customHeight="1"/>
    <row r="1417" ht="15.75" customHeight="1"/>
    <row r="1418" ht="15.75" customHeight="1"/>
    <row r="1419" ht="15.75" customHeight="1"/>
    <row r="1420" ht="15.75" customHeight="1"/>
    <row r="1421" ht="15.75" customHeight="1"/>
    <row r="1422" ht="15.75" customHeight="1"/>
    <row r="1423" ht="15.75" customHeight="1"/>
    <row r="1424" ht="15.75" customHeight="1"/>
    <row r="1425" ht="15.75" customHeight="1"/>
    <row r="1426" ht="15.75" customHeight="1"/>
    <row r="1427" ht="15.75" customHeight="1"/>
    <row r="1428" ht="15.75" customHeight="1"/>
    <row r="1429" ht="15.75" customHeight="1"/>
    <row r="1430" ht="15.75" customHeight="1"/>
    <row r="1431" ht="15.75" customHeight="1"/>
    <row r="1432" ht="15.75" customHeight="1"/>
    <row r="1433" ht="15.75" customHeight="1"/>
    <row r="1434" ht="15.75" customHeight="1"/>
    <row r="1435" ht="15.75" customHeight="1"/>
    <row r="1436" ht="15.75" customHeight="1"/>
    <row r="1437" ht="15.75" customHeight="1"/>
    <row r="1438" ht="15.75" customHeight="1"/>
    <row r="1439" ht="15.75" customHeight="1"/>
    <row r="1440" ht="15.75" customHeight="1"/>
    <row r="1441" ht="15.75" customHeight="1"/>
    <row r="1442" ht="15.75" customHeight="1"/>
    <row r="1443" ht="15.75" customHeight="1"/>
    <row r="1444" ht="15.75" customHeight="1"/>
    <row r="1445" ht="15.75" customHeight="1"/>
    <row r="1446" ht="15.75" customHeight="1"/>
    <row r="1447" ht="15.75" customHeight="1"/>
    <row r="1448" ht="15.75" customHeight="1"/>
    <row r="1449" ht="15.75" customHeight="1"/>
    <row r="1450" ht="15.75" customHeight="1"/>
    <row r="1451" ht="15.75" customHeight="1"/>
    <row r="1452" ht="15.75" customHeight="1"/>
    <row r="1453" ht="15.75" customHeight="1"/>
    <row r="1454" ht="15.75" customHeight="1"/>
    <row r="1455" ht="15.75" customHeight="1"/>
    <row r="1456" ht="15.75" customHeight="1"/>
    <row r="1457" ht="15.75" customHeight="1"/>
    <row r="1458" ht="15.75" customHeight="1"/>
    <row r="1459" ht="15.75" customHeight="1"/>
    <row r="1460" ht="15.75" customHeight="1"/>
    <row r="1461" ht="15.75" customHeight="1"/>
    <row r="1462" ht="15.75" customHeight="1"/>
    <row r="1463" ht="15.75" customHeight="1"/>
    <row r="1464" ht="15.75" customHeight="1"/>
    <row r="1465" ht="15.75" customHeight="1"/>
    <row r="1466" ht="15.75" customHeight="1"/>
    <row r="1467" ht="15.75" customHeight="1"/>
    <row r="1468" ht="15.75" customHeight="1"/>
    <row r="1469" ht="15.75" customHeight="1"/>
    <row r="1470" ht="15.75" customHeight="1"/>
    <row r="1471" ht="15.75" customHeight="1"/>
    <row r="1472" ht="15.75" customHeight="1"/>
    <row r="1473" ht="15.75" customHeight="1"/>
    <row r="1474" ht="15.75" customHeight="1"/>
    <row r="1475" ht="15.75" customHeight="1"/>
    <row r="1476" ht="15.75" customHeight="1"/>
    <row r="1477" ht="15.75" customHeight="1"/>
    <row r="1478" ht="15.75" customHeight="1"/>
    <row r="1479" ht="15.75" customHeight="1"/>
    <row r="1480" ht="15.75" customHeight="1"/>
    <row r="1481" ht="15.75" customHeight="1"/>
    <row r="1482" ht="15.75" customHeight="1"/>
    <row r="1483" ht="15.75" customHeight="1"/>
    <row r="1484" ht="15.75" customHeight="1"/>
    <row r="1485" ht="15.75" customHeight="1"/>
    <row r="1486" ht="15.75" customHeight="1"/>
    <row r="1487" ht="15.75" customHeight="1"/>
    <row r="1488" ht="15.75" customHeight="1"/>
    <row r="1489" ht="15.75" customHeight="1"/>
    <row r="1490" ht="15.75" customHeight="1"/>
    <row r="1491" ht="15.75" customHeight="1"/>
    <row r="1492" ht="15.75" customHeight="1"/>
    <row r="1493" ht="15.75" customHeight="1"/>
    <row r="1494" ht="15.75" customHeight="1"/>
    <row r="1495" ht="15.75" customHeight="1"/>
    <row r="1496" ht="15.75" customHeight="1"/>
    <row r="1497" ht="15.75" customHeight="1"/>
    <row r="1498" ht="15.75" customHeight="1"/>
    <row r="1499" ht="15.75" customHeight="1"/>
    <row r="1500" ht="15.75" customHeight="1"/>
    <row r="1501" ht="15.75" customHeight="1"/>
    <row r="1502" ht="15.75" customHeight="1"/>
    <row r="1503" ht="15.75" customHeight="1"/>
    <row r="1504" ht="15.75" customHeight="1"/>
    <row r="1505" ht="15.75" customHeight="1"/>
    <row r="1506" ht="15.75" customHeight="1"/>
    <row r="1507" ht="15.75" customHeight="1"/>
    <row r="1508" ht="15.75" customHeight="1"/>
    <row r="1509" ht="15.75" customHeight="1"/>
    <row r="1510" ht="15.75" customHeight="1"/>
    <row r="1511" ht="15.75" customHeight="1"/>
    <row r="1512" ht="15.75" customHeight="1"/>
    <row r="1513" ht="15.75" customHeight="1"/>
    <row r="1514" ht="15.75" customHeight="1"/>
    <row r="1515" ht="15.75" customHeight="1"/>
    <row r="1516" ht="15.75" customHeight="1"/>
    <row r="1517" ht="15.75" customHeight="1"/>
    <row r="1518" ht="15.75" customHeight="1"/>
    <row r="1519" ht="15.75" customHeight="1"/>
    <row r="1520" ht="15.75" customHeight="1"/>
    <row r="1521" ht="15.75" customHeight="1"/>
    <row r="1522" ht="15.75" customHeight="1"/>
    <row r="1523" ht="15.75" customHeight="1"/>
    <row r="1524" ht="15.75" customHeight="1"/>
    <row r="1525" ht="15.75" customHeight="1"/>
    <row r="1526" ht="15.75" customHeight="1"/>
    <row r="1527" ht="15.75" customHeight="1"/>
    <row r="1528" ht="15.75" customHeight="1"/>
    <row r="1529" ht="15.75" customHeight="1"/>
    <row r="1530" ht="15.75" customHeight="1"/>
    <row r="1531" ht="15.75" customHeight="1"/>
    <row r="1532" ht="15.75" customHeight="1"/>
    <row r="1533" ht="15.75" customHeight="1"/>
    <row r="1534" ht="15.75" customHeight="1"/>
    <row r="1535" ht="15.75" customHeight="1"/>
    <row r="1536" ht="15.75" customHeight="1"/>
    <row r="1537" ht="15.75" customHeight="1"/>
    <row r="1538" ht="15.75" customHeight="1"/>
    <row r="1539" ht="15.75" customHeight="1"/>
    <row r="1540" ht="15.75" customHeight="1"/>
    <row r="1541" ht="15.75" customHeight="1"/>
    <row r="1542" ht="15.75" customHeight="1"/>
    <row r="1543" ht="15.75" customHeight="1"/>
    <row r="1544" ht="15.75" customHeight="1"/>
    <row r="1545" ht="15.75" customHeight="1"/>
    <row r="1546" ht="15.75" customHeight="1"/>
    <row r="1547" ht="15.75" customHeight="1"/>
    <row r="1548" ht="15.75" customHeight="1"/>
    <row r="1549" ht="15.75" customHeight="1"/>
    <row r="1550" ht="15.75" customHeight="1"/>
    <row r="1551" ht="15.75" customHeight="1"/>
    <row r="1552" ht="15.75" customHeight="1"/>
    <row r="1553" ht="15.75" customHeight="1"/>
    <row r="1554" ht="15.75" customHeight="1"/>
    <row r="1555" ht="15.75" customHeight="1"/>
    <row r="1556" ht="15.75" customHeight="1"/>
    <row r="1557" ht="15.75" customHeight="1"/>
    <row r="1558" ht="15.75" customHeight="1"/>
    <row r="1559" ht="15.75" customHeight="1"/>
    <row r="1560" ht="15.75" customHeight="1"/>
    <row r="1561" ht="15.75" customHeight="1"/>
    <row r="1562" ht="15.75" customHeight="1"/>
    <row r="1563" ht="15.75" customHeight="1"/>
    <row r="1564" ht="15.75" customHeight="1"/>
    <row r="1565" ht="15.75" customHeight="1"/>
    <row r="1566" ht="15.75" customHeight="1"/>
    <row r="1567" ht="15.75" customHeight="1"/>
    <row r="1568" ht="15.75" customHeight="1"/>
    <row r="1569" ht="15.75" customHeight="1"/>
    <row r="1570" ht="15.75" customHeight="1"/>
    <row r="1571" ht="15.75" customHeight="1"/>
    <row r="1572" ht="15.75" customHeight="1"/>
    <row r="1573" ht="15.75" customHeight="1"/>
    <row r="1574" ht="15.75" customHeight="1"/>
    <row r="1575" ht="15.75" customHeight="1"/>
    <row r="1576" ht="15.75" customHeight="1"/>
    <row r="1577" ht="15.75" customHeight="1"/>
    <row r="1578" ht="15.75" customHeight="1"/>
    <row r="1579" ht="15.75" customHeight="1"/>
    <row r="1580" ht="15.75" customHeight="1"/>
    <row r="1581" ht="15.75" customHeight="1"/>
    <row r="1582" ht="15.75" customHeight="1"/>
    <row r="1583" ht="15.75" customHeight="1"/>
    <row r="1584" ht="15.75" customHeight="1"/>
    <row r="1585" ht="15.75" customHeight="1"/>
    <row r="1586" ht="15.75" customHeight="1"/>
    <row r="1587" ht="15.75" customHeight="1"/>
    <row r="1588" ht="15.75" customHeight="1"/>
    <row r="1589" ht="15.75" customHeight="1"/>
    <row r="1590" ht="15.75" customHeight="1"/>
    <row r="1591" ht="15.75" customHeight="1"/>
    <row r="1592" ht="15.75" customHeight="1"/>
    <row r="1593" ht="15.75" customHeight="1"/>
    <row r="1594" ht="15.75" customHeight="1"/>
    <row r="1595" ht="15.75" customHeight="1"/>
    <row r="1596" ht="15.75" customHeight="1"/>
    <row r="1597" ht="15.75" customHeight="1"/>
    <row r="1598" ht="15.75" customHeight="1"/>
    <row r="1599" ht="15.75" customHeight="1"/>
    <row r="1600" ht="15.75" customHeight="1"/>
    <row r="1601" ht="15.75" customHeight="1"/>
    <row r="1602" ht="15.75" customHeight="1"/>
    <row r="1603" ht="15.75" customHeight="1"/>
    <row r="1604" ht="15.75" customHeight="1"/>
    <row r="1605" ht="15.75" customHeight="1"/>
    <row r="1606" ht="15.75" customHeight="1"/>
    <row r="1607" ht="15.75" customHeight="1"/>
    <row r="1608" ht="15.75" customHeight="1"/>
    <row r="1609" ht="15.75" customHeight="1"/>
    <row r="1610" ht="15.75" customHeight="1"/>
    <row r="1611" ht="15.75" customHeight="1"/>
    <row r="1612" ht="15.75" customHeight="1"/>
    <row r="1613" ht="15.75" customHeight="1"/>
    <row r="1614" ht="15.75" customHeight="1"/>
    <row r="1615" ht="15.75" customHeight="1"/>
    <row r="1616" ht="15.75" customHeight="1"/>
    <row r="1617" ht="15.75" customHeight="1"/>
    <row r="1618" ht="15.75" customHeight="1"/>
    <row r="1619" ht="15.75" customHeight="1"/>
    <row r="1620" ht="15.75" customHeight="1"/>
    <row r="1621" ht="15.75" customHeight="1"/>
    <row r="1622" ht="15.75" customHeight="1"/>
    <row r="1623" ht="15.75" customHeight="1"/>
    <row r="1624" ht="15.75" customHeight="1"/>
    <row r="1625" ht="15.75" customHeight="1"/>
    <row r="1626" ht="15.75" customHeight="1"/>
    <row r="1627" ht="15.75" customHeight="1"/>
    <row r="1628" ht="15.75" customHeight="1"/>
    <row r="1629" ht="15.75" customHeight="1"/>
    <row r="1630" ht="15.75" customHeight="1"/>
    <row r="1631" ht="15.75" customHeight="1"/>
    <row r="1632" ht="15.75" customHeight="1"/>
    <row r="1633" ht="15.75" customHeight="1"/>
    <row r="1634" ht="15.75" customHeight="1"/>
    <row r="1635" ht="15.75" customHeight="1"/>
    <row r="1636" ht="15.75" customHeight="1"/>
    <row r="1637" ht="15.75" customHeight="1"/>
    <row r="1638" ht="15.75" customHeight="1"/>
    <row r="1639" ht="15.75" customHeight="1"/>
    <row r="1640" ht="15.75" customHeight="1"/>
    <row r="1641" ht="15.75" customHeight="1"/>
    <row r="1642" ht="15.75" customHeight="1"/>
    <row r="1643" ht="15.75" customHeight="1"/>
    <row r="1644" ht="15.75" customHeight="1"/>
    <row r="1645" ht="15.75" customHeight="1"/>
    <row r="1646" ht="15.75" customHeight="1"/>
    <row r="1647" ht="15.75" customHeight="1"/>
    <row r="1648" ht="15.75" customHeight="1"/>
    <row r="1649" ht="15.75" customHeight="1"/>
    <row r="1650" ht="15.75" customHeight="1"/>
    <row r="1651" ht="15.75" customHeight="1"/>
    <row r="1652" ht="15.75" customHeight="1"/>
    <row r="1653" ht="15.75" customHeight="1"/>
    <row r="1654" ht="15.75" customHeight="1"/>
    <row r="1655" ht="15.75" customHeight="1"/>
    <row r="1656" ht="15.75" customHeight="1"/>
    <row r="1657" ht="15.75" customHeight="1"/>
    <row r="1658" ht="15.75" customHeight="1"/>
    <row r="1659" ht="15.75" customHeight="1"/>
    <row r="1660" ht="15.75" customHeight="1"/>
    <row r="1661" ht="15.75" customHeight="1"/>
    <row r="1662" ht="15.75" customHeight="1"/>
    <row r="1663" ht="15.75" customHeight="1"/>
    <row r="1664" ht="15.75" customHeight="1"/>
    <row r="1665" ht="15.75" customHeight="1"/>
    <row r="1666" ht="15.75" customHeight="1"/>
    <row r="1667" ht="15.75" customHeight="1"/>
    <row r="1668" ht="15.75" customHeight="1"/>
    <row r="1669" ht="15.75" customHeight="1"/>
    <row r="1670" ht="15.75" customHeight="1"/>
    <row r="1671" ht="15.75" customHeight="1"/>
    <row r="1672" ht="15.75" customHeight="1"/>
    <row r="1673" ht="15.75" customHeight="1"/>
    <row r="1674" ht="15.75" customHeight="1"/>
    <row r="1675" ht="15.75" customHeight="1"/>
    <row r="1676" ht="15.75" customHeight="1"/>
    <row r="1677" ht="15.75" customHeight="1"/>
    <row r="1678" ht="15.75" customHeight="1"/>
    <row r="1679" ht="15.75" customHeight="1"/>
    <row r="1680" ht="15.75" customHeight="1"/>
    <row r="1681" ht="15.75" customHeight="1"/>
    <row r="1682" ht="15.75" customHeight="1"/>
    <row r="1683" ht="15.75" customHeight="1"/>
    <row r="1684" ht="15.75" customHeight="1"/>
    <row r="1685" ht="15.75" customHeight="1"/>
    <row r="1686" ht="15.75" customHeight="1"/>
    <row r="1687" ht="15.75" customHeight="1"/>
    <row r="1688" ht="15.75" customHeight="1"/>
    <row r="1689" ht="15.75" customHeight="1"/>
    <row r="1690" ht="15.75" customHeight="1"/>
    <row r="1691" ht="15.75" customHeight="1"/>
    <row r="1692" ht="15.75" customHeight="1"/>
    <row r="1693" ht="15.75" customHeight="1"/>
    <row r="1694" ht="15.75" customHeight="1"/>
    <row r="1695" ht="15.75" customHeight="1"/>
    <row r="1696" ht="15.75" customHeight="1"/>
    <row r="1697" ht="15.75" customHeight="1"/>
    <row r="1698" ht="15.75" customHeight="1"/>
    <row r="1699" ht="15.75" customHeight="1"/>
    <row r="1700" ht="15.75" customHeight="1"/>
    <row r="1701" ht="15.75" customHeight="1"/>
    <row r="1702" ht="15.75" customHeight="1"/>
    <row r="1703" ht="15.75" customHeight="1"/>
    <row r="1704" ht="15.75" customHeight="1"/>
    <row r="1705" ht="15.75" customHeight="1"/>
    <row r="1706" ht="15.75" customHeight="1"/>
    <row r="1707" ht="15.75" customHeight="1"/>
    <row r="1708" ht="15.75" customHeight="1"/>
    <row r="1709" ht="15.75" customHeight="1"/>
    <row r="1710" ht="15.75" customHeight="1"/>
    <row r="1711" ht="15.75" customHeight="1"/>
    <row r="1712" ht="15.75" customHeight="1"/>
    <row r="1713" ht="15.75" customHeight="1"/>
    <row r="1714" ht="15.75" customHeight="1"/>
    <row r="1715" ht="15.75" customHeight="1"/>
    <row r="1716" ht="15.75" customHeight="1"/>
    <row r="1717" ht="15.75" customHeight="1"/>
    <row r="1718" ht="15.75" customHeight="1"/>
    <row r="1719" ht="15.75" customHeight="1"/>
    <row r="1720" ht="15.75" customHeight="1"/>
    <row r="1721" ht="15.75" customHeight="1"/>
    <row r="1722" ht="15.75" customHeight="1"/>
    <row r="1723" ht="15.75" customHeight="1"/>
    <row r="1724" ht="15.75" customHeight="1"/>
    <row r="1725" ht="15.75" customHeight="1"/>
    <row r="1726" ht="15.75" customHeight="1"/>
    <row r="1727" ht="15.75" customHeight="1"/>
    <row r="1728" ht="15.75" customHeight="1"/>
    <row r="1729" ht="15.75" customHeight="1"/>
    <row r="1730" ht="15.75" customHeight="1"/>
    <row r="1731" ht="15.75" customHeight="1"/>
    <row r="1732" ht="15.75" customHeight="1"/>
    <row r="1733" ht="15.75" customHeight="1"/>
    <row r="1734" ht="15.75" customHeight="1"/>
    <row r="1735" ht="15.75" customHeight="1"/>
    <row r="1736" ht="15.75" customHeight="1"/>
    <row r="1737" ht="15.75" customHeight="1"/>
    <row r="1738" ht="15.75" customHeight="1"/>
    <row r="1739" ht="15.75" customHeight="1"/>
    <row r="1740" ht="15.75" customHeight="1"/>
    <row r="1741" ht="15.75" customHeight="1"/>
    <row r="1742" ht="15.75" customHeight="1"/>
    <row r="1743" ht="15.75" customHeight="1"/>
    <row r="1744" ht="15.75" customHeight="1"/>
    <row r="1745" ht="15.75" customHeight="1"/>
    <row r="1746" ht="15.75" customHeight="1"/>
    <row r="1747" ht="15.75" customHeight="1"/>
    <row r="1748" ht="15.75" customHeight="1"/>
    <row r="1749" ht="15.75" customHeight="1"/>
    <row r="1750" ht="15.75" customHeight="1"/>
    <row r="1751" ht="15.75" customHeight="1"/>
    <row r="1752" ht="15.75" customHeight="1"/>
    <row r="1753" ht="15.75" customHeight="1"/>
    <row r="1754" ht="15.75" customHeight="1"/>
    <row r="1755" ht="15.75" customHeight="1"/>
    <row r="1756" ht="15.75" customHeight="1"/>
    <row r="1757" ht="15.75" customHeight="1"/>
    <row r="1758" ht="15.75" customHeight="1"/>
    <row r="1759" ht="15.75" customHeight="1"/>
    <row r="1760" ht="15.75" customHeight="1"/>
    <row r="1761" ht="15.75" customHeight="1"/>
    <row r="1762" ht="15.75" customHeight="1"/>
    <row r="1763" ht="15.75" customHeight="1"/>
    <row r="1764" ht="15.75" customHeight="1"/>
    <row r="1765" ht="15.75" customHeight="1"/>
    <row r="1766" ht="15.75" customHeight="1"/>
    <row r="1767" ht="15.75" customHeight="1"/>
    <row r="1768" ht="15.75" customHeight="1"/>
    <row r="1769" ht="15.75" customHeight="1"/>
    <row r="1770" ht="15.75" customHeight="1"/>
    <row r="1771" ht="15.75" customHeight="1"/>
    <row r="1772" ht="15.75" customHeight="1"/>
    <row r="1773" ht="15.75" customHeight="1"/>
    <row r="1774" ht="15.75" customHeight="1"/>
    <row r="1775" ht="15.75" customHeight="1"/>
    <row r="1776" ht="15.75" customHeight="1"/>
    <row r="1777" ht="15.75" customHeight="1"/>
    <row r="1778" ht="15.75" customHeight="1"/>
    <row r="1779" ht="15.75" customHeight="1"/>
    <row r="1780" ht="15.75" customHeight="1"/>
    <row r="1781" ht="15.75" customHeight="1"/>
    <row r="1782" ht="15.75" customHeight="1"/>
    <row r="1783" ht="15.75" customHeight="1"/>
    <row r="1784" ht="15.75" customHeight="1"/>
    <row r="1785" ht="15.75" customHeight="1"/>
    <row r="1786" ht="15.75" customHeight="1"/>
    <row r="1787" ht="15.75" customHeight="1"/>
    <row r="1788" ht="15.75" customHeight="1"/>
    <row r="1789" ht="15.75" customHeight="1"/>
    <row r="1790" ht="15.75" customHeight="1"/>
    <row r="1791" ht="15.75" customHeight="1"/>
    <row r="1792" ht="15.75" customHeight="1"/>
    <row r="1793" ht="15.75" customHeight="1"/>
    <row r="1794" ht="15.75" customHeight="1"/>
    <row r="1795" ht="15.75" customHeight="1"/>
    <row r="1796" ht="15.75" customHeight="1"/>
    <row r="1797" ht="15.75" customHeight="1"/>
    <row r="1798" ht="15.75" customHeight="1"/>
    <row r="1799" ht="15.75" customHeight="1"/>
    <row r="1800" ht="15.75" customHeight="1"/>
    <row r="1801" ht="15.75" customHeight="1"/>
    <row r="1802" ht="15.75" customHeight="1"/>
    <row r="1803" ht="15.75" customHeight="1"/>
    <row r="1804" ht="15.75" customHeight="1"/>
    <row r="1805" ht="15.75" customHeight="1"/>
    <row r="1806" ht="15.75" customHeight="1"/>
    <row r="1807" ht="15.75" customHeight="1"/>
    <row r="1808" ht="15.75" customHeight="1"/>
    <row r="1809" ht="15.75" customHeight="1"/>
    <row r="1810" ht="15.75" customHeight="1"/>
    <row r="1811" ht="15.75" customHeight="1"/>
    <row r="1812" ht="15.75" customHeight="1"/>
    <row r="1813" ht="15.75" customHeight="1"/>
    <row r="1814" ht="15.75" customHeight="1"/>
    <row r="1815" ht="15.75" customHeight="1"/>
    <row r="1816" ht="15.75" customHeight="1"/>
    <row r="1817" ht="15.75" customHeight="1"/>
    <row r="1818" ht="15.75" customHeight="1"/>
    <row r="1819" ht="15.75" customHeight="1"/>
    <row r="1820" ht="15.75" customHeight="1"/>
    <row r="1821" ht="15.75" customHeight="1"/>
    <row r="1822" ht="15.75" customHeight="1"/>
    <row r="1823" ht="15.75" customHeight="1"/>
    <row r="1824" ht="15.75" customHeight="1"/>
    <row r="1825" ht="15.75" customHeight="1"/>
    <row r="1826" ht="15.75" customHeight="1"/>
    <row r="1827" ht="15.75" customHeight="1"/>
    <row r="1828" ht="15.75" customHeight="1"/>
    <row r="1829" ht="15.75" customHeight="1"/>
    <row r="1830" ht="15.75" customHeight="1"/>
    <row r="1831" ht="15.75" customHeight="1"/>
    <row r="1832" ht="15.75" customHeight="1"/>
    <row r="1833" ht="15.75" customHeight="1"/>
    <row r="1834" ht="15.75" customHeight="1"/>
    <row r="1835" ht="15.75" customHeight="1"/>
    <row r="1836" ht="15.75" customHeight="1"/>
    <row r="1837" ht="15.75" customHeight="1"/>
    <row r="1838" ht="15.75" customHeight="1"/>
    <row r="1839" ht="15.75" customHeight="1"/>
    <row r="1840" ht="15.75" customHeight="1"/>
    <row r="1841" ht="15.75" customHeight="1"/>
    <row r="1842" ht="15.75" customHeight="1"/>
    <row r="1843" ht="15.75" customHeight="1"/>
    <row r="1844" ht="15.75" customHeight="1"/>
    <row r="1845" ht="15.75" customHeight="1"/>
    <row r="1846" ht="15.75" customHeight="1"/>
    <row r="1847" ht="15.75" customHeight="1"/>
    <row r="1848" ht="15.75" customHeight="1"/>
    <row r="1849" ht="15.75" customHeight="1"/>
    <row r="1850" ht="15.75" customHeight="1"/>
    <row r="1851" ht="15.75" customHeight="1"/>
    <row r="1852" ht="15.75" customHeight="1"/>
    <row r="1853" ht="15.75" customHeight="1"/>
    <row r="1854" ht="15.75" customHeight="1"/>
    <row r="1855" ht="15.75" customHeight="1"/>
    <row r="1856" ht="15.75" customHeight="1"/>
    <row r="1857" ht="15.75" customHeight="1"/>
    <row r="1858" ht="15.75" customHeight="1"/>
    <row r="1859" ht="15.75" customHeight="1"/>
    <row r="1860" ht="15.75" customHeight="1"/>
    <row r="1861" ht="15.75" customHeight="1"/>
    <row r="1862" ht="15.75" customHeight="1"/>
    <row r="1863" ht="15.75" customHeight="1"/>
    <row r="1864" ht="15.75" customHeight="1"/>
    <row r="1865" ht="15.75" customHeight="1"/>
    <row r="1866" ht="15.75" customHeight="1"/>
    <row r="1867" ht="15.75" customHeight="1"/>
    <row r="1868" ht="15.75" customHeight="1"/>
    <row r="1869" ht="15.75" customHeight="1"/>
    <row r="1870" ht="15.75" customHeight="1"/>
    <row r="1871" ht="15.75" customHeight="1"/>
    <row r="1872" ht="15.75" customHeight="1"/>
    <row r="1873" ht="15.75" customHeight="1"/>
    <row r="1874" ht="15.75" customHeight="1"/>
    <row r="1875" ht="15.75" customHeight="1"/>
    <row r="1876" ht="15.75" customHeight="1"/>
    <row r="1877" ht="15.75" customHeight="1"/>
    <row r="1878" ht="15.75" customHeight="1"/>
    <row r="1879" ht="15.75" customHeight="1"/>
    <row r="1880" ht="15.75" customHeight="1"/>
    <row r="1881" ht="15.75" customHeight="1"/>
    <row r="1882" ht="15.75" customHeight="1"/>
    <row r="1883" ht="15.75" customHeight="1"/>
    <row r="1884" ht="15.75" customHeight="1"/>
    <row r="1885" ht="15.75" customHeight="1"/>
    <row r="1886" ht="15.75" customHeight="1"/>
    <row r="1887" ht="15.75" customHeight="1"/>
    <row r="1888" ht="15.75" customHeight="1"/>
    <row r="1889" ht="15.75" customHeight="1"/>
    <row r="1890" ht="15.75" customHeight="1"/>
    <row r="1891" ht="15.75" customHeight="1"/>
    <row r="1892" ht="15.75" customHeight="1"/>
    <row r="1893" ht="15.75" customHeight="1"/>
    <row r="1894" ht="15.75" customHeight="1"/>
    <row r="1895" ht="15.75" customHeight="1"/>
    <row r="1896" ht="15.75" customHeight="1"/>
    <row r="1897" ht="15.75" customHeight="1"/>
    <row r="1898" ht="15.75" customHeight="1"/>
    <row r="1899" ht="15.75" customHeight="1"/>
    <row r="1900" ht="15.75" customHeight="1"/>
    <row r="1901" ht="15.75" customHeight="1"/>
    <row r="1902" ht="15.75" customHeight="1"/>
    <row r="1903" ht="15.75" customHeight="1"/>
    <row r="1904" ht="15.75" customHeight="1"/>
    <row r="1905" ht="15.75" customHeight="1"/>
    <row r="1906" ht="15.75" customHeight="1"/>
    <row r="1907" ht="15.75" customHeight="1"/>
    <row r="1908" ht="15.75" customHeight="1"/>
    <row r="1909" ht="15.75" customHeight="1"/>
    <row r="1910" ht="15.75" customHeight="1"/>
    <row r="1911" ht="15.75" customHeight="1"/>
    <row r="1912" ht="15.75" customHeight="1"/>
    <row r="1913" ht="15.75" customHeight="1"/>
    <row r="1914" ht="15.75" customHeight="1"/>
    <row r="1915" ht="15.75" customHeight="1"/>
    <row r="1916" ht="15.75" customHeight="1"/>
    <row r="1917" ht="15.75" customHeight="1"/>
    <row r="1918" ht="15.75" customHeight="1"/>
    <row r="1919" ht="15.75" customHeight="1"/>
    <row r="1920" ht="15.75" customHeight="1"/>
    <row r="1921" ht="15.75" customHeight="1"/>
    <row r="1922" ht="15.75" customHeight="1"/>
    <row r="1923" ht="15.75" customHeight="1"/>
    <row r="1924" ht="15.75" customHeight="1"/>
    <row r="1925" ht="15.75" customHeight="1"/>
    <row r="1926" ht="15.75" customHeight="1"/>
    <row r="1927" ht="15.75" customHeight="1"/>
    <row r="1928" ht="15.75" customHeight="1"/>
    <row r="1929" ht="15.75" customHeight="1"/>
    <row r="1930" ht="15.75" customHeight="1"/>
    <row r="1931" ht="15.75" customHeight="1"/>
    <row r="1932" ht="15.75" customHeight="1"/>
    <row r="1933" ht="15.75" customHeight="1"/>
    <row r="1934" ht="15.75" customHeight="1"/>
    <row r="1935" ht="15.75" customHeight="1"/>
    <row r="1936" ht="15.75" customHeight="1"/>
    <row r="1937" ht="15.75" customHeight="1"/>
    <row r="1938" ht="15.75" customHeight="1"/>
    <row r="1939" ht="15.75" customHeight="1"/>
    <row r="1940" ht="15.75" customHeight="1"/>
    <row r="1941" ht="15.75" customHeight="1"/>
    <row r="1942" ht="15.75" customHeight="1"/>
    <row r="1943" ht="15.75" customHeight="1"/>
    <row r="1944" ht="15.75" customHeight="1"/>
    <row r="1945" ht="15.75" customHeight="1"/>
    <row r="1946" ht="15.75" customHeight="1"/>
    <row r="1947" ht="15.75" customHeight="1"/>
    <row r="1948" ht="15.75" customHeight="1"/>
    <row r="1949" ht="15.75" customHeight="1"/>
    <row r="1950" ht="15.75" customHeight="1"/>
    <row r="1951" ht="15.75" customHeight="1"/>
    <row r="1952" ht="15.75" customHeight="1"/>
    <row r="1953" ht="15.75" customHeight="1"/>
    <row r="1954" ht="15.75" customHeight="1"/>
    <row r="1955" ht="15.75" customHeight="1"/>
    <row r="1956" ht="15.75" customHeight="1"/>
    <row r="1957" ht="15.75" customHeight="1"/>
    <row r="1958" ht="15.75" customHeight="1"/>
    <row r="1959" ht="15.75" customHeight="1"/>
    <row r="1960" ht="15.75" customHeight="1"/>
    <row r="1961" ht="15.75" customHeight="1"/>
    <row r="1962" ht="15.75" customHeight="1"/>
    <row r="1963" ht="15.75" customHeight="1"/>
    <row r="1964" ht="15.75" customHeight="1"/>
    <row r="1965" ht="15.75" customHeight="1"/>
    <row r="1966" ht="15.75" customHeight="1"/>
    <row r="1967" ht="15.75" customHeight="1"/>
    <row r="1968" ht="15.75" customHeight="1"/>
    <row r="1969" ht="15.75" customHeight="1"/>
    <row r="1970" ht="15.75" customHeight="1"/>
    <row r="1971" ht="15.75" customHeight="1"/>
    <row r="1972" ht="15.75" customHeight="1"/>
    <row r="1973" ht="15.75" customHeight="1"/>
    <row r="1974" ht="15.75" customHeight="1"/>
    <row r="1975" ht="15.75" customHeight="1"/>
    <row r="1976" ht="15.75" customHeight="1"/>
    <row r="1977" ht="15.75" customHeight="1"/>
    <row r="1978" ht="15.75" customHeight="1"/>
    <row r="1979" ht="15.75" customHeight="1"/>
    <row r="1980" ht="15.75" customHeight="1"/>
    <row r="1981" ht="15.75" customHeight="1"/>
    <row r="1982" ht="15.75" customHeight="1"/>
    <row r="1983" ht="15.75" customHeight="1"/>
    <row r="1984" ht="15.75" customHeight="1"/>
    <row r="1985" ht="15.75" customHeight="1"/>
    <row r="1986" ht="15.75" customHeight="1"/>
    <row r="1987" ht="15.75" customHeight="1"/>
    <row r="1988" ht="15.75" customHeight="1"/>
    <row r="1989" ht="15.75" customHeight="1"/>
    <row r="1990" ht="15.75" customHeight="1"/>
    <row r="1991" ht="15.75" customHeight="1"/>
    <row r="1992" ht="15.75" customHeight="1"/>
    <row r="1993" ht="15.75" customHeight="1"/>
    <row r="1994" ht="15.75" customHeight="1"/>
    <row r="1995" ht="15.75" customHeight="1"/>
    <row r="1996" ht="15.75" customHeight="1"/>
    <row r="1997" ht="15.75" customHeight="1"/>
    <row r="1998" ht="15.75" customHeight="1"/>
    <row r="1999" ht="15.75" customHeight="1"/>
    <row r="2000" ht="15.75" customHeight="1"/>
    <row r="2001" ht="15.75" customHeight="1"/>
    <row r="2002" ht="15.75" customHeight="1"/>
    <row r="2003" ht="15.75" customHeight="1"/>
    <row r="2004" ht="15.75" customHeight="1"/>
    <row r="2005" ht="15.75" customHeight="1"/>
    <row r="2006" ht="15.75" customHeight="1"/>
    <row r="2007" ht="15.75" customHeight="1"/>
    <row r="2008" ht="15.75" customHeight="1"/>
    <row r="2009" ht="15.75" customHeight="1"/>
    <row r="2010" ht="15.75" customHeight="1"/>
    <row r="2011" ht="15.75" customHeight="1"/>
    <row r="2012" ht="15.75" customHeight="1"/>
    <row r="2013" ht="15.75" customHeight="1"/>
    <row r="2014" ht="15.75" customHeight="1"/>
    <row r="2015" ht="15.75" customHeight="1"/>
    <row r="2016" ht="15.75" customHeight="1"/>
    <row r="2017" ht="15.75" customHeight="1"/>
    <row r="2018" ht="15.75" customHeight="1"/>
    <row r="2019" ht="15.75" customHeight="1"/>
    <row r="2020" ht="15.75" customHeight="1"/>
    <row r="2021" ht="15.75" customHeight="1"/>
    <row r="2022" ht="15.75" customHeight="1"/>
    <row r="2023" ht="15.75" customHeight="1"/>
    <row r="2024" ht="15.75" customHeight="1"/>
    <row r="2025" ht="15.75" customHeight="1"/>
    <row r="2026" ht="15.75" customHeight="1"/>
    <row r="2027" ht="15.75" customHeight="1"/>
    <row r="2028" ht="15.75" customHeight="1"/>
    <row r="2029" ht="15.75" customHeight="1"/>
    <row r="2030" ht="15.75" customHeight="1"/>
    <row r="2031" ht="15.75" customHeight="1"/>
    <row r="2032" ht="15.75" customHeight="1"/>
    <row r="2033" ht="15.75" customHeight="1"/>
    <row r="2034" ht="15.75" customHeight="1"/>
    <row r="2035" ht="15.75" customHeight="1"/>
    <row r="2036" ht="15.75" customHeight="1"/>
    <row r="2037" ht="15.75" customHeight="1"/>
    <row r="2038" ht="15.75" customHeight="1"/>
    <row r="2039" ht="15.75" customHeight="1"/>
    <row r="2040" ht="15.75" customHeight="1"/>
    <row r="2041" ht="15.75" customHeight="1"/>
    <row r="2042" ht="15.75" customHeight="1"/>
    <row r="2043" ht="15.75" customHeight="1"/>
    <row r="2044" ht="15.75" customHeight="1"/>
    <row r="2045" ht="15.75" customHeight="1"/>
    <row r="2046" ht="15.75" customHeight="1"/>
    <row r="2047" ht="15.75" customHeight="1"/>
    <row r="2048" ht="15.75" customHeight="1"/>
    <row r="2049" ht="15.75" customHeight="1"/>
    <row r="2050" ht="15.75" customHeight="1"/>
    <row r="2051" ht="15.75" customHeight="1"/>
    <row r="2052" ht="15.75" customHeight="1"/>
    <row r="2053" ht="15.75" customHeight="1"/>
    <row r="2054" ht="15.75" customHeight="1"/>
    <row r="2055" ht="15.75" customHeight="1"/>
    <row r="2056" ht="15.75" customHeight="1"/>
    <row r="2057" ht="15.75" customHeight="1"/>
    <row r="2058" ht="15.75" customHeight="1"/>
    <row r="2059" ht="15.75" customHeight="1"/>
    <row r="2060" ht="15.75" customHeight="1"/>
    <row r="2061" ht="15.75" customHeight="1"/>
    <row r="2062" ht="15.75" customHeight="1"/>
    <row r="2063" ht="15.75" customHeight="1"/>
    <row r="2064" ht="15.75" customHeight="1"/>
    <row r="2065" ht="15.75" customHeight="1"/>
    <row r="2066" ht="15.75" customHeight="1"/>
    <row r="2067" ht="15.75" customHeight="1"/>
    <row r="2068" ht="15.75" customHeight="1"/>
    <row r="2069" ht="15.75" customHeight="1"/>
    <row r="2070" ht="15.75" customHeight="1"/>
    <row r="2071" ht="15.75" customHeight="1"/>
    <row r="2072" ht="15.75" customHeight="1"/>
    <row r="2073" ht="15.75" customHeight="1"/>
    <row r="2074" ht="15.75" customHeight="1"/>
    <row r="2075" ht="15.75" customHeight="1"/>
    <row r="2076" ht="15.75" customHeight="1"/>
    <row r="2077" ht="15.75" customHeight="1"/>
    <row r="2078" ht="15.75" customHeight="1"/>
    <row r="2079" ht="15.75" customHeight="1"/>
    <row r="2080" ht="15.75" customHeight="1"/>
    <row r="2081" ht="15.75" customHeight="1"/>
    <row r="2082" ht="15.75" customHeight="1"/>
    <row r="2083" ht="15.75" customHeight="1"/>
    <row r="2084" ht="15.75" customHeight="1"/>
    <row r="2085" ht="15.75" customHeight="1"/>
    <row r="2086" ht="15.75" customHeight="1"/>
    <row r="2087" ht="15.75" customHeight="1"/>
    <row r="2088" ht="15.75" customHeight="1"/>
    <row r="2089" ht="15.75" customHeight="1"/>
    <row r="2090" ht="15.75" customHeight="1"/>
    <row r="2091" ht="15.75" customHeight="1"/>
    <row r="2092" ht="15.75" customHeight="1"/>
    <row r="2093" ht="15.75" customHeight="1"/>
    <row r="2094" ht="15.75" customHeight="1"/>
    <row r="2095" ht="15.75" customHeight="1"/>
    <row r="2096" ht="15.75" customHeight="1"/>
    <row r="2097" ht="15.75" customHeight="1"/>
    <row r="2098" ht="15.75" customHeight="1"/>
    <row r="2099" ht="15.75" customHeight="1"/>
    <row r="2100" ht="15.75" customHeight="1"/>
    <row r="2101" ht="15.75" customHeight="1"/>
    <row r="2102" ht="15.75" customHeight="1"/>
    <row r="2103" ht="15.75" customHeight="1"/>
    <row r="2104" ht="15.75" customHeight="1"/>
    <row r="2105" ht="15.75" customHeight="1"/>
    <row r="2106" ht="15.75" customHeight="1"/>
    <row r="2107" ht="15.75" customHeight="1"/>
    <row r="2108" ht="15.75" customHeight="1"/>
    <row r="2109" ht="15.75" customHeight="1"/>
    <row r="2110" ht="15.75" customHeight="1"/>
    <row r="2111" ht="15.75" customHeight="1"/>
    <row r="2112" ht="15.75" customHeight="1"/>
    <row r="2113" ht="15.75" customHeight="1"/>
    <row r="2114" ht="15.75" customHeight="1"/>
    <row r="2115" ht="15.75" customHeight="1"/>
    <row r="2116" ht="15.75" customHeight="1"/>
    <row r="2117" ht="15.75" customHeight="1"/>
    <row r="2118" ht="15.75" customHeight="1"/>
    <row r="2119" ht="15.75" customHeight="1"/>
    <row r="2120" ht="15.75" customHeight="1"/>
    <row r="2121" ht="15.75" customHeight="1"/>
    <row r="2122" ht="15.75" customHeight="1"/>
    <row r="2123" ht="15.75" customHeight="1"/>
    <row r="2124" ht="15.75" customHeight="1"/>
    <row r="2125" ht="15.75" customHeight="1"/>
    <row r="2126" ht="15.75" customHeight="1"/>
    <row r="2127" ht="15.75" customHeight="1"/>
    <row r="2128" ht="15.75" customHeight="1"/>
    <row r="2129" ht="15.75" customHeight="1"/>
    <row r="2130" ht="15.75" customHeight="1"/>
    <row r="2131" ht="15.75" customHeight="1"/>
    <row r="2132" ht="15.75" customHeight="1"/>
    <row r="2133" ht="15.75" customHeight="1"/>
    <row r="2134" ht="15.75" customHeight="1"/>
    <row r="2135" ht="15.75" customHeight="1"/>
    <row r="2136" ht="15.75" customHeight="1"/>
    <row r="2137" ht="15.75" customHeight="1"/>
    <row r="2138" ht="15.75" customHeight="1"/>
    <row r="2139" ht="15.75" customHeight="1"/>
    <row r="2140" ht="15.75" customHeight="1"/>
    <row r="2141" ht="15.75" customHeight="1"/>
    <row r="2142" ht="15.75" customHeight="1"/>
    <row r="2143" ht="15.75" customHeight="1"/>
    <row r="2144" ht="15.75" customHeight="1"/>
    <row r="2145" ht="15.75" customHeight="1"/>
    <row r="2146" ht="15.75" customHeight="1"/>
    <row r="2147" ht="15.75" customHeight="1"/>
    <row r="2148" ht="15.75" customHeight="1"/>
    <row r="2149" ht="15.75" customHeight="1"/>
    <row r="2150" ht="15.75" customHeight="1"/>
    <row r="2151" ht="15.75" customHeight="1"/>
    <row r="2152" ht="15.75" customHeight="1"/>
    <row r="2153" ht="15.75" customHeight="1"/>
    <row r="2154" ht="15.75" customHeight="1"/>
    <row r="2155" ht="15.75" customHeight="1"/>
    <row r="2156" ht="15.75" customHeight="1"/>
    <row r="2157" ht="15.75" customHeight="1"/>
    <row r="2158" ht="15.75" customHeight="1"/>
    <row r="2159" ht="15.75" customHeight="1"/>
    <row r="2160" ht="15.75" customHeight="1"/>
    <row r="2161" ht="15.75" customHeight="1"/>
    <row r="2162" ht="15.75" customHeight="1"/>
    <row r="2163" ht="15.75" customHeight="1"/>
    <row r="2164" ht="15.75" customHeight="1"/>
    <row r="2165" ht="15.75" customHeight="1"/>
    <row r="2166" ht="15.75" customHeight="1"/>
    <row r="2167" ht="15.75" customHeight="1"/>
    <row r="2168" ht="15.75" customHeight="1"/>
    <row r="2169" ht="15.75" customHeight="1"/>
    <row r="2170" ht="15.75" customHeight="1"/>
    <row r="2171" ht="15.75" customHeight="1"/>
    <row r="2172" ht="15.75" customHeight="1"/>
    <row r="2173" ht="15.75" customHeight="1"/>
    <row r="2174" ht="15.75" customHeight="1"/>
    <row r="2175" ht="15.75" customHeight="1"/>
    <row r="2176" ht="15.75" customHeight="1"/>
    <row r="2177" ht="15.75" customHeight="1"/>
    <row r="2178" ht="15.75" customHeight="1"/>
    <row r="2179" ht="15.75" customHeight="1"/>
    <row r="2180" ht="15.75" customHeight="1"/>
    <row r="2181" ht="15.75" customHeight="1"/>
    <row r="2182" ht="15.75" customHeight="1"/>
    <row r="2183" ht="15.75" customHeight="1"/>
    <row r="2184" ht="15.75" customHeight="1"/>
    <row r="2185" ht="15.75" customHeight="1"/>
    <row r="2186" ht="15.75" customHeight="1"/>
    <row r="2187" ht="15.75" customHeight="1"/>
    <row r="2188" ht="15.75" customHeight="1"/>
    <row r="2189" ht="15.75" customHeight="1"/>
    <row r="2190" ht="15.75" customHeight="1"/>
    <row r="2191" ht="15.75" customHeight="1"/>
    <row r="2192" ht="15.75" customHeight="1"/>
    <row r="2193" ht="15.75" customHeight="1"/>
    <row r="2194" ht="15.75" customHeight="1"/>
    <row r="2195" ht="15.75" customHeight="1"/>
    <row r="2196" ht="15.75" customHeight="1"/>
    <row r="2197" ht="15.75" customHeight="1"/>
    <row r="2198" ht="15.75" customHeight="1"/>
    <row r="2199" ht="15.75" customHeight="1"/>
    <row r="2200" ht="15.75" customHeight="1"/>
    <row r="2201" ht="15.75" customHeight="1"/>
    <row r="2202" ht="15.75" customHeight="1"/>
    <row r="2203" ht="15.75" customHeight="1"/>
    <row r="2204" ht="15.75" customHeight="1"/>
    <row r="2205" ht="15.75" customHeight="1"/>
    <row r="2206" ht="15.75" customHeight="1"/>
    <row r="2207" ht="15.75" customHeight="1"/>
    <row r="2208" ht="15.75" customHeight="1"/>
    <row r="2209" ht="15.75" customHeight="1"/>
    <row r="2210" ht="15.75" customHeight="1"/>
    <row r="2211" ht="15.75" customHeight="1"/>
    <row r="2212" ht="15.75" customHeight="1"/>
    <row r="2213" ht="15.75" customHeight="1"/>
    <row r="2214" ht="15.75" customHeight="1"/>
    <row r="2215" ht="15.75" customHeight="1"/>
    <row r="2216" ht="15.75" customHeight="1"/>
    <row r="2217" ht="15.75" customHeight="1"/>
    <row r="2218" ht="15.75" customHeight="1"/>
    <row r="2219" ht="15.75" customHeight="1"/>
    <row r="2220" ht="15.75" customHeight="1"/>
    <row r="2221" ht="15.75" customHeight="1"/>
    <row r="2222" ht="15.75" customHeight="1"/>
    <row r="2223" ht="15.75" customHeight="1"/>
    <row r="2224" ht="15.75" customHeight="1"/>
    <row r="2225" ht="15.75" customHeight="1"/>
    <row r="2226" ht="15.75" customHeight="1"/>
    <row r="2227" ht="15.75" customHeight="1"/>
    <row r="2228" ht="15.75" customHeight="1"/>
    <row r="2229" ht="15.75" customHeight="1"/>
    <row r="2230" ht="15.75" customHeight="1"/>
    <row r="2231" ht="15.75" customHeight="1"/>
    <row r="2232" ht="15.75" customHeight="1"/>
    <row r="2233" ht="15.75" customHeight="1"/>
    <row r="2234" ht="15.75" customHeight="1"/>
    <row r="2235" ht="15.75" customHeight="1"/>
    <row r="2236" ht="15.75" customHeight="1"/>
    <row r="2237" ht="15.75" customHeight="1"/>
    <row r="2238" ht="15.75" customHeight="1"/>
    <row r="2239" ht="15.75" customHeight="1"/>
    <row r="2240" ht="15.75" customHeight="1"/>
    <row r="2241" ht="15.75" customHeight="1"/>
    <row r="2242" ht="15.75" customHeight="1"/>
    <row r="2243" ht="15.75" customHeight="1"/>
    <row r="2244" ht="15.75" customHeight="1"/>
    <row r="2245" ht="15.75" customHeight="1"/>
    <row r="2246" ht="15.75" customHeight="1"/>
    <row r="2247" ht="15.75" customHeight="1"/>
    <row r="2248" ht="15.75" customHeight="1"/>
    <row r="2249" ht="15.75" customHeight="1"/>
    <row r="2250" ht="15.75" customHeight="1"/>
    <row r="2251" ht="15.75" customHeight="1"/>
    <row r="2252" ht="15.75" customHeight="1"/>
    <row r="2253" ht="15.75" customHeight="1"/>
    <row r="2254" ht="15.75" customHeight="1"/>
    <row r="2255" ht="15.75" customHeight="1"/>
    <row r="2256" ht="15.75" customHeight="1"/>
    <row r="2257" ht="15.75" customHeight="1"/>
    <row r="2258" ht="15.75" customHeight="1"/>
    <row r="2259" ht="15.75" customHeight="1"/>
    <row r="2260" ht="15.75" customHeight="1"/>
    <row r="2261" ht="15.75" customHeight="1"/>
    <row r="2262" ht="15.75" customHeight="1"/>
    <row r="2263" ht="15.75" customHeight="1"/>
    <row r="2264" ht="15.75" customHeight="1"/>
    <row r="2265" ht="15.75" customHeight="1"/>
    <row r="2266" ht="15.75" customHeight="1"/>
    <row r="2267" ht="15.75" customHeight="1"/>
    <row r="2268" ht="15.75" customHeight="1"/>
    <row r="2269" ht="15.75" customHeight="1"/>
    <row r="2270" ht="15.75" customHeight="1"/>
    <row r="2271" ht="15.75" customHeight="1"/>
    <row r="2272" ht="15.75" customHeight="1"/>
    <row r="2273" ht="15.75" customHeight="1"/>
    <row r="2274" ht="15.75" customHeight="1"/>
    <row r="2275" ht="15.75" customHeight="1"/>
    <row r="2276" ht="15.75" customHeight="1"/>
    <row r="2277" ht="15.75" customHeight="1"/>
    <row r="2278" ht="15.75" customHeight="1"/>
    <row r="2279" ht="15.75" customHeight="1"/>
    <row r="2280" ht="15.75" customHeight="1"/>
    <row r="2281" ht="15.75" customHeight="1"/>
    <row r="2282" ht="15.75" customHeight="1"/>
    <row r="2283" ht="15.75" customHeight="1"/>
    <row r="2284" ht="15.75" customHeight="1"/>
    <row r="2285" ht="15.75" customHeight="1"/>
    <row r="2286" ht="15.75" customHeight="1"/>
    <row r="2287" ht="15.75" customHeight="1"/>
    <row r="2288" ht="15.75" customHeight="1"/>
    <row r="2289" ht="15.75" customHeight="1"/>
    <row r="2290" ht="15.75" customHeight="1"/>
    <row r="2291" ht="15.75" customHeight="1"/>
    <row r="2292" ht="15.75" customHeight="1"/>
    <row r="2293" ht="15.75" customHeight="1"/>
    <row r="2294" ht="15.75" customHeight="1"/>
    <row r="2295" ht="15.75" customHeight="1"/>
    <row r="2296" ht="15.75" customHeight="1"/>
    <row r="2297" ht="15.75" customHeight="1"/>
    <row r="2298" ht="15.75" customHeight="1"/>
    <row r="2299" ht="15.75" customHeight="1"/>
    <row r="2300" ht="15.75" customHeight="1"/>
    <row r="2301" ht="15.75" customHeight="1"/>
    <row r="2302" ht="15.75" customHeight="1"/>
    <row r="2303" ht="15.75" customHeight="1"/>
    <row r="2304" ht="15.75" customHeight="1"/>
    <row r="2305" ht="15.75" customHeight="1"/>
    <row r="2306" ht="15.75" customHeight="1"/>
    <row r="2307" ht="15.75" customHeight="1"/>
    <row r="2308" ht="15.75" customHeight="1"/>
    <row r="2309" ht="15.75" customHeight="1"/>
    <row r="2310" ht="15.75" customHeight="1"/>
    <row r="2311" ht="15.75" customHeight="1"/>
    <row r="2312" ht="15.75" customHeight="1"/>
    <row r="2313" ht="15.75" customHeight="1"/>
    <row r="2314" ht="15.75" customHeight="1"/>
    <row r="2315" ht="15.75" customHeight="1"/>
    <row r="2316" ht="15.75" customHeight="1"/>
    <row r="2317" ht="15.75" customHeight="1"/>
    <row r="2318" ht="15.75" customHeight="1"/>
    <row r="2319" ht="15.75" customHeight="1"/>
    <row r="2320" ht="15.75" customHeight="1"/>
    <row r="2321" ht="15.75" customHeight="1"/>
    <row r="2322" ht="15.75" customHeight="1"/>
    <row r="2323" ht="15.75" customHeight="1"/>
    <row r="2324" ht="15.75" customHeight="1"/>
    <row r="2325" ht="15.75" customHeight="1"/>
    <row r="2326" ht="15.75" customHeight="1"/>
    <row r="2327" ht="15.75" customHeight="1"/>
    <row r="2328" ht="15.75" customHeight="1"/>
    <row r="2329" ht="15.75" customHeight="1"/>
    <row r="2330" ht="15.75" customHeight="1"/>
    <row r="2331" ht="15.75" customHeight="1"/>
    <row r="2332" ht="15.75" customHeight="1"/>
    <row r="2333" ht="15.75" customHeight="1"/>
    <row r="2334" ht="15.75" customHeight="1"/>
    <row r="2335" ht="15.75" customHeight="1"/>
    <row r="2336" ht="15.75" customHeight="1"/>
    <row r="2337" ht="15.75" customHeight="1"/>
    <row r="2338" ht="15.75" customHeight="1"/>
    <row r="2339" ht="15.75" customHeight="1"/>
    <row r="2340" ht="15.75" customHeight="1"/>
    <row r="2341" ht="15.75" customHeight="1"/>
    <row r="2342" ht="15.75" customHeight="1"/>
    <row r="2343" ht="15.75" customHeight="1"/>
    <row r="2344" ht="15.75" customHeight="1"/>
    <row r="2345" ht="15.75" customHeight="1"/>
    <row r="2346" ht="15.75" customHeight="1"/>
    <row r="2347" ht="15.75" customHeight="1"/>
    <row r="2348" ht="15.75" customHeight="1"/>
    <row r="2349" ht="15.75" customHeight="1"/>
    <row r="2350" ht="15.75" customHeight="1"/>
    <row r="2351" ht="15.75" customHeight="1"/>
    <row r="2352" ht="15.75" customHeight="1"/>
    <row r="2353" ht="15.75" customHeight="1"/>
    <row r="2354" ht="15.75" customHeight="1"/>
    <row r="2355" ht="15.75" customHeight="1"/>
    <row r="2356" ht="15.75" customHeight="1"/>
    <row r="2357" ht="15.75" customHeight="1"/>
    <row r="2358" ht="15.75" customHeight="1"/>
    <row r="2359" ht="15.75" customHeight="1"/>
    <row r="2360" ht="15.75" customHeight="1"/>
    <row r="2361" ht="15.75" customHeight="1"/>
    <row r="2362" ht="15.75" customHeight="1"/>
    <row r="2363" ht="15.75" customHeight="1"/>
    <row r="2364" ht="15.75" customHeight="1"/>
    <row r="2365" ht="15.75" customHeight="1"/>
    <row r="2366" ht="15.75" customHeight="1"/>
    <row r="2367" ht="15.75" customHeight="1"/>
    <row r="2368" ht="15.75" customHeight="1"/>
    <row r="2369" ht="15.75" customHeight="1"/>
    <row r="2370" ht="15.75" customHeight="1"/>
    <row r="2371" ht="15.75" customHeight="1"/>
    <row r="2372" ht="15.75" customHeight="1"/>
    <row r="2373" ht="15.75" customHeight="1"/>
    <row r="2374" ht="15.75" customHeight="1"/>
    <row r="2375" ht="15.75" customHeight="1"/>
    <row r="2376" ht="15.75" customHeight="1"/>
    <row r="2377" ht="15.75" customHeight="1"/>
    <row r="2378" ht="15.75" customHeight="1"/>
    <row r="2379" ht="15.75" customHeight="1"/>
    <row r="2380" ht="15.75" customHeight="1"/>
    <row r="2381" ht="15.75" customHeight="1"/>
    <row r="2382" ht="15.75" customHeight="1"/>
    <row r="2383" ht="15.75" customHeight="1"/>
    <row r="2384" ht="15.75" customHeight="1"/>
    <row r="2385" ht="15.75" customHeight="1"/>
    <row r="2386" ht="15.75" customHeight="1"/>
    <row r="2387" ht="15.75" customHeight="1"/>
    <row r="2388" ht="15.75" customHeight="1"/>
    <row r="2389" ht="15.75" customHeight="1"/>
    <row r="2390" ht="15.75" customHeight="1"/>
    <row r="2391" ht="15.75" customHeight="1"/>
    <row r="2392" ht="15.75" customHeight="1"/>
    <row r="2393" ht="15.75" customHeight="1"/>
    <row r="2394" ht="15.75" customHeight="1"/>
    <row r="2395" ht="15.75" customHeight="1"/>
    <row r="2396" ht="15.75" customHeight="1"/>
    <row r="2397" ht="15.75" customHeight="1"/>
    <row r="2398" ht="15.75" customHeight="1"/>
    <row r="2399" ht="15.75" customHeight="1"/>
    <row r="2400" ht="15.75" customHeight="1"/>
    <row r="2401" ht="15.75" customHeight="1"/>
    <row r="2402" ht="15.75" customHeight="1"/>
    <row r="2403" ht="15.75" customHeight="1"/>
    <row r="2404" ht="15.75" customHeight="1"/>
    <row r="2405" ht="15.75" customHeight="1"/>
    <row r="2406" ht="15.75" customHeight="1"/>
    <row r="2407" ht="15.75" customHeight="1"/>
    <row r="2408" ht="15.75" customHeight="1"/>
    <row r="2409" ht="15.75" customHeight="1"/>
    <row r="2410" ht="15.75" customHeight="1"/>
    <row r="2411" ht="15.75" customHeight="1"/>
    <row r="2412" ht="15.75" customHeight="1"/>
    <row r="2413" ht="15.75" customHeight="1"/>
    <row r="2414" ht="15.75" customHeight="1"/>
    <row r="2415" ht="15.75" customHeight="1"/>
    <row r="2416" ht="15.75" customHeight="1"/>
    <row r="2417" ht="15.75" customHeight="1"/>
    <row r="2418" ht="15.75" customHeight="1"/>
    <row r="2419" ht="15.75" customHeight="1"/>
    <row r="2420" ht="15.75" customHeight="1"/>
    <row r="2421" ht="15.75" customHeight="1"/>
    <row r="2422" ht="15.75" customHeight="1"/>
    <row r="2423" ht="15.75" customHeight="1"/>
    <row r="2424" ht="15.75" customHeight="1"/>
    <row r="2425" ht="15.75" customHeight="1"/>
    <row r="2426" ht="15.75" customHeight="1"/>
    <row r="2427" ht="15.75" customHeight="1"/>
    <row r="2428" ht="15.75" customHeight="1"/>
    <row r="2429" ht="15.75" customHeight="1"/>
    <row r="2430" ht="15.75" customHeight="1"/>
    <row r="2431" ht="15.75" customHeight="1"/>
    <row r="2432" ht="15.75" customHeight="1"/>
    <row r="2433" ht="15.75" customHeight="1"/>
    <row r="2434" ht="15.75" customHeight="1"/>
    <row r="2435" ht="15.75" customHeight="1"/>
    <row r="2436" ht="15.75" customHeight="1"/>
    <row r="2437" ht="15.75" customHeight="1"/>
    <row r="2438" ht="15.75" customHeight="1"/>
    <row r="2439" ht="15.75" customHeight="1"/>
    <row r="2440" ht="15.75" customHeight="1"/>
    <row r="2441" ht="15.75" customHeight="1"/>
    <row r="2442" ht="15.75" customHeight="1"/>
    <row r="2443" ht="15.75" customHeight="1"/>
    <row r="2444" ht="15.75" customHeight="1"/>
    <row r="2445" ht="15.75" customHeight="1"/>
    <row r="2446" ht="15.75" customHeight="1"/>
    <row r="2447" ht="15.75" customHeight="1"/>
    <row r="2448" ht="15.75" customHeight="1"/>
    <row r="2449" ht="15.75" customHeight="1"/>
    <row r="2450" ht="15.75" customHeight="1"/>
    <row r="2451" ht="15.75" customHeight="1"/>
    <row r="2452" ht="15.75" customHeight="1"/>
    <row r="2453" ht="15.75" customHeight="1"/>
    <row r="2454" ht="15.75" customHeight="1"/>
    <row r="2455" ht="15.75" customHeight="1"/>
    <row r="2456" ht="15.75" customHeight="1"/>
    <row r="2457" ht="15.75" customHeight="1"/>
    <row r="2458" ht="15.75" customHeight="1"/>
    <row r="2459" ht="15.75" customHeight="1"/>
    <row r="2460" ht="15.75" customHeight="1"/>
    <row r="2461" ht="15.75" customHeight="1"/>
    <row r="2462" ht="15.75" customHeight="1"/>
    <row r="2463" ht="15.75" customHeight="1"/>
    <row r="2464" ht="15.75" customHeight="1"/>
    <row r="2465" ht="15.75" customHeight="1"/>
    <row r="2466" ht="15.75" customHeight="1"/>
    <row r="2467" ht="15.75" customHeight="1"/>
    <row r="2468" ht="15.75" customHeight="1"/>
    <row r="2469" ht="15.75" customHeight="1"/>
    <row r="2470" ht="15.75" customHeight="1"/>
    <row r="2471" ht="15.75" customHeight="1"/>
    <row r="2472" ht="15.75" customHeight="1"/>
    <row r="2473" ht="15.75" customHeight="1"/>
    <row r="2474" ht="15.75" customHeight="1"/>
    <row r="2475" ht="15.75" customHeight="1"/>
    <row r="2476" ht="15.75" customHeight="1"/>
    <row r="2477" ht="15.75" customHeight="1"/>
    <row r="2478" ht="15.75" customHeight="1"/>
    <row r="2479" ht="15.75" customHeight="1"/>
    <row r="2480" ht="15.75" customHeight="1"/>
    <row r="2481" ht="15.75" customHeight="1"/>
    <row r="2482" ht="15.75" customHeight="1"/>
    <row r="2483" ht="15.75" customHeight="1"/>
    <row r="2484" ht="15.75" customHeight="1"/>
    <row r="2485" ht="15.75" customHeight="1"/>
    <row r="2486" ht="15.75" customHeight="1"/>
    <row r="2487" ht="15.75" customHeight="1"/>
    <row r="2488" ht="15.75" customHeight="1"/>
    <row r="2489" ht="15.75" customHeight="1"/>
    <row r="2490" ht="15.75" customHeight="1"/>
    <row r="2491" ht="15.75" customHeight="1"/>
    <row r="2492" ht="15.75" customHeight="1"/>
    <row r="2493" ht="15.75" customHeight="1"/>
    <row r="2494" ht="15.75" customHeight="1"/>
    <row r="2495" ht="15.75" customHeight="1"/>
    <row r="2496" ht="15.75" customHeight="1"/>
    <row r="2497" ht="15.75" customHeight="1"/>
    <row r="2498" ht="15.75" customHeight="1"/>
    <row r="2499" ht="15.75" customHeight="1"/>
    <row r="2500" ht="15.75" customHeight="1"/>
    <row r="2501" ht="15.75" customHeight="1"/>
    <row r="2502" ht="15.75" customHeight="1"/>
    <row r="2503" ht="15.75" customHeight="1"/>
    <row r="2504" ht="15.75" customHeight="1"/>
    <row r="2505" ht="15.75" customHeight="1"/>
    <row r="2506" ht="15.75" customHeight="1"/>
    <row r="2507" ht="15.75" customHeight="1"/>
    <row r="2508" ht="15.75" customHeight="1"/>
    <row r="2509" ht="15.75" customHeight="1"/>
    <row r="2510" ht="15.75" customHeight="1"/>
    <row r="2511" ht="15.75" customHeight="1"/>
    <row r="2512" ht="15.75" customHeight="1"/>
    <row r="2513" ht="15.75" customHeight="1"/>
    <row r="2514" ht="15.75" customHeight="1"/>
    <row r="2515" ht="15.75" customHeight="1"/>
    <row r="2516" ht="15.75" customHeight="1"/>
    <row r="2517" ht="15.75" customHeight="1"/>
    <row r="2518" ht="15.75" customHeight="1"/>
    <row r="2519" ht="15.75" customHeight="1"/>
    <row r="2520" ht="15.75" customHeight="1"/>
    <row r="2521" ht="15.75" customHeight="1"/>
    <row r="2522" ht="15.75" customHeight="1"/>
    <row r="2523" ht="15.75" customHeight="1"/>
    <row r="2524" ht="15.75" customHeight="1"/>
    <row r="2525" ht="15.75" customHeight="1"/>
    <row r="2526" ht="15.75" customHeight="1"/>
    <row r="2527" ht="15.75" customHeight="1"/>
    <row r="2528" ht="15.75" customHeight="1"/>
    <row r="2529" ht="15.75" customHeight="1"/>
    <row r="2530" ht="15.75" customHeight="1"/>
    <row r="2531" ht="15.75" customHeight="1"/>
    <row r="2532" ht="15.75" customHeight="1"/>
    <row r="2533" ht="15.75" customHeight="1"/>
    <row r="2534" ht="15.75" customHeight="1"/>
    <row r="2535" ht="15.75" customHeight="1"/>
    <row r="2536" ht="15.75" customHeight="1"/>
    <row r="2537" ht="15.75" customHeight="1"/>
    <row r="2538" ht="15.75" customHeight="1"/>
    <row r="2539" ht="15.75" customHeight="1"/>
    <row r="2540" ht="15.75" customHeight="1"/>
    <row r="2541" ht="15.75" customHeight="1"/>
    <row r="2542" ht="15.75" customHeight="1"/>
    <row r="2543" ht="15.75" customHeight="1"/>
    <row r="2544" ht="15.75" customHeight="1"/>
    <row r="2545" ht="15.75" customHeight="1"/>
    <row r="2546" ht="15.75" customHeight="1"/>
    <row r="2547" ht="15.75" customHeight="1"/>
    <row r="2548" ht="15.75" customHeight="1"/>
    <row r="2549" ht="15.75" customHeight="1"/>
    <row r="2550" ht="15.75" customHeight="1"/>
    <row r="2551" ht="15.75" customHeight="1"/>
    <row r="2552" ht="15.75" customHeight="1"/>
    <row r="2553" ht="15.75" customHeight="1"/>
    <row r="2554" ht="15.75" customHeight="1"/>
    <row r="2555" ht="15.75" customHeight="1"/>
    <row r="2556" ht="15.75" customHeight="1"/>
    <row r="2557" ht="15.75" customHeight="1"/>
    <row r="2558" ht="15.75" customHeight="1"/>
    <row r="2559" ht="15.75" customHeight="1"/>
    <row r="2560" ht="15.75" customHeight="1"/>
    <row r="2561" ht="15.75" customHeight="1"/>
    <row r="2562" ht="15.75" customHeight="1"/>
    <row r="2563" ht="15.75" customHeight="1"/>
    <row r="2564" ht="15.75" customHeight="1"/>
    <row r="2565" ht="15.75" customHeight="1"/>
    <row r="2566" ht="15.75" customHeight="1"/>
    <row r="2567" ht="15.75" customHeight="1"/>
    <row r="2568" ht="15.75" customHeight="1"/>
    <row r="2569" ht="15.75" customHeight="1"/>
    <row r="2570" ht="15.75" customHeight="1"/>
    <row r="2571" ht="15.75" customHeight="1"/>
    <row r="2572" ht="15.75" customHeight="1"/>
    <row r="2573" ht="15.75" customHeight="1"/>
    <row r="2574" ht="15.75" customHeight="1"/>
    <row r="2575" ht="15.75" customHeight="1"/>
    <row r="2576" ht="15.75" customHeight="1"/>
    <row r="2577" ht="15.75" customHeight="1"/>
    <row r="2578" ht="15.75" customHeight="1"/>
    <row r="2579" ht="15.75" customHeight="1"/>
    <row r="2580" ht="15.75" customHeight="1"/>
    <row r="2581" ht="15.75" customHeight="1"/>
    <row r="2582" ht="15.75" customHeight="1"/>
    <row r="2583" ht="15.75" customHeight="1"/>
    <row r="2584" ht="15.75" customHeight="1"/>
    <row r="2585" ht="15.75" customHeight="1"/>
    <row r="2586" ht="15.75" customHeight="1"/>
    <row r="2587" ht="15.75" customHeight="1"/>
    <row r="2588" ht="15.75" customHeight="1"/>
    <row r="2589" ht="15.75" customHeight="1"/>
    <row r="2590" ht="15.75" customHeight="1"/>
    <row r="2591" ht="15.75" customHeight="1"/>
    <row r="2592" ht="15.75" customHeight="1"/>
    <row r="2593" ht="15.75" customHeight="1"/>
    <row r="2594" ht="15.75" customHeight="1"/>
    <row r="2595" ht="15.75" customHeight="1"/>
    <row r="2596" ht="15.75" customHeight="1"/>
    <row r="2597" ht="15.75" customHeight="1"/>
    <row r="2598" ht="15.75" customHeight="1"/>
    <row r="2599" ht="15.75" customHeight="1"/>
    <row r="2600" ht="15.75" customHeight="1"/>
    <row r="2601" ht="15.75" customHeight="1"/>
    <row r="2602" ht="15.75" customHeight="1"/>
    <row r="2603" ht="15.75" customHeight="1"/>
    <row r="2604" ht="15.75" customHeight="1"/>
    <row r="2605" ht="15.75" customHeight="1"/>
    <row r="2606" ht="15.75" customHeight="1"/>
    <row r="2607" ht="15.75" customHeight="1"/>
    <row r="2608" ht="15.75" customHeight="1"/>
    <row r="2609" ht="15.75" customHeight="1"/>
    <row r="2610" ht="15.75" customHeight="1"/>
    <row r="2611" ht="15.75" customHeight="1"/>
    <row r="2612" ht="15.75" customHeight="1"/>
    <row r="2613" ht="15.75" customHeight="1"/>
    <row r="2614" ht="15.75" customHeight="1"/>
    <row r="2615" ht="15.75" customHeight="1"/>
    <row r="2616" ht="15.75" customHeight="1"/>
    <row r="2617" ht="15.75" customHeight="1"/>
    <row r="2618" ht="15.75" customHeight="1"/>
    <row r="2619" ht="15.75" customHeight="1"/>
    <row r="2620" ht="15.75" customHeight="1"/>
    <row r="2621" ht="15.75" customHeight="1"/>
    <row r="2622" ht="15.75" customHeight="1"/>
    <row r="2623" ht="15.75" customHeight="1"/>
    <row r="2624" ht="15.75" customHeight="1"/>
    <row r="2625" ht="15.75" customHeight="1"/>
    <row r="2626" ht="15.75" customHeight="1"/>
    <row r="2627" ht="15.75" customHeight="1"/>
    <row r="2628" ht="15.75" customHeight="1"/>
    <row r="2629" ht="15.75" customHeight="1"/>
    <row r="2630" ht="15.75" customHeight="1"/>
    <row r="2631" ht="15.75" customHeight="1"/>
    <row r="2632" ht="15.75" customHeight="1"/>
    <row r="2633" ht="15.75" customHeight="1"/>
    <row r="2634" ht="15.75" customHeight="1"/>
    <row r="2635" ht="15.75" customHeight="1"/>
    <row r="2636" ht="15.75" customHeight="1"/>
    <row r="2637" ht="15.75" customHeight="1"/>
    <row r="2638" ht="15.75" customHeight="1"/>
    <row r="2639" ht="15.75" customHeight="1"/>
    <row r="2640" ht="15.75" customHeight="1"/>
    <row r="2641" ht="15.75" customHeight="1"/>
    <row r="2642" ht="15.75" customHeight="1"/>
    <row r="2643" ht="15.75" customHeight="1"/>
    <row r="2644" ht="15.75" customHeight="1"/>
    <row r="2645" ht="15.75" customHeight="1"/>
    <row r="2646" ht="15.75" customHeight="1"/>
    <row r="2647" ht="15.75" customHeight="1"/>
    <row r="2648" ht="15.75" customHeight="1"/>
    <row r="2649" ht="15.75" customHeight="1"/>
    <row r="2650" ht="15.75" customHeight="1"/>
    <row r="2651" ht="15.75" customHeight="1"/>
    <row r="2652" ht="15.75" customHeight="1"/>
    <row r="2653" ht="15.75" customHeight="1"/>
    <row r="2654" ht="15.75" customHeight="1"/>
    <row r="2655" ht="15.75" customHeight="1"/>
    <row r="2656" ht="15.75" customHeight="1"/>
    <row r="2657" ht="15.75" customHeight="1"/>
    <row r="2658" ht="15.75" customHeight="1"/>
    <row r="2659" ht="15.75" customHeight="1"/>
    <row r="2660" ht="15.75" customHeight="1"/>
    <row r="2661" ht="15.75" customHeight="1"/>
    <row r="2662" ht="15.75" customHeight="1"/>
    <row r="2663" ht="15.75" customHeight="1"/>
    <row r="2664" ht="15.75" customHeight="1"/>
    <row r="2665" ht="15.75" customHeight="1"/>
    <row r="2666" ht="15.75" customHeight="1"/>
    <row r="2667" ht="15.75" customHeight="1"/>
    <row r="2668" ht="15.75" customHeight="1"/>
    <row r="2669" ht="15.75" customHeight="1"/>
    <row r="2670" ht="15.75" customHeight="1"/>
    <row r="2671" ht="15.75" customHeight="1"/>
    <row r="2672" ht="15.75" customHeight="1"/>
    <row r="2673" ht="15.75" customHeight="1"/>
    <row r="2674" ht="15.75" customHeight="1"/>
    <row r="2675" ht="15.75" customHeight="1"/>
    <row r="2676" ht="15.75" customHeight="1"/>
    <row r="2677" ht="15.75" customHeight="1"/>
  </sheetData>
  <conditionalFormatting sqref="D1:D2677">
    <cfRule type="cellIs" dxfId="0" priority="1" operator="lessThan">
      <formula>0.4</formula>
    </cfRule>
  </conditionalFormatting>
  <conditionalFormatting sqref="D1:D2677 F1">
    <cfRule type="cellIs" dxfId="3" priority="2" operator="greaterThanOrEqual">
      <formula>0.4</formula>
    </cfRule>
  </conditionalFormatting>
  <conditionalFormatting sqref="A1:A2677">
    <cfRule type="cellIs" dxfId="1" priority="3" operator="equal">
      <formula>"HM_ChIP-seq"</formula>
    </cfRule>
  </conditionalFormatting>
  <conditionalFormatting sqref="A1:A2677">
    <cfRule type="cellIs" dxfId="2" priority="4" operator="equal">
      <formula>"RNA-seq"</formula>
    </cfRule>
  </conditionalFormatting>
  <conditionalFormatting sqref="A1:A2677">
    <cfRule type="cellIs" dxfId="3" priority="5" operator="equal">
      <formula>"CA"</formula>
    </cfRule>
  </conditionalFormatting>
  <conditionalFormatting sqref="A1:A2677">
    <cfRule type="cellIs" dxfId="4" priority="6" operator="equal">
      <formula>"TF_ChIP-seq"</formula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30.86"/>
    <col customWidth="1" min="3" max="3" width="49.0"/>
    <col customWidth="1" min="4" max="4" width="18.29"/>
    <col customWidth="1" min="5" max="5" width="8.71"/>
    <col customWidth="1" min="6" max="6" width="24.29"/>
    <col customWidth="1" min="7" max="25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F1" s="3" t="s">
        <v>4</v>
      </c>
    </row>
    <row r="2">
      <c r="A2" s="6" t="s">
        <v>5</v>
      </c>
      <c r="B2" s="6" t="s">
        <v>6</v>
      </c>
      <c r="C2" s="6" t="s">
        <v>237</v>
      </c>
      <c r="D2" s="6">
        <v>0.864320718772178</v>
      </c>
      <c r="F2" s="7" t="s">
        <v>8</v>
      </c>
    </row>
    <row r="3">
      <c r="A3" s="6" t="s">
        <v>5</v>
      </c>
      <c r="B3" s="6" t="s">
        <v>6</v>
      </c>
      <c r="C3" s="6" t="s">
        <v>239</v>
      </c>
      <c r="D3" s="6">
        <v>0.8611101643548746</v>
      </c>
      <c r="F3" s="8" t="s">
        <v>11</v>
      </c>
    </row>
    <row r="4">
      <c r="A4" s="6" t="s">
        <v>5</v>
      </c>
      <c r="B4" s="6" t="s">
        <v>6</v>
      </c>
      <c r="C4" s="6" t="s">
        <v>234</v>
      </c>
      <c r="D4" s="6">
        <v>0.8602060761756453</v>
      </c>
    </row>
    <row r="5">
      <c r="A5" s="6" t="s">
        <v>5</v>
      </c>
      <c r="B5" s="6" t="s">
        <v>6</v>
      </c>
      <c r="C5" s="6" t="s">
        <v>252</v>
      </c>
      <c r="D5" s="6">
        <v>0.8582549292154407</v>
      </c>
    </row>
    <row r="6">
      <c r="A6" s="6" t="s">
        <v>5</v>
      </c>
      <c r="B6" s="6" t="s">
        <v>6</v>
      </c>
      <c r="C6" s="6" t="s">
        <v>238</v>
      </c>
      <c r="D6" s="6">
        <v>0.8574924767421648</v>
      </c>
    </row>
    <row r="7">
      <c r="A7" s="6" t="s">
        <v>5</v>
      </c>
      <c r="B7" s="6" t="s">
        <v>6</v>
      </c>
      <c r="C7" s="6" t="s">
        <v>241</v>
      </c>
      <c r="D7" s="6">
        <v>0.8560001977610152</v>
      </c>
    </row>
    <row r="8">
      <c r="A8" s="6" t="s">
        <v>5</v>
      </c>
      <c r="B8" s="6" t="s">
        <v>6</v>
      </c>
      <c r="C8" s="6" t="s">
        <v>246</v>
      </c>
      <c r="D8" s="6">
        <v>0.8548558399200624</v>
      </c>
    </row>
    <row r="9">
      <c r="A9" s="6" t="s">
        <v>5</v>
      </c>
      <c r="B9" s="6" t="s">
        <v>6</v>
      </c>
      <c r="C9" s="6" t="s">
        <v>225</v>
      </c>
      <c r="D9" s="6">
        <v>0.8531864431062102</v>
      </c>
    </row>
    <row r="10">
      <c r="A10" s="6" t="s">
        <v>5</v>
      </c>
      <c r="B10" s="6" t="s">
        <v>6</v>
      </c>
      <c r="C10" s="6" t="s">
        <v>251</v>
      </c>
      <c r="D10" s="6">
        <v>0.8528261907627173</v>
      </c>
    </row>
    <row r="11">
      <c r="A11" s="6" t="s">
        <v>5</v>
      </c>
      <c r="B11" s="6" t="s">
        <v>6</v>
      </c>
      <c r="C11" s="6" t="s">
        <v>240</v>
      </c>
      <c r="D11" s="6">
        <v>0.8488832663665737</v>
      </c>
    </row>
    <row r="12">
      <c r="A12" s="6" t="s">
        <v>5</v>
      </c>
      <c r="B12" s="6" t="s">
        <v>6</v>
      </c>
      <c r="C12" s="6" t="s">
        <v>245</v>
      </c>
      <c r="D12" s="6">
        <v>0.8485166725737968</v>
      </c>
    </row>
    <row r="13">
      <c r="A13" s="6" t="s">
        <v>5</v>
      </c>
      <c r="B13" s="6" t="s">
        <v>6</v>
      </c>
      <c r="C13" s="6" t="s">
        <v>236</v>
      </c>
      <c r="D13" s="6">
        <v>0.8440471227385563</v>
      </c>
    </row>
    <row r="14">
      <c r="A14" s="6" t="s">
        <v>5</v>
      </c>
      <c r="B14" s="6" t="s">
        <v>6</v>
      </c>
      <c r="C14" s="6" t="s">
        <v>249</v>
      </c>
      <c r="D14" s="6">
        <v>0.8414114862401474</v>
      </c>
    </row>
    <row r="15">
      <c r="A15" s="6" t="s">
        <v>5</v>
      </c>
      <c r="B15" s="6" t="s">
        <v>6</v>
      </c>
      <c r="C15" s="6" t="s">
        <v>243</v>
      </c>
      <c r="D15" s="6">
        <v>0.8363817829009283</v>
      </c>
    </row>
    <row r="16">
      <c r="A16" s="6" t="s">
        <v>5</v>
      </c>
      <c r="B16" s="6" t="s">
        <v>6</v>
      </c>
      <c r="C16" s="6" t="s">
        <v>272</v>
      </c>
      <c r="D16" s="6">
        <v>0.8358989506014809</v>
      </c>
    </row>
    <row r="17">
      <c r="A17" s="6" t="s">
        <v>5</v>
      </c>
      <c r="B17" s="6" t="s">
        <v>6</v>
      </c>
      <c r="C17" s="6" t="s">
        <v>271</v>
      </c>
      <c r="D17" s="6">
        <v>0.8351560462442565</v>
      </c>
    </row>
    <row r="18">
      <c r="A18" s="6" t="s">
        <v>5</v>
      </c>
      <c r="B18" s="6" t="s">
        <v>6</v>
      </c>
      <c r="C18" s="6" t="s">
        <v>259</v>
      </c>
      <c r="D18" s="6">
        <v>0.8319254166210984</v>
      </c>
    </row>
    <row r="19">
      <c r="A19" s="6" t="s">
        <v>5</v>
      </c>
      <c r="B19" s="6" t="s">
        <v>6</v>
      </c>
      <c r="C19" s="6" t="s">
        <v>317</v>
      </c>
      <c r="D19" s="6">
        <v>0.8293647867392672</v>
      </c>
    </row>
    <row r="20">
      <c r="A20" s="6" t="s">
        <v>5</v>
      </c>
      <c r="B20" s="6" t="s">
        <v>6</v>
      </c>
      <c r="C20" s="6" t="s">
        <v>223</v>
      </c>
      <c r="D20" s="6">
        <v>0.8287546681686332</v>
      </c>
    </row>
    <row r="21" ht="15.75" customHeight="1">
      <c r="A21" s="6" t="s">
        <v>5</v>
      </c>
      <c r="B21" s="6" t="s">
        <v>6</v>
      </c>
      <c r="C21" s="6" t="s">
        <v>262</v>
      </c>
      <c r="D21" s="6">
        <v>0.8273483757046286</v>
      </c>
    </row>
    <row r="22" ht="15.75" customHeight="1">
      <c r="A22" s="6" t="s">
        <v>5</v>
      </c>
      <c r="B22" s="6" t="s">
        <v>6</v>
      </c>
      <c r="C22" s="6" t="s">
        <v>253</v>
      </c>
      <c r="D22" s="6">
        <v>0.8269997649301275</v>
      </c>
    </row>
    <row r="23" ht="15.75" customHeight="1">
      <c r="A23" s="6" t="s">
        <v>5</v>
      </c>
      <c r="B23" s="6" t="s">
        <v>6</v>
      </c>
      <c r="C23" s="6" t="s">
        <v>282</v>
      </c>
      <c r="D23" s="6">
        <v>0.826779092577808</v>
      </c>
    </row>
    <row r="24" ht="15.75" customHeight="1">
      <c r="A24" s="6" t="s">
        <v>5</v>
      </c>
      <c r="B24" s="6" t="s">
        <v>6</v>
      </c>
      <c r="C24" s="6" t="s">
        <v>266</v>
      </c>
      <c r="D24" s="6">
        <v>0.8260388581149708</v>
      </c>
    </row>
    <row r="25" ht="15.75" customHeight="1">
      <c r="A25" s="6" t="s">
        <v>5</v>
      </c>
      <c r="B25" s="6" t="s">
        <v>6</v>
      </c>
      <c r="C25" s="6" t="s">
        <v>270</v>
      </c>
      <c r="D25" s="6">
        <v>0.825413330414354</v>
      </c>
    </row>
    <row r="26" ht="15.75" customHeight="1">
      <c r="A26" s="6" t="s">
        <v>5</v>
      </c>
      <c r="B26" s="6" t="s">
        <v>9</v>
      </c>
      <c r="C26" s="6" t="s">
        <v>257</v>
      </c>
      <c r="D26" s="6">
        <v>0.8239759335584892</v>
      </c>
    </row>
    <row r="27" ht="15.75" customHeight="1">
      <c r="A27" s="6" t="s">
        <v>5</v>
      </c>
      <c r="B27" s="6" t="s">
        <v>6</v>
      </c>
      <c r="C27" s="6" t="s">
        <v>42</v>
      </c>
      <c r="D27" s="6">
        <v>0.8236640209020908</v>
      </c>
    </row>
    <row r="28" ht="15.75" customHeight="1">
      <c r="A28" s="6" t="s">
        <v>5</v>
      </c>
      <c r="B28" s="6" t="s">
        <v>6</v>
      </c>
      <c r="C28" s="6" t="s">
        <v>289</v>
      </c>
      <c r="D28" s="6">
        <v>0.8227969010465055</v>
      </c>
    </row>
    <row r="29" ht="15.75" customHeight="1">
      <c r="A29" s="6" t="s">
        <v>5</v>
      </c>
      <c r="B29" s="6" t="s">
        <v>6</v>
      </c>
      <c r="C29" s="6" t="s">
        <v>235</v>
      </c>
      <c r="D29" s="6">
        <v>0.8227823503066606</v>
      </c>
    </row>
    <row r="30" ht="15.75" customHeight="1">
      <c r="A30" s="6" t="s">
        <v>5</v>
      </c>
      <c r="B30" s="6" t="s">
        <v>6</v>
      </c>
      <c r="C30" s="6" t="s">
        <v>277</v>
      </c>
      <c r="D30" s="6">
        <v>0.8198948259389008</v>
      </c>
    </row>
    <row r="31" ht="15.75" customHeight="1">
      <c r="A31" s="6" t="s">
        <v>5</v>
      </c>
      <c r="B31" s="6" t="s">
        <v>6</v>
      </c>
      <c r="C31" s="6" t="s">
        <v>336</v>
      </c>
      <c r="D31" s="6">
        <v>0.8190618398757293</v>
      </c>
    </row>
    <row r="32" ht="15.75" customHeight="1">
      <c r="A32" s="6" t="s">
        <v>5</v>
      </c>
      <c r="B32" s="6" t="s">
        <v>6</v>
      </c>
      <c r="C32" s="6" t="s">
        <v>255</v>
      </c>
      <c r="D32" s="6">
        <v>0.8187833884180099</v>
      </c>
    </row>
    <row r="33" ht="15.75" customHeight="1">
      <c r="A33" s="6" t="s">
        <v>5</v>
      </c>
      <c r="B33" s="6" t="s">
        <v>6</v>
      </c>
      <c r="C33" s="6" t="s">
        <v>280</v>
      </c>
      <c r="D33" s="6">
        <v>0.8181381701836266</v>
      </c>
    </row>
    <row r="34" ht="15.75" customHeight="1">
      <c r="A34" s="6" t="s">
        <v>5</v>
      </c>
      <c r="B34" s="6" t="s">
        <v>9</v>
      </c>
      <c r="C34" s="6" t="s">
        <v>252</v>
      </c>
      <c r="D34" s="6">
        <v>0.8170597864749436</v>
      </c>
    </row>
    <row r="35" ht="15.75" customHeight="1">
      <c r="A35" s="6" t="s">
        <v>5</v>
      </c>
      <c r="B35" s="6" t="s">
        <v>9</v>
      </c>
      <c r="C35" s="6" t="s">
        <v>234</v>
      </c>
      <c r="D35" s="6">
        <v>0.8157459250304357</v>
      </c>
    </row>
    <row r="36" ht="15.75" customHeight="1">
      <c r="A36" s="6" t="s">
        <v>5</v>
      </c>
      <c r="B36" s="6" t="s">
        <v>9</v>
      </c>
      <c r="C36" s="6" t="s">
        <v>239</v>
      </c>
      <c r="D36" s="6">
        <v>0.8147024754646157</v>
      </c>
    </row>
    <row r="37" ht="15.75" customHeight="1">
      <c r="A37" s="6" t="s">
        <v>5</v>
      </c>
      <c r="B37" s="6" t="s">
        <v>6</v>
      </c>
      <c r="C37" s="6" t="s">
        <v>257</v>
      </c>
      <c r="D37" s="6">
        <v>0.8146487363235358</v>
      </c>
    </row>
    <row r="38" ht="15.75" customHeight="1">
      <c r="A38" s="6" t="s">
        <v>5</v>
      </c>
      <c r="B38" s="6" t="s">
        <v>6</v>
      </c>
      <c r="C38" s="6" t="s">
        <v>24</v>
      </c>
      <c r="D38" s="6">
        <v>0.8145719357654831</v>
      </c>
    </row>
    <row r="39" ht="15.75" customHeight="1">
      <c r="A39" s="6" t="s">
        <v>5</v>
      </c>
      <c r="B39" s="6" t="s">
        <v>6</v>
      </c>
      <c r="C39" s="6" t="s">
        <v>269</v>
      </c>
      <c r="D39" s="6">
        <v>0.8135728967343062</v>
      </c>
    </row>
    <row r="40" ht="15.75" customHeight="1">
      <c r="A40" s="6" t="s">
        <v>5</v>
      </c>
      <c r="B40" s="6" t="s">
        <v>6</v>
      </c>
      <c r="C40" s="6" t="s">
        <v>334</v>
      </c>
      <c r="D40" s="6">
        <v>0.8127133521868372</v>
      </c>
    </row>
    <row r="41" ht="15.75" customHeight="1">
      <c r="A41" s="6" t="s">
        <v>5</v>
      </c>
      <c r="B41" s="6" t="s">
        <v>6</v>
      </c>
      <c r="C41" s="6" t="s">
        <v>297</v>
      </c>
      <c r="D41" s="6">
        <v>0.812522712219455</v>
      </c>
    </row>
    <row r="42" ht="15.75" customHeight="1">
      <c r="A42" s="6" t="s">
        <v>5</v>
      </c>
      <c r="B42" s="6" t="s">
        <v>6</v>
      </c>
      <c r="C42" s="6" t="s">
        <v>260</v>
      </c>
      <c r="D42" s="6">
        <v>0.811863351941588</v>
      </c>
    </row>
    <row r="43" ht="15.75" customHeight="1">
      <c r="A43" s="6" t="s">
        <v>5</v>
      </c>
      <c r="B43" s="6" t="s">
        <v>6</v>
      </c>
      <c r="C43" s="6" t="s">
        <v>311</v>
      </c>
      <c r="D43" s="6">
        <v>0.8118469798480941</v>
      </c>
    </row>
    <row r="44" ht="15.75" customHeight="1">
      <c r="A44" s="6" t="s">
        <v>5</v>
      </c>
      <c r="B44" s="6" t="s">
        <v>6</v>
      </c>
      <c r="C44" s="6" t="s">
        <v>298</v>
      </c>
      <c r="D44" s="6">
        <v>0.8112377852803815</v>
      </c>
    </row>
    <row r="45" ht="15.75" customHeight="1">
      <c r="A45" s="6" t="s">
        <v>5</v>
      </c>
      <c r="B45" s="6" t="s">
        <v>9</v>
      </c>
      <c r="C45" s="6" t="s">
        <v>241</v>
      </c>
      <c r="D45" s="6">
        <v>0.8109339790623384</v>
      </c>
    </row>
    <row r="46" ht="15.75" customHeight="1">
      <c r="A46" s="6" t="s">
        <v>5</v>
      </c>
      <c r="B46" s="6" t="s">
        <v>6</v>
      </c>
      <c r="C46" s="6" t="s">
        <v>265</v>
      </c>
      <c r="D46" s="6">
        <v>0.8104547371964591</v>
      </c>
    </row>
    <row r="47" ht="15.75" customHeight="1">
      <c r="A47" s="6" t="s">
        <v>5</v>
      </c>
      <c r="B47" s="6" t="s">
        <v>6</v>
      </c>
      <c r="C47" s="6" t="s">
        <v>292</v>
      </c>
      <c r="D47" s="6">
        <v>0.8100057773299285</v>
      </c>
    </row>
    <row r="48" ht="15.75" customHeight="1">
      <c r="A48" s="6" t="s">
        <v>5</v>
      </c>
      <c r="B48" s="6" t="s">
        <v>6</v>
      </c>
      <c r="C48" s="6" t="s">
        <v>281</v>
      </c>
      <c r="D48" s="6">
        <v>0.8080494570038186</v>
      </c>
    </row>
    <row r="49" ht="15.75" customHeight="1">
      <c r="A49" s="6" t="s">
        <v>5</v>
      </c>
      <c r="B49" s="6" t="s">
        <v>9</v>
      </c>
      <c r="C49" s="6" t="s">
        <v>238</v>
      </c>
      <c r="D49" s="6">
        <v>0.8079062997611937</v>
      </c>
    </row>
    <row r="50" ht="15.75" customHeight="1">
      <c r="A50" s="6" t="s">
        <v>5</v>
      </c>
      <c r="B50" s="6" t="s">
        <v>9</v>
      </c>
      <c r="C50" s="6" t="s">
        <v>251</v>
      </c>
      <c r="D50" s="6">
        <v>0.8071445827837866</v>
      </c>
    </row>
    <row r="51" ht="15.75" customHeight="1">
      <c r="A51" s="6" t="s">
        <v>5</v>
      </c>
      <c r="B51" s="6" t="s">
        <v>6</v>
      </c>
      <c r="C51" s="6" t="s">
        <v>248</v>
      </c>
      <c r="D51" s="6">
        <v>0.804254858557161</v>
      </c>
    </row>
    <row r="52" ht="15.75" customHeight="1">
      <c r="A52" s="6" t="s">
        <v>5</v>
      </c>
      <c r="B52" s="6" t="s">
        <v>6</v>
      </c>
      <c r="C52" s="6" t="s">
        <v>275</v>
      </c>
      <c r="D52" s="6">
        <v>0.80409478587285</v>
      </c>
    </row>
    <row r="53" ht="15.75" customHeight="1">
      <c r="A53" s="6" t="s">
        <v>5</v>
      </c>
      <c r="B53" s="6" t="s">
        <v>6</v>
      </c>
      <c r="C53" s="6" t="s">
        <v>247</v>
      </c>
      <c r="D53" s="6">
        <v>0.8040135700980069</v>
      </c>
    </row>
    <row r="54" ht="15.75" customHeight="1">
      <c r="A54" s="6" t="s">
        <v>5</v>
      </c>
      <c r="B54" s="6" t="s">
        <v>9</v>
      </c>
      <c r="C54" s="6" t="s">
        <v>42</v>
      </c>
      <c r="D54" s="6">
        <v>0.8027234028408027</v>
      </c>
    </row>
    <row r="55" ht="15.75" customHeight="1">
      <c r="A55" s="6" t="s">
        <v>5</v>
      </c>
      <c r="B55" s="6" t="s">
        <v>6</v>
      </c>
      <c r="C55" s="6" t="s">
        <v>230</v>
      </c>
      <c r="D55" s="6">
        <v>0.8023429798735351</v>
      </c>
    </row>
    <row r="56" ht="15.75" customHeight="1">
      <c r="A56" s="6" t="s">
        <v>5</v>
      </c>
      <c r="B56" s="6" t="s">
        <v>6</v>
      </c>
      <c r="C56" s="6" t="s">
        <v>322</v>
      </c>
      <c r="D56" s="6">
        <v>0.8017648761603404</v>
      </c>
    </row>
    <row r="57" ht="15.75" customHeight="1">
      <c r="A57" s="6" t="s">
        <v>5</v>
      </c>
      <c r="B57" s="6" t="s">
        <v>9</v>
      </c>
      <c r="C57" s="6" t="s">
        <v>276</v>
      </c>
      <c r="D57" s="6">
        <v>0.8009802635968938</v>
      </c>
    </row>
    <row r="58" ht="15.75" customHeight="1">
      <c r="A58" s="6" t="s">
        <v>5</v>
      </c>
      <c r="B58" s="6" t="s">
        <v>6</v>
      </c>
      <c r="C58" s="6" t="s">
        <v>288</v>
      </c>
      <c r="D58" s="6">
        <v>0.8002721532767102</v>
      </c>
    </row>
    <row r="59" ht="15.75" customHeight="1">
      <c r="A59" s="6" t="s">
        <v>5</v>
      </c>
      <c r="B59" s="6" t="s">
        <v>9</v>
      </c>
      <c r="C59" s="6" t="s">
        <v>236</v>
      </c>
      <c r="D59" s="6">
        <v>0.7999863727880036</v>
      </c>
    </row>
    <row r="60" ht="15.75" customHeight="1">
      <c r="A60" s="6" t="s">
        <v>5</v>
      </c>
      <c r="B60" s="6" t="s">
        <v>6</v>
      </c>
      <c r="C60" s="6" t="s">
        <v>304</v>
      </c>
      <c r="D60" s="6">
        <v>0.7996987286742644</v>
      </c>
    </row>
    <row r="61" ht="15.75" customHeight="1">
      <c r="A61" s="6" t="s">
        <v>5</v>
      </c>
      <c r="B61" s="6" t="s">
        <v>6</v>
      </c>
      <c r="C61" s="6" t="s">
        <v>227</v>
      </c>
      <c r="D61" s="6">
        <v>0.7995686441581275</v>
      </c>
    </row>
    <row r="62" ht="15.75" customHeight="1">
      <c r="A62" s="6" t="s">
        <v>5</v>
      </c>
      <c r="B62" s="6" t="s">
        <v>9</v>
      </c>
      <c r="C62" s="6" t="s">
        <v>259</v>
      </c>
      <c r="D62" s="6">
        <v>0.799062400626845</v>
      </c>
    </row>
    <row r="63" ht="15.75" customHeight="1">
      <c r="A63" s="6" t="s">
        <v>5</v>
      </c>
      <c r="B63" s="6" t="s">
        <v>6</v>
      </c>
      <c r="C63" s="6" t="s">
        <v>267</v>
      </c>
      <c r="D63" s="6">
        <v>0.7981104477631522</v>
      </c>
    </row>
    <row r="64" ht="15.75" customHeight="1">
      <c r="A64" s="6" t="s">
        <v>5</v>
      </c>
      <c r="B64" s="6" t="s">
        <v>9</v>
      </c>
      <c r="C64" s="6" t="s">
        <v>249</v>
      </c>
      <c r="D64" s="6">
        <v>0.7973692253787574</v>
      </c>
    </row>
    <row r="65" ht="15.75" customHeight="1">
      <c r="A65" s="6" t="s">
        <v>5</v>
      </c>
      <c r="B65" s="6" t="s">
        <v>6</v>
      </c>
      <c r="C65" s="6" t="s">
        <v>305</v>
      </c>
      <c r="D65" s="6">
        <v>0.7954812258401184</v>
      </c>
    </row>
    <row r="66" ht="15.75" customHeight="1">
      <c r="A66" s="6" t="s">
        <v>5</v>
      </c>
      <c r="B66" s="6" t="s">
        <v>6</v>
      </c>
      <c r="C66" s="6" t="s">
        <v>250</v>
      </c>
      <c r="D66" s="6">
        <v>0.7939645569702545</v>
      </c>
    </row>
    <row r="67" ht="15.75" customHeight="1">
      <c r="A67" s="6" t="s">
        <v>5</v>
      </c>
      <c r="B67" s="6" t="s">
        <v>6</v>
      </c>
      <c r="C67" s="6" t="s">
        <v>229</v>
      </c>
      <c r="D67" s="6">
        <v>0.7936559758568685</v>
      </c>
    </row>
    <row r="68" ht="15.75" customHeight="1">
      <c r="A68" s="6" t="s">
        <v>5</v>
      </c>
      <c r="B68" s="6" t="s">
        <v>6</v>
      </c>
      <c r="C68" s="6" t="s">
        <v>291</v>
      </c>
      <c r="D68" s="6">
        <v>0.7935448571313737</v>
      </c>
    </row>
    <row r="69" ht="15.75" customHeight="1">
      <c r="A69" s="6" t="s">
        <v>5</v>
      </c>
      <c r="B69" s="6" t="s">
        <v>6</v>
      </c>
      <c r="C69" s="6" t="s">
        <v>233</v>
      </c>
      <c r="D69" s="6">
        <v>0.7928460105351294</v>
      </c>
    </row>
    <row r="70" ht="15.75" customHeight="1">
      <c r="A70" s="6" t="s">
        <v>5</v>
      </c>
      <c r="B70" s="6" t="s">
        <v>6</v>
      </c>
      <c r="C70" s="6" t="s">
        <v>319</v>
      </c>
      <c r="D70" s="6">
        <v>0.7927750737549347</v>
      </c>
    </row>
    <row r="71" ht="15.75" customHeight="1">
      <c r="A71" s="6" t="s">
        <v>5</v>
      </c>
      <c r="B71" s="6" t="s">
        <v>6</v>
      </c>
      <c r="C71" s="6" t="s">
        <v>226</v>
      </c>
      <c r="D71" s="6">
        <v>0.792386265434653</v>
      </c>
    </row>
    <row r="72" ht="15.75" customHeight="1">
      <c r="A72" s="6" t="s">
        <v>5</v>
      </c>
      <c r="B72" s="6" t="s">
        <v>9</v>
      </c>
      <c r="C72" s="6" t="s">
        <v>260</v>
      </c>
      <c r="D72" s="6">
        <v>0.7923601856754857</v>
      </c>
    </row>
    <row r="73" ht="15.75" customHeight="1">
      <c r="A73" s="6" t="s">
        <v>5</v>
      </c>
      <c r="B73" s="6" t="s">
        <v>6</v>
      </c>
      <c r="C73" s="6" t="s">
        <v>287</v>
      </c>
      <c r="D73" s="6">
        <v>0.7901141179189474</v>
      </c>
    </row>
    <row r="74" ht="15.75" customHeight="1">
      <c r="A74" s="6" t="s">
        <v>5</v>
      </c>
      <c r="B74" s="6" t="s">
        <v>6</v>
      </c>
      <c r="C74" s="6" t="s">
        <v>279</v>
      </c>
      <c r="D74" s="6">
        <v>0.7894052729801205</v>
      </c>
    </row>
    <row r="75" ht="15.75" customHeight="1">
      <c r="A75" s="6" t="s">
        <v>5</v>
      </c>
      <c r="B75" s="6" t="s">
        <v>6</v>
      </c>
      <c r="C75" s="6" t="s">
        <v>318</v>
      </c>
      <c r="D75" s="6">
        <v>0.7891647065649939</v>
      </c>
    </row>
    <row r="76" ht="15.75" customHeight="1">
      <c r="A76" s="6" t="s">
        <v>5</v>
      </c>
      <c r="B76" s="6" t="s">
        <v>6</v>
      </c>
      <c r="C76" s="6" t="s">
        <v>302</v>
      </c>
      <c r="D76" s="6">
        <v>0.7891127639535892</v>
      </c>
    </row>
    <row r="77" ht="15.75" customHeight="1">
      <c r="A77" s="6" t="s">
        <v>5</v>
      </c>
      <c r="B77" s="6" t="s">
        <v>6</v>
      </c>
      <c r="C77" s="6" t="s">
        <v>315</v>
      </c>
      <c r="D77" s="6">
        <v>0.7885098768895672</v>
      </c>
    </row>
    <row r="78" ht="15.75" customHeight="1">
      <c r="A78" s="6" t="s">
        <v>5</v>
      </c>
      <c r="B78" s="6" t="s">
        <v>6</v>
      </c>
      <c r="C78" s="6" t="s">
        <v>335</v>
      </c>
      <c r="D78" s="6">
        <v>0.7882551110222539</v>
      </c>
    </row>
    <row r="79" ht="15.75" customHeight="1">
      <c r="A79" s="6" t="s">
        <v>5</v>
      </c>
      <c r="B79" s="6" t="s">
        <v>6</v>
      </c>
      <c r="C79" s="6" t="s">
        <v>310</v>
      </c>
      <c r="D79" s="6">
        <v>0.78810682763864</v>
      </c>
    </row>
    <row r="80" ht="15.75" customHeight="1">
      <c r="A80" s="6" t="s">
        <v>5</v>
      </c>
      <c r="B80" s="6" t="s">
        <v>6</v>
      </c>
      <c r="C80" s="6" t="s">
        <v>313</v>
      </c>
      <c r="D80" s="6">
        <v>0.7880180642163305</v>
      </c>
    </row>
    <row r="81" ht="15.75" customHeight="1">
      <c r="A81" s="6" t="s">
        <v>5</v>
      </c>
      <c r="B81" s="6" t="s">
        <v>6</v>
      </c>
      <c r="C81" s="6" t="s">
        <v>296</v>
      </c>
      <c r="D81" s="6">
        <v>0.7863053602235957</v>
      </c>
    </row>
    <row r="82" ht="15.75" customHeight="1">
      <c r="A82" s="6" t="s">
        <v>5</v>
      </c>
      <c r="B82" s="6" t="s">
        <v>6</v>
      </c>
      <c r="C82" s="6" t="s">
        <v>220</v>
      </c>
      <c r="D82" s="6">
        <v>0.7856573728732705</v>
      </c>
    </row>
    <row r="83" ht="15.75" customHeight="1">
      <c r="A83" s="6" t="s">
        <v>5</v>
      </c>
      <c r="B83" s="6" t="s">
        <v>6</v>
      </c>
      <c r="C83" s="6" t="s">
        <v>290</v>
      </c>
      <c r="D83" s="6">
        <v>0.7853535867357561</v>
      </c>
    </row>
    <row r="84" ht="15.75" customHeight="1">
      <c r="A84" s="6" t="s">
        <v>5</v>
      </c>
      <c r="B84" s="6" t="s">
        <v>6</v>
      </c>
      <c r="C84" s="6" t="s">
        <v>300</v>
      </c>
      <c r="D84" s="6">
        <v>0.7853520046910095</v>
      </c>
    </row>
    <row r="85" ht="15.75" customHeight="1">
      <c r="A85" s="6" t="s">
        <v>5</v>
      </c>
      <c r="B85" s="6" t="s">
        <v>9</v>
      </c>
      <c r="C85" s="6" t="s">
        <v>278</v>
      </c>
      <c r="D85" s="6">
        <v>0.7836992412123605</v>
      </c>
    </row>
    <row r="86" ht="15.75" customHeight="1">
      <c r="A86" s="6" t="s">
        <v>5</v>
      </c>
      <c r="B86" s="6" t="s">
        <v>6</v>
      </c>
      <c r="C86" s="6" t="s">
        <v>303</v>
      </c>
      <c r="D86" s="6">
        <v>0.7834529493697918</v>
      </c>
    </row>
    <row r="87" ht="15.75" customHeight="1">
      <c r="A87" s="6" t="s">
        <v>5</v>
      </c>
      <c r="B87" s="6" t="s">
        <v>9</v>
      </c>
      <c r="C87" s="6" t="s">
        <v>253</v>
      </c>
      <c r="D87" s="6">
        <v>0.7831706371845437</v>
      </c>
    </row>
    <row r="88" ht="15.75" customHeight="1">
      <c r="A88" s="6" t="s">
        <v>5</v>
      </c>
      <c r="B88" s="6" t="s">
        <v>6</v>
      </c>
      <c r="C88" s="6" t="s">
        <v>283</v>
      </c>
      <c r="D88" s="6">
        <v>0.7830894649679891</v>
      </c>
    </row>
    <row r="89" ht="15.75" customHeight="1">
      <c r="A89" s="6" t="s">
        <v>5</v>
      </c>
      <c r="B89" s="6" t="s">
        <v>9</v>
      </c>
      <c r="C89" s="6" t="s">
        <v>281</v>
      </c>
      <c r="D89" s="6">
        <v>0.7821157954313267</v>
      </c>
    </row>
    <row r="90" ht="15.75" customHeight="1">
      <c r="A90" s="6" t="s">
        <v>5</v>
      </c>
      <c r="B90" s="6" t="s">
        <v>6</v>
      </c>
      <c r="C90" s="6" t="s">
        <v>263</v>
      </c>
      <c r="D90" s="6">
        <v>0.7820764779458634</v>
      </c>
    </row>
    <row r="91" ht="15.75" customHeight="1">
      <c r="A91" s="6" t="s">
        <v>5</v>
      </c>
      <c r="B91" s="6" t="s">
        <v>9</v>
      </c>
      <c r="C91" s="6" t="s">
        <v>286</v>
      </c>
      <c r="D91" s="6">
        <v>0.7819461181601333</v>
      </c>
    </row>
    <row r="92" ht="15.75" customHeight="1">
      <c r="A92" s="6" t="s">
        <v>5</v>
      </c>
      <c r="B92" s="6" t="s">
        <v>9</v>
      </c>
      <c r="C92" s="6" t="s">
        <v>301</v>
      </c>
      <c r="D92" s="6">
        <v>0.7816468085666024</v>
      </c>
    </row>
    <row r="93" ht="15.75" customHeight="1">
      <c r="A93" s="6" t="s">
        <v>5</v>
      </c>
      <c r="B93" s="6" t="s">
        <v>6</v>
      </c>
      <c r="C93" s="6" t="s">
        <v>299</v>
      </c>
      <c r="D93" s="6">
        <v>0.7816407315314531</v>
      </c>
    </row>
    <row r="94" ht="15.75" customHeight="1">
      <c r="A94" s="6" t="s">
        <v>5</v>
      </c>
      <c r="B94" s="6" t="s">
        <v>6</v>
      </c>
      <c r="C94" s="6" t="s">
        <v>308</v>
      </c>
      <c r="D94" s="6">
        <v>0.7792616826204697</v>
      </c>
    </row>
    <row r="95" ht="15.75" customHeight="1">
      <c r="A95" s="6" t="s">
        <v>5</v>
      </c>
      <c r="B95" s="6" t="s">
        <v>6</v>
      </c>
      <c r="C95" s="6" t="s">
        <v>321</v>
      </c>
      <c r="D95" s="6">
        <v>0.7783994875630067</v>
      </c>
    </row>
    <row r="96" ht="15.75" customHeight="1">
      <c r="A96" s="6" t="s">
        <v>5</v>
      </c>
      <c r="B96" s="6" t="s">
        <v>9</v>
      </c>
      <c r="C96" s="6" t="s">
        <v>274</v>
      </c>
      <c r="D96" s="6">
        <v>0.7783719835445253</v>
      </c>
    </row>
    <row r="97" ht="15.75" customHeight="1">
      <c r="A97" s="6" t="s">
        <v>5</v>
      </c>
      <c r="B97" s="6" t="s">
        <v>6</v>
      </c>
      <c r="C97" s="6" t="s">
        <v>232</v>
      </c>
      <c r="D97" s="6">
        <v>0.7780894004960069</v>
      </c>
    </row>
    <row r="98" ht="15.75" customHeight="1">
      <c r="A98" s="6" t="s">
        <v>5</v>
      </c>
      <c r="B98" s="6" t="s">
        <v>9</v>
      </c>
      <c r="C98" s="6" t="s">
        <v>272</v>
      </c>
      <c r="D98" s="6">
        <v>0.777393780392683</v>
      </c>
    </row>
    <row r="99" ht="15.75" customHeight="1">
      <c r="A99" s="6" t="s">
        <v>5</v>
      </c>
      <c r="B99" s="6" t="s">
        <v>6</v>
      </c>
      <c r="C99" s="6" t="s">
        <v>228</v>
      </c>
      <c r="D99" s="6">
        <v>0.7766505655593249</v>
      </c>
    </row>
    <row r="100" ht="15.75" customHeight="1">
      <c r="A100" s="6" t="s">
        <v>5</v>
      </c>
      <c r="B100" s="6" t="s">
        <v>9</v>
      </c>
      <c r="C100" s="6" t="s">
        <v>225</v>
      </c>
      <c r="D100" s="6">
        <v>0.7755435279174268</v>
      </c>
    </row>
    <row r="101" ht="15.75" customHeight="1">
      <c r="A101" s="6" t="s">
        <v>5</v>
      </c>
      <c r="B101" s="6" t="s">
        <v>6</v>
      </c>
      <c r="C101" s="6" t="s">
        <v>307</v>
      </c>
      <c r="D101" s="6">
        <v>0.7748207646836879</v>
      </c>
    </row>
    <row r="102" ht="15.75" customHeight="1">
      <c r="A102" s="6" t="s">
        <v>5</v>
      </c>
      <c r="B102" s="6" t="s">
        <v>6</v>
      </c>
      <c r="C102" s="6" t="s">
        <v>16</v>
      </c>
      <c r="D102" s="6">
        <v>0.7733910611848221</v>
      </c>
    </row>
    <row r="103" ht="15.75" customHeight="1">
      <c r="A103" s="6" t="s">
        <v>5</v>
      </c>
      <c r="B103" s="6" t="s">
        <v>6</v>
      </c>
      <c r="C103" s="6" t="s">
        <v>309</v>
      </c>
      <c r="D103" s="6">
        <v>0.7733886755774007</v>
      </c>
    </row>
    <row r="104" ht="15.75" customHeight="1">
      <c r="A104" s="6" t="s">
        <v>5</v>
      </c>
      <c r="B104" s="6" t="s">
        <v>6</v>
      </c>
      <c r="C104" s="6" t="s">
        <v>178</v>
      </c>
      <c r="D104" s="6">
        <v>0.7729989685443164</v>
      </c>
    </row>
    <row r="105" ht="15.75" customHeight="1">
      <c r="A105" s="6" t="s">
        <v>5</v>
      </c>
      <c r="B105" s="6" t="s">
        <v>6</v>
      </c>
      <c r="C105" s="6" t="s">
        <v>231</v>
      </c>
      <c r="D105" s="6">
        <v>0.7728764425119633</v>
      </c>
    </row>
    <row r="106" ht="15.75" customHeight="1">
      <c r="A106" s="6" t="s">
        <v>5</v>
      </c>
      <c r="B106" s="6" t="s">
        <v>6</v>
      </c>
      <c r="C106" s="6" t="s">
        <v>264</v>
      </c>
      <c r="D106" s="6">
        <v>0.7728260187484679</v>
      </c>
    </row>
    <row r="107" ht="15.75" customHeight="1">
      <c r="A107" s="6" t="s">
        <v>5</v>
      </c>
      <c r="B107" s="6" t="s">
        <v>9</v>
      </c>
      <c r="C107" s="6" t="s">
        <v>305</v>
      </c>
      <c r="D107" s="6">
        <v>0.7726100377056895</v>
      </c>
    </row>
    <row r="108" ht="15.75" customHeight="1">
      <c r="A108" s="6" t="s">
        <v>5</v>
      </c>
      <c r="B108" s="6" t="s">
        <v>6</v>
      </c>
      <c r="C108" s="6" t="s">
        <v>258</v>
      </c>
      <c r="D108" s="6">
        <v>0.772439564831708</v>
      </c>
    </row>
    <row r="109" ht="15.75" customHeight="1">
      <c r="A109" s="6" t="s">
        <v>5</v>
      </c>
      <c r="B109" s="6" t="s">
        <v>6</v>
      </c>
      <c r="C109" s="6" t="s">
        <v>273</v>
      </c>
      <c r="D109" s="6">
        <v>0.7722779969493263</v>
      </c>
    </row>
    <row r="110" ht="15.75" customHeight="1">
      <c r="A110" s="6" t="s">
        <v>5</v>
      </c>
      <c r="B110" s="6" t="s">
        <v>9</v>
      </c>
      <c r="C110" s="6" t="s">
        <v>256</v>
      </c>
      <c r="D110" s="6">
        <v>0.7720732964846246</v>
      </c>
    </row>
    <row r="111" ht="15.75" customHeight="1">
      <c r="A111" s="6" t="s">
        <v>5</v>
      </c>
      <c r="B111" s="6" t="s">
        <v>9</v>
      </c>
      <c r="C111" s="6" t="s">
        <v>280</v>
      </c>
      <c r="D111" s="6">
        <v>0.7717801153707561</v>
      </c>
    </row>
    <row r="112" ht="15.75" customHeight="1">
      <c r="A112" s="6" t="s">
        <v>5</v>
      </c>
      <c r="B112" s="6" t="s">
        <v>9</v>
      </c>
      <c r="C112" s="6" t="s">
        <v>320</v>
      </c>
      <c r="D112" s="6">
        <v>0.7711595611916834</v>
      </c>
    </row>
    <row r="113" ht="15.75" customHeight="1">
      <c r="A113" s="6" t="s">
        <v>5</v>
      </c>
      <c r="B113" s="6" t="s">
        <v>6</v>
      </c>
      <c r="C113" s="6" t="s">
        <v>278</v>
      </c>
      <c r="D113" s="6">
        <v>0.7703786015381417</v>
      </c>
    </row>
    <row r="114" ht="15.75" customHeight="1">
      <c r="A114" s="6" t="s">
        <v>5</v>
      </c>
      <c r="B114" s="6" t="s">
        <v>9</v>
      </c>
      <c r="C114" s="6" t="s">
        <v>270</v>
      </c>
      <c r="D114" s="6">
        <v>0.7699644238134646</v>
      </c>
    </row>
    <row r="115" ht="15.75" customHeight="1">
      <c r="A115" s="6" t="s">
        <v>5</v>
      </c>
      <c r="B115" s="6" t="s">
        <v>6</v>
      </c>
      <c r="C115" s="6" t="s">
        <v>21</v>
      </c>
      <c r="D115" s="6">
        <v>0.7699172619628127</v>
      </c>
    </row>
    <row r="116" ht="15.75" customHeight="1">
      <c r="A116" s="6" t="s">
        <v>5</v>
      </c>
      <c r="B116" s="6" t="s">
        <v>6</v>
      </c>
      <c r="C116" s="6" t="s">
        <v>284</v>
      </c>
      <c r="D116" s="6">
        <v>0.7698304488387634</v>
      </c>
    </row>
    <row r="117" ht="15.75" customHeight="1">
      <c r="A117" s="6" t="s">
        <v>5</v>
      </c>
      <c r="B117" s="6" t="s">
        <v>6</v>
      </c>
      <c r="C117" s="6" t="s">
        <v>261</v>
      </c>
      <c r="D117" s="6">
        <v>0.7697558076904295</v>
      </c>
    </row>
    <row r="118" ht="15.75" customHeight="1">
      <c r="A118" s="6" t="s">
        <v>5</v>
      </c>
      <c r="B118" s="6" t="s">
        <v>6</v>
      </c>
      <c r="C118" s="6" t="s">
        <v>285</v>
      </c>
      <c r="D118" s="6">
        <v>0.7688915128448316</v>
      </c>
    </row>
    <row r="119" ht="15.75" customHeight="1">
      <c r="A119" s="6" t="s">
        <v>5</v>
      </c>
      <c r="B119" s="6" t="s">
        <v>9</v>
      </c>
      <c r="C119" s="6" t="s">
        <v>302</v>
      </c>
      <c r="D119" s="6">
        <v>0.7673596163099038</v>
      </c>
    </row>
    <row r="120" ht="15.75" customHeight="1">
      <c r="A120" s="6" t="s">
        <v>5</v>
      </c>
      <c r="B120" s="6" t="s">
        <v>9</v>
      </c>
      <c r="C120" s="6" t="s">
        <v>265</v>
      </c>
      <c r="D120" s="6">
        <v>0.7661560662349861</v>
      </c>
    </row>
    <row r="121" ht="15.75" customHeight="1">
      <c r="A121" s="6" t="s">
        <v>5</v>
      </c>
      <c r="B121" s="6" t="s">
        <v>9</v>
      </c>
      <c r="C121" s="6" t="s">
        <v>282</v>
      </c>
      <c r="D121" s="6">
        <v>0.7650713195658223</v>
      </c>
    </row>
    <row r="122" ht="15.75" customHeight="1">
      <c r="A122" s="6" t="s">
        <v>5</v>
      </c>
      <c r="B122" s="6" t="s">
        <v>9</v>
      </c>
      <c r="C122" s="6" t="s">
        <v>312</v>
      </c>
      <c r="D122" s="6">
        <v>0.7634137454113612</v>
      </c>
    </row>
    <row r="123" ht="15.75" customHeight="1">
      <c r="A123" s="6" t="s">
        <v>5</v>
      </c>
      <c r="B123" s="6" t="s">
        <v>6</v>
      </c>
      <c r="C123" s="6" t="s">
        <v>274</v>
      </c>
      <c r="D123" s="6">
        <v>0.7623790763618855</v>
      </c>
    </row>
    <row r="124" ht="15.75" customHeight="1">
      <c r="A124" s="6" t="s">
        <v>5</v>
      </c>
      <c r="B124" s="6" t="s">
        <v>9</v>
      </c>
      <c r="C124" s="6" t="s">
        <v>316</v>
      </c>
      <c r="D124" s="6">
        <v>0.7620600445270763</v>
      </c>
    </row>
    <row r="125" ht="15.75" customHeight="1">
      <c r="A125" s="6" t="s">
        <v>5</v>
      </c>
      <c r="B125" s="6" t="s">
        <v>6</v>
      </c>
      <c r="C125" s="6" t="s">
        <v>325</v>
      </c>
      <c r="D125" s="6">
        <v>0.761206771840627</v>
      </c>
    </row>
    <row r="126" ht="15.75" customHeight="1">
      <c r="A126" s="6" t="s">
        <v>5</v>
      </c>
      <c r="B126" s="6" t="s">
        <v>6</v>
      </c>
      <c r="C126" s="6" t="s">
        <v>327</v>
      </c>
      <c r="D126" s="6">
        <v>0.7608099314562209</v>
      </c>
    </row>
    <row r="127" ht="15.75" customHeight="1">
      <c r="A127" s="6" t="s">
        <v>5</v>
      </c>
      <c r="B127" s="6" t="s">
        <v>6</v>
      </c>
      <c r="C127" s="6" t="s">
        <v>224</v>
      </c>
      <c r="D127" s="6">
        <v>0.7581352103273284</v>
      </c>
    </row>
    <row r="128" ht="15.75" customHeight="1">
      <c r="A128" s="6" t="s">
        <v>5</v>
      </c>
      <c r="B128" s="6" t="s">
        <v>6</v>
      </c>
      <c r="C128" s="6" t="s">
        <v>242</v>
      </c>
      <c r="D128" s="6">
        <v>0.7580792237242086</v>
      </c>
    </row>
    <row r="129" ht="15.75" customHeight="1">
      <c r="A129" s="6" t="s">
        <v>5</v>
      </c>
      <c r="B129" s="6" t="s">
        <v>6</v>
      </c>
      <c r="C129" s="6" t="s">
        <v>301</v>
      </c>
      <c r="D129" s="6">
        <v>0.7580344280516116</v>
      </c>
    </row>
    <row r="130" ht="15.75" customHeight="1">
      <c r="A130" s="6" t="s">
        <v>5</v>
      </c>
      <c r="B130" s="6" t="s">
        <v>9</v>
      </c>
      <c r="C130" s="6" t="s">
        <v>298</v>
      </c>
      <c r="D130" s="6">
        <v>0.7579173566119024</v>
      </c>
    </row>
    <row r="131" ht="15.75" customHeight="1">
      <c r="A131" s="6" t="s">
        <v>5</v>
      </c>
      <c r="B131" s="6" t="s">
        <v>6</v>
      </c>
      <c r="C131" s="6" t="s">
        <v>294</v>
      </c>
      <c r="D131" s="6">
        <v>0.7570503459687633</v>
      </c>
    </row>
    <row r="132" ht="15.75" customHeight="1">
      <c r="A132" s="6" t="s">
        <v>5</v>
      </c>
      <c r="B132" s="6" t="s">
        <v>9</v>
      </c>
      <c r="C132" s="6" t="s">
        <v>266</v>
      </c>
      <c r="D132" s="6">
        <v>0.7563160200511967</v>
      </c>
    </row>
    <row r="133" ht="15.75" customHeight="1">
      <c r="A133" s="6" t="s">
        <v>5</v>
      </c>
      <c r="B133" s="6" t="s">
        <v>9</v>
      </c>
      <c r="C133" s="6" t="s">
        <v>297</v>
      </c>
      <c r="D133" s="6">
        <v>0.7538589080322398</v>
      </c>
    </row>
    <row r="134" ht="15.75" customHeight="1">
      <c r="A134" s="6" t="s">
        <v>5</v>
      </c>
      <c r="B134" s="6" t="s">
        <v>9</v>
      </c>
      <c r="C134" s="6" t="s">
        <v>323</v>
      </c>
      <c r="D134" s="6">
        <v>0.753092523900729</v>
      </c>
    </row>
    <row r="135" ht="15.75" customHeight="1">
      <c r="A135" s="6" t="s">
        <v>5</v>
      </c>
      <c r="B135" s="6" t="s">
        <v>6</v>
      </c>
      <c r="C135" s="6" t="s">
        <v>254</v>
      </c>
      <c r="D135" s="6">
        <v>0.7526202626982297</v>
      </c>
    </row>
    <row r="136" ht="15.75" customHeight="1">
      <c r="A136" s="6" t="s">
        <v>5</v>
      </c>
      <c r="B136" s="6" t="s">
        <v>9</v>
      </c>
      <c r="C136" s="6" t="s">
        <v>322</v>
      </c>
      <c r="D136" s="6">
        <v>0.7513046195679739</v>
      </c>
    </row>
    <row r="137" ht="15.75" customHeight="1">
      <c r="A137" s="6" t="s">
        <v>5</v>
      </c>
      <c r="B137" s="6" t="s">
        <v>9</v>
      </c>
      <c r="C137" s="6" t="s">
        <v>309</v>
      </c>
      <c r="D137" s="6">
        <v>0.7501891211140498</v>
      </c>
    </row>
    <row r="138" ht="15.75" customHeight="1">
      <c r="A138" s="6" t="s">
        <v>5</v>
      </c>
      <c r="B138" s="6" t="s">
        <v>6</v>
      </c>
      <c r="C138" s="6" t="s">
        <v>244</v>
      </c>
      <c r="D138" s="6">
        <v>0.749853116820327</v>
      </c>
    </row>
    <row r="139" ht="15.75" customHeight="1">
      <c r="A139" s="6" t="s">
        <v>5</v>
      </c>
      <c r="B139" s="6" t="s">
        <v>6</v>
      </c>
      <c r="C139" s="6" t="s">
        <v>338</v>
      </c>
      <c r="D139" s="6">
        <v>0.7494002560949995</v>
      </c>
    </row>
    <row r="140" ht="15.75" customHeight="1">
      <c r="A140" s="6" t="s">
        <v>5</v>
      </c>
      <c r="B140" s="6" t="s">
        <v>6</v>
      </c>
      <c r="C140" s="6" t="s">
        <v>38</v>
      </c>
      <c r="D140" s="6">
        <v>0.7478750196065368</v>
      </c>
    </row>
    <row r="141" ht="15.75" customHeight="1">
      <c r="A141" s="6" t="s">
        <v>5</v>
      </c>
      <c r="B141" s="6" t="s">
        <v>9</v>
      </c>
      <c r="C141" s="6" t="s">
        <v>300</v>
      </c>
      <c r="D141" s="6">
        <v>0.7472056134564499</v>
      </c>
    </row>
    <row r="142" ht="15.75" customHeight="1">
      <c r="A142" s="6" t="s">
        <v>5</v>
      </c>
      <c r="B142" s="6" t="s">
        <v>9</v>
      </c>
      <c r="C142" s="6" t="s">
        <v>308</v>
      </c>
      <c r="D142" s="6">
        <v>0.7458702088059701</v>
      </c>
    </row>
    <row r="143" ht="15.75" customHeight="1">
      <c r="A143" s="6" t="s">
        <v>5</v>
      </c>
      <c r="B143" s="6" t="s">
        <v>9</v>
      </c>
      <c r="C143" s="6" t="s">
        <v>311</v>
      </c>
      <c r="D143" s="6">
        <v>0.7457924892037684</v>
      </c>
    </row>
    <row r="144" ht="15.75" customHeight="1">
      <c r="A144" s="6" t="s">
        <v>5</v>
      </c>
      <c r="B144" s="6" t="s">
        <v>6</v>
      </c>
      <c r="C144" s="6" t="s">
        <v>268</v>
      </c>
      <c r="D144" s="6">
        <v>0.7452585588918609</v>
      </c>
    </row>
    <row r="145" ht="15.75" customHeight="1">
      <c r="A145" s="6" t="s">
        <v>5</v>
      </c>
      <c r="B145" s="6" t="s">
        <v>9</v>
      </c>
      <c r="C145" s="6" t="s">
        <v>235</v>
      </c>
      <c r="D145" s="6">
        <v>0.7452339514427526</v>
      </c>
    </row>
    <row r="146" ht="15.75" customHeight="1">
      <c r="A146" s="6" t="s">
        <v>5</v>
      </c>
      <c r="B146" s="6" t="s">
        <v>6</v>
      </c>
      <c r="C146" s="6" t="s">
        <v>314</v>
      </c>
      <c r="D146" s="6">
        <v>0.7433611582872998</v>
      </c>
    </row>
    <row r="147" ht="15.75" customHeight="1">
      <c r="A147" s="6" t="s">
        <v>5</v>
      </c>
      <c r="B147" s="6" t="s">
        <v>9</v>
      </c>
      <c r="C147" s="6" t="s">
        <v>288</v>
      </c>
      <c r="D147" s="6">
        <v>0.7432830322213558</v>
      </c>
    </row>
    <row r="148" ht="15.75" customHeight="1">
      <c r="A148" s="6" t="s">
        <v>5</v>
      </c>
      <c r="B148" s="6" t="s">
        <v>6</v>
      </c>
      <c r="C148" s="6" t="s">
        <v>10</v>
      </c>
      <c r="D148" s="6">
        <v>0.7419308295296326</v>
      </c>
    </row>
    <row r="149" ht="15.75" customHeight="1">
      <c r="A149" s="6" t="s">
        <v>5</v>
      </c>
      <c r="B149" s="6" t="s">
        <v>9</v>
      </c>
      <c r="C149" s="6" t="s">
        <v>268</v>
      </c>
      <c r="D149" s="6">
        <v>0.7417924766079078</v>
      </c>
    </row>
    <row r="150" ht="15.75" customHeight="1">
      <c r="A150" s="6" t="s">
        <v>5</v>
      </c>
      <c r="B150" s="6" t="s">
        <v>9</v>
      </c>
      <c r="C150" s="6" t="s">
        <v>326</v>
      </c>
      <c r="D150" s="6">
        <v>0.7403607957573916</v>
      </c>
    </row>
    <row r="151" ht="15.75" customHeight="1">
      <c r="A151" s="6" t="s">
        <v>5</v>
      </c>
      <c r="B151" s="6" t="s">
        <v>9</v>
      </c>
      <c r="C151" s="6" t="s">
        <v>315</v>
      </c>
      <c r="D151" s="6">
        <v>0.7396777938653736</v>
      </c>
    </row>
    <row r="152" ht="15.75" customHeight="1">
      <c r="A152" s="6" t="s">
        <v>5</v>
      </c>
      <c r="B152" s="6" t="s">
        <v>9</v>
      </c>
      <c r="C152" s="6" t="s">
        <v>303</v>
      </c>
      <c r="D152" s="6">
        <v>0.7377654993149402</v>
      </c>
    </row>
    <row r="153" ht="15.75" customHeight="1">
      <c r="A153" s="6" t="s">
        <v>5</v>
      </c>
      <c r="B153" s="6" t="s">
        <v>6</v>
      </c>
      <c r="C153" s="6" t="s">
        <v>326</v>
      </c>
      <c r="D153" s="6">
        <v>0.7350990998212926</v>
      </c>
    </row>
    <row r="154" ht="15.75" customHeight="1">
      <c r="A154" s="6" t="s">
        <v>5</v>
      </c>
      <c r="B154" s="6" t="s">
        <v>9</v>
      </c>
      <c r="C154" s="6" t="s">
        <v>328</v>
      </c>
      <c r="D154" s="6">
        <v>0.7349535407547475</v>
      </c>
    </row>
    <row r="155" ht="15.75" customHeight="1">
      <c r="A155" s="6" t="s">
        <v>5</v>
      </c>
      <c r="B155" s="6" t="s">
        <v>9</v>
      </c>
      <c r="C155" s="6" t="s">
        <v>331</v>
      </c>
      <c r="D155" s="6">
        <v>0.7347216818706023</v>
      </c>
    </row>
    <row r="156" ht="15.75" customHeight="1">
      <c r="A156" s="6" t="s">
        <v>5</v>
      </c>
      <c r="B156" s="6" t="s">
        <v>6</v>
      </c>
      <c r="C156" s="6" t="s">
        <v>342</v>
      </c>
      <c r="D156" s="6">
        <v>0.7328462823187979</v>
      </c>
    </row>
    <row r="157" ht="15.75" customHeight="1">
      <c r="A157" s="6" t="s">
        <v>5</v>
      </c>
      <c r="B157" s="6" t="s">
        <v>6</v>
      </c>
      <c r="C157" s="6" t="s">
        <v>323</v>
      </c>
      <c r="D157" s="6">
        <v>0.7312759836226905</v>
      </c>
    </row>
    <row r="158" ht="15.75" customHeight="1">
      <c r="A158" s="6" t="s">
        <v>5</v>
      </c>
      <c r="B158" s="6" t="s">
        <v>6</v>
      </c>
      <c r="C158" s="6" t="s">
        <v>306</v>
      </c>
      <c r="D158" s="6">
        <v>0.7303240946904068</v>
      </c>
    </row>
    <row r="159" ht="15.75" customHeight="1">
      <c r="A159" s="6" t="s">
        <v>5</v>
      </c>
      <c r="B159" s="6" t="s">
        <v>6</v>
      </c>
      <c r="C159" s="6" t="s">
        <v>293</v>
      </c>
      <c r="D159" s="6">
        <v>0.7297457931686924</v>
      </c>
    </row>
    <row r="160" ht="15.75" customHeight="1">
      <c r="A160" s="6" t="s">
        <v>5</v>
      </c>
      <c r="B160" s="6" t="s">
        <v>6</v>
      </c>
      <c r="C160" s="6" t="s">
        <v>312</v>
      </c>
      <c r="D160" s="6">
        <v>0.7286285538943352</v>
      </c>
    </row>
    <row r="161" ht="15.75" customHeight="1">
      <c r="A161" s="6" t="s">
        <v>5</v>
      </c>
      <c r="B161" s="6" t="s">
        <v>9</v>
      </c>
      <c r="C161" s="6" t="s">
        <v>262</v>
      </c>
      <c r="D161" s="6">
        <v>0.7273030348619449</v>
      </c>
    </row>
    <row r="162" ht="15.75" customHeight="1">
      <c r="A162" s="6" t="s">
        <v>5</v>
      </c>
      <c r="B162" s="6" t="s">
        <v>9</v>
      </c>
      <c r="C162" s="6" t="s">
        <v>38</v>
      </c>
      <c r="D162" s="6">
        <v>0.7272956447017638</v>
      </c>
    </row>
    <row r="163" ht="15.75" customHeight="1">
      <c r="A163" s="6" t="s">
        <v>5</v>
      </c>
      <c r="B163" s="6" t="s">
        <v>6</v>
      </c>
      <c r="C163" s="6" t="s">
        <v>341</v>
      </c>
      <c r="D163" s="6">
        <v>0.7257645224245443</v>
      </c>
    </row>
    <row r="164" ht="15.75" customHeight="1">
      <c r="A164" s="6" t="s">
        <v>5</v>
      </c>
      <c r="B164" s="6" t="s">
        <v>6</v>
      </c>
      <c r="C164" s="6" t="s">
        <v>332</v>
      </c>
      <c r="D164" s="6">
        <v>0.7256721851453976</v>
      </c>
    </row>
    <row r="165" ht="15.75" customHeight="1">
      <c r="A165" s="6" t="s">
        <v>5</v>
      </c>
      <c r="B165" s="6" t="s">
        <v>9</v>
      </c>
      <c r="C165" s="6" t="s">
        <v>279</v>
      </c>
      <c r="D165" s="6">
        <v>0.7242192474615596</v>
      </c>
    </row>
    <row r="166" ht="15.75" customHeight="1">
      <c r="A166" s="6" t="s">
        <v>5</v>
      </c>
      <c r="B166" s="6" t="s">
        <v>9</v>
      </c>
      <c r="C166" s="6" t="s">
        <v>321</v>
      </c>
      <c r="D166" s="6">
        <v>0.7237708599748415</v>
      </c>
    </row>
    <row r="167" ht="15.75" customHeight="1">
      <c r="A167" s="6" t="s">
        <v>5</v>
      </c>
      <c r="B167" s="6" t="s">
        <v>9</v>
      </c>
      <c r="C167" s="6" t="s">
        <v>310</v>
      </c>
      <c r="D167" s="6">
        <v>0.723271118352785</v>
      </c>
    </row>
    <row r="168" ht="15.75" customHeight="1">
      <c r="A168" s="6" t="s">
        <v>5</v>
      </c>
      <c r="B168" s="6" t="s">
        <v>6</v>
      </c>
      <c r="C168" s="6" t="s">
        <v>329</v>
      </c>
      <c r="D168" s="6">
        <v>0.7223942083950574</v>
      </c>
    </row>
    <row r="169" ht="15.75" customHeight="1">
      <c r="A169" s="6" t="s">
        <v>5</v>
      </c>
      <c r="B169" s="6" t="s">
        <v>6</v>
      </c>
      <c r="C169" s="6" t="s">
        <v>347</v>
      </c>
      <c r="D169" s="6">
        <v>0.7196482960155531</v>
      </c>
    </row>
    <row r="170" ht="15.75" customHeight="1">
      <c r="A170" s="6" t="s">
        <v>5</v>
      </c>
      <c r="B170" s="6" t="s">
        <v>6</v>
      </c>
      <c r="C170" s="6" t="s">
        <v>339</v>
      </c>
      <c r="D170" s="6">
        <v>0.717658033037084</v>
      </c>
    </row>
    <row r="171" ht="15.75" customHeight="1">
      <c r="A171" s="6" t="s">
        <v>5</v>
      </c>
      <c r="B171" s="6" t="s">
        <v>9</v>
      </c>
      <c r="C171" s="6" t="s">
        <v>333</v>
      </c>
      <c r="D171" s="6">
        <v>0.7167471567592101</v>
      </c>
    </row>
    <row r="172" ht="15.75" customHeight="1">
      <c r="A172" s="6" t="s">
        <v>5</v>
      </c>
      <c r="B172" s="6" t="s">
        <v>6</v>
      </c>
      <c r="C172" s="6" t="s">
        <v>328</v>
      </c>
      <c r="D172" s="6">
        <v>0.7150490187814991</v>
      </c>
    </row>
    <row r="173" ht="15.75" customHeight="1">
      <c r="A173" s="6" t="s">
        <v>5</v>
      </c>
      <c r="B173" s="6" t="s">
        <v>9</v>
      </c>
      <c r="C173" s="6" t="s">
        <v>243</v>
      </c>
      <c r="D173" s="6">
        <v>0.7144654449301344</v>
      </c>
    </row>
    <row r="174" ht="15.75" customHeight="1">
      <c r="A174" s="6" t="s">
        <v>5</v>
      </c>
      <c r="B174" s="6" t="s">
        <v>6</v>
      </c>
      <c r="C174" s="6" t="s">
        <v>331</v>
      </c>
      <c r="D174" s="6">
        <v>0.7136291627512614</v>
      </c>
    </row>
    <row r="175" ht="15.75" customHeight="1">
      <c r="A175" s="6" t="s">
        <v>5</v>
      </c>
      <c r="B175" s="6" t="s">
        <v>9</v>
      </c>
      <c r="C175" s="6" t="s">
        <v>313</v>
      </c>
      <c r="D175" s="6">
        <v>0.7119335535982689</v>
      </c>
    </row>
    <row r="176" ht="15.75" customHeight="1">
      <c r="A176" s="6" t="s">
        <v>5</v>
      </c>
      <c r="B176" s="6" t="s">
        <v>6</v>
      </c>
      <c r="C176" s="6" t="s">
        <v>333</v>
      </c>
      <c r="D176" s="6">
        <v>0.7078326407694076</v>
      </c>
    </row>
    <row r="177" ht="15.75" customHeight="1">
      <c r="A177" s="6" t="s">
        <v>5</v>
      </c>
      <c r="B177" s="6" t="s">
        <v>6</v>
      </c>
      <c r="C177" s="6" t="s">
        <v>295</v>
      </c>
      <c r="D177" s="6">
        <v>0.7063358265970964</v>
      </c>
    </row>
    <row r="178" ht="15.75" customHeight="1">
      <c r="A178" s="6" t="s">
        <v>5</v>
      </c>
      <c r="B178" s="6" t="s">
        <v>9</v>
      </c>
      <c r="C178" s="6" t="s">
        <v>7</v>
      </c>
      <c r="D178" s="6">
        <v>0.702924944980436</v>
      </c>
    </row>
    <row r="179" ht="15.75" customHeight="1">
      <c r="A179" s="6" t="s">
        <v>5</v>
      </c>
      <c r="B179" s="6" t="s">
        <v>6</v>
      </c>
      <c r="C179" s="6" t="s">
        <v>324</v>
      </c>
      <c r="D179" s="6">
        <v>0.7013212460128636</v>
      </c>
    </row>
    <row r="180" ht="15.75" customHeight="1">
      <c r="A180" s="6" t="s">
        <v>5</v>
      </c>
      <c r="B180" s="6" t="s">
        <v>9</v>
      </c>
      <c r="C180" s="6" t="s">
        <v>224</v>
      </c>
      <c r="D180" s="6">
        <v>0.7006534942098259</v>
      </c>
    </row>
    <row r="181" ht="15.75" customHeight="1">
      <c r="A181" s="6" t="s">
        <v>5</v>
      </c>
      <c r="B181" s="6" t="s">
        <v>6</v>
      </c>
      <c r="C181" s="6" t="s">
        <v>316</v>
      </c>
      <c r="D181" s="6">
        <v>0.6940730151661942</v>
      </c>
    </row>
    <row r="182" ht="15.75" customHeight="1">
      <c r="A182" s="6" t="s">
        <v>5</v>
      </c>
      <c r="B182" s="6" t="s">
        <v>6</v>
      </c>
      <c r="C182" s="6" t="s">
        <v>330</v>
      </c>
      <c r="D182" s="6">
        <v>0.6895750907092695</v>
      </c>
    </row>
    <row r="183" ht="15.75" customHeight="1">
      <c r="A183" s="6" t="s">
        <v>5</v>
      </c>
      <c r="B183" s="6" t="s">
        <v>9</v>
      </c>
      <c r="C183" s="6" t="s">
        <v>339</v>
      </c>
      <c r="D183" s="6">
        <v>0.689392008070041</v>
      </c>
    </row>
    <row r="184" ht="15.75" customHeight="1">
      <c r="A184" s="6" t="s">
        <v>5</v>
      </c>
      <c r="B184" s="6" t="s">
        <v>9</v>
      </c>
      <c r="C184" s="6" t="s">
        <v>283</v>
      </c>
      <c r="D184" s="6">
        <v>0.6826232847325648</v>
      </c>
    </row>
    <row r="185" ht="15.75" customHeight="1">
      <c r="A185" s="6" t="s">
        <v>5</v>
      </c>
      <c r="B185" s="6" t="s">
        <v>9</v>
      </c>
      <c r="C185" s="6" t="s">
        <v>16</v>
      </c>
      <c r="D185" s="6">
        <v>0.6797727228699779</v>
      </c>
    </row>
    <row r="186" ht="15.75" customHeight="1">
      <c r="A186" s="6" t="s">
        <v>5</v>
      </c>
      <c r="B186" s="6" t="s">
        <v>6</v>
      </c>
      <c r="C186" s="6" t="s">
        <v>256</v>
      </c>
      <c r="D186" s="6">
        <v>0.6756208969752299</v>
      </c>
    </row>
    <row r="187" ht="15.75" customHeight="1">
      <c r="A187" s="6" t="s">
        <v>5</v>
      </c>
      <c r="B187" s="6" t="s">
        <v>9</v>
      </c>
      <c r="C187" s="6" t="s">
        <v>337</v>
      </c>
      <c r="D187" s="6">
        <v>0.6750303090934994</v>
      </c>
    </row>
    <row r="188" ht="15.75" customHeight="1">
      <c r="A188" s="6" t="s">
        <v>5</v>
      </c>
      <c r="B188" s="6" t="s">
        <v>9</v>
      </c>
      <c r="C188" s="6" t="s">
        <v>325</v>
      </c>
      <c r="D188" s="6">
        <v>0.6696972723569319</v>
      </c>
    </row>
    <row r="189" ht="15.75" customHeight="1">
      <c r="A189" s="6" t="s">
        <v>5</v>
      </c>
      <c r="B189" s="6" t="s">
        <v>9</v>
      </c>
      <c r="C189" s="6" t="s">
        <v>307</v>
      </c>
      <c r="D189" s="6">
        <v>0.6688741514101535</v>
      </c>
    </row>
    <row r="190" ht="15.75" customHeight="1">
      <c r="A190" s="6" t="s">
        <v>5</v>
      </c>
      <c r="B190" s="6" t="s">
        <v>6</v>
      </c>
      <c r="C190" s="6" t="s">
        <v>343</v>
      </c>
      <c r="D190" s="6">
        <v>0.6682632693364887</v>
      </c>
    </row>
    <row r="191" ht="15.75" customHeight="1">
      <c r="A191" s="6" t="s">
        <v>5</v>
      </c>
      <c r="B191" s="6" t="s">
        <v>6</v>
      </c>
      <c r="C191" s="6" t="s">
        <v>346</v>
      </c>
      <c r="D191" s="6">
        <v>0.6630504450994882</v>
      </c>
    </row>
    <row r="192" ht="15.75" customHeight="1">
      <c r="A192" s="6" t="s">
        <v>5</v>
      </c>
      <c r="B192" s="6" t="s">
        <v>9</v>
      </c>
      <c r="C192" s="6" t="s">
        <v>304</v>
      </c>
      <c r="D192" s="6">
        <v>0.6596713318790067</v>
      </c>
    </row>
    <row r="193" ht="15.75" customHeight="1">
      <c r="A193" s="6" t="s">
        <v>5</v>
      </c>
      <c r="B193" s="6" t="s">
        <v>6</v>
      </c>
      <c r="C193" s="6" t="s">
        <v>345</v>
      </c>
      <c r="D193" s="6">
        <v>0.6554331433914345</v>
      </c>
    </row>
    <row r="194" ht="15.75" customHeight="1">
      <c r="A194" s="6" t="s">
        <v>5</v>
      </c>
      <c r="B194" s="6" t="s">
        <v>6</v>
      </c>
      <c r="C194" s="6" t="s">
        <v>320</v>
      </c>
      <c r="D194" s="6">
        <v>0.6480241816134502</v>
      </c>
    </row>
    <row r="195" ht="15.75" customHeight="1">
      <c r="A195" s="6" t="s">
        <v>5</v>
      </c>
      <c r="B195" s="6" t="s">
        <v>6</v>
      </c>
      <c r="C195" s="6" t="s">
        <v>286</v>
      </c>
      <c r="D195" s="6">
        <v>0.6464020013348124</v>
      </c>
    </row>
    <row r="196" ht="15.75" customHeight="1">
      <c r="A196" s="6" t="s">
        <v>5</v>
      </c>
      <c r="B196" s="6" t="s">
        <v>6</v>
      </c>
      <c r="C196" s="6" t="s">
        <v>340</v>
      </c>
      <c r="D196" s="6">
        <v>0.6463229182031762</v>
      </c>
    </row>
    <row r="197" ht="15.75" customHeight="1">
      <c r="A197" s="6" t="s">
        <v>5</v>
      </c>
      <c r="B197" s="6" t="s">
        <v>6</v>
      </c>
      <c r="C197" s="6" t="s">
        <v>350</v>
      </c>
      <c r="D197" s="6">
        <v>0.639264503088247</v>
      </c>
    </row>
    <row r="198" ht="15.75" customHeight="1">
      <c r="A198" s="6" t="s">
        <v>5</v>
      </c>
      <c r="B198" s="6" t="s">
        <v>9</v>
      </c>
      <c r="C198" s="6" t="s">
        <v>344</v>
      </c>
      <c r="D198" s="6">
        <v>0.6323147738818703</v>
      </c>
    </row>
    <row r="199" ht="15.75" customHeight="1">
      <c r="A199" s="6" t="s">
        <v>5</v>
      </c>
      <c r="B199" s="6" t="s">
        <v>6</v>
      </c>
      <c r="C199" s="6" t="s">
        <v>348</v>
      </c>
      <c r="D199" s="6">
        <v>0.6189249878384353</v>
      </c>
    </row>
    <row r="200" ht="15.75" customHeight="1">
      <c r="A200" s="6" t="s">
        <v>5</v>
      </c>
      <c r="B200" s="6" t="s">
        <v>9</v>
      </c>
      <c r="C200" s="6" t="s">
        <v>342</v>
      </c>
      <c r="D200" s="6">
        <v>0.5184290239536249</v>
      </c>
    </row>
    <row r="201" ht="15.75" customHeight="1">
      <c r="A201" s="6" t="s">
        <v>5</v>
      </c>
      <c r="B201" s="6" t="s">
        <v>6</v>
      </c>
      <c r="C201" s="6" t="s">
        <v>349</v>
      </c>
      <c r="D201" s="6">
        <v>0.5084750777771884</v>
      </c>
    </row>
    <row r="202" ht="15.75" customHeight="1">
      <c r="A202" s="6" t="s">
        <v>5</v>
      </c>
      <c r="B202" s="6" t="s">
        <v>6</v>
      </c>
      <c r="C202" s="6" t="s">
        <v>351</v>
      </c>
      <c r="D202" s="6">
        <v>0.3804088290767554</v>
      </c>
    </row>
    <row r="203" ht="15.75" customHeight="1">
      <c r="A203" s="6" t="s">
        <v>12</v>
      </c>
      <c r="B203" s="6" t="s">
        <v>14</v>
      </c>
      <c r="C203" s="6" t="s">
        <v>232</v>
      </c>
      <c r="D203" s="6">
        <v>0.9242916669924264</v>
      </c>
    </row>
    <row r="204" ht="15.75" customHeight="1">
      <c r="A204" s="6" t="s">
        <v>12</v>
      </c>
      <c r="B204" s="6" t="s">
        <v>14</v>
      </c>
      <c r="C204" s="6" t="s">
        <v>293</v>
      </c>
      <c r="D204" s="6">
        <v>0.9223374090538626</v>
      </c>
    </row>
    <row r="205" ht="15.75" customHeight="1">
      <c r="A205" s="6" t="s">
        <v>12</v>
      </c>
      <c r="B205" s="6" t="s">
        <v>14</v>
      </c>
      <c r="C205" s="6" t="s">
        <v>300</v>
      </c>
      <c r="D205" s="6">
        <v>0.9208381936111536</v>
      </c>
    </row>
    <row r="206" ht="15.75" customHeight="1">
      <c r="A206" s="6" t="s">
        <v>12</v>
      </c>
      <c r="B206" s="6" t="s">
        <v>14</v>
      </c>
      <c r="C206" s="6" t="s">
        <v>263</v>
      </c>
      <c r="D206" s="6">
        <v>0.9191518548502112</v>
      </c>
    </row>
    <row r="207" ht="15.75" customHeight="1">
      <c r="A207" s="6" t="s">
        <v>12</v>
      </c>
      <c r="B207" s="6" t="s">
        <v>14</v>
      </c>
      <c r="C207" s="6" t="s">
        <v>294</v>
      </c>
      <c r="D207" s="6">
        <v>0.9177429512443298</v>
      </c>
    </row>
    <row r="208" ht="15.75" customHeight="1">
      <c r="A208" s="6" t="s">
        <v>12</v>
      </c>
      <c r="B208" s="6" t="s">
        <v>14</v>
      </c>
      <c r="C208" s="6" t="s">
        <v>354</v>
      </c>
      <c r="D208" s="6">
        <v>0.9174233625867102</v>
      </c>
    </row>
    <row r="209" ht="15.75" customHeight="1">
      <c r="A209" s="6" t="s">
        <v>12</v>
      </c>
      <c r="B209" s="6" t="s">
        <v>14</v>
      </c>
      <c r="C209" s="6" t="s">
        <v>366</v>
      </c>
      <c r="D209" s="6">
        <v>0.9173833349825472</v>
      </c>
    </row>
    <row r="210" ht="15.75" customHeight="1">
      <c r="A210" s="6" t="s">
        <v>12</v>
      </c>
      <c r="B210" s="6" t="s">
        <v>14</v>
      </c>
      <c r="C210" s="6" t="s">
        <v>337</v>
      </c>
      <c r="D210" s="6">
        <v>0.9167778971467908</v>
      </c>
    </row>
    <row r="211" ht="15.75" customHeight="1">
      <c r="A211" s="6" t="s">
        <v>12</v>
      </c>
      <c r="B211" s="6" t="s">
        <v>14</v>
      </c>
      <c r="C211" s="6" t="s">
        <v>296</v>
      </c>
      <c r="D211" s="6">
        <v>0.9161982966820044</v>
      </c>
    </row>
    <row r="212" ht="15.75" customHeight="1">
      <c r="A212" s="6" t="s">
        <v>12</v>
      </c>
      <c r="B212" s="6" t="s">
        <v>14</v>
      </c>
      <c r="C212" s="6" t="s">
        <v>261</v>
      </c>
      <c r="D212" s="6">
        <v>0.9150971831589256</v>
      </c>
    </row>
    <row r="213" ht="15.75" customHeight="1">
      <c r="A213" s="6" t="s">
        <v>12</v>
      </c>
      <c r="B213" s="6" t="s">
        <v>14</v>
      </c>
      <c r="C213" s="6" t="s">
        <v>229</v>
      </c>
      <c r="D213" s="6">
        <v>0.9147100843246364</v>
      </c>
    </row>
    <row r="214" ht="15.75" customHeight="1">
      <c r="A214" s="6" t="s">
        <v>12</v>
      </c>
      <c r="B214" s="6" t="s">
        <v>14</v>
      </c>
      <c r="C214" s="6" t="s">
        <v>357</v>
      </c>
      <c r="D214" s="6">
        <v>0.9141812564683054</v>
      </c>
    </row>
    <row r="215" ht="15.75" customHeight="1">
      <c r="A215" s="6" t="s">
        <v>12</v>
      </c>
      <c r="B215" s="6" t="s">
        <v>14</v>
      </c>
      <c r="C215" s="6" t="s">
        <v>317</v>
      </c>
      <c r="D215" s="6">
        <v>0.9140201606581496</v>
      </c>
    </row>
    <row r="216" ht="15.75" customHeight="1">
      <c r="A216" s="6" t="s">
        <v>12</v>
      </c>
      <c r="B216" s="6" t="s">
        <v>14</v>
      </c>
      <c r="C216" s="6" t="s">
        <v>258</v>
      </c>
      <c r="D216" s="6">
        <v>0.9138677702747284</v>
      </c>
    </row>
    <row r="217" ht="15.75" customHeight="1">
      <c r="A217" s="6" t="s">
        <v>12</v>
      </c>
      <c r="B217" s="6" t="s">
        <v>14</v>
      </c>
      <c r="C217" s="6" t="s">
        <v>276</v>
      </c>
      <c r="D217" s="6">
        <v>0.9135947948981048</v>
      </c>
    </row>
    <row r="218" ht="15.75" customHeight="1">
      <c r="A218" s="6" t="s">
        <v>12</v>
      </c>
      <c r="B218" s="6" t="s">
        <v>14</v>
      </c>
      <c r="C218" s="6" t="s">
        <v>288</v>
      </c>
      <c r="D218" s="6">
        <v>0.913496248924348</v>
      </c>
    </row>
    <row r="219" ht="15.75" customHeight="1">
      <c r="A219" s="6" t="s">
        <v>12</v>
      </c>
      <c r="B219" s="6" t="s">
        <v>14</v>
      </c>
      <c r="C219" s="6" t="s">
        <v>247</v>
      </c>
      <c r="D219" s="6">
        <v>0.9128456064149268</v>
      </c>
    </row>
    <row r="220" ht="15.75" customHeight="1">
      <c r="A220" s="6" t="s">
        <v>12</v>
      </c>
      <c r="B220" s="6" t="s">
        <v>14</v>
      </c>
      <c r="C220" s="6" t="s">
        <v>274</v>
      </c>
      <c r="D220" s="6">
        <v>0.9127166711634104</v>
      </c>
    </row>
    <row r="221" ht="15.75" customHeight="1">
      <c r="A221" s="6" t="s">
        <v>12</v>
      </c>
      <c r="B221" s="6" t="s">
        <v>14</v>
      </c>
      <c r="C221" s="6" t="s">
        <v>265</v>
      </c>
      <c r="D221" s="6">
        <v>0.9121680407849094</v>
      </c>
    </row>
    <row r="222" ht="15.75" customHeight="1">
      <c r="A222" s="6" t="s">
        <v>12</v>
      </c>
      <c r="B222" s="6" t="s">
        <v>14</v>
      </c>
      <c r="C222" s="6" t="s">
        <v>360</v>
      </c>
      <c r="D222" s="6">
        <v>0.9110360330828372</v>
      </c>
    </row>
    <row r="223" ht="15.75" customHeight="1">
      <c r="A223" s="6" t="s">
        <v>12</v>
      </c>
      <c r="B223" s="6" t="s">
        <v>14</v>
      </c>
      <c r="C223" s="6" t="s">
        <v>344</v>
      </c>
      <c r="D223" s="6">
        <v>0.9107344911725824</v>
      </c>
    </row>
    <row r="224" ht="15.75" customHeight="1">
      <c r="A224" s="6" t="s">
        <v>12</v>
      </c>
      <c r="B224" s="6" t="s">
        <v>14</v>
      </c>
      <c r="C224" s="6" t="s">
        <v>313</v>
      </c>
      <c r="D224" s="6">
        <v>0.9107306533492326</v>
      </c>
    </row>
    <row r="225" ht="15.75" customHeight="1">
      <c r="A225" s="6" t="s">
        <v>12</v>
      </c>
      <c r="B225" s="6" t="s">
        <v>14</v>
      </c>
      <c r="C225" s="6" t="s">
        <v>315</v>
      </c>
      <c r="D225" s="6">
        <v>0.9100695415628496</v>
      </c>
    </row>
    <row r="226" ht="15.75" customHeight="1">
      <c r="A226" s="6" t="s">
        <v>12</v>
      </c>
      <c r="B226" s="6" t="s">
        <v>14</v>
      </c>
      <c r="C226" s="6" t="s">
        <v>297</v>
      </c>
      <c r="D226" s="6">
        <v>0.9099899486810734</v>
      </c>
    </row>
    <row r="227" ht="15.75" customHeight="1">
      <c r="A227" s="6" t="s">
        <v>12</v>
      </c>
      <c r="B227" s="6" t="s">
        <v>14</v>
      </c>
      <c r="C227" s="6" t="s">
        <v>304</v>
      </c>
      <c r="D227" s="6">
        <v>0.9099878610443936</v>
      </c>
    </row>
    <row r="228" ht="15.75" customHeight="1">
      <c r="A228" s="6" t="s">
        <v>12</v>
      </c>
      <c r="B228" s="6" t="s">
        <v>14</v>
      </c>
      <c r="C228" s="6" t="s">
        <v>356</v>
      </c>
      <c r="D228" s="6">
        <v>0.9090221991273358</v>
      </c>
    </row>
    <row r="229" ht="15.75" customHeight="1">
      <c r="A229" s="6" t="s">
        <v>12</v>
      </c>
      <c r="B229" s="6" t="s">
        <v>14</v>
      </c>
      <c r="C229" s="6" t="s">
        <v>339</v>
      </c>
      <c r="D229" s="6">
        <v>0.9083018527304156</v>
      </c>
    </row>
    <row r="230" ht="15.75" customHeight="1">
      <c r="A230" s="6" t="s">
        <v>12</v>
      </c>
      <c r="B230" s="6" t="s">
        <v>14</v>
      </c>
      <c r="C230" s="6" t="s">
        <v>264</v>
      </c>
      <c r="D230" s="6">
        <v>0.907825799684884</v>
      </c>
    </row>
    <row r="231" ht="15.75" customHeight="1">
      <c r="A231" s="6" t="s">
        <v>12</v>
      </c>
      <c r="B231" s="6" t="s">
        <v>14</v>
      </c>
      <c r="C231" s="6" t="s">
        <v>307</v>
      </c>
      <c r="D231" s="6">
        <v>0.907357039651074</v>
      </c>
    </row>
    <row r="232" ht="15.75" customHeight="1">
      <c r="A232" s="6" t="s">
        <v>12</v>
      </c>
      <c r="B232" s="6" t="s">
        <v>14</v>
      </c>
      <c r="C232" s="6" t="s">
        <v>231</v>
      </c>
      <c r="D232" s="6">
        <v>0.9073211335863188</v>
      </c>
    </row>
    <row r="233" ht="15.75" customHeight="1">
      <c r="A233" s="6" t="s">
        <v>12</v>
      </c>
      <c r="B233" s="6" t="s">
        <v>14</v>
      </c>
      <c r="C233" s="6" t="s">
        <v>279</v>
      </c>
      <c r="D233" s="6">
        <v>0.9070078421820656</v>
      </c>
    </row>
    <row r="234" ht="15.75" customHeight="1">
      <c r="A234" s="6" t="s">
        <v>12</v>
      </c>
      <c r="B234" s="6" t="s">
        <v>14</v>
      </c>
      <c r="C234" s="6" t="s">
        <v>255</v>
      </c>
      <c r="D234" s="6">
        <v>0.9069982181481618</v>
      </c>
    </row>
    <row r="235" ht="15.75" customHeight="1">
      <c r="A235" s="6" t="s">
        <v>12</v>
      </c>
      <c r="B235" s="6" t="s">
        <v>14</v>
      </c>
      <c r="C235" s="6" t="s">
        <v>24</v>
      </c>
      <c r="D235" s="6">
        <v>0.9069078014767742</v>
      </c>
    </row>
    <row r="236" ht="15.75" customHeight="1">
      <c r="A236" s="6" t="s">
        <v>12</v>
      </c>
      <c r="B236" s="6" t="s">
        <v>14</v>
      </c>
      <c r="C236" s="6" t="s">
        <v>328</v>
      </c>
      <c r="D236" s="6">
        <v>0.9065043433512672</v>
      </c>
    </row>
    <row r="237" ht="15.75" customHeight="1">
      <c r="A237" s="6" t="s">
        <v>12</v>
      </c>
      <c r="B237" s="6" t="s">
        <v>14</v>
      </c>
      <c r="C237" s="6" t="s">
        <v>250</v>
      </c>
      <c r="D237" s="6">
        <v>0.9056699060215834</v>
      </c>
    </row>
    <row r="238" ht="15.75" customHeight="1">
      <c r="A238" s="6" t="s">
        <v>12</v>
      </c>
      <c r="B238" s="6" t="s">
        <v>14</v>
      </c>
      <c r="C238" s="6" t="s">
        <v>281</v>
      </c>
      <c r="D238" s="6">
        <v>0.9054427265596978</v>
      </c>
    </row>
    <row r="239" ht="15.75" customHeight="1">
      <c r="A239" s="6" t="s">
        <v>12</v>
      </c>
      <c r="B239" s="6" t="s">
        <v>14</v>
      </c>
      <c r="C239" s="6" t="s">
        <v>270</v>
      </c>
      <c r="D239" s="6">
        <v>0.9047024333527016</v>
      </c>
    </row>
    <row r="240" ht="15.75" customHeight="1">
      <c r="A240" s="6" t="s">
        <v>12</v>
      </c>
      <c r="B240" s="6" t="s">
        <v>14</v>
      </c>
      <c r="C240" s="6" t="s">
        <v>353</v>
      </c>
      <c r="D240" s="6">
        <v>0.9045010946684876</v>
      </c>
    </row>
    <row r="241" ht="15.75" customHeight="1">
      <c r="A241" s="6" t="s">
        <v>12</v>
      </c>
      <c r="B241" s="6" t="s">
        <v>14</v>
      </c>
      <c r="C241" s="6" t="s">
        <v>333</v>
      </c>
      <c r="D241" s="6">
        <v>0.9043207816796884</v>
      </c>
    </row>
    <row r="242" ht="15.75" customHeight="1">
      <c r="A242" s="6" t="s">
        <v>12</v>
      </c>
      <c r="B242" s="6" t="s">
        <v>14</v>
      </c>
      <c r="C242" s="6" t="s">
        <v>352</v>
      </c>
      <c r="D242" s="6">
        <v>0.9041111835022768</v>
      </c>
    </row>
    <row r="243" ht="15.75" customHeight="1">
      <c r="A243" s="6" t="s">
        <v>12</v>
      </c>
      <c r="B243" s="6" t="s">
        <v>14</v>
      </c>
      <c r="C243" s="6" t="s">
        <v>358</v>
      </c>
      <c r="D243" s="6">
        <v>0.903885201307418</v>
      </c>
    </row>
    <row r="244" ht="15.75" customHeight="1">
      <c r="A244" s="6" t="s">
        <v>12</v>
      </c>
      <c r="B244" s="6" t="s">
        <v>14</v>
      </c>
      <c r="C244" s="6" t="s">
        <v>256</v>
      </c>
      <c r="D244" s="6">
        <v>0.9038327304782032</v>
      </c>
    </row>
    <row r="245" ht="15.75" customHeight="1">
      <c r="A245" s="6" t="s">
        <v>12</v>
      </c>
      <c r="B245" s="6" t="s">
        <v>14</v>
      </c>
      <c r="C245" s="6" t="s">
        <v>322</v>
      </c>
      <c r="D245" s="6">
        <v>0.9031693961549828</v>
      </c>
    </row>
    <row r="246" ht="15.75" customHeight="1">
      <c r="A246" s="6" t="s">
        <v>12</v>
      </c>
      <c r="B246" s="6" t="s">
        <v>14</v>
      </c>
      <c r="C246" s="6" t="s">
        <v>228</v>
      </c>
      <c r="D246" s="6">
        <v>0.902979763678086</v>
      </c>
    </row>
    <row r="247" ht="15.75" customHeight="1">
      <c r="A247" s="6" t="s">
        <v>12</v>
      </c>
      <c r="B247" s="6" t="s">
        <v>14</v>
      </c>
      <c r="C247" s="6" t="s">
        <v>262</v>
      </c>
      <c r="D247" s="6">
        <v>0.9028639657706254</v>
      </c>
    </row>
    <row r="248" ht="15.75" customHeight="1">
      <c r="A248" s="6" t="s">
        <v>12</v>
      </c>
      <c r="B248" s="6" t="s">
        <v>14</v>
      </c>
      <c r="C248" s="6" t="s">
        <v>363</v>
      </c>
      <c r="D248" s="6">
        <v>0.9024331119970148</v>
      </c>
    </row>
    <row r="249" ht="15.75" customHeight="1">
      <c r="A249" s="6" t="s">
        <v>12</v>
      </c>
      <c r="B249" s="6" t="s">
        <v>14</v>
      </c>
      <c r="C249" s="6" t="s">
        <v>359</v>
      </c>
      <c r="D249" s="6">
        <v>0.9012915997714988</v>
      </c>
    </row>
    <row r="250" ht="15.75" customHeight="1">
      <c r="A250" s="6" t="s">
        <v>12</v>
      </c>
      <c r="B250" s="6" t="s">
        <v>14</v>
      </c>
      <c r="C250" s="6" t="s">
        <v>378</v>
      </c>
      <c r="D250" s="6">
        <v>0.9011767005838822</v>
      </c>
    </row>
    <row r="251" ht="15.75" customHeight="1">
      <c r="A251" s="6" t="s">
        <v>12</v>
      </c>
      <c r="B251" s="6" t="s">
        <v>14</v>
      </c>
      <c r="C251" s="6" t="s">
        <v>244</v>
      </c>
      <c r="D251" s="6">
        <v>0.9011536138530782</v>
      </c>
    </row>
    <row r="252" ht="15.75" customHeight="1">
      <c r="A252" s="6" t="s">
        <v>12</v>
      </c>
      <c r="B252" s="6" t="s">
        <v>14</v>
      </c>
      <c r="C252" s="6" t="s">
        <v>302</v>
      </c>
      <c r="D252" s="6">
        <v>0.9010125157028924</v>
      </c>
    </row>
    <row r="253" ht="15.75" customHeight="1">
      <c r="A253" s="6" t="s">
        <v>12</v>
      </c>
      <c r="B253" s="6" t="s">
        <v>14</v>
      </c>
      <c r="C253" s="6" t="s">
        <v>370</v>
      </c>
      <c r="D253" s="6">
        <v>0.900922493194705</v>
      </c>
    </row>
    <row r="254" ht="15.75" customHeight="1">
      <c r="A254" s="6" t="s">
        <v>12</v>
      </c>
      <c r="B254" s="6" t="s">
        <v>14</v>
      </c>
      <c r="C254" s="6" t="s">
        <v>280</v>
      </c>
      <c r="D254" s="6">
        <v>0.900803338896286</v>
      </c>
    </row>
    <row r="255" ht="15.75" customHeight="1">
      <c r="A255" s="6" t="s">
        <v>12</v>
      </c>
      <c r="B255" s="6" t="s">
        <v>14</v>
      </c>
      <c r="C255" s="6" t="s">
        <v>266</v>
      </c>
      <c r="D255" s="6">
        <v>0.9006138779926525</v>
      </c>
    </row>
    <row r="256" ht="15.75" customHeight="1">
      <c r="A256" s="6" t="s">
        <v>12</v>
      </c>
      <c r="B256" s="6" t="s">
        <v>14</v>
      </c>
      <c r="C256" s="6" t="s">
        <v>286</v>
      </c>
      <c r="D256" s="6">
        <v>0.9003883935021609</v>
      </c>
    </row>
    <row r="257" ht="15.75" customHeight="1">
      <c r="A257" s="6" t="s">
        <v>12</v>
      </c>
      <c r="B257" s="6" t="s">
        <v>14</v>
      </c>
      <c r="C257" s="6" t="s">
        <v>267</v>
      </c>
      <c r="D257" s="6">
        <v>0.9002858009623012</v>
      </c>
    </row>
    <row r="258" ht="15.75" customHeight="1">
      <c r="A258" s="6" t="s">
        <v>12</v>
      </c>
      <c r="B258" s="6" t="s">
        <v>14</v>
      </c>
      <c r="C258" s="6" t="s">
        <v>314</v>
      </c>
      <c r="D258" s="6">
        <v>0.8997115517909524</v>
      </c>
    </row>
    <row r="259" ht="15.75" customHeight="1">
      <c r="A259" s="6" t="s">
        <v>12</v>
      </c>
      <c r="B259" s="6" t="s">
        <v>14</v>
      </c>
      <c r="C259" s="6" t="s">
        <v>364</v>
      </c>
      <c r="D259" s="6">
        <v>0.8988991616033026</v>
      </c>
    </row>
    <row r="260" ht="15.75" customHeight="1">
      <c r="A260" s="6" t="s">
        <v>12</v>
      </c>
      <c r="B260" s="6" t="s">
        <v>14</v>
      </c>
      <c r="C260" s="6" t="s">
        <v>326</v>
      </c>
      <c r="D260" s="6">
        <v>0.8988711763042935</v>
      </c>
    </row>
    <row r="261" ht="15.75" customHeight="1">
      <c r="A261" s="6" t="s">
        <v>12</v>
      </c>
      <c r="B261" s="6" t="s">
        <v>14</v>
      </c>
      <c r="C261" s="6" t="s">
        <v>301</v>
      </c>
      <c r="D261" s="6">
        <v>0.8988485526659737</v>
      </c>
    </row>
    <row r="262" ht="15.75" customHeight="1">
      <c r="A262" s="6" t="s">
        <v>12</v>
      </c>
      <c r="B262" s="6" t="s">
        <v>14</v>
      </c>
      <c r="C262" s="6" t="s">
        <v>284</v>
      </c>
      <c r="D262" s="6">
        <v>0.8984143704200781</v>
      </c>
    </row>
    <row r="263" ht="15.75" customHeight="1">
      <c r="A263" s="6" t="s">
        <v>12</v>
      </c>
      <c r="B263" s="6" t="s">
        <v>14</v>
      </c>
      <c r="C263" s="6" t="s">
        <v>361</v>
      </c>
      <c r="D263" s="6">
        <v>0.8967202140493316</v>
      </c>
    </row>
    <row r="264" ht="15.75" customHeight="1">
      <c r="A264" s="6" t="s">
        <v>12</v>
      </c>
      <c r="B264" s="6" t="s">
        <v>14</v>
      </c>
      <c r="C264" s="6" t="s">
        <v>365</v>
      </c>
      <c r="D264" s="6">
        <v>0.8966924906788174</v>
      </c>
    </row>
    <row r="265" ht="15.75" customHeight="1">
      <c r="A265" s="6" t="s">
        <v>12</v>
      </c>
      <c r="B265" s="6" t="s">
        <v>14</v>
      </c>
      <c r="C265" s="6" t="s">
        <v>355</v>
      </c>
      <c r="D265" s="6">
        <v>0.8966918510214721</v>
      </c>
    </row>
    <row r="266" ht="15.75" customHeight="1">
      <c r="A266" s="6" t="s">
        <v>12</v>
      </c>
      <c r="B266" s="6" t="s">
        <v>14</v>
      </c>
      <c r="C266" s="6" t="s">
        <v>323</v>
      </c>
      <c r="D266" s="6">
        <v>0.8966834238158501</v>
      </c>
    </row>
    <row r="267" ht="15.75" customHeight="1">
      <c r="A267" s="6" t="s">
        <v>12</v>
      </c>
      <c r="B267" s="6" t="s">
        <v>14</v>
      </c>
      <c r="C267" s="6" t="s">
        <v>368</v>
      </c>
      <c r="D267" s="6">
        <v>0.8965480692836915</v>
      </c>
    </row>
    <row r="268" ht="15.75" customHeight="1">
      <c r="A268" s="6" t="s">
        <v>12</v>
      </c>
      <c r="B268" s="6" t="s">
        <v>22</v>
      </c>
      <c r="C268" s="6" t="s">
        <v>323</v>
      </c>
      <c r="D268" s="6">
        <v>0.8961892756291288</v>
      </c>
    </row>
    <row r="269" ht="15.75" customHeight="1">
      <c r="A269" s="6" t="s">
        <v>12</v>
      </c>
      <c r="B269" s="6" t="s">
        <v>14</v>
      </c>
      <c r="C269" s="6" t="s">
        <v>268</v>
      </c>
      <c r="D269" s="6">
        <v>0.8959496130814995</v>
      </c>
    </row>
    <row r="270" ht="15.75" customHeight="1">
      <c r="A270" s="6" t="s">
        <v>12</v>
      </c>
      <c r="B270" s="6" t="s">
        <v>14</v>
      </c>
      <c r="C270" s="6" t="s">
        <v>340</v>
      </c>
      <c r="D270" s="6">
        <v>0.8953966183927556</v>
      </c>
    </row>
    <row r="271" ht="15.75" customHeight="1">
      <c r="A271" s="6" t="s">
        <v>12</v>
      </c>
      <c r="B271" s="6" t="s">
        <v>14</v>
      </c>
      <c r="C271" s="6" t="s">
        <v>329</v>
      </c>
      <c r="D271" s="6">
        <v>0.8949351058215608</v>
      </c>
    </row>
    <row r="272" ht="15.75" customHeight="1">
      <c r="A272" s="6" t="s">
        <v>12</v>
      </c>
      <c r="B272" s="6" t="s">
        <v>14</v>
      </c>
      <c r="C272" s="6" t="s">
        <v>320</v>
      </c>
      <c r="D272" s="6">
        <v>0.8926906495827396</v>
      </c>
    </row>
    <row r="273" ht="15.75" customHeight="1">
      <c r="A273" s="6" t="s">
        <v>12</v>
      </c>
      <c r="B273" s="6" t="s">
        <v>14</v>
      </c>
      <c r="C273" s="6" t="s">
        <v>299</v>
      </c>
      <c r="D273" s="6">
        <v>0.8904512808851452</v>
      </c>
    </row>
    <row r="274" ht="15.75" customHeight="1">
      <c r="A274" s="6" t="s">
        <v>12</v>
      </c>
      <c r="B274" s="6" t="s">
        <v>14</v>
      </c>
      <c r="C274" s="6" t="s">
        <v>377</v>
      </c>
      <c r="D274" s="6">
        <v>0.8904196294223989</v>
      </c>
    </row>
    <row r="275" ht="15.75" customHeight="1">
      <c r="A275" s="6" t="s">
        <v>12</v>
      </c>
      <c r="B275" s="6" t="s">
        <v>14</v>
      </c>
      <c r="C275" s="6" t="s">
        <v>371</v>
      </c>
      <c r="D275" s="6">
        <v>0.890316006625468</v>
      </c>
    </row>
    <row r="276" ht="15.75" customHeight="1">
      <c r="A276" s="6" t="s">
        <v>12</v>
      </c>
      <c r="B276" s="6" t="s">
        <v>22</v>
      </c>
      <c r="C276" s="6" t="s">
        <v>270</v>
      </c>
      <c r="D276" s="6">
        <v>0.8900791749193347</v>
      </c>
    </row>
    <row r="277" ht="15.75" customHeight="1">
      <c r="A277" s="6" t="s">
        <v>12</v>
      </c>
      <c r="B277" s="6" t="s">
        <v>14</v>
      </c>
      <c r="C277" s="6" t="s">
        <v>362</v>
      </c>
      <c r="D277" s="6">
        <v>0.890049946514768</v>
      </c>
    </row>
    <row r="278" ht="15.75" customHeight="1">
      <c r="A278" s="6" t="s">
        <v>12</v>
      </c>
      <c r="B278" s="6" t="s">
        <v>22</v>
      </c>
      <c r="C278" s="6" t="s">
        <v>354</v>
      </c>
      <c r="D278" s="6">
        <v>0.8896441321834151</v>
      </c>
    </row>
    <row r="279" ht="15.75" customHeight="1">
      <c r="A279" s="6" t="s">
        <v>12</v>
      </c>
      <c r="B279" s="6" t="s">
        <v>14</v>
      </c>
      <c r="C279" s="6" t="s">
        <v>345</v>
      </c>
      <c r="D279" s="6">
        <v>0.8893616232542628</v>
      </c>
    </row>
    <row r="280" ht="15.75" customHeight="1">
      <c r="A280" s="6" t="s">
        <v>12</v>
      </c>
      <c r="B280" s="6" t="s">
        <v>14</v>
      </c>
      <c r="C280" s="6" t="s">
        <v>305</v>
      </c>
      <c r="D280" s="6">
        <v>0.8891833849904955</v>
      </c>
    </row>
    <row r="281" ht="15.75" customHeight="1">
      <c r="A281" s="6" t="s">
        <v>12</v>
      </c>
      <c r="B281" s="6" t="s">
        <v>14</v>
      </c>
      <c r="C281" s="6" t="s">
        <v>289</v>
      </c>
      <c r="D281" s="6">
        <v>0.8891010519794464</v>
      </c>
    </row>
    <row r="282" ht="15.75" customHeight="1">
      <c r="A282" s="6" t="s">
        <v>12</v>
      </c>
      <c r="B282" s="6" t="s">
        <v>14</v>
      </c>
      <c r="C282" s="6" t="s">
        <v>372</v>
      </c>
      <c r="D282" s="6">
        <v>0.8888382990897071</v>
      </c>
    </row>
    <row r="283" ht="15.75" customHeight="1">
      <c r="A283" s="6" t="s">
        <v>12</v>
      </c>
      <c r="B283" s="6" t="s">
        <v>14</v>
      </c>
      <c r="C283" s="6" t="s">
        <v>291</v>
      </c>
      <c r="D283" s="6">
        <v>0.8887450162840722</v>
      </c>
    </row>
    <row r="284" ht="15.75" customHeight="1">
      <c r="A284" s="6" t="s">
        <v>12</v>
      </c>
      <c r="B284" s="6" t="s">
        <v>14</v>
      </c>
      <c r="C284" s="6" t="s">
        <v>367</v>
      </c>
      <c r="D284" s="6">
        <v>0.8885563488094939</v>
      </c>
    </row>
    <row r="285" ht="15.75" customHeight="1">
      <c r="A285" s="6" t="s">
        <v>12</v>
      </c>
      <c r="B285" s="6" t="s">
        <v>14</v>
      </c>
      <c r="C285" s="6" t="s">
        <v>374</v>
      </c>
      <c r="D285" s="6">
        <v>0.888542653666975</v>
      </c>
    </row>
    <row r="286" ht="15.75" customHeight="1">
      <c r="A286" s="6" t="s">
        <v>12</v>
      </c>
      <c r="B286" s="6" t="s">
        <v>22</v>
      </c>
      <c r="C286" s="6" t="s">
        <v>320</v>
      </c>
      <c r="D286" s="6">
        <v>0.8884754948540856</v>
      </c>
    </row>
    <row r="287" ht="15.75" customHeight="1">
      <c r="A287" s="6" t="s">
        <v>12</v>
      </c>
      <c r="B287" s="6" t="s">
        <v>14</v>
      </c>
      <c r="C287" s="6" t="s">
        <v>348</v>
      </c>
      <c r="D287" s="6">
        <v>0.888034614237765</v>
      </c>
    </row>
    <row r="288" ht="15.75" customHeight="1">
      <c r="A288" s="6" t="s">
        <v>12</v>
      </c>
      <c r="B288" s="6" t="s">
        <v>14</v>
      </c>
      <c r="C288" s="6" t="s">
        <v>376</v>
      </c>
      <c r="D288" s="6">
        <v>0.8877293782805167</v>
      </c>
    </row>
    <row r="289" ht="15.75" customHeight="1">
      <c r="A289" s="6" t="s">
        <v>12</v>
      </c>
      <c r="B289" s="6" t="s">
        <v>14</v>
      </c>
      <c r="C289" s="6" t="s">
        <v>248</v>
      </c>
      <c r="D289" s="6">
        <v>0.887531243986379</v>
      </c>
    </row>
    <row r="290" ht="15.75" customHeight="1">
      <c r="A290" s="6" t="s">
        <v>12</v>
      </c>
      <c r="B290" s="6" t="s">
        <v>14</v>
      </c>
      <c r="C290" s="6" t="s">
        <v>312</v>
      </c>
      <c r="D290" s="6">
        <v>0.8873426643445048</v>
      </c>
    </row>
    <row r="291" ht="15.75" customHeight="1">
      <c r="A291" s="6" t="s">
        <v>12</v>
      </c>
      <c r="B291" s="6" t="s">
        <v>14</v>
      </c>
      <c r="C291" s="6" t="s">
        <v>310</v>
      </c>
      <c r="D291" s="6">
        <v>0.8870860867673881</v>
      </c>
    </row>
    <row r="292" ht="15.75" customHeight="1">
      <c r="A292" s="6" t="s">
        <v>12</v>
      </c>
      <c r="B292" s="6" t="s">
        <v>14</v>
      </c>
      <c r="C292" s="6" t="s">
        <v>346</v>
      </c>
      <c r="D292" s="6">
        <v>0.88689407001233</v>
      </c>
    </row>
    <row r="293" ht="15.75" customHeight="1">
      <c r="A293" s="6" t="s">
        <v>12</v>
      </c>
      <c r="B293" s="6" t="s">
        <v>14</v>
      </c>
      <c r="C293" s="6" t="s">
        <v>242</v>
      </c>
      <c r="D293" s="6">
        <v>0.8865913285621739</v>
      </c>
    </row>
    <row r="294" ht="15.75" customHeight="1">
      <c r="A294" s="6" t="s">
        <v>12</v>
      </c>
      <c r="B294" s="6" t="s">
        <v>14</v>
      </c>
      <c r="C294" s="6" t="s">
        <v>332</v>
      </c>
      <c r="D294" s="6">
        <v>0.8865128096020964</v>
      </c>
    </row>
    <row r="295" ht="15.75" customHeight="1">
      <c r="A295" s="6" t="s">
        <v>12</v>
      </c>
      <c r="B295" s="6" t="s">
        <v>14</v>
      </c>
      <c r="C295" s="6" t="s">
        <v>285</v>
      </c>
      <c r="D295" s="6">
        <v>0.885801742237649</v>
      </c>
    </row>
    <row r="296" ht="15.75" customHeight="1">
      <c r="A296" s="6" t="s">
        <v>12</v>
      </c>
      <c r="B296" s="6" t="s">
        <v>14</v>
      </c>
      <c r="C296" s="6" t="s">
        <v>382</v>
      </c>
      <c r="D296" s="6">
        <v>0.8854098338769931</v>
      </c>
    </row>
    <row r="297" ht="15.75" customHeight="1">
      <c r="A297" s="6" t="s">
        <v>12</v>
      </c>
      <c r="B297" s="6" t="s">
        <v>22</v>
      </c>
      <c r="C297" s="6" t="s">
        <v>276</v>
      </c>
      <c r="D297" s="6">
        <v>0.8852176038683641</v>
      </c>
    </row>
    <row r="298" ht="15.75" customHeight="1">
      <c r="A298" s="6" t="s">
        <v>12</v>
      </c>
      <c r="B298" s="6" t="s">
        <v>14</v>
      </c>
      <c r="C298" s="6" t="s">
        <v>303</v>
      </c>
      <c r="D298" s="6">
        <v>0.8851889026837049</v>
      </c>
    </row>
    <row r="299" ht="15.75" customHeight="1">
      <c r="A299" s="6" t="s">
        <v>12</v>
      </c>
      <c r="B299" s="6" t="s">
        <v>14</v>
      </c>
      <c r="C299" s="6" t="s">
        <v>237</v>
      </c>
      <c r="D299" s="6">
        <v>0.8840994719031152</v>
      </c>
    </row>
    <row r="300" ht="15.75" customHeight="1">
      <c r="A300" s="6" t="s">
        <v>12</v>
      </c>
      <c r="B300" s="6" t="s">
        <v>14</v>
      </c>
      <c r="C300" s="6" t="s">
        <v>373</v>
      </c>
      <c r="D300" s="6">
        <v>0.8839788112882938</v>
      </c>
    </row>
    <row r="301" ht="15.75" customHeight="1">
      <c r="A301" s="6" t="s">
        <v>12</v>
      </c>
      <c r="B301" s="6" t="s">
        <v>14</v>
      </c>
      <c r="C301" s="6" t="s">
        <v>385</v>
      </c>
      <c r="D301" s="6">
        <v>0.8838577618803467</v>
      </c>
    </row>
    <row r="302" ht="15.75" customHeight="1">
      <c r="A302" s="6" t="s">
        <v>12</v>
      </c>
      <c r="B302" s="6" t="s">
        <v>22</v>
      </c>
      <c r="C302" s="6" t="s">
        <v>361</v>
      </c>
      <c r="D302" s="6">
        <v>0.8827130187663361</v>
      </c>
    </row>
    <row r="303" ht="15.75" customHeight="1">
      <c r="A303" s="6" t="s">
        <v>12</v>
      </c>
      <c r="B303" s="6" t="s">
        <v>14</v>
      </c>
      <c r="C303" s="6" t="s">
        <v>331</v>
      </c>
      <c r="D303" s="6">
        <v>0.8817594644480469</v>
      </c>
    </row>
    <row r="304" ht="15.75" customHeight="1">
      <c r="A304" s="6" t="s">
        <v>12</v>
      </c>
      <c r="B304" s="6" t="s">
        <v>14</v>
      </c>
      <c r="C304" s="6" t="s">
        <v>379</v>
      </c>
      <c r="D304" s="6">
        <v>0.8816770828810685</v>
      </c>
    </row>
    <row r="305" ht="15.75" customHeight="1">
      <c r="A305" s="6" t="s">
        <v>12</v>
      </c>
      <c r="B305" s="6" t="s">
        <v>14</v>
      </c>
      <c r="C305" s="6" t="s">
        <v>383</v>
      </c>
      <c r="D305" s="6">
        <v>0.8816127762223182</v>
      </c>
    </row>
    <row r="306" ht="15.75" customHeight="1">
      <c r="A306" s="6" t="s">
        <v>12</v>
      </c>
      <c r="B306" s="6" t="s">
        <v>14</v>
      </c>
      <c r="C306" s="6" t="s">
        <v>327</v>
      </c>
      <c r="D306" s="6">
        <v>0.8808310084598068</v>
      </c>
    </row>
    <row r="307" ht="15.75" customHeight="1">
      <c r="A307" s="6" t="s">
        <v>12</v>
      </c>
      <c r="B307" s="6" t="s">
        <v>14</v>
      </c>
      <c r="C307" s="6" t="s">
        <v>384</v>
      </c>
      <c r="D307" s="6">
        <v>0.8803496756173634</v>
      </c>
    </row>
    <row r="308" ht="15.75" customHeight="1">
      <c r="A308" s="6" t="s">
        <v>12</v>
      </c>
      <c r="B308" s="6" t="s">
        <v>22</v>
      </c>
      <c r="C308" s="6" t="s">
        <v>352</v>
      </c>
      <c r="D308" s="6">
        <v>0.8802484679148573</v>
      </c>
    </row>
    <row r="309" ht="15.75" customHeight="1">
      <c r="A309" s="6" t="s">
        <v>12</v>
      </c>
      <c r="B309" s="6" t="s">
        <v>14</v>
      </c>
      <c r="C309" s="6" t="s">
        <v>347</v>
      </c>
      <c r="D309" s="6">
        <v>0.8799462064813359</v>
      </c>
    </row>
    <row r="310" ht="15.75" customHeight="1">
      <c r="A310" s="6" t="s">
        <v>12</v>
      </c>
      <c r="B310" s="6" t="s">
        <v>14</v>
      </c>
      <c r="C310" s="6" t="s">
        <v>283</v>
      </c>
      <c r="D310" s="6">
        <v>0.879478237827348</v>
      </c>
    </row>
    <row r="311" ht="15.75" customHeight="1">
      <c r="A311" s="6" t="s">
        <v>12</v>
      </c>
      <c r="B311" s="6" t="s">
        <v>14</v>
      </c>
      <c r="C311" s="6" t="s">
        <v>387</v>
      </c>
      <c r="D311" s="6">
        <v>0.8790405902980314</v>
      </c>
    </row>
    <row r="312" ht="15.75" customHeight="1">
      <c r="A312" s="6" t="s">
        <v>12</v>
      </c>
      <c r="B312" s="6" t="s">
        <v>14</v>
      </c>
      <c r="C312" s="6" t="s">
        <v>277</v>
      </c>
      <c r="D312" s="6">
        <v>0.8782905083658126</v>
      </c>
    </row>
    <row r="313" ht="15.75" customHeight="1">
      <c r="A313" s="6" t="s">
        <v>12</v>
      </c>
      <c r="B313" s="6" t="s">
        <v>14</v>
      </c>
      <c r="C313" s="6" t="s">
        <v>295</v>
      </c>
      <c r="D313" s="6">
        <v>0.8770270029044129</v>
      </c>
    </row>
    <row r="314" ht="15.75" customHeight="1">
      <c r="A314" s="6" t="s">
        <v>12</v>
      </c>
      <c r="B314" s="6" t="s">
        <v>14</v>
      </c>
      <c r="C314" s="6" t="s">
        <v>287</v>
      </c>
      <c r="D314" s="6">
        <v>0.8768139369961235</v>
      </c>
    </row>
    <row r="315" ht="15.75" customHeight="1">
      <c r="A315" s="6" t="s">
        <v>12</v>
      </c>
      <c r="B315" s="6" t="s">
        <v>14</v>
      </c>
      <c r="C315" s="6" t="s">
        <v>341</v>
      </c>
      <c r="D315" s="6">
        <v>0.8768075156916568</v>
      </c>
    </row>
    <row r="316" ht="15.75" customHeight="1">
      <c r="A316" s="6" t="s">
        <v>12</v>
      </c>
      <c r="B316" s="6" t="s">
        <v>14</v>
      </c>
      <c r="C316" s="6" t="s">
        <v>254</v>
      </c>
      <c r="D316" s="6">
        <v>0.8764273088390507</v>
      </c>
    </row>
    <row r="317" ht="15.75" customHeight="1">
      <c r="A317" s="6" t="s">
        <v>12</v>
      </c>
      <c r="B317" s="6" t="s">
        <v>22</v>
      </c>
      <c r="C317" s="6" t="s">
        <v>356</v>
      </c>
      <c r="D317" s="6">
        <v>0.8762196429104697</v>
      </c>
    </row>
    <row r="318" ht="15.75" customHeight="1">
      <c r="A318" s="6" t="s">
        <v>12</v>
      </c>
      <c r="B318" s="6" t="s">
        <v>14</v>
      </c>
      <c r="C318" s="6" t="s">
        <v>223</v>
      </c>
      <c r="D318" s="6">
        <v>0.8760449632263332</v>
      </c>
    </row>
    <row r="319" ht="15.75" customHeight="1">
      <c r="A319" s="6" t="s">
        <v>12</v>
      </c>
      <c r="B319" s="6" t="s">
        <v>13</v>
      </c>
      <c r="C319" s="6" t="s">
        <v>364</v>
      </c>
      <c r="D319" s="6">
        <v>0.8755511624485444</v>
      </c>
    </row>
    <row r="320" ht="15.75" customHeight="1">
      <c r="A320" s="6" t="s">
        <v>12</v>
      </c>
      <c r="B320" s="6" t="s">
        <v>14</v>
      </c>
      <c r="C320" s="6" t="s">
        <v>309</v>
      </c>
      <c r="D320" s="6">
        <v>0.8742548348729859</v>
      </c>
    </row>
    <row r="321" ht="15.75" customHeight="1">
      <c r="A321" s="6" t="s">
        <v>12</v>
      </c>
      <c r="B321" s="6" t="s">
        <v>14</v>
      </c>
      <c r="C321" s="6" t="s">
        <v>375</v>
      </c>
      <c r="D321" s="6">
        <v>0.8712688477031605</v>
      </c>
    </row>
    <row r="322" ht="15.75" customHeight="1">
      <c r="A322" s="6" t="s">
        <v>12</v>
      </c>
      <c r="B322" s="6" t="s">
        <v>14</v>
      </c>
      <c r="C322" s="6" t="s">
        <v>369</v>
      </c>
      <c r="D322" s="6">
        <v>0.8705893718930393</v>
      </c>
    </row>
    <row r="323" ht="15.75" customHeight="1">
      <c r="A323" s="6" t="s">
        <v>12</v>
      </c>
      <c r="B323" s="6" t="s">
        <v>14</v>
      </c>
      <c r="C323" s="6" t="s">
        <v>260</v>
      </c>
      <c r="D323" s="6">
        <v>0.8701525605551771</v>
      </c>
    </row>
    <row r="324" ht="15.75" customHeight="1">
      <c r="A324" s="6" t="s">
        <v>12</v>
      </c>
      <c r="B324" s="6" t="s">
        <v>22</v>
      </c>
      <c r="C324" s="6" t="s">
        <v>331</v>
      </c>
      <c r="D324" s="6">
        <v>0.8697525609146327</v>
      </c>
    </row>
    <row r="325" ht="15.75" customHeight="1">
      <c r="A325" s="6" t="s">
        <v>12</v>
      </c>
      <c r="B325" s="6" t="s">
        <v>19</v>
      </c>
      <c r="C325" s="6" t="s">
        <v>24</v>
      </c>
      <c r="D325" s="6">
        <v>0.8693524345437456</v>
      </c>
    </row>
    <row r="326" ht="15.75" customHeight="1">
      <c r="A326" s="6" t="s">
        <v>12</v>
      </c>
      <c r="B326" s="6" t="s">
        <v>14</v>
      </c>
      <c r="C326" s="6" t="s">
        <v>381</v>
      </c>
      <c r="D326" s="6">
        <v>0.8693239556206843</v>
      </c>
    </row>
    <row r="327" ht="15.75" customHeight="1">
      <c r="A327" s="6" t="s">
        <v>12</v>
      </c>
      <c r="B327" s="6" t="s">
        <v>22</v>
      </c>
      <c r="C327" s="6" t="s">
        <v>240</v>
      </c>
      <c r="D327" s="6">
        <v>0.869142346040015</v>
      </c>
    </row>
    <row r="328" ht="15.75" customHeight="1">
      <c r="A328" s="6" t="s">
        <v>12</v>
      </c>
      <c r="B328" s="6" t="s">
        <v>13</v>
      </c>
      <c r="C328" s="6" t="s">
        <v>223</v>
      </c>
      <c r="D328" s="6">
        <v>0.8688119731633401</v>
      </c>
    </row>
    <row r="329" ht="15.75" customHeight="1">
      <c r="A329" s="6" t="s">
        <v>12</v>
      </c>
      <c r="B329" s="6" t="s">
        <v>22</v>
      </c>
      <c r="C329" s="6" t="s">
        <v>266</v>
      </c>
      <c r="D329" s="6">
        <v>0.8687964625108855</v>
      </c>
    </row>
    <row r="330" ht="15.75" customHeight="1">
      <c r="A330" s="6" t="s">
        <v>12</v>
      </c>
      <c r="B330" s="6" t="s">
        <v>14</v>
      </c>
      <c r="C330" s="6" t="s">
        <v>380</v>
      </c>
      <c r="D330" s="6">
        <v>0.8687162215452379</v>
      </c>
    </row>
    <row r="331" ht="15.75" customHeight="1">
      <c r="A331" s="6" t="s">
        <v>12</v>
      </c>
      <c r="B331" s="6" t="s">
        <v>14</v>
      </c>
      <c r="C331" s="6" t="s">
        <v>226</v>
      </c>
      <c r="D331" s="6">
        <v>0.8675028067167078</v>
      </c>
    </row>
    <row r="332" ht="15.75" customHeight="1">
      <c r="A332" s="6" t="s">
        <v>12</v>
      </c>
      <c r="B332" s="6" t="s">
        <v>14</v>
      </c>
      <c r="C332" s="6" t="s">
        <v>316</v>
      </c>
      <c r="D332" s="6">
        <v>0.8673538358578747</v>
      </c>
    </row>
    <row r="333" ht="15.75" customHeight="1">
      <c r="A333" s="6" t="s">
        <v>12</v>
      </c>
      <c r="B333" s="6" t="s">
        <v>14</v>
      </c>
      <c r="C333" s="6" t="s">
        <v>386</v>
      </c>
      <c r="D333" s="6">
        <v>0.8666165830234944</v>
      </c>
    </row>
    <row r="334" ht="15.75" customHeight="1">
      <c r="A334" s="6" t="s">
        <v>12</v>
      </c>
      <c r="B334" s="6" t="s">
        <v>31</v>
      </c>
      <c r="C334" s="6" t="s">
        <v>317</v>
      </c>
      <c r="D334" s="6">
        <v>0.8662190137973815</v>
      </c>
    </row>
    <row r="335" ht="15.75" customHeight="1">
      <c r="A335" s="6" t="s">
        <v>12</v>
      </c>
      <c r="B335" s="6" t="s">
        <v>22</v>
      </c>
      <c r="C335" s="6" t="s">
        <v>337</v>
      </c>
      <c r="D335" s="6">
        <v>0.8654163876860378</v>
      </c>
    </row>
    <row r="336" ht="15.75" customHeight="1">
      <c r="A336" s="6" t="s">
        <v>12</v>
      </c>
      <c r="B336" s="6" t="s">
        <v>13</v>
      </c>
      <c r="C336" s="6" t="s">
        <v>327</v>
      </c>
      <c r="D336" s="6">
        <v>0.865408849612995</v>
      </c>
    </row>
    <row r="337" ht="15.75" customHeight="1">
      <c r="A337" s="6" t="s">
        <v>12</v>
      </c>
      <c r="B337" s="6" t="s">
        <v>14</v>
      </c>
      <c r="C337" s="6" t="s">
        <v>225</v>
      </c>
      <c r="D337" s="6">
        <v>0.8649939956054227</v>
      </c>
    </row>
    <row r="338" ht="15.75" customHeight="1">
      <c r="A338" s="6" t="s">
        <v>12</v>
      </c>
      <c r="B338" s="6" t="s">
        <v>31</v>
      </c>
      <c r="C338" s="6" t="s">
        <v>361</v>
      </c>
      <c r="D338" s="6">
        <v>0.8634436579555038</v>
      </c>
    </row>
    <row r="339" ht="15.75" customHeight="1">
      <c r="A339" s="6" t="s">
        <v>12</v>
      </c>
      <c r="B339" s="6" t="s">
        <v>14</v>
      </c>
      <c r="C339" s="6" t="s">
        <v>38</v>
      </c>
      <c r="D339" s="6">
        <v>0.8633927416027142</v>
      </c>
    </row>
    <row r="340" ht="15.75" customHeight="1">
      <c r="A340" s="6" t="s">
        <v>12</v>
      </c>
      <c r="B340" s="6" t="s">
        <v>22</v>
      </c>
      <c r="C340" s="6" t="s">
        <v>296</v>
      </c>
      <c r="D340" s="6">
        <v>0.8627994293922816</v>
      </c>
    </row>
    <row r="341" ht="15.75" customHeight="1">
      <c r="A341" s="6" t="s">
        <v>12</v>
      </c>
      <c r="B341" s="6" t="s">
        <v>31</v>
      </c>
      <c r="C341" s="6" t="s">
        <v>354</v>
      </c>
      <c r="D341" s="6">
        <v>0.8627874357955885</v>
      </c>
    </row>
    <row r="342" ht="15.75" customHeight="1">
      <c r="A342" s="6" t="s">
        <v>12</v>
      </c>
      <c r="B342" s="6" t="s">
        <v>14</v>
      </c>
      <c r="C342" s="6" t="s">
        <v>235</v>
      </c>
      <c r="D342" s="6">
        <v>0.8623553690008222</v>
      </c>
    </row>
    <row r="343" ht="15.75" customHeight="1">
      <c r="A343" s="6" t="s">
        <v>12</v>
      </c>
      <c r="B343" s="6" t="s">
        <v>15</v>
      </c>
      <c r="C343" s="6" t="s">
        <v>257</v>
      </c>
      <c r="D343" s="6">
        <v>0.8609248103164543</v>
      </c>
    </row>
    <row r="344" ht="15.75" customHeight="1">
      <c r="A344" s="6" t="s">
        <v>12</v>
      </c>
      <c r="B344" s="6" t="s">
        <v>13</v>
      </c>
      <c r="C344" s="6" t="s">
        <v>228</v>
      </c>
      <c r="D344" s="6">
        <v>0.8602002105248769</v>
      </c>
    </row>
    <row r="345" ht="15.75" customHeight="1">
      <c r="A345" s="6" t="s">
        <v>12</v>
      </c>
      <c r="B345" s="6" t="s">
        <v>15</v>
      </c>
      <c r="C345" s="6" t="s">
        <v>354</v>
      </c>
      <c r="D345" s="6">
        <v>0.8595885244343889</v>
      </c>
    </row>
    <row r="346" ht="15.75" customHeight="1">
      <c r="A346" s="6" t="s">
        <v>12</v>
      </c>
      <c r="B346" s="6" t="s">
        <v>19</v>
      </c>
      <c r="C346" s="6" t="s">
        <v>257</v>
      </c>
      <c r="D346" s="6">
        <v>0.8594284232326617</v>
      </c>
    </row>
    <row r="347" ht="15.75" customHeight="1">
      <c r="A347" s="6" t="s">
        <v>12</v>
      </c>
      <c r="B347" s="6" t="s">
        <v>31</v>
      </c>
      <c r="C347" s="6" t="s">
        <v>352</v>
      </c>
      <c r="D347" s="6">
        <v>0.8593436362761138</v>
      </c>
    </row>
    <row r="348" ht="15.75" customHeight="1">
      <c r="A348" s="6" t="s">
        <v>12</v>
      </c>
      <c r="B348" s="6" t="s">
        <v>22</v>
      </c>
      <c r="C348" s="6" t="s">
        <v>285</v>
      </c>
      <c r="D348" s="6">
        <v>0.8591641556954638</v>
      </c>
    </row>
    <row r="349" ht="15.75" customHeight="1">
      <c r="A349" s="6" t="s">
        <v>12</v>
      </c>
      <c r="B349" s="6" t="s">
        <v>14</v>
      </c>
      <c r="C349" s="6" t="s">
        <v>243</v>
      </c>
      <c r="D349" s="6">
        <v>0.8591447400903918</v>
      </c>
    </row>
    <row r="350" ht="15.75" customHeight="1">
      <c r="A350" s="6" t="s">
        <v>12</v>
      </c>
      <c r="B350" s="6" t="s">
        <v>14</v>
      </c>
      <c r="C350" s="6" t="s">
        <v>278</v>
      </c>
      <c r="D350" s="6">
        <v>0.8587603792492543</v>
      </c>
    </row>
    <row r="351" ht="15.75" customHeight="1">
      <c r="A351" s="6" t="s">
        <v>12</v>
      </c>
      <c r="B351" s="6" t="s">
        <v>14</v>
      </c>
      <c r="C351" s="6" t="s">
        <v>220</v>
      </c>
      <c r="D351" s="6">
        <v>0.8585364981042292</v>
      </c>
    </row>
    <row r="352" ht="15.75" customHeight="1">
      <c r="A352" s="6" t="s">
        <v>12</v>
      </c>
      <c r="B352" s="6" t="s">
        <v>22</v>
      </c>
      <c r="C352" s="6" t="s">
        <v>386</v>
      </c>
      <c r="D352" s="6">
        <v>0.8584288466197827</v>
      </c>
    </row>
    <row r="353" ht="15.75" customHeight="1">
      <c r="A353" s="6" t="s">
        <v>12</v>
      </c>
      <c r="B353" s="6" t="s">
        <v>22</v>
      </c>
      <c r="C353" s="6" t="s">
        <v>277</v>
      </c>
      <c r="D353" s="6">
        <v>0.8576912681039942</v>
      </c>
    </row>
    <row r="354" ht="15.75" customHeight="1">
      <c r="A354" s="6" t="s">
        <v>12</v>
      </c>
      <c r="B354" s="6" t="s">
        <v>15</v>
      </c>
      <c r="C354" s="6" t="s">
        <v>377</v>
      </c>
      <c r="D354" s="6">
        <v>0.8571117948263042</v>
      </c>
    </row>
    <row r="355" ht="15.75" customHeight="1">
      <c r="A355" s="6" t="s">
        <v>12</v>
      </c>
      <c r="B355" s="6" t="s">
        <v>14</v>
      </c>
      <c r="C355" s="6" t="s">
        <v>389</v>
      </c>
      <c r="D355" s="6">
        <v>0.8568854731327966</v>
      </c>
    </row>
    <row r="356" ht="15.75" customHeight="1">
      <c r="A356" s="6" t="s">
        <v>12</v>
      </c>
      <c r="B356" s="6" t="s">
        <v>14</v>
      </c>
      <c r="C356" s="6" t="s">
        <v>282</v>
      </c>
      <c r="D356" s="6">
        <v>0.8564678463165631</v>
      </c>
    </row>
    <row r="357" ht="15.75" customHeight="1">
      <c r="A357" s="6" t="s">
        <v>12</v>
      </c>
      <c r="B357" s="6" t="s">
        <v>19</v>
      </c>
      <c r="C357" s="6" t="s">
        <v>228</v>
      </c>
      <c r="D357" s="6">
        <v>0.8557572459465314</v>
      </c>
    </row>
    <row r="358" ht="15.75" customHeight="1">
      <c r="A358" s="6" t="s">
        <v>12</v>
      </c>
      <c r="B358" s="6" t="s">
        <v>15</v>
      </c>
      <c r="C358" s="6" t="s">
        <v>375</v>
      </c>
      <c r="D358" s="6">
        <v>0.8555699912436939</v>
      </c>
    </row>
    <row r="359" ht="15.75" customHeight="1">
      <c r="A359" s="6" t="s">
        <v>12</v>
      </c>
      <c r="B359" s="6" t="s">
        <v>14</v>
      </c>
      <c r="C359" s="6" t="s">
        <v>343</v>
      </c>
      <c r="D359" s="6">
        <v>0.8552212218579714</v>
      </c>
    </row>
    <row r="360" ht="15.75" customHeight="1">
      <c r="A360" s="6" t="s">
        <v>12</v>
      </c>
      <c r="B360" s="6" t="s">
        <v>31</v>
      </c>
      <c r="C360" s="6" t="s">
        <v>24</v>
      </c>
      <c r="D360" s="6">
        <v>0.8549557288574329</v>
      </c>
    </row>
    <row r="361" ht="15.75" customHeight="1">
      <c r="A361" s="6" t="s">
        <v>12</v>
      </c>
      <c r="B361" s="6" t="s">
        <v>14</v>
      </c>
      <c r="C361" s="6" t="s">
        <v>351</v>
      </c>
      <c r="D361" s="6">
        <v>0.8544588183409174</v>
      </c>
    </row>
    <row r="362" ht="15.75" customHeight="1">
      <c r="A362" s="6" t="s">
        <v>12</v>
      </c>
      <c r="B362" s="6" t="s">
        <v>14</v>
      </c>
      <c r="C362" s="6" t="s">
        <v>269</v>
      </c>
      <c r="D362" s="6">
        <v>0.854346892939659</v>
      </c>
    </row>
    <row r="363" ht="15.75" customHeight="1">
      <c r="A363" s="6" t="s">
        <v>12</v>
      </c>
      <c r="B363" s="6" t="s">
        <v>14</v>
      </c>
      <c r="C363" s="6" t="s">
        <v>241</v>
      </c>
      <c r="D363" s="6">
        <v>0.8538820938642919</v>
      </c>
    </row>
    <row r="364" ht="15.75" customHeight="1">
      <c r="A364" s="6" t="s">
        <v>12</v>
      </c>
      <c r="B364" s="6" t="s">
        <v>22</v>
      </c>
      <c r="C364" s="6" t="s">
        <v>353</v>
      </c>
      <c r="D364" s="6">
        <v>0.8535741120258806</v>
      </c>
    </row>
    <row r="365" ht="15.75" customHeight="1">
      <c r="A365" s="6" t="s">
        <v>12</v>
      </c>
      <c r="B365" s="6" t="s">
        <v>19</v>
      </c>
      <c r="C365" s="6" t="s">
        <v>368</v>
      </c>
      <c r="D365" s="6">
        <v>0.8527424826868424</v>
      </c>
    </row>
    <row r="366" ht="15.75" customHeight="1">
      <c r="A366" s="6" t="s">
        <v>12</v>
      </c>
      <c r="B366" s="6" t="s">
        <v>14</v>
      </c>
      <c r="C366" s="6" t="s">
        <v>391</v>
      </c>
      <c r="D366" s="6">
        <v>0.8526990833220935</v>
      </c>
    </row>
    <row r="367" ht="15.75" customHeight="1">
      <c r="A367" s="6" t="s">
        <v>12</v>
      </c>
      <c r="B367" s="6" t="s">
        <v>15</v>
      </c>
      <c r="C367" s="6" t="s">
        <v>355</v>
      </c>
      <c r="D367" s="6">
        <v>0.8525104817410605</v>
      </c>
    </row>
    <row r="368" ht="15.75" customHeight="1">
      <c r="A368" s="6" t="s">
        <v>12</v>
      </c>
      <c r="B368" s="6" t="s">
        <v>15</v>
      </c>
      <c r="C368" s="6" t="s">
        <v>367</v>
      </c>
      <c r="D368" s="6">
        <v>0.8520732989244758</v>
      </c>
    </row>
    <row r="369" ht="15.75" customHeight="1">
      <c r="A369" s="6" t="s">
        <v>12</v>
      </c>
      <c r="B369" s="6" t="s">
        <v>22</v>
      </c>
      <c r="C369" s="6" t="s">
        <v>241</v>
      </c>
      <c r="D369" s="6">
        <v>0.852067217819143</v>
      </c>
    </row>
    <row r="370" ht="15.75" customHeight="1">
      <c r="A370" s="6" t="s">
        <v>12</v>
      </c>
      <c r="B370" s="6" t="s">
        <v>13</v>
      </c>
      <c r="C370" s="6" t="s">
        <v>226</v>
      </c>
      <c r="D370" s="6">
        <v>0.8519957707847883</v>
      </c>
    </row>
    <row r="371" ht="15.75" customHeight="1">
      <c r="A371" s="6" t="s">
        <v>12</v>
      </c>
      <c r="B371" s="6" t="s">
        <v>15</v>
      </c>
      <c r="C371" s="6" t="s">
        <v>369</v>
      </c>
      <c r="D371" s="6">
        <v>0.8516832878610607</v>
      </c>
    </row>
    <row r="372" ht="15.75" customHeight="1">
      <c r="A372" s="6" t="s">
        <v>12</v>
      </c>
      <c r="B372" s="6" t="s">
        <v>22</v>
      </c>
      <c r="C372" s="6" t="s">
        <v>378</v>
      </c>
      <c r="D372" s="6">
        <v>0.8510323246394147</v>
      </c>
    </row>
    <row r="373" ht="15.75" customHeight="1">
      <c r="A373" s="6" t="s">
        <v>12</v>
      </c>
      <c r="B373" s="6" t="s">
        <v>31</v>
      </c>
      <c r="C373" s="6" t="s">
        <v>355</v>
      </c>
      <c r="D373" s="6">
        <v>0.8509441534258405</v>
      </c>
    </row>
    <row r="374" ht="15.75" customHeight="1">
      <c r="A374" s="6" t="s">
        <v>12</v>
      </c>
      <c r="B374" s="6" t="s">
        <v>22</v>
      </c>
      <c r="C374" s="6" t="s">
        <v>262</v>
      </c>
      <c r="D374" s="6">
        <v>0.8509033117273743</v>
      </c>
    </row>
    <row r="375" ht="15.75" customHeight="1">
      <c r="A375" s="6" t="s">
        <v>12</v>
      </c>
      <c r="B375" s="6" t="s">
        <v>13</v>
      </c>
      <c r="C375" s="6" t="s">
        <v>392</v>
      </c>
      <c r="D375" s="6">
        <v>0.8506097054014998</v>
      </c>
    </row>
    <row r="376" ht="15.75" customHeight="1">
      <c r="A376" s="6" t="s">
        <v>12</v>
      </c>
      <c r="B376" s="6" t="s">
        <v>14</v>
      </c>
      <c r="C376" s="6" t="s">
        <v>338</v>
      </c>
      <c r="D376" s="6">
        <v>0.8499401112030414</v>
      </c>
    </row>
    <row r="377" ht="15.75" customHeight="1">
      <c r="A377" s="6" t="s">
        <v>12</v>
      </c>
      <c r="B377" s="6" t="s">
        <v>22</v>
      </c>
      <c r="C377" s="6" t="s">
        <v>355</v>
      </c>
      <c r="D377" s="6">
        <v>0.8496404723221663</v>
      </c>
    </row>
    <row r="378" ht="15.75" customHeight="1">
      <c r="A378" s="6" t="s">
        <v>12</v>
      </c>
      <c r="B378" s="6" t="s">
        <v>19</v>
      </c>
      <c r="C378" s="6" t="s">
        <v>269</v>
      </c>
      <c r="D378" s="6">
        <v>0.8491383230032719</v>
      </c>
    </row>
    <row r="379" ht="15.75" customHeight="1">
      <c r="A379" s="6" t="s">
        <v>12</v>
      </c>
      <c r="B379" s="6" t="s">
        <v>14</v>
      </c>
      <c r="C379" s="6" t="s">
        <v>224</v>
      </c>
      <c r="D379" s="6">
        <v>0.8490873641919972</v>
      </c>
    </row>
    <row r="380" ht="15.75" customHeight="1">
      <c r="A380" s="6" t="s">
        <v>12</v>
      </c>
      <c r="B380" s="6" t="s">
        <v>13</v>
      </c>
      <c r="C380" s="6" t="s">
        <v>380</v>
      </c>
      <c r="D380" s="6">
        <v>0.8486433768580828</v>
      </c>
    </row>
    <row r="381" ht="15.75" customHeight="1">
      <c r="A381" s="6" t="s">
        <v>12</v>
      </c>
      <c r="B381" s="6" t="s">
        <v>15</v>
      </c>
      <c r="C381" s="6" t="s">
        <v>388</v>
      </c>
      <c r="D381" s="6">
        <v>0.8479961284255301</v>
      </c>
    </row>
    <row r="382" ht="15.75" customHeight="1">
      <c r="A382" s="6" t="s">
        <v>12</v>
      </c>
      <c r="B382" s="6" t="s">
        <v>14</v>
      </c>
      <c r="C382" s="6" t="s">
        <v>319</v>
      </c>
      <c r="D382" s="6">
        <v>0.8468998091732243</v>
      </c>
    </row>
    <row r="383" ht="15.75" customHeight="1">
      <c r="A383" s="6" t="s">
        <v>12</v>
      </c>
      <c r="B383" s="6" t="s">
        <v>13</v>
      </c>
      <c r="C383" s="6" t="s">
        <v>341</v>
      </c>
      <c r="D383" s="6">
        <v>0.8467293106763596</v>
      </c>
    </row>
    <row r="384" ht="15.75" customHeight="1">
      <c r="A384" s="6" t="s">
        <v>12</v>
      </c>
      <c r="B384" s="6" t="s">
        <v>14</v>
      </c>
      <c r="C384" s="6" t="s">
        <v>350</v>
      </c>
      <c r="D384" s="6">
        <v>0.8465653191960246</v>
      </c>
    </row>
    <row r="385" ht="15.75" customHeight="1">
      <c r="A385" s="6" t="s">
        <v>12</v>
      </c>
      <c r="B385" s="6" t="s">
        <v>14</v>
      </c>
      <c r="C385" s="6" t="s">
        <v>18</v>
      </c>
      <c r="D385" s="6">
        <v>0.8462579413570936</v>
      </c>
    </row>
    <row r="386" ht="15.75" customHeight="1">
      <c r="A386" s="6" t="s">
        <v>12</v>
      </c>
      <c r="B386" s="6" t="s">
        <v>14</v>
      </c>
      <c r="C386" s="6" t="s">
        <v>396</v>
      </c>
      <c r="D386" s="6">
        <v>0.8462385415763025</v>
      </c>
    </row>
    <row r="387" ht="15.75" customHeight="1">
      <c r="A387" s="6" t="s">
        <v>12</v>
      </c>
      <c r="B387" s="6" t="s">
        <v>14</v>
      </c>
      <c r="C387" s="6" t="s">
        <v>257</v>
      </c>
      <c r="D387" s="6">
        <v>0.8461945028689474</v>
      </c>
    </row>
    <row r="388" ht="15.75" customHeight="1">
      <c r="A388" s="6" t="s">
        <v>12</v>
      </c>
      <c r="B388" s="6" t="s">
        <v>22</v>
      </c>
      <c r="C388" s="6" t="s">
        <v>366</v>
      </c>
      <c r="D388" s="6">
        <v>0.8459390014981564</v>
      </c>
    </row>
    <row r="389" ht="15.75" customHeight="1">
      <c r="A389" s="6" t="s">
        <v>12</v>
      </c>
      <c r="B389" s="6" t="s">
        <v>15</v>
      </c>
      <c r="C389" s="6" t="s">
        <v>226</v>
      </c>
      <c r="D389" s="6">
        <v>0.8458391521797559</v>
      </c>
    </row>
    <row r="390" ht="15.75" customHeight="1">
      <c r="A390" s="6" t="s">
        <v>12</v>
      </c>
      <c r="B390" s="6" t="s">
        <v>14</v>
      </c>
      <c r="C390" s="6" t="s">
        <v>394</v>
      </c>
      <c r="D390" s="6">
        <v>0.8455515024698271</v>
      </c>
    </row>
    <row r="391" ht="15.75" customHeight="1">
      <c r="A391" s="6" t="s">
        <v>12</v>
      </c>
      <c r="B391" s="6" t="s">
        <v>22</v>
      </c>
      <c r="C391" s="6" t="s">
        <v>236</v>
      </c>
      <c r="D391" s="6">
        <v>0.8450959873121028</v>
      </c>
    </row>
    <row r="392" ht="15.75" customHeight="1">
      <c r="A392" s="6" t="s">
        <v>12</v>
      </c>
      <c r="B392" s="6" t="s">
        <v>15</v>
      </c>
      <c r="C392" s="6" t="s">
        <v>361</v>
      </c>
      <c r="D392" s="6">
        <v>0.8449857608626579</v>
      </c>
    </row>
    <row r="393" ht="15.75" customHeight="1">
      <c r="A393" s="6" t="s">
        <v>12</v>
      </c>
      <c r="B393" s="6" t="s">
        <v>22</v>
      </c>
      <c r="C393" s="6" t="s">
        <v>315</v>
      </c>
      <c r="D393" s="6">
        <v>0.8444567279532867</v>
      </c>
    </row>
    <row r="394" ht="15.75" customHeight="1">
      <c r="A394" s="6" t="s">
        <v>12</v>
      </c>
      <c r="B394" s="6" t="s">
        <v>14</v>
      </c>
      <c r="C394" s="6" t="s">
        <v>321</v>
      </c>
      <c r="D394" s="6">
        <v>0.8441654730146348</v>
      </c>
    </row>
    <row r="395" ht="15.75" customHeight="1">
      <c r="A395" s="6" t="s">
        <v>12</v>
      </c>
      <c r="B395" s="6" t="s">
        <v>31</v>
      </c>
      <c r="C395" s="6" t="s">
        <v>294</v>
      </c>
      <c r="D395" s="6">
        <v>0.8435605502498834</v>
      </c>
    </row>
    <row r="396" ht="15.75" customHeight="1">
      <c r="A396" s="6" t="s">
        <v>12</v>
      </c>
      <c r="B396" s="6" t="s">
        <v>14</v>
      </c>
      <c r="C396" s="6" t="s">
        <v>318</v>
      </c>
      <c r="D396" s="6">
        <v>0.842833984112834</v>
      </c>
    </row>
    <row r="397" ht="15.75" customHeight="1">
      <c r="A397" s="6" t="s">
        <v>12</v>
      </c>
      <c r="B397" s="6" t="s">
        <v>22</v>
      </c>
      <c r="C397" s="6" t="s">
        <v>274</v>
      </c>
      <c r="D397" s="6">
        <v>0.8426821771816411</v>
      </c>
    </row>
    <row r="398" ht="15.75" customHeight="1">
      <c r="A398" s="6" t="s">
        <v>12</v>
      </c>
      <c r="B398" s="6" t="s">
        <v>14</v>
      </c>
      <c r="C398" s="6" t="s">
        <v>330</v>
      </c>
      <c r="D398" s="6">
        <v>0.8424092733032039</v>
      </c>
    </row>
    <row r="399" ht="15.75" customHeight="1">
      <c r="A399" s="6" t="s">
        <v>12</v>
      </c>
      <c r="B399" s="6" t="s">
        <v>31</v>
      </c>
      <c r="C399" s="6" t="s">
        <v>247</v>
      </c>
      <c r="D399" s="6">
        <v>0.8419867491129164</v>
      </c>
    </row>
    <row r="400" ht="15.75" customHeight="1">
      <c r="A400" s="6" t="s">
        <v>12</v>
      </c>
      <c r="B400" s="6" t="s">
        <v>13</v>
      </c>
      <c r="C400" s="6" t="s">
        <v>21</v>
      </c>
      <c r="D400" s="6">
        <v>0.8413543482062155</v>
      </c>
    </row>
    <row r="401" ht="15.75" customHeight="1">
      <c r="A401" s="6" t="s">
        <v>12</v>
      </c>
      <c r="B401" s="6" t="s">
        <v>22</v>
      </c>
      <c r="C401" s="6" t="s">
        <v>234</v>
      </c>
      <c r="D401" s="6">
        <v>0.8407694672644455</v>
      </c>
    </row>
    <row r="402" ht="15.75" customHeight="1">
      <c r="A402" s="6" t="s">
        <v>12</v>
      </c>
      <c r="B402" s="6" t="s">
        <v>14</v>
      </c>
      <c r="C402" s="6" t="s">
        <v>388</v>
      </c>
      <c r="D402" s="6">
        <v>0.8406258654456864</v>
      </c>
    </row>
    <row r="403" ht="15.75" customHeight="1">
      <c r="A403" s="6" t="s">
        <v>12</v>
      </c>
      <c r="B403" s="6" t="s">
        <v>15</v>
      </c>
      <c r="C403" s="6" t="s">
        <v>228</v>
      </c>
      <c r="D403" s="6">
        <v>0.8405106935478929</v>
      </c>
    </row>
    <row r="404" ht="15.75" customHeight="1">
      <c r="A404" s="6" t="s">
        <v>12</v>
      </c>
      <c r="B404" s="6" t="s">
        <v>14</v>
      </c>
      <c r="C404" s="6" t="s">
        <v>395</v>
      </c>
      <c r="D404" s="6">
        <v>0.840422126564921</v>
      </c>
    </row>
    <row r="405" ht="15.75" customHeight="1">
      <c r="A405" s="6" t="s">
        <v>12</v>
      </c>
      <c r="B405" s="6" t="s">
        <v>15</v>
      </c>
      <c r="C405" s="6" t="s">
        <v>371</v>
      </c>
      <c r="D405" s="6">
        <v>0.8403474115862666</v>
      </c>
    </row>
    <row r="406" ht="15.75" customHeight="1">
      <c r="A406" s="6" t="s">
        <v>12</v>
      </c>
      <c r="B406" s="6" t="s">
        <v>19</v>
      </c>
      <c r="C406" s="6" t="s">
        <v>235</v>
      </c>
      <c r="D406" s="6">
        <v>0.8401011602189468</v>
      </c>
    </row>
    <row r="407" ht="15.75" customHeight="1">
      <c r="A407" s="6" t="s">
        <v>12</v>
      </c>
      <c r="B407" s="6" t="s">
        <v>17</v>
      </c>
      <c r="C407" s="6" t="s">
        <v>237</v>
      </c>
      <c r="D407" s="6">
        <v>0.8389827301301334</v>
      </c>
    </row>
    <row r="408" ht="15.75" customHeight="1">
      <c r="A408" s="6" t="s">
        <v>12</v>
      </c>
      <c r="B408" s="6" t="s">
        <v>15</v>
      </c>
      <c r="C408" s="6" t="s">
        <v>297</v>
      </c>
      <c r="D408" s="6">
        <v>0.8389798901958118</v>
      </c>
    </row>
    <row r="409" ht="15.75" customHeight="1">
      <c r="A409" s="6" t="s">
        <v>12</v>
      </c>
      <c r="B409" s="6" t="s">
        <v>14</v>
      </c>
      <c r="C409" s="6" t="s">
        <v>245</v>
      </c>
      <c r="D409" s="6">
        <v>0.838345208952113</v>
      </c>
    </row>
    <row r="410" ht="15.75" customHeight="1">
      <c r="A410" s="6" t="s">
        <v>12</v>
      </c>
      <c r="B410" s="6" t="s">
        <v>15</v>
      </c>
      <c r="C410" s="6" t="s">
        <v>352</v>
      </c>
      <c r="D410" s="6">
        <v>0.8378679150054004</v>
      </c>
    </row>
    <row r="411" ht="15.75" customHeight="1">
      <c r="A411" s="6" t="s">
        <v>12</v>
      </c>
      <c r="B411" s="6" t="s">
        <v>14</v>
      </c>
      <c r="C411" s="6" t="s">
        <v>392</v>
      </c>
      <c r="D411" s="6">
        <v>0.8376423888607354</v>
      </c>
    </row>
    <row r="412" ht="15.75" customHeight="1">
      <c r="A412" s="6" t="s">
        <v>12</v>
      </c>
      <c r="B412" s="6" t="s">
        <v>15</v>
      </c>
      <c r="C412" s="6" t="s">
        <v>372</v>
      </c>
      <c r="D412" s="6">
        <v>0.8375015780109254</v>
      </c>
    </row>
    <row r="413" ht="15.75" customHeight="1">
      <c r="A413" s="6" t="s">
        <v>12</v>
      </c>
      <c r="B413" s="6" t="s">
        <v>14</v>
      </c>
      <c r="C413" s="6" t="s">
        <v>234</v>
      </c>
      <c r="D413" s="6">
        <v>0.8368100834603143</v>
      </c>
    </row>
    <row r="414" ht="15.75" customHeight="1">
      <c r="A414" s="6" t="s">
        <v>12</v>
      </c>
      <c r="B414" s="6" t="s">
        <v>14</v>
      </c>
      <c r="C414" s="6" t="s">
        <v>178</v>
      </c>
      <c r="D414" s="6">
        <v>0.8365140777473428</v>
      </c>
    </row>
    <row r="415" ht="15.75" customHeight="1">
      <c r="A415" s="6" t="s">
        <v>12</v>
      </c>
      <c r="B415" s="6" t="s">
        <v>19</v>
      </c>
      <c r="C415" s="6" t="s">
        <v>364</v>
      </c>
      <c r="D415" s="6">
        <v>0.8364695381955674</v>
      </c>
    </row>
    <row r="416" ht="15.75" customHeight="1">
      <c r="A416" s="6" t="s">
        <v>12</v>
      </c>
      <c r="B416" s="6" t="s">
        <v>14</v>
      </c>
      <c r="C416" s="6" t="s">
        <v>249</v>
      </c>
      <c r="D416" s="6">
        <v>0.8364488164459211</v>
      </c>
    </row>
    <row r="417" ht="15.75" customHeight="1">
      <c r="A417" s="6" t="s">
        <v>12</v>
      </c>
      <c r="B417" s="6" t="s">
        <v>22</v>
      </c>
      <c r="C417" s="6" t="s">
        <v>255</v>
      </c>
      <c r="D417" s="6">
        <v>0.836275777812946</v>
      </c>
    </row>
    <row r="418" ht="15.75" customHeight="1">
      <c r="A418" s="6" t="s">
        <v>12</v>
      </c>
      <c r="B418" s="6" t="s">
        <v>22</v>
      </c>
      <c r="C418" s="6" t="s">
        <v>362</v>
      </c>
      <c r="D418" s="6">
        <v>0.8361968096334925</v>
      </c>
    </row>
    <row r="419" ht="15.75" customHeight="1">
      <c r="A419" s="6" t="s">
        <v>12</v>
      </c>
      <c r="B419" s="6" t="s">
        <v>31</v>
      </c>
      <c r="C419" s="6" t="s">
        <v>235</v>
      </c>
      <c r="D419" s="6">
        <v>0.8357205236449365</v>
      </c>
    </row>
    <row r="420" ht="15.75" customHeight="1">
      <c r="A420" s="6" t="s">
        <v>12</v>
      </c>
      <c r="B420" s="6" t="s">
        <v>22</v>
      </c>
      <c r="C420" s="6" t="s">
        <v>321</v>
      </c>
      <c r="D420" s="6">
        <v>0.8353759970005812</v>
      </c>
    </row>
    <row r="421" ht="15.75" customHeight="1">
      <c r="A421" s="6" t="s">
        <v>12</v>
      </c>
      <c r="B421" s="6" t="s">
        <v>15</v>
      </c>
      <c r="C421" s="6" t="s">
        <v>393</v>
      </c>
      <c r="D421" s="6">
        <v>0.8351199444108706</v>
      </c>
    </row>
    <row r="422" ht="15.75" customHeight="1">
      <c r="A422" s="6" t="s">
        <v>12</v>
      </c>
      <c r="B422" s="6" t="s">
        <v>31</v>
      </c>
      <c r="C422" s="6" t="s">
        <v>291</v>
      </c>
      <c r="D422" s="6">
        <v>0.8350110400933616</v>
      </c>
    </row>
    <row r="423" ht="15.75" customHeight="1">
      <c r="A423" s="6" t="s">
        <v>12</v>
      </c>
      <c r="B423" s="6" t="s">
        <v>14</v>
      </c>
      <c r="C423" s="6" t="s">
        <v>273</v>
      </c>
      <c r="D423" s="6">
        <v>0.8347463689302</v>
      </c>
    </row>
    <row r="424" ht="15.75" customHeight="1">
      <c r="A424" s="6" t="s">
        <v>12</v>
      </c>
      <c r="B424" s="6" t="s">
        <v>13</v>
      </c>
      <c r="C424" s="6" t="s">
        <v>220</v>
      </c>
      <c r="D424" s="6">
        <v>0.8344422957380044</v>
      </c>
    </row>
    <row r="425" ht="15.75" customHeight="1">
      <c r="A425" s="6" t="s">
        <v>12</v>
      </c>
      <c r="B425" s="6" t="s">
        <v>31</v>
      </c>
      <c r="C425" s="6" t="s">
        <v>358</v>
      </c>
      <c r="D425" s="6">
        <v>0.8343239113689658</v>
      </c>
    </row>
    <row r="426" ht="15.75" customHeight="1">
      <c r="A426" s="6" t="s">
        <v>12</v>
      </c>
      <c r="B426" s="6" t="s">
        <v>15</v>
      </c>
      <c r="C426" s="6" t="s">
        <v>368</v>
      </c>
      <c r="D426" s="6">
        <v>0.8339558633759097</v>
      </c>
    </row>
    <row r="427" ht="15.75" customHeight="1">
      <c r="A427" s="6" t="s">
        <v>12</v>
      </c>
      <c r="B427" s="6" t="s">
        <v>31</v>
      </c>
      <c r="C427" s="6" t="s">
        <v>356</v>
      </c>
      <c r="D427" s="6">
        <v>0.8336308713334294</v>
      </c>
    </row>
    <row r="428" ht="15.75" customHeight="1">
      <c r="A428" s="6" t="s">
        <v>12</v>
      </c>
      <c r="B428" s="6" t="s">
        <v>15</v>
      </c>
      <c r="C428" s="6" t="s">
        <v>288</v>
      </c>
      <c r="D428" s="6">
        <v>0.8335639246252325</v>
      </c>
    </row>
    <row r="429" ht="15.75" customHeight="1">
      <c r="A429" s="6" t="s">
        <v>12</v>
      </c>
      <c r="B429" s="6" t="s">
        <v>15</v>
      </c>
      <c r="C429" s="6" t="s">
        <v>376</v>
      </c>
      <c r="D429" s="6">
        <v>0.8335627111357388</v>
      </c>
    </row>
    <row r="430" ht="15.75" customHeight="1">
      <c r="A430" s="6" t="s">
        <v>12</v>
      </c>
      <c r="B430" s="6" t="s">
        <v>22</v>
      </c>
      <c r="C430" s="6" t="s">
        <v>333</v>
      </c>
      <c r="D430" s="6">
        <v>0.8328552731665855</v>
      </c>
    </row>
    <row r="431" ht="15.75" customHeight="1">
      <c r="A431" s="6" t="s">
        <v>12</v>
      </c>
      <c r="B431" s="6" t="s">
        <v>13</v>
      </c>
      <c r="C431" s="6" t="s">
        <v>321</v>
      </c>
      <c r="D431" s="6">
        <v>0.8323917526644141</v>
      </c>
    </row>
    <row r="432" ht="15.75" customHeight="1">
      <c r="A432" s="6" t="s">
        <v>12</v>
      </c>
      <c r="B432" s="6" t="s">
        <v>15</v>
      </c>
      <c r="C432" s="6" t="s">
        <v>38</v>
      </c>
      <c r="D432" s="6">
        <v>0.8323059570566966</v>
      </c>
    </row>
    <row r="433" ht="15.75" customHeight="1">
      <c r="A433" s="6" t="s">
        <v>12</v>
      </c>
      <c r="B433" s="6" t="s">
        <v>14</v>
      </c>
      <c r="C433" s="6" t="s">
        <v>246</v>
      </c>
      <c r="D433" s="6">
        <v>0.8319488953550818</v>
      </c>
    </row>
    <row r="434" ht="15.75" customHeight="1">
      <c r="A434" s="6" t="s">
        <v>12</v>
      </c>
      <c r="B434" s="6" t="s">
        <v>15</v>
      </c>
      <c r="C434" s="6" t="s">
        <v>21</v>
      </c>
      <c r="D434" s="6">
        <v>0.8319440726762151</v>
      </c>
    </row>
    <row r="435" ht="15.75" customHeight="1">
      <c r="A435" s="6" t="s">
        <v>12</v>
      </c>
      <c r="B435" s="6" t="s">
        <v>22</v>
      </c>
      <c r="C435" s="6" t="s">
        <v>377</v>
      </c>
      <c r="D435" s="6">
        <v>0.8319291671035828</v>
      </c>
    </row>
    <row r="436" ht="15.75" customHeight="1">
      <c r="A436" s="6" t="s">
        <v>12</v>
      </c>
      <c r="B436" s="6" t="s">
        <v>22</v>
      </c>
      <c r="C436" s="6" t="s">
        <v>304</v>
      </c>
      <c r="D436" s="6">
        <v>0.8317403715256817</v>
      </c>
    </row>
    <row r="437" ht="15.75" customHeight="1">
      <c r="A437" s="6" t="s">
        <v>12</v>
      </c>
      <c r="B437" s="6" t="s">
        <v>14</v>
      </c>
      <c r="C437" s="6" t="s">
        <v>240</v>
      </c>
      <c r="D437" s="6">
        <v>0.8305322805200228</v>
      </c>
    </row>
    <row r="438" ht="15.75" customHeight="1">
      <c r="A438" s="6" t="s">
        <v>12</v>
      </c>
      <c r="B438" s="6" t="s">
        <v>15</v>
      </c>
      <c r="C438" s="6" t="s">
        <v>223</v>
      </c>
      <c r="D438" s="6">
        <v>0.8304849940316043</v>
      </c>
    </row>
    <row r="439" ht="15.75" customHeight="1">
      <c r="A439" s="6" t="s">
        <v>12</v>
      </c>
      <c r="B439" s="6" t="s">
        <v>13</v>
      </c>
      <c r="C439" s="6" t="s">
        <v>224</v>
      </c>
      <c r="D439" s="6">
        <v>0.8301281384857805</v>
      </c>
    </row>
    <row r="440" ht="15.75" customHeight="1">
      <c r="A440" s="6" t="s">
        <v>12</v>
      </c>
      <c r="B440" s="6" t="s">
        <v>14</v>
      </c>
      <c r="C440" s="6" t="s">
        <v>238</v>
      </c>
      <c r="D440" s="6">
        <v>0.8301154589334789</v>
      </c>
    </row>
    <row r="441" ht="15.75" customHeight="1">
      <c r="A441" s="6" t="s">
        <v>12</v>
      </c>
      <c r="B441" s="6" t="s">
        <v>14</v>
      </c>
      <c r="C441" s="6" t="s">
        <v>16</v>
      </c>
      <c r="D441" s="6">
        <v>0.8291772658920168</v>
      </c>
    </row>
    <row r="442" ht="15.75" customHeight="1">
      <c r="A442" s="6" t="s">
        <v>12</v>
      </c>
      <c r="B442" s="6" t="s">
        <v>15</v>
      </c>
      <c r="C442" s="6" t="s">
        <v>24</v>
      </c>
      <c r="D442" s="6">
        <v>0.8291627066996811</v>
      </c>
    </row>
    <row r="443" ht="15.75" customHeight="1">
      <c r="A443" s="6" t="s">
        <v>12</v>
      </c>
      <c r="B443" s="6" t="s">
        <v>15</v>
      </c>
      <c r="C443" s="6" t="s">
        <v>379</v>
      </c>
      <c r="D443" s="6">
        <v>0.8290914948349074</v>
      </c>
    </row>
    <row r="444" ht="15.75" customHeight="1">
      <c r="A444" s="6" t="s">
        <v>12</v>
      </c>
      <c r="B444" s="6" t="s">
        <v>14</v>
      </c>
      <c r="C444" s="6" t="s">
        <v>306</v>
      </c>
      <c r="D444" s="6">
        <v>0.8290601272764717</v>
      </c>
    </row>
    <row r="445" ht="15.75" customHeight="1">
      <c r="A445" s="6" t="s">
        <v>12</v>
      </c>
      <c r="B445" s="6" t="s">
        <v>14</v>
      </c>
      <c r="C445" s="6" t="s">
        <v>259</v>
      </c>
      <c r="D445" s="6">
        <v>0.828752640087728</v>
      </c>
    </row>
    <row r="446" ht="15.75" customHeight="1">
      <c r="A446" s="6" t="s">
        <v>12</v>
      </c>
      <c r="B446" s="6" t="s">
        <v>19</v>
      </c>
      <c r="C446" s="6" t="s">
        <v>321</v>
      </c>
      <c r="D446" s="6">
        <v>0.8285993766254345</v>
      </c>
    </row>
    <row r="447" ht="15.75" customHeight="1">
      <c r="A447" s="6" t="s">
        <v>12</v>
      </c>
      <c r="B447" s="6" t="s">
        <v>22</v>
      </c>
      <c r="C447" s="6" t="s">
        <v>318</v>
      </c>
      <c r="D447" s="6">
        <v>0.8280923449734126</v>
      </c>
    </row>
    <row r="448" ht="15.75" customHeight="1">
      <c r="A448" s="6" t="s">
        <v>12</v>
      </c>
      <c r="B448" s="6" t="s">
        <v>22</v>
      </c>
      <c r="C448" s="6" t="s">
        <v>254</v>
      </c>
      <c r="D448" s="6">
        <v>0.8280883980341185</v>
      </c>
    </row>
    <row r="449" ht="15.75" customHeight="1">
      <c r="A449" s="6" t="s">
        <v>12</v>
      </c>
      <c r="B449" s="6" t="s">
        <v>22</v>
      </c>
      <c r="C449" s="6" t="s">
        <v>393</v>
      </c>
      <c r="D449" s="6">
        <v>0.8277735099969611</v>
      </c>
    </row>
    <row r="450" ht="15.75" customHeight="1">
      <c r="A450" s="6" t="s">
        <v>12</v>
      </c>
      <c r="B450" s="6" t="s">
        <v>15</v>
      </c>
      <c r="C450" s="6" t="s">
        <v>386</v>
      </c>
      <c r="D450" s="6">
        <v>0.8274389057894009</v>
      </c>
    </row>
    <row r="451" ht="15.75" customHeight="1">
      <c r="A451" s="6" t="s">
        <v>12</v>
      </c>
      <c r="B451" s="6" t="s">
        <v>22</v>
      </c>
      <c r="C451" s="6" t="s">
        <v>256</v>
      </c>
      <c r="D451" s="6">
        <v>0.8273000240909331</v>
      </c>
    </row>
    <row r="452" ht="15.75" customHeight="1">
      <c r="A452" s="6" t="s">
        <v>12</v>
      </c>
      <c r="B452" s="6" t="s">
        <v>13</v>
      </c>
      <c r="C452" s="6" t="s">
        <v>24</v>
      </c>
      <c r="D452" s="6">
        <v>0.8271191507583177</v>
      </c>
    </row>
    <row r="453" ht="15.75" customHeight="1">
      <c r="A453" s="6" t="s">
        <v>12</v>
      </c>
      <c r="B453" s="6" t="s">
        <v>15</v>
      </c>
      <c r="C453" s="6" t="s">
        <v>314</v>
      </c>
      <c r="D453" s="6">
        <v>0.8259614973640708</v>
      </c>
    </row>
    <row r="454" ht="15.75" customHeight="1">
      <c r="A454" s="6" t="s">
        <v>12</v>
      </c>
      <c r="B454" s="6" t="s">
        <v>22</v>
      </c>
      <c r="C454" s="6" t="s">
        <v>286</v>
      </c>
      <c r="D454" s="6">
        <v>0.8256407214466034</v>
      </c>
    </row>
    <row r="455" ht="15.75" customHeight="1">
      <c r="A455" s="6" t="s">
        <v>12</v>
      </c>
      <c r="B455" s="6" t="s">
        <v>22</v>
      </c>
      <c r="C455" s="6" t="s">
        <v>314</v>
      </c>
      <c r="D455" s="6">
        <v>0.8252997596596888</v>
      </c>
    </row>
    <row r="456" ht="15.75" customHeight="1">
      <c r="A456" s="6" t="s">
        <v>12</v>
      </c>
      <c r="B456" s="6" t="s">
        <v>15</v>
      </c>
      <c r="C456" s="6" t="s">
        <v>383</v>
      </c>
      <c r="D456" s="6">
        <v>0.8252758563136208</v>
      </c>
    </row>
    <row r="457" ht="15.75" customHeight="1">
      <c r="A457" s="6" t="s">
        <v>12</v>
      </c>
      <c r="B457" s="6" t="s">
        <v>15</v>
      </c>
      <c r="C457" s="6" t="s">
        <v>289</v>
      </c>
      <c r="D457" s="6">
        <v>0.8250604201394341</v>
      </c>
    </row>
    <row r="458" ht="15.75" customHeight="1">
      <c r="A458" s="6" t="s">
        <v>12</v>
      </c>
      <c r="B458" s="6" t="s">
        <v>22</v>
      </c>
      <c r="C458" s="6" t="s">
        <v>345</v>
      </c>
      <c r="D458" s="6">
        <v>0.8249948436731411</v>
      </c>
    </row>
    <row r="459" ht="15.75" customHeight="1">
      <c r="A459" s="6" t="s">
        <v>12</v>
      </c>
      <c r="B459" s="6" t="s">
        <v>15</v>
      </c>
      <c r="C459" s="6" t="s">
        <v>356</v>
      </c>
      <c r="D459" s="6">
        <v>0.8245703769189824</v>
      </c>
    </row>
    <row r="460" ht="15.75" customHeight="1">
      <c r="A460" s="6" t="s">
        <v>12</v>
      </c>
      <c r="B460" s="6" t="s">
        <v>15</v>
      </c>
      <c r="C460" s="6" t="s">
        <v>363</v>
      </c>
      <c r="D460" s="6">
        <v>0.8244243949259366</v>
      </c>
    </row>
    <row r="461" ht="15.75" customHeight="1">
      <c r="A461" s="6" t="s">
        <v>12</v>
      </c>
      <c r="B461" s="6" t="s">
        <v>14</v>
      </c>
      <c r="C461" s="6" t="s">
        <v>21</v>
      </c>
      <c r="D461" s="6">
        <v>0.8243663160192852</v>
      </c>
    </row>
    <row r="462" ht="15.75" customHeight="1">
      <c r="A462" s="6" t="s">
        <v>12</v>
      </c>
      <c r="B462" s="6" t="s">
        <v>19</v>
      </c>
      <c r="C462" s="6" t="s">
        <v>223</v>
      </c>
      <c r="D462" s="6">
        <v>0.8238500892110354</v>
      </c>
    </row>
    <row r="463" ht="15.75" customHeight="1">
      <c r="A463" s="6" t="s">
        <v>12</v>
      </c>
      <c r="B463" s="6" t="s">
        <v>15</v>
      </c>
      <c r="C463" s="6" t="s">
        <v>321</v>
      </c>
      <c r="D463" s="6">
        <v>0.8236101201439058</v>
      </c>
    </row>
    <row r="464" ht="15.75" customHeight="1">
      <c r="A464" s="6" t="s">
        <v>12</v>
      </c>
      <c r="B464" s="6" t="s">
        <v>13</v>
      </c>
      <c r="C464" s="6" t="s">
        <v>235</v>
      </c>
      <c r="D464" s="6">
        <v>0.8235054763378137</v>
      </c>
    </row>
    <row r="465" ht="15.75" customHeight="1">
      <c r="A465" s="6" t="s">
        <v>12</v>
      </c>
      <c r="B465" s="6" t="s">
        <v>15</v>
      </c>
      <c r="C465" s="6" t="s">
        <v>378</v>
      </c>
      <c r="D465" s="6">
        <v>0.82307783284551</v>
      </c>
    </row>
    <row r="466" ht="15.75" customHeight="1">
      <c r="A466" s="6" t="s">
        <v>12</v>
      </c>
      <c r="B466" s="6" t="s">
        <v>19</v>
      </c>
      <c r="C466" s="6" t="s">
        <v>327</v>
      </c>
      <c r="D466" s="6">
        <v>0.8230588012925782</v>
      </c>
    </row>
    <row r="467" ht="15.75" customHeight="1">
      <c r="A467" s="6" t="s">
        <v>12</v>
      </c>
      <c r="B467" s="6" t="s">
        <v>13</v>
      </c>
      <c r="C467" s="6" t="s">
        <v>297</v>
      </c>
      <c r="D467" s="6">
        <v>0.8230360356492887</v>
      </c>
    </row>
    <row r="468" ht="15.75" customHeight="1">
      <c r="A468" s="6" t="s">
        <v>12</v>
      </c>
      <c r="B468" s="6" t="s">
        <v>14</v>
      </c>
      <c r="C468" s="6" t="s">
        <v>251</v>
      </c>
      <c r="D468" s="6">
        <v>0.822213933590485</v>
      </c>
    </row>
    <row r="469" ht="15.75" customHeight="1">
      <c r="A469" s="6" t="s">
        <v>12</v>
      </c>
      <c r="B469" s="6" t="s">
        <v>15</v>
      </c>
      <c r="C469" s="6" t="s">
        <v>220</v>
      </c>
      <c r="D469" s="6">
        <v>0.8218763330436094</v>
      </c>
    </row>
    <row r="470" ht="15.75" customHeight="1">
      <c r="A470" s="6" t="s">
        <v>12</v>
      </c>
      <c r="B470" s="6" t="s">
        <v>19</v>
      </c>
      <c r="C470" s="6" t="s">
        <v>318</v>
      </c>
      <c r="D470" s="6">
        <v>0.82131507686813</v>
      </c>
    </row>
    <row r="471" ht="15.75" customHeight="1">
      <c r="A471" s="6" t="s">
        <v>12</v>
      </c>
      <c r="B471" s="6" t="s">
        <v>15</v>
      </c>
      <c r="C471" s="6" t="s">
        <v>391</v>
      </c>
      <c r="D471" s="6">
        <v>0.8211331758357588</v>
      </c>
    </row>
    <row r="472" ht="15.75" customHeight="1">
      <c r="A472" s="6" t="s">
        <v>12</v>
      </c>
      <c r="B472" s="6" t="s">
        <v>22</v>
      </c>
      <c r="C472" s="6" t="s">
        <v>16</v>
      </c>
      <c r="D472" s="6">
        <v>0.8207989146519055</v>
      </c>
    </row>
    <row r="473" ht="15.75" customHeight="1">
      <c r="A473" s="6" t="s">
        <v>12</v>
      </c>
      <c r="B473" s="6" t="s">
        <v>14</v>
      </c>
      <c r="C473" s="6" t="s">
        <v>227</v>
      </c>
      <c r="D473" s="6">
        <v>0.8207205121352356</v>
      </c>
    </row>
    <row r="474" ht="15.75" customHeight="1">
      <c r="A474" s="6" t="s">
        <v>12</v>
      </c>
      <c r="B474" s="6" t="s">
        <v>19</v>
      </c>
      <c r="C474" s="6" t="s">
        <v>389</v>
      </c>
      <c r="D474" s="6">
        <v>0.8206589761354857</v>
      </c>
    </row>
    <row r="475" ht="15.75" customHeight="1">
      <c r="A475" s="6" t="s">
        <v>12</v>
      </c>
      <c r="B475" s="6" t="s">
        <v>15</v>
      </c>
      <c r="C475" s="6" t="s">
        <v>381</v>
      </c>
      <c r="D475" s="6">
        <v>0.8205966134123213</v>
      </c>
    </row>
    <row r="476" ht="15.75" customHeight="1">
      <c r="A476" s="6" t="s">
        <v>12</v>
      </c>
      <c r="B476" s="6" t="s">
        <v>15</v>
      </c>
      <c r="C476" s="6" t="s">
        <v>178</v>
      </c>
      <c r="D476" s="6">
        <v>0.8204866010409266</v>
      </c>
    </row>
    <row r="477" ht="15.75" customHeight="1">
      <c r="A477" s="6" t="s">
        <v>12</v>
      </c>
      <c r="B477" s="6" t="s">
        <v>17</v>
      </c>
      <c r="C477" s="6" t="s">
        <v>276</v>
      </c>
      <c r="D477" s="6">
        <v>0.820393660126047</v>
      </c>
    </row>
    <row r="478" ht="15.75" customHeight="1">
      <c r="A478" s="6" t="s">
        <v>12</v>
      </c>
      <c r="B478" s="6" t="s">
        <v>22</v>
      </c>
      <c r="C478" s="6" t="s">
        <v>313</v>
      </c>
      <c r="D478" s="6">
        <v>0.8203657583100047</v>
      </c>
    </row>
    <row r="479" ht="15.75" customHeight="1">
      <c r="A479" s="6" t="s">
        <v>12</v>
      </c>
      <c r="B479" s="6" t="s">
        <v>22</v>
      </c>
      <c r="C479" s="6" t="s">
        <v>284</v>
      </c>
      <c r="D479" s="6">
        <v>0.8199353256300542</v>
      </c>
    </row>
    <row r="480" ht="15.75" customHeight="1">
      <c r="A480" s="6" t="s">
        <v>12</v>
      </c>
      <c r="B480" s="6" t="s">
        <v>13</v>
      </c>
      <c r="C480" s="6" t="s">
        <v>311</v>
      </c>
      <c r="D480" s="6">
        <v>0.8197442839663369</v>
      </c>
    </row>
    <row r="481" ht="15.75" customHeight="1">
      <c r="A481" s="6" t="s">
        <v>12</v>
      </c>
      <c r="B481" s="6" t="s">
        <v>15</v>
      </c>
      <c r="C481" s="6" t="s">
        <v>278</v>
      </c>
      <c r="D481" s="6">
        <v>0.8195282352526666</v>
      </c>
    </row>
    <row r="482" ht="15.75" customHeight="1">
      <c r="A482" s="6" t="s">
        <v>12</v>
      </c>
      <c r="B482" s="6" t="s">
        <v>19</v>
      </c>
      <c r="C482" s="6" t="s">
        <v>392</v>
      </c>
      <c r="D482" s="6">
        <v>0.8190229300272983</v>
      </c>
    </row>
    <row r="483" ht="15.75" customHeight="1">
      <c r="A483" s="6" t="s">
        <v>12</v>
      </c>
      <c r="B483" s="6" t="s">
        <v>17</v>
      </c>
      <c r="C483" s="6" t="s">
        <v>313</v>
      </c>
      <c r="D483" s="6">
        <v>0.81856076010776</v>
      </c>
    </row>
    <row r="484" ht="15.75" customHeight="1">
      <c r="A484" s="6" t="s">
        <v>12</v>
      </c>
      <c r="B484" s="6" t="s">
        <v>13</v>
      </c>
      <c r="C484" s="6" t="s">
        <v>257</v>
      </c>
      <c r="D484" s="6">
        <v>0.8181602597120011</v>
      </c>
    </row>
    <row r="485" ht="15.75" customHeight="1">
      <c r="A485" s="6" t="s">
        <v>12</v>
      </c>
      <c r="B485" s="6" t="s">
        <v>13</v>
      </c>
      <c r="C485" s="6" t="s">
        <v>244</v>
      </c>
      <c r="D485" s="6">
        <v>0.8180919614579634</v>
      </c>
    </row>
    <row r="486" ht="15.75" customHeight="1">
      <c r="A486" s="6" t="s">
        <v>12</v>
      </c>
      <c r="B486" s="6" t="s">
        <v>14</v>
      </c>
      <c r="C486" s="6" t="s">
        <v>236</v>
      </c>
      <c r="D486" s="6">
        <v>0.8179888579663784</v>
      </c>
    </row>
    <row r="487" ht="15.75" customHeight="1">
      <c r="A487" s="6" t="s">
        <v>12</v>
      </c>
      <c r="B487" s="6" t="s">
        <v>22</v>
      </c>
      <c r="C487" s="6" t="s">
        <v>396</v>
      </c>
      <c r="D487" s="6">
        <v>0.8179476338074261</v>
      </c>
    </row>
    <row r="488" ht="15.75" customHeight="1">
      <c r="A488" s="6" t="s">
        <v>12</v>
      </c>
      <c r="B488" s="6" t="s">
        <v>15</v>
      </c>
      <c r="C488" s="6" t="s">
        <v>10</v>
      </c>
      <c r="D488" s="6">
        <v>0.8170951349001174</v>
      </c>
    </row>
    <row r="489" ht="15.75" customHeight="1">
      <c r="A489" s="6" t="s">
        <v>12</v>
      </c>
      <c r="B489" s="6" t="s">
        <v>13</v>
      </c>
      <c r="C489" s="6" t="s">
        <v>38</v>
      </c>
      <c r="D489" s="6">
        <v>0.8169386607724453</v>
      </c>
    </row>
    <row r="490" ht="15.75" customHeight="1">
      <c r="A490" s="6" t="s">
        <v>12</v>
      </c>
      <c r="B490" s="6" t="s">
        <v>17</v>
      </c>
      <c r="C490" s="6" t="s">
        <v>270</v>
      </c>
      <c r="D490" s="6">
        <v>0.8167884789330306</v>
      </c>
    </row>
    <row r="491" ht="15.75" customHeight="1">
      <c r="A491" s="6" t="s">
        <v>12</v>
      </c>
      <c r="B491" s="6" t="s">
        <v>13</v>
      </c>
      <c r="C491" s="6" t="s">
        <v>390</v>
      </c>
      <c r="D491" s="6">
        <v>0.8166951582317177</v>
      </c>
    </row>
    <row r="492" ht="15.75" customHeight="1">
      <c r="A492" s="6" t="s">
        <v>12</v>
      </c>
      <c r="B492" s="6" t="s">
        <v>22</v>
      </c>
      <c r="C492" s="6" t="s">
        <v>267</v>
      </c>
      <c r="D492" s="6">
        <v>0.8165903753059108</v>
      </c>
    </row>
    <row r="493" ht="15.75" customHeight="1">
      <c r="A493" s="6" t="s">
        <v>12</v>
      </c>
      <c r="B493" s="6" t="s">
        <v>20</v>
      </c>
      <c r="C493" s="6" t="s">
        <v>240</v>
      </c>
      <c r="D493" s="6">
        <v>0.8163051454690924</v>
      </c>
    </row>
    <row r="494" ht="15.75" customHeight="1">
      <c r="A494" s="6" t="s">
        <v>12</v>
      </c>
      <c r="B494" s="6" t="s">
        <v>17</v>
      </c>
      <c r="C494" s="6" t="s">
        <v>301</v>
      </c>
      <c r="D494" s="6">
        <v>0.8160084483766726</v>
      </c>
    </row>
    <row r="495" ht="15.75" customHeight="1">
      <c r="A495" s="6" t="s">
        <v>12</v>
      </c>
      <c r="B495" s="6" t="s">
        <v>13</v>
      </c>
      <c r="C495" s="6" t="s">
        <v>318</v>
      </c>
      <c r="D495" s="6">
        <v>0.8158651026672554</v>
      </c>
    </row>
    <row r="496" ht="15.75" customHeight="1">
      <c r="A496" s="6" t="s">
        <v>12</v>
      </c>
      <c r="B496" s="6" t="s">
        <v>15</v>
      </c>
      <c r="C496" s="6" t="s">
        <v>387</v>
      </c>
      <c r="D496" s="6">
        <v>0.8155455425565427</v>
      </c>
    </row>
    <row r="497" ht="15.75" customHeight="1">
      <c r="A497" s="6" t="s">
        <v>12</v>
      </c>
      <c r="B497" s="6" t="s">
        <v>14</v>
      </c>
      <c r="C497" s="6" t="s">
        <v>290</v>
      </c>
      <c r="D497" s="6">
        <v>0.8155143755797025</v>
      </c>
    </row>
    <row r="498" ht="15.75" customHeight="1">
      <c r="A498" s="6" t="s">
        <v>12</v>
      </c>
      <c r="B498" s="6" t="s">
        <v>22</v>
      </c>
      <c r="C498" s="6" t="s">
        <v>392</v>
      </c>
      <c r="D498" s="6">
        <v>0.8146213975373974</v>
      </c>
    </row>
    <row r="499" ht="15.75" customHeight="1">
      <c r="A499" s="6" t="s">
        <v>12</v>
      </c>
      <c r="B499" s="6" t="s">
        <v>22</v>
      </c>
      <c r="C499" s="6" t="s">
        <v>250</v>
      </c>
      <c r="D499" s="6">
        <v>0.8140983832873845</v>
      </c>
    </row>
    <row r="500" ht="15.75" customHeight="1">
      <c r="A500" s="6" t="s">
        <v>12</v>
      </c>
      <c r="B500" s="6" t="s">
        <v>17</v>
      </c>
      <c r="C500" s="6" t="s">
        <v>279</v>
      </c>
      <c r="D500" s="6">
        <v>0.8138313589603208</v>
      </c>
    </row>
    <row r="501" ht="15.75" customHeight="1">
      <c r="A501" s="6" t="s">
        <v>12</v>
      </c>
      <c r="B501" s="6" t="s">
        <v>14</v>
      </c>
      <c r="C501" s="6" t="s">
        <v>252</v>
      </c>
      <c r="D501" s="6">
        <v>0.8137678637543003</v>
      </c>
    </row>
    <row r="502" ht="15.75" customHeight="1">
      <c r="A502" s="6" t="s">
        <v>12</v>
      </c>
      <c r="B502" s="6" t="s">
        <v>19</v>
      </c>
      <c r="C502" s="6" t="s">
        <v>394</v>
      </c>
      <c r="D502" s="6">
        <v>0.8127073891992481</v>
      </c>
    </row>
    <row r="503" ht="15.75" customHeight="1">
      <c r="A503" s="6" t="s">
        <v>12</v>
      </c>
      <c r="B503" s="6" t="s">
        <v>13</v>
      </c>
      <c r="C503" s="6" t="s">
        <v>290</v>
      </c>
      <c r="D503" s="6">
        <v>0.8126715493222403</v>
      </c>
    </row>
    <row r="504" ht="15.75" customHeight="1">
      <c r="A504" s="6" t="s">
        <v>12</v>
      </c>
      <c r="B504" s="6" t="s">
        <v>17</v>
      </c>
      <c r="C504" s="6" t="s">
        <v>274</v>
      </c>
      <c r="D504" s="6">
        <v>0.8125545699649631</v>
      </c>
    </row>
    <row r="505" ht="15.75" customHeight="1">
      <c r="A505" s="6" t="s">
        <v>12</v>
      </c>
      <c r="B505" s="6" t="s">
        <v>27</v>
      </c>
      <c r="C505" s="6" t="s">
        <v>297</v>
      </c>
      <c r="D505" s="6">
        <v>0.8122085732310832</v>
      </c>
    </row>
    <row r="506" ht="15.75" customHeight="1">
      <c r="A506" s="6" t="s">
        <v>12</v>
      </c>
      <c r="B506" s="6" t="s">
        <v>19</v>
      </c>
      <c r="C506" s="6" t="s">
        <v>220</v>
      </c>
      <c r="D506" s="6">
        <v>0.8121197213773981</v>
      </c>
    </row>
    <row r="507" ht="15.75" customHeight="1">
      <c r="A507" s="6" t="s">
        <v>12</v>
      </c>
      <c r="B507" s="6" t="s">
        <v>22</v>
      </c>
      <c r="C507" s="6" t="s">
        <v>291</v>
      </c>
      <c r="D507" s="6">
        <v>0.8112403800442242</v>
      </c>
    </row>
    <row r="508" ht="15.75" customHeight="1">
      <c r="A508" s="6" t="s">
        <v>12</v>
      </c>
      <c r="B508" s="6" t="s">
        <v>22</v>
      </c>
      <c r="C508" s="6" t="s">
        <v>348</v>
      </c>
      <c r="D508" s="6">
        <v>0.8109930539009198</v>
      </c>
    </row>
    <row r="509" ht="15.75" customHeight="1">
      <c r="A509" s="6" t="s">
        <v>12</v>
      </c>
      <c r="B509" s="6" t="s">
        <v>17</v>
      </c>
      <c r="C509" s="6" t="s">
        <v>226</v>
      </c>
      <c r="D509" s="6">
        <v>0.8109815015023334</v>
      </c>
    </row>
    <row r="510" ht="15.75" customHeight="1">
      <c r="A510" s="6" t="s">
        <v>12</v>
      </c>
      <c r="B510" s="6" t="s">
        <v>20</v>
      </c>
      <c r="C510" s="6" t="s">
        <v>384</v>
      </c>
      <c r="D510" s="6">
        <v>0.8104174518620435</v>
      </c>
    </row>
    <row r="511" ht="15.75" customHeight="1">
      <c r="A511" s="6" t="s">
        <v>12</v>
      </c>
      <c r="B511" s="6" t="s">
        <v>22</v>
      </c>
      <c r="C511" s="6" t="s">
        <v>394</v>
      </c>
      <c r="D511" s="6">
        <v>0.8097753551841452</v>
      </c>
    </row>
    <row r="512" ht="15.75" customHeight="1">
      <c r="A512" s="6" t="s">
        <v>12</v>
      </c>
      <c r="B512" s="6" t="s">
        <v>15</v>
      </c>
      <c r="C512" s="6" t="s">
        <v>394</v>
      </c>
      <c r="D512" s="6">
        <v>0.809673385570795</v>
      </c>
    </row>
    <row r="513" ht="15.75" customHeight="1">
      <c r="A513" s="6" t="s">
        <v>12</v>
      </c>
      <c r="B513" s="6" t="s">
        <v>15</v>
      </c>
      <c r="C513" s="6" t="s">
        <v>327</v>
      </c>
      <c r="D513" s="6">
        <v>0.809308668685376</v>
      </c>
    </row>
    <row r="514" ht="15.75" customHeight="1">
      <c r="A514" s="6" t="s">
        <v>12</v>
      </c>
      <c r="B514" s="6" t="s">
        <v>19</v>
      </c>
      <c r="C514" s="6" t="s">
        <v>391</v>
      </c>
      <c r="D514" s="6">
        <v>0.8091318443079472</v>
      </c>
    </row>
    <row r="515" ht="15.75" customHeight="1">
      <c r="A515" s="6" t="s">
        <v>12</v>
      </c>
      <c r="B515" s="6" t="s">
        <v>14</v>
      </c>
      <c r="C515" s="6" t="s">
        <v>42</v>
      </c>
      <c r="D515" s="6">
        <v>0.8090302358170655</v>
      </c>
    </row>
    <row r="516" ht="15.75" customHeight="1">
      <c r="A516" s="6" t="s">
        <v>12</v>
      </c>
      <c r="B516" s="6" t="s">
        <v>17</v>
      </c>
      <c r="C516" s="6" t="s">
        <v>370</v>
      </c>
      <c r="D516" s="6">
        <v>0.808009359273603</v>
      </c>
    </row>
    <row r="517" ht="15.75" customHeight="1">
      <c r="A517" s="6" t="s">
        <v>12</v>
      </c>
      <c r="B517" s="6" t="s">
        <v>13</v>
      </c>
      <c r="C517" s="6" t="s">
        <v>338</v>
      </c>
      <c r="D517" s="6">
        <v>0.8077898162226028</v>
      </c>
    </row>
    <row r="518" ht="15.75" customHeight="1">
      <c r="A518" s="6" t="s">
        <v>12</v>
      </c>
      <c r="B518" s="6" t="s">
        <v>17</v>
      </c>
      <c r="C518" s="6" t="s">
        <v>266</v>
      </c>
      <c r="D518" s="6">
        <v>0.8076697233571891</v>
      </c>
    </row>
    <row r="519" ht="15.75" customHeight="1">
      <c r="A519" s="6" t="s">
        <v>12</v>
      </c>
      <c r="B519" s="6" t="s">
        <v>13</v>
      </c>
      <c r="C519" s="6" t="s">
        <v>391</v>
      </c>
      <c r="D519" s="6">
        <v>0.8076621702580863</v>
      </c>
    </row>
    <row r="520" ht="15.75" customHeight="1">
      <c r="A520" s="6" t="s">
        <v>12</v>
      </c>
      <c r="B520" s="6" t="s">
        <v>20</v>
      </c>
      <c r="C520" s="6" t="s">
        <v>241</v>
      </c>
      <c r="D520" s="6">
        <v>0.8072506732328927</v>
      </c>
    </row>
    <row r="521" ht="15.75" customHeight="1">
      <c r="A521" s="6" t="s">
        <v>12</v>
      </c>
      <c r="B521" s="6" t="s">
        <v>22</v>
      </c>
      <c r="C521" s="6" t="s">
        <v>373</v>
      </c>
      <c r="D521" s="6">
        <v>0.8069191157178935</v>
      </c>
    </row>
    <row r="522" ht="15.75" customHeight="1">
      <c r="A522" s="6" t="s">
        <v>12</v>
      </c>
      <c r="B522" s="6" t="s">
        <v>22</v>
      </c>
      <c r="C522" s="6" t="s">
        <v>370</v>
      </c>
      <c r="D522" s="6">
        <v>0.8066095172442002</v>
      </c>
    </row>
    <row r="523" ht="15.75" customHeight="1">
      <c r="A523" s="6" t="s">
        <v>12</v>
      </c>
      <c r="B523" s="6" t="s">
        <v>31</v>
      </c>
      <c r="C523" s="6" t="s">
        <v>254</v>
      </c>
      <c r="D523" s="6">
        <v>0.8064651905169782</v>
      </c>
    </row>
    <row r="524" ht="15.75" customHeight="1">
      <c r="A524" s="6" t="s">
        <v>12</v>
      </c>
      <c r="B524" s="6" t="s">
        <v>22</v>
      </c>
      <c r="C524" s="6" t="s">
        <v>18</v>
      </c>
      <c r="D524" s="6">
        <v>0.8063988731130237</v>
      </c>
    </row>
    <row r="525" ht="15.75" customHeight="1">
      <c r="A525" s="6" t="s">
        <v>12</v>
      </c>
      <c r="B525" s="6" t="s">
        <v>14</v>
      </c>
      <c r="C525" s="6" t="s">
        <v>230</v>
      </c>
      <c r="D525" s="6">
        <v>0.8055662559344876</v>
      </c>
    </row>
    <row r="526" ht="15.75" customHeight="1">
      <c r="A526" s="6" t="s">
        <v>12</v>
      </c>
      <c r="B526" s="6" t="s">
        <v>19</v>
      </c>
      <c r="C526" s="6" t="s">
        <v>297</v>
      </c>
      <c r="D526" s="6">
        <v>0.8047659260120373</v>
      </c>
    </row>
    <row r="527" ht="15.75" customHeight="1">
      <c r="A527" s="6" t="s">
        <v>12</v>
      </c>
      <c r="B527" s="6" t="s">
        <v>22</v>
      </c>
      <c r="C527" s="6" t="s">
        <v>322</v>
      </c>
      <c r="D527" s="6">
        <v>0.8047318107459284</v>
      </c>
    </row>
    <row r="528" ht="15.75" customHeight="1">
      <c r="A528" s="6" t="s">
        <v>12</v>
      </c>
      <c r="B528" s="6" t="s">
        <v>22</v>
      </c>
      <c r="C528" s="6" t="s">
        <v>258</v>
      </c>
      <c r="D528" s="6">
        <v>0.8044062683743367</v>
      </c>
    </row>
    <row r="529" ht="15.75" customHeight="1">
      <c r="A529" s="6" t="s">
        <v>12</v>
      </c>
      <c r="B529" s="6" t="s">
        <v>15</v>
      </c>
      <c r="C529" s="6" t="s">
        <v>311</v>
      </c>
      <c r="D529" s="6">
        <v>0.8040999643917129</v>
      </c>
    </row>
    <row r="530" ht="15.75" customHeight="1">
      <c r="A530" s="6" t="s">
        <v>12</v>
      </c>
      <c r="B530" s="6" t="s">
        <v>22</v>
      </c>
      <c r="C530" s="6" t="s">
        <v>21</v>
      </c>
      <c r="D530" s="6">
        <v>0.8035942133650633</v>
      </c>
    </row>
    <row r="531" ht="15.75" customHeight="1">
      <c r="A531" s="6" t="s">
        <v>12</v>
      </c>
      <c r="B531" s="6" t="s">
        <v>14</v>
      </c>
      <c r="C531" s="6" t="s">
        <v>272</v>
      </c>
      <c r="D531" s="6">
        <v>0.8031503210087426</v>
      </c>
    </row>
    <row r="532" ht="15.75" customHeight="1">
      <c r="A532" s="6" t="s">
        <v>12</v>
      </c>
      <c r="B532" s="6" t="s">
        <v>14</v>
      </c>
      <c r="C532" s="6" t="s">
        <v>397</v>
      </c>
      <c r="D532" s="6">
        <v>0.8031277516913498</v>
      </c>
    </row>
    <row r="533" ht="15.75" customHeight="1">
      <c r="A533" s="6" t="s">
        <v>12</v>
      </c>
      <c r="B533" s="6" t="s">
        <v>13</v>
      </c>
      <c r="C533" s="6" t="s">
        <v>397</v>
      </c>
      <c r="D533" s="6">
        <v>0.8030837795175843</v>
      </c>
    </row>
    <row r="534" ht="15.75" customHeight="1">
      <c r="A534" s="6" t="s">
        <v>12</v>
      </c>
      <c r="B534" s="6" t="s">
        <v>22</v>
      </c>
      <c r="C534" s="6" t="s">
        <v>369</v>
      </c>
      <c r="D534" s="6">
        <v>0.803041647930592</v>
      </c>
    </row>
    <row r="535" ht="15.75" customHeight="1">
      <c r="A535" s="6" t="s">
        <v>12</v>
      </c>
      <c r="B535" s="6" t="s">
        <v>14</v>
      </c>
      <c r="C535" s="6" t="s">
        <v>390</v>
      </c>
      <c r="D535" s="6">
        <v>0.8027505686434762</v>
      </c>
    </row>
    <row r="536" ht="15.75" customHeight="1">
      <c r="A536" s="6" t="s">
        <v>12</v>
      </c>
      <c r="B536" s="6" t="s">
        <v>15</v>
      </c>
      <c r="C536" s="6" t="s">
        <v>7</v>
      </c>
      <c r="D536" s="6">
        <v>0.8024393910432982</v>
      </c>
    </row>
    <row r="537" ht="15.75" customHeight="1">
      <c r="A537" s="6" t="s">
        <v>12</v>
      </c>
      <c r="B537" s="6" t="s">
        <v>14</v>
      </c>
      <c r="C537" s="6" t="s">
        <v>292</v>
      </c>
      <c r="D537" s="6">
        <v>0.8023076533258351</v>
      </c>
    </row>
    <row r="538" ht="15.75" customHeight="1">
      <c r="A538" s="6" t="s">
        <v>12</v>
      </c>
      <c r="B538" s="6" t="s">
        <v>14</v>
      </c>
      <c r="C538" s="6" t="s">
        <v>10</v>
      </c>
      <c r="D538" s="6">
        <v>0.8021036916776829</v>
      </c>
    </row>
    <row r="539" ht="15.75" customHeight="1">
      <c r="A539" s="6" t="s">
        <v>12</v>
      </c>
      <c r="B539" s="6" t="s">
        <v>22</v>
      </c>
      <c r="C539" s="6" t="s">
        <v>237</v>
      </c>
      <c r="D539" s="6">
        <v>0.8015032152667596</v>
      </c>
    </row>
    <row r="540" ht="15.75" customHeight="1">
      <c r="A540" s="6" t="s">
        <v>12</v>
      </c>
      <c r="B540" s="6" t="s">
        <v>14</v>
      </c>
      <c r="C540" s="6" t="s">
        <v>399</v>
      </c>
      <c r="D540" s="6">
        <v>0.8011201070035434</v>
      </c>
    </row>
    <row r="541" ht="15.75" customHeight="1">
      <c r="A541" s="6" t="s">
        <v>12</v>
      </c>
      <c r="B541" s="6" t="s">
        <v>17</v>
      </c>
      <c r="C541" s="6" t="s">
        <v>337</v>
      </c>
      <c r="D541" s="6">
        <v>0.8007792545466164</v>
      </c>
    </row>
    <row r="542" ht="15.75" customHeight="1">
      <c r="A542" s="6" t="s">
        <v>12</v>
      </c>
      <c r="B542" s="6" t="s">
        <v>22</v>
      </c>
      <c r="C542" s="6" t="s">
        <v>248</v>
      </c>
      <c r="D542" s="6">
        <v>0.8007271666829014</v>
      </c>
    </row>
    <row r="543" ht="15.75" customHeight="1">
      <c r="A543" s="6" t="s">
        <v>12</v>
      </c>
      <c r="B543" s="6" t="s">
        <v>34</v>
      </c>
      <c r="C543" s="6" t="s">
        <v>21</v>
      </c>
      <c r="D543" s="6">
        <v>0.8007067162949516</v>
      </c>
    </row>
    <row r="544" ht="15.75" customHeight="1">
      <c r="A544" s="6" t="s">
        <v>12</v>
      </c>
      <c r="B544" s="6" t="s">
        <v>17</v>
      </c>
      <c r="C544" s="6" t="s">
        <v>371</v>
      </c>
      <c r="D544" s="6">
        <v>0.7996205065204953</v>
      </c>
    </row>
    <row r="545" ht="15.75" customHeight="1">
      <c r="A545" s="6" t="s">
        <v>12</v>
      </c>
      <c r="B545" s="6" t="s">
        <v>22</v>
      </c>
      <c r="C545" s="6" t="s">
        <v>364</v>
      </c>
      <c r="D545" s="6">
        <v>0.7995547070353264</v>
      </c>
    </row>
    <row r="546" ht="15.75" customHeight="1">
      <c r="A546" s="6" t="s">
        <v>12</v>
      </c>
      <c r="B546" s="6" t="s">
        <v>17</v>
      </c>
      <c r="C546" s="6" t="s">
        <v>323</v>
      </c>
      <c r="D546" s="6">
        <v>0.7987837117428725</v>
      </c>
    </row>
    <row r="547" ht="15.75" customHeight="1">
      <c r="A547" s="6" t="s">
        <v>12</v>
      </c>
      <c r="B547" s="6" t="s">
        <v>13</v>
      </c>
      <c r="C547" s="6" t="s">
        <v>178</v>
      </c>
      <c r="D547" s="6">
        <v>0.7983820676672313</v>
      </c>
    </row>
    <row r="548" ht="15.75" customHeight="1">
      <c r="A548" s="6" t="s">
        <v>12</v>
      </c>
      <c r="B548" s="6" t="s">
        <v>25</v>
      </c>
      <c r="C548" s="6" t="s">
        <v>297</v>
      </c>
      <c r="D548" s="6">
        <v>0.7977959931368012</v>
      </c>
    </row>
    <row r="549" ht="15.75" customHeight="1">
      <c r="A549" s="6" t="s">
        <v>12</v>
      </c>
      <c r="B549" s="6" t="s">
        <v>17</v>
      </c>
      <c r="C549" s="6" t="s">
        <v>288</v>
      </c>
      <c r="D549" s="6">
        <v>0.7977327213772827</v>
      </c>
    </row>
    <row r="550" ht="15.75" customHeight="1">
      <c r="A550" s="6" t="s">
        <v>12</v>
      </c>
      <c r="B550" s="6" t="s">
        <v>14</v>
      </c>
      <c r="C550" s="6" t="s">
        <v>393</v>
      </c>
      <c r="D550" s="6">
        <v>0.7971166328672301</v>
      </c>
    </row>
    <row r="551" ht="15.75" customHeight="1">
      <c r="A551" s="6" t="s">
        <v>12</v>
      </c>
      <c r="B551" s="6" t="s">
        <v>17</v>
      </c>
      <c r="C551" s="6" t="s">
        <v>364</v>
      </c>
      <c r="D551" s="6">
        <v>0.7970517322953463</v>
      </c>
    </row>
    <row r="552" ht="15.75" customHeight="1">
      <c r="A552" s="6" t="s">
        <v>12</v>
      </c>
      <c r="B552" s="6" t="s">
        <v>22</v>
      </c>
      <c r="C552" s="6" t="s">
        <v>368</v>
      </c>
      <c r="D552" s="6">
        <v>0.7964638363239993</v>
      </c>
    </row>
    <row r="553" ht="15.75" customHeight="1">
      <c r="A553" s="6" t="s">
        <v>12</v>
      </c>
      <c r="B553" s="6" t="s">
        <v>13</v>
      </c>
      <c r="C553" s="6" t="s">
        <v>319</v>
      </c>
      <c r="D553" s="6">
        <v>0.7963920069504545</v>
      </c>
    </row>
    <row r="554" ht="15.75" customHeight="1">
      <c r="A554" s="6" t="s">
        <v>12</v>
      </c>
      <c r="B554" s="6" t="s">
        <v>13</v>
      </c>
      <c r="C554" s="6" t="s">
        <v>394</v>
      </c>
      <c r="D554" s="6">
        <v>0.7954181325775052</v>
      </c>
    </row>
    <row r="555" ht="15.75" customHeight="1">
      <c r="A555" s="6" t="s">
        <v>12</v>
      </c>
      <c r="B555" s="6" t="s">
        <v>28</v>
      </c>
      <c r="C555" s="6" t="s">
        <v>297</v>
      </c>
      <c r="D555" s="6">
        <v>0.7953879402648976</v>
      </c>
    </row>
    <row r="556" ht="15.75" customHeight="1">
      <c r="A556" s="6" t="s">
        <v>12</v>
      </c>
      <c r="B556" s="6" t="s">
        <v>29</v>
      </c>
      <c r="C556" s="6" t="s">
        <v>297</v>
      </c>
      <c r="D556" s="6">
        <v>0.7947095608093058</v>
      </c>
    </row>
    <row r="557" ht="15.75" customHeight="1">
      <c r="A557" s="6" t="s">
        <v>12</v>
      </c>
      <c r="B557" s="6" t="s">
        <v>14</v>
      </c>
      <c r="C557" s="6" t="s">
        <v>275</v>
      </c>
      <c r="D557" s="6">
        <v>0.7944013012063724</v>
      </c>
    </row>
    <row r="558" ht="15.75" customHeight="1">
      <c r="A558" s="6" t="s">
        <v>12</v>
      </c>
      <c r="B558" s="6" t="s">
        <v>17</v>
      </c>
      <c r="C558" s="6" t="s">
        <v>367</v>
      </c>
      <c r="D558" s="6">
        <v>0.7941140674597362</v>
      </c>
    </row>
    <row r="559" ht="15.75" customHeight="1">
      <c r="A559" s="6" t="s">
        <v>12</v>
      </c>
      <c r="B559" s="6" t="s">
        <v>17</v>
      </c>
      <c r="C559" s="6" t="s">
        <v>302</v>
      </c>
      <c r="D559" s="6">
        <v>0.794092846848829</v>
      </c>
    </row>
    <row r="560" ht="15.75" customHeight="1">
      <c r="A560" s="6" t="s">
        <v>12</v>
      </c>
      <c r="B560" s="6" t="s">
        <v>20</v>
      </c>
      <c r="C560" s="6" t="s">
        <v>234</v>
      </c>
      <c r="D560" s="6">
        <v>0.7940045449075206</v>
      </c>
    </row>
    <row r="561" ht="15.75" customHeight="1">
      <c r="A561" s="6" t="s">
        <v>12</v>
      </c>
      <c r="B561" s="6" t="s">
        <v>22</v>
      </c>
      <c r="C561" s="6" t="s">
        <v>329</v>
      </c>
      <c r="D561" s="6">
        <v>0.7937782333772793</v>
      </c>
    </row>
    <row r="562" ht="15.75" customHeight="1">
      <c r="A562" s="6" t="s">
        <v>12</v>
      </c>
      <c r="B562" s="6" t="s">
        <v>22</v>
      </c>
      <c r="C562" s="6" t="s">
        <v>220</v>
      </c>
      <c r="D562" s="6">
        <v>0.793214943504572</v>
      </c>
    </row>
    <row r="563" ht="15.75" customHeight="1">
      <c r="A563" s="6" t="s">
        <v>12</v>
      </c>
      <c r="B563" s="6" t="s">
        <v>19</v>
      </c>
      <c r="C563" s="6" t="s">
        <v>224</v>
      </c>
      <c r="D563" s="6">
        <v>0.7930311929329298</v>
      </c>
    </row>
    <row r="564" ht="15.75" customHeight="1">
      <c r="A564" s="6" t="s">
        <v>12</v>
      </c>
      <c r="B564" s="6" t="s">
        <v>17</v>
      </c>
      <c r="C564" s="6" t="s">
        <v>289</v>
      </c>
      <c r="D564" s="6">
        <v>0.792699286846763</v>
      </c>
    </row>
    <row r="565" ht="15.75" customHeight="1">
      <c r="A565" s="6" t="s">
        <v>12</v>
      </c>
      <c r="B565" s="6" t="s">
        <v>17</v>
      </c>
      <c r="C565" s="6" t="s">
        <v>277</v>
      </c>
      <c r="D565" s="6">
        <v>0.7920231634957673</v>
      </c>
    </row>
    <row r="566" ht="15.75" customHeight="1">
      <c r="A566" s="6" t="s">
        <v>12</v>
      </c>
      <c r="B566" s="6" t="s">
        <v>13</v>
      </c>
      <c r="C566" s="6" t="s">
        <v>10</v>
      </c>
      <c r="D566" s="6">
        <v>0.7917681378705604</v>
      </c>
    </row>
    <row r="567" ht="15.75" customHeight="1">
      <c r="A567" s="6" t="s">
        <v>12</v>
      </c>
      <c r="B567" s="6" t="s">
        <v>17</v>
      </c>
      <c r="C567" s="6" t="s">
        <v>228</v>
      </c>
      <c r="D567" s="6">
        <v>0.7916954108420108</v>
      </c>
    </row>
    <row r="568" ht="15.75" customHeight="1">
      <c r="A568" s="6" t="s">
        <v>12</v>
      </c>
      <c r="B568" s="6" t="s">
        <v>17</v>
      </c>
      <c r="C568" s="6" t="s">
        <v>344</v>
      </c>
      <c r="D568" s="6">
        <v>0.7913911806013633</v>
      </c>
    </row>
    <row r="569" ht="15.75" customHeight="1">
      <c r="A569" s="6" t="s">
        <v>12</v>
      </c>
      <c r="B569" s="6" t="s">
        <v>17</v>
      </c>
      <c r="C569" s="6" t="s">
        <v>248</v>
      </c>
      <c r="D569" s="6">
        <v>0.791102199205114</v>
      </c>
    </row>
    <row r="570" ht="15.75" customHeight="1">
      <c r="A570" s="6" t="s">
        <v>12</v>
      </c>
      <c r="B570" s="6" t="s">
        <v>15</v>
      </c>
      <c r="C570" s="6" t="s">
        <v>306</v>
      </c>
      <c r="D570" s="6">
        <v>0.7909093796431329</v>
      </c>
    </row>
    <row r="571" ht="15.75" customHeight="1">
      <c r="A571" s="6" t="s">
        <v>12</v>
      </c>
      <c r="B571" s="6" t="s">
        <v>19</v>
      </c>
      <c r="C571" s="6" t="s">
        <v>303</v>
      </c>
      <c r="D571" s="6">
        <v>0.7904797082150895</v>
      </c>
    </row>
    <row r="572" ht="15.75" customHeight="1">
      <c r="A572" s="6" t="s">
        <v>12</v>
      </c>
      <c r="B572" s="6" t="s">
        <v>17</v>
      </c>
      <c r="C572" s="6" t="s">
        <v>304</v>
      </c>
      <c r="D572" s="6">
        <v>0.7902679221818293</v>
      </c>
    </row>
    <row r="573" ht="15.75" customHeight="1">
      <c r="A573" s="6" t="s">
        <v>12</v>
      </c>
      <c r="B573" s="6" t="s">
        <v>15</v>
      </c>
      <c r="C573" s="6" t="s">
        <v>365</v>
      </c>
      <c r="D573" s="6">
        <v>0.7901833283702457</v>
      </c>
    </row>
    <row r="574" ht="15.75" customHeight="1">
      <c r="A574" s="6" t="s">
        <v>12</v>
      </c>
      <c r="B574" s="6" t="s">
        <v>19</v>
      </c>
      <c r="C574" s="6" t="s">
        <v>319</v>
      </c>
      <c r="D574" s="6">
        <v>0.789799405224458</v>
      </c>
    </row>
    <row r="575" ht="15.75" customHeight="1">
      <c r="A575" s="6" t="s">
        <v>12</v>
      </c>
      <c r="B575" s="6" t="s">
        <v>15</v>
      </c>
      <c r="C575" s="6" t="s">
        <v>358</v>
      </c>
      <c r="D575" s="6">
        <v>0.7894579572002867</v>
      </c>
    </row>
    <row r="576" ht="15.75" customHeight="1">
      <c r="A576" s="6" t="s">
        <v>12</v>
      </c>
      <c r="B576" s="6" t="s">
        <v>31</v>
      </c>
      <c r="C576" s="6" t="s">
        <v>304</v>
      </c>
      <c r="D576" s="6">
        <v>0.788920382443912</v>
      </c>
    </row>
    <row r="577" ht="15.75" customHeight="1">
      <c r="A577" s="6" t="s">
        <v>12</v>
      </c>
      <c r="B577" s="6" t="s">
        <v>13</v>
      </c>
      <c r="C577" s="6" t="s">
        <v>16</v>
      </c>
      <c r="D577" s="6">
        <v>0.7888186186689554</v>
      </c>
    </row>
    <row r="578" ht="15.75" customHeight="1">
      <c r="A578" s="6" t="s">
        <v>12</v>
      </c>
      <c r="B578" s="6" t="s">
        <v>13</v>
      </c>
      <c r="C578" s="6" t="s">
        <v>306</v>
      </c>
      <c r="D578" s="6">
        <v>0.7883253660205868</v>
      </c>
    </row>
    <row r="579" ht="15.75" customHeight="1">
      <c r="A579" s="6" t="s">
        <v>12</v>
      </c>
      <c r="B579" s="6" t="s">
        <v>17</v>
      </c>
      <c r="C579" s="6" t="s">
        <v>380</v>
      </c>
      <c r="D579" s="6">
        <v>0.7876695625303709</v>
      </c>
    </row>
    <row r="580" ht="15.75" customHeight="1">
      <c r="A580" s="6" t="s">
        <v>12</v>
      </c>
      <c r="B580" s="6" t="s">
        <v>14</v>
      </c>
      <c r="C580" s="6" t="s">
        <v>325</v>
      </c>
      <c r="D580" s="6">
        <v>0.7875767256298343</v>
      </c>
    </row>
    <row r="581" ht="15.75" customHeight="1">
      <c r="A581" s="6" t="s">
        <v>12</v>
      </c>
      <c r="B581" s="6" t="s">
        <v>34</v>
      </c>
      <c r="C581" s="6" t="s">
        <v>228</v>
      </c>
      <c r="D581" s="6">
        <v>0.787197035418628</v>
      </c>
    </row>
    <row r="582" ht="15.75" customHeight="1">
      <c r="A582" s="6" t="s">
        <v>12</v>
      </c>
      <c r="B582" s="6" t="s">
        <v>15</v>
      </c>
      <c r="C582" s="6" t="s">
        <v>335</v>
      </c>
      <c r="D582" s="6">
        <v>0.7871796317825248</v>
      </c>
    </row>
    <row r="583" ht="15.75" customHeight="1">
      <c r="A583" s="6" t="s">
        <v>12</v>
      </c>
      <c r="B583" s="6" t="s">
        <v>20</v>
      </c>
      <c r="C583" s="6" t="s">
        <v>277</v>
      </c>
      <c r="D583" s="6">
        <v>0.7868858769220292</v>
      </c>
    </row>
    <row r="584" ht="15.75" customHeight="1">
      <c r="A584" s="6" t="s">
        <v>12</v>
      </c>
      <c r="B584" s="6" t="s">
        <v>15</v>
      </c>
      <c r="C584" s="6" t="s">
        <v>397</v>
      </c>
      <c r="D584" s="6">
        <v>0.7868119706477208</v>
      </c>
    </row>
    <row r="585" ht="15.75" customHeight="1">
      <c r="A585" s="6" t="s">
        <v>12</v>
      </c>
      <c r="B585" s="6" t="s">
        <v>15</v>
      </c>
      <c r="C585" s="6" t="s">
        <v>319</v>
      </c>
      <c r="D585" s="6">
        <v>0.7867309615262186</v>
      </c>
    </row>
    <row r="586" ht="15.75" customHeight="1">
      <c r="A586" s="6" t="s">
        <v>12</v>
      </c>
      <c r="B586" s="6" t="s">
        <v>17</v>
      </c>
      <c r="C586" s="6" t="s">
        <v>373</v>
      </c>
      <c r="D586" s="6">
        <v>0.786637090876376</v>
      </c>
    </row>
    <row r="587" ht="15.75" customHeight="1">
      <c r="A587" s="6" t="s">
        <v>12</v>
      </c>
      <c r="B587" s="6" t="s">
        <v>17</v>
      </c>
      <c r="C587" s="6" t="s">
        <v>300</v>
      </c>
      <c r="D587" s="6">
        <v>0.7866351460331789</v>
      </c>
    </row>
    <row r="588" ht="15.75" customHeight="1">
      <c r="A588" s="6" t="s">
        <v>12</v>
      </c>
      <c r="B588" s="6" t="s">
        <v>15</v>
      </c>
      <c r="C588" s="6" t="s">
        <v>290</v>
      </c>
      <c r="D588" s="6">
        <v>0.7863672798038247</v>
      </c>
    </row>
    <row r="589" ht="15.75" customHeight="1">
      <c r="A589" s="6" t="s">
        <v>12</v>
      </c>
      <c r="B589" s="6" t="s">
        <v>22</v>
      </c>
      <c r="C589" s="6" t="s">
        <v>309</v>
      </c>
      <c r="D589" s="6">
        <v>0.7858903179441954</v>
      </c>
    </row>
    <row r="590" ht="15.75" customHeight="1">
      <c r="A590" s="6" t="s">
        <v>12</v>
      </c>
      <c r="B590" s="6" t="s">
        <v>17</v>
      </c>
      <c r="C590" s="6" t="s">
        <v>381</v>
      </c>
      <c r="D590" s="6">
        <v>0.785595981517972</v>
      </c>
    </row>
    <row r="591" ht="15.75" customHeight="1">
      <c r="A591" s="6" t="s">
        <v>12</v>
      </c>
      <c r="B591" s="6" t="s">
        <v>32</v>
      </c>
      <c r="C591" s="6" t="s">
        <v>297</v>
      </c>
      <c r="D591" s="6">
        <v>0.7855342771001853</v>
      </c>
    </row>
    <row r="592" ht="15.75" customHeight="1">
      <c r="A592" s="6" t="s">
        <v>12</v>
      </c>
      <c r="B592" s="6" t="s">
        <v>17</v>
      </c>
      <c r="C592" s="6" t="s">
        <v>223</v>
      </c>
      <c r="D592" s="6">
        <v>0.7851486694858318</v>
      </c>
    </row>
    <row r="593" ht="15.75" customHeight="1">
      <c r="A593" s="6" t="s">
        <v>12</v>
      </c>
      <c r="B593" s="6" t="s">
        <v>17</v>
      </c>
      <c r="C593" s="6" t="s">
        <v>377</v>
      </c>
      <c r="D593" s="6">
        <v>0.7849210141572116</v>
      </c>
    </row>
    <row r="594" ht="15.75" customHeight="1">
      <c r="A594" s="6" t="s">
        <v>12</v>
      </c>
      <c r="B594" s="6" t="s">
        <v>31</v>
      </c>
      <c r="C594" s="6" t="s">
        <v>301</v>
      </c>
      <c r="D594" s="6">
        <v>0.784655569001411</v>
      </c>
    </row>
    <row r="595" ht="15.75" customHeight="1">
      <c r="A595" s="6" t="s">
        <v>12</v>
      </c>
      <c r="B595" s="6" t="s">
        <v>17</v>
      </c>
      <c r="C595" s="6" t="s">
        <v>363</v>
      </c>
      <c r="D595" s="6">
        <v>0.7838087649410337</v>
      </c>
    </row>
    <row r="596" ht="15.75" customHeight="1">
      <c r="A596" s="6" t="s">
        <v>12</v>
      </c>
      <c r="B596" s="6" t="s">
        <v>22</v>
      </c>
      <c r="C596" s="6" t="s">
        <v>400</v>
      </c>
      <c r="D596" s="6">
        <v>0.7836319375482814</v>
      </c>
    </row>
    <row r="597" ht="15.75" customHeight="1">
      <c r="A597" s="6" t="s">
        <v>12</v>
      </c>
      <c r="B597" s="6" t="s">
        <v>17</v>
      </c>
      <c r="C597" s="6" t="s">
        <v>234</v>
      </c>
      <c r="D597" s="6">
        <v>0.7836057876758581</v>
      </c>
    </row>
    <row r="598" ht="15.75" customHeight="1">
      <c r="A598" s="6" t="s">
        <v>12</v>
      </c>
      <c r="B598" s="6" t="s">
        <v>17</v>
      </c>
      <c r="C598" s="6" t="s">
        <v>360</v>
      </c>
      <c r="D598" s="6">
        <v>0.7835613081391016</v>
      </c>
    </row>
    <row r="599" ht="15.75" customHeight="1">
      <c r="A599" s="6" t="s">
        <v>12</v>
      </c>
      <c r="B599" s="6" t="s">
        <v>17</v>
      </c>
      <c r="C599" s="6" t="s">
        <v>328</v>
      </c>
      <c r="D599" s="6">
        <v>0.7835129024437834</v>
      </c>
    </row>
    <row r="600" ht="15.75" customHeight="1">
      <c r="A600" s="6" t="s">
        <v>12</v>
      </c>
      <c r="B600" s="6" t="s">
        <v>19</v>
      </c>
      <c r="C600" s="6" t="s">
        <v>38</v>
      </c>
      <c r="D600" s="6">
        <v>0.7834181050132766</v>
      </c>
    </row>
    <row r="601" ht="15.75" customHeight="1">
      <c r="A601" s="6" t="s">
        <v>12</v>
      </c>
      <c r="B601" s="6" t="s">
        <v>22</v>
      </c>
      <c r="C601" s="6" t="s">
        <v>297</v>
      </c>
      <c r="D601" s="6">
        <v>0.7834080640657983</v>
      </c>
    </row>
    <row r="602" ht="15.75" customHeight="1">
      <c r="A602" s="6" t="s">
        <v>12</v>
      </c>
      <c r="B602" s="6" t="s">
        <v>20</v>
      </c>
      <c r="C602" s="6" t="s">
        <v>395</v>
      </c>
      <c r="D602" s="6">
        <v>0.783009430459073</v>
      </c>
    </row>
    <row r="603" ht="15.75" customHeight="1">
      <c r="A603" s="6" t="s">
        <v>12</v>
      </c>
      <c r="B603" s="6" t="s">
        <v>19</v>
      </c>
      <c r="C603" s="6" t="s">
        <v>311</v>
      </c>
      <c r="D603" s="6">
        <v>0.7828999483189687</v>
      </c>
    </row>
    <row r="604" ht="15.75" customHeight="1">
      <c r="A604" s="6" t="s">
        <v>12</v>
      </c>
      <c r="B604" s="6" t="s">
        <v>22</v>
      </c>
      <c r="C604" s="6" t="s">
        <v>347</v>
      </c>
      <c r="D604" s="6">
        <v>0.7823079972177605</v>
      </c>
    </row>
    <row r="605" ht="15.75" customHeight="1">
      <c r="A605" s="6" t="s">
        <v>12</v>
      </c>
      <c r="B605" s="6" t="s">
        <v>17</v>
      </c>
      <c r="C605" s="6" t="s">
        <v>296</v>
      </c>
      <c r="D605" s="6">
        <v>0.782096172365862</v>
      </c>
    </row>
    <row r="606" ht="15.75" customHeight="1">
      <c r="A606" s="6" t="s">
        <v>12</v>
      </c>
      <c r="B606" s="6" t="s">
        <v>14</v>
      </c>
      <c r="C606" s="6" t="s">
        <v>349</v>
      </c>
      <c r="D606" s="6">
        <v>0.7818771202015447</v>
      </c>
    </row>
    <row r="607" ht="15.75" customHeight="1">
      <c r="A607" s="6" t="s">
        <v>12</v>
      </c>
      <c r="B607" s="6" t="s">
        <v>17</v>
      </c>
      <c r="C607" s="6" t="s">
        <v>387</v>
      </c>
      <c r="D607" s="6">
        <v>0.781115314850989</v>
      </c>
    </row>
    <row r="608" ht="15.75" customHeight="1">
      <c r="A608" s="6" t="s">
        <v>12</v>
      </c>
      <c r="B608" s="6" t="s">
        <v>17</v>
      </c>
      <c r="C608" s="6" t="s">
        <v>297</v>
      </c>
      <c r="D608" s="6">
        <v>0.7809255092952839</v>
      </c>
    </row>
    <row r="609" ht="15.75" customHeight="1">
      <c r="A609" s="6" t="s">
        <v>12</v>
      </c>
      <c r="B609" s="6" t="s">
        <v>17</v>
      </c>
      <c r="C609" s="6" t="s">
        <v>369</v>
      </c>
      <c r="D609" s="6">
        <v>0.7807278163011662</v>
      </c>
    </row>
    <row r="610" ht="15.75" customHeight="1">
      <c r="A610" s="6" t="s">
        <v>12</v>
      </c>
      <c r="B610" s="6" t="s">
        <v>31</v>
      </c>
      <c r="C610" s="6" t="s">
        <v>284</v>
      </c>
      <c r="D610" s="6">
        <v>0.7806549212959806</v>
      </c>
    </row>
    <row r="611" ht="15.75" customHeight="1">
      <c r="A611" s="6" t="s">
        <v>12</v>
      </c>
      <c r="B611" s="6" t="s">
        <v>17</v>
      </c>
      <c r="C611" s="6" t="s">
        <v>341</v>
      </c>
      <c r="D611" s="6">
        <v>0.7805957441022311</v>
      </c>
    </row>
    <row r="612" ht="15.75" customHeight="1">
      <c r="A612" s="6" t="s">
        <v>12</v>
      </c>
      <c r="B612" s="6" t="s">
        <v>17</v>
      </c>
      <c r="C612" s="6" t="s">
        <v>257</v>
      </c>
      <c r="D612" s="6">
        <v>0.7799306474660832</v>
      </c>
    </row>
    <row r="613" ht="15.75" customHeight="1">
      <c r="A613" s="6" t="s">
        <v>12</v>
      </c>
      <c r="B613" s="6" t="s">
        <v>20</v>
      </c>
      <c r="C613" s="6" t="s">
        <v>257</v>
      </c>
      <c r="D613" s="6">
        <v>0.7797623519556371</v>
      </c>
    </row>
    <row r="614" ht="15.75" customHeight="1">
      <c r="A614" s="6" t="s">
        <v>12</v>
      </c>
      <c r="B614" s="6" t="s">
        <v>17</v>
      </c>
      <c r="C614" s="6" t="s">
        <v>286</v>
      </c>
      <c r="D614" s="6">
        <v>0.7797571525321214</v>
      </c>
    </row>
    <row r="615" ht="15.75" customHeight="1">
      <c r="A615" s="6" t="s">
        <v>12</v>
      </c>
      <c r="B615" s="6" t="s">
        <v>19</v>
      </c>
      <c r="C615" s="6" t="s">
        <v>244</v>
      </c>
      <c r="D615" s="6">
        <v>0.7795627578981219</v>
      </c>
    </row>
    <row r="616" ht="15.75" customHeight="1">
      <c r="A616" s="6" t="s">
        <v>12</v>
      </c>
      <c r="B616" s="6" t="s">
        <v>22</v>
      </c>
      <c r="C616" s="6" t="s">
        <v>387</v>
      </c>
      <c r="D616" s="6">
        <v>0.7793100273520075</v>
      </c>
    </row>
    <row r="617" ht="15.75" customHeight="1">
      <c r="A617" s="6" t="s">
        <v>12</v>
      </c>
      <c r="B617" s="6" t="s">
        <v>17</v>
      </c>
      <c r="C617" s="6" t="s">
        <v>354</v>
      </c>
      <c r="D617" s="6">
        <v>0.7786105054005333</v>
      </c>
    </row>
    <row r="618" ht="15.75" customHeight="1">
      <c r="A618" s="6" t="s">
        <v>12</v>
      </c>
      <c r="B618" s="6" t="s">
        <v>15</v>
      </c>
      <c r="C618" s="6" t="s">
        <v>244</v>
      </c>
      <c r="D618" s="6">
        <v>0.7783541519329253</v>
      </c>
    </row>
    <row r="619" ht="15.75" customHeight="1">
      <c r="A619" s="6" t="s">
        <v>12</v>
      </c>
      <c r="B619" s="6" t="s">
        <v>31</v>
      </c>
      <c r="C619" s="6" t="s">
        <v>384</v>
      </c>
      <c r="D619" s="6">
        <v>0.7783005407241632</v>
      </c>
    </row>
    <row r="620" ht="15.75" customHeight="1">
      <c r="A620" s="6" t="s">
        <v>12</v>
      </c>
      <c r="B620" s="6" t="s">
        <v>19</v>
      </c>
      <c r="C620" s="6" t="s">
        <v>7</v>
      </c>
      <c r="D620" s="6">
        <v>0.7769580782424729</v>
      </c>
    </row>
    <row r="621" ht="15.75" customHeight="1">
      <c r="A621" s="6" t="s">
        <v>12</v>
      </c>
      <c r="B621" s="6" t="s">
        <v>22</v>
      </c>
      <c r="C621" s="6" t="s">
        <v>268</v>
      </c>
      <c r="D621" s="6">
        <v>0.7769190601090058</v>
      </c>
    </row>
    <row r="622" ht="15.75" customHeight="1">
      <c r="A622" s="6" t="s">
        <v>12</v>
      </c>
      <c r="B622" s="6" t="s">
        <v>13</v>
      </c>
      <c r="C622" s="6" t="s">
        <v>325</v>
      </c>
      <c r="D622" s="6">
        <v>0.7768343246229179</v>
      </c>
    </row>
    <row r="623" ht="15.75" customHeight="1">
      <c r="A623" s="6" t="s">
        <v>12</v>
      </c>
      <c r="B623" s="6" t="s">
        <v>17</v>
      </c>
      <c r="C623" s="6" t="s">
        <v>320</v>
      </c>
      <c r="D623" s="6">
        <v>0.7767549901050202</v>
      </c>
    </row>
    <row r="624" ht="15.75" customHeight="1">
      <c r="A624" s="6" t="s">
        <v>12</v>
      </c>
      <c r="B624" s="6" t="s">
        <v>17</v>
      </c>
      <c r="C624" s="6" t="s">
        <v>315</v>
      </c>
      <c r="D624" s="6">
        <v>0.7767251871100964</v>
      </c>
    </row>
    <row r="625" ht="15.75" customHeight="1">
      <c r="A625" s="6" t="s">
        <v>12</v>
      </c>
      <c r="B625" s="6" t="s">
        <v>22</v>
      </c>
      <c r="C625" s="6" t="s">
        <v>287</v>
      </c>
      <c r="D625" s="6">
        <v>0.7763544277518729</v>
      </c>
    </row>
    <row r="626" ht="15.75" customHeight="1">
      <c r="A626" s="6" t="s">
        <v>12</v>
      </c>
      <c r="B626" s="6" t="s">
        <v>22</v>
      </c>
      <c r="C626" s="6" t="s">
        <v>390</v>
      </c>
      <c r="D626" s="6">
        <v>0.7763319559207148</v>
      </c>
    </row>
    <row r="627" ht="15.75" customHeight="1">
      <c r="A627" s="6" t="s">
        <v>12</v>
      </c>
      <c r="B627" s="6" t="s">
        <v>20</v>
      </c>
      <c r="C627" s="6" t="s">
        <v>393</v>
      </c>
      <c r="D627" s="6">
        <v>0.7760135975678791</v>
      </c>
    </row>
    <row r="628" ht="15.75" customHeight="1">
      <c r="A628" s="6" t="s">
        <v>12</v>
      </c>
      <c r="B628" s="6" t="s">
        <v>19</v>
      </c>
      <c r="C628" s="6" t="s">
        <v>10</v>
      </c>
      <c r="D628" s="6">
        <v>0.7757641416728149</v>
      </c>
    </row>
    <row r="629" ht="15.75" customHeight="1">
      <c r="A629" s="6" t="s">
        <v>12</v>
      </c>
      <c r="B629" s="6" t="s">
        <v>31</v>
      </c>
      <c r="C629" s="6" t="s">
        <v>373</v>
      </c>
      <c r="D629" s="6">
        <v>0.7756850482766151</v>
      </c>
    </row>
    <row r="630" ht="15.75" customHeight="1">
      <c r="A630" s="6" t="s">
        <v>12</v>
      </c>
      <c r="B630" s="6" t="s">
        <v>17</v>
      </c>
      <c r="C630" s="6" t="s">
        <v>331</v>
      </c>
      <c r="D630" s="6">
        <v>0.7752060392062773</v>
      </c>
    </row>
    <row r="631" ht="15.75" customHeight="1">
      <c r="A631" s="6" t="s">
        <v>12</v>
      </c>
      <c r="B631" s="6" t="s">
        <v>17</v>
      </c>
      <c r="C631" s="6" t="s">
        <v>256</v>
      </c>
      <c r="D631" s="6">
        <v>0.7747491437818519</v>
      </c>
    </row>
    <row r="632" ht="15.75" customHeight="1">
      <c r="A632" s="6" t="s">
        <v>12</v>
      </c>
      <c r="B632" s="6" t="s">
        <v>31</v>
      </c>
      <c r="C632" s="6" t="s">
        <v>300</v>
      </c>
      <c r="D632" s="6">
        <v>0.7746884063928532</v>
      </c>
    </row>
    <row r="633" ht="15.75" customHeight="1">
      <c r="A633" s="6" t="s">
        <v>12</v>
      </c>
      <c r="B633" s="6" t="s">
        <v>31</v>
      </c>
      <c r="C633" s="6" t="s">
        <v>296</v>
      </c>
      <c r="D633" s="6">
        <v>0.7745269060561918</v>
      </c>
    </row>
    <row r="634" ht="15.75" customHeight="1">
      <c r="A634" s="6" t="s">
        <v>12</v>
      </c>
      <c r="B634" s="6" t="s">
        <v>17</v>
      </c>
      <c r="C634" s="6" t="s">
        <v>352</v>
      </c>
      <c r="D634" s="6">
        <v>0.7744266963909122</v>
      </c>
    </row>
    <row r="635" ht="15.75" customHeight="1">
      <c r="A635" s="6" t="s">
        <v>12</v>
      </c>
      <c r="B635" s="6" t="s">
        <v>17</v>
      </c>
      <c r="C635" s="6" t="s">
        <v>262</v>
      </c>
      <c r="D635" s="6">
        <v>0.7743407131563989</v>
      </c>
    </row>
    <row r="636" ht="15.75" customHeight="1">
      <c r="A636" s="6" t="s">
        <v>12</v>
      </c>
      <c r="B636" s="6" t="s">
        <v>15</v>
      </c>
      <c r="C636" s="6" t="s">
        <v>396</v>
      </c>
      <c r="D636" s="6">
        <v>0.7742887374860512</v>
      </c>
    </row>
    <row r="637" ht="15.75" customHeight="1">
      <c r="A637" s="6" t="s">
        <v>12</v>
      </c>
      <c r="B637" s="6" t="s">
        <v>22</v>
      </c>
      <c r="C637" s="6" t="s">
        <v>375</v>
      </c>
      <c r="D637" s="6">
        <v>0.7742356877588699</v>
      </c>
    </row>
    <row r="638" ht="15.75" customHeight="1">
      <c r="A638" s="6" t="s">
        <v>12</v>
      </c>
      <c r="B638" s="6" t="s">
        <v>13</v>
      </c>
      <c r="C638" s="6" t="s">
        <v>398</v>
      </c>
      <c r="D638" s="6">
        <v>0.7740476857583819</v>
      </c>
    </row>
    <row r="639" ht="15.75" customHeight="1">
      <c r="A639" s="6" t="s">
        <v>12</v>
      </c>
      <c r="B639" s="6" t="s">
        <v>22</v>
      </c>
      <c r="C639" s="6" t="s">
        <v>247</v>
      </c>
      <c r="D639" s="6">
        <v>0.7739190354279167</v>
      </c>
    </row>
    <row r="640" ht="15.75" customHeight="1">
      <c r="A640" s="6" t="s">
        <v>12</v>
      </c>
      <c r="B640" s="6" t="s">
        <v>20</v>
      </c>
      <c r="C640" s="6" t="s">
        <v>323</v>
      </c>
      <c r="D640" s="6">
        <v>0.7738083240634548</v>
      </c>
    </row>
    <row r="641" ht="15.75" customHeight="1">
      <c r="A641" s="6" t="s">
        <v>12</v>
      </c>
      <c r="B641" s="6" t="s">
        <v>20</v>
      </c>
      <c r="C641" s="6" t="s">
        <v>254</v>
      </c>
      <c r="D641" s="6">
        <v>0.7732842320774799</v>
      </c>
    </row>
    <row r="642" ht="15.75" customHeight="1">
      <c r="A642" s="6" t="s">
        <v>12</v>
      </c>
      <c r="B642" s="6" t="s">
        <v>17</v>
      </c>
      <c r="C642" s="6" t="s">
        <v>359</v>
      </c>
      <c r="D642" s="6">
        <v>0.7731552123518416</v>
      </c>
    </row>
    <row r="643" ht="15.75" customHeight="1">
      <c r="A643" s="6" t="s">
        <v>12</v>
      </c>
      <c r="B643" s="6" t="s">
        <v>19</v>
      </c>
      <c r="C643" s="6" t="s">
        <v>178</v>
      </c>
      <c r="D643" s="6">
        <v>0.7722271281514097</v>
      </c>
    </row>
    <row r="644" ht="15.75" customHeight="1">
      <c r="A644" s="6" t="s">
        <v>12</v>
      </c>
      <c r="B644" s="6" t="s">
        <v>17</v>
      </c>
      <c r="C644" s="6" t="s">
        <v>242</v>
      </c>
      <c r="D644" s="6">
        <v>0.7720164825338491</v>
      </c>
    </row>
    <row r="645" ht="15.75" customHeight="1">
      <c r="A645" s="6" t="s">
        <v>12</v>
      </c>
      <c r="B645" s="6" t="s">
        <v>33</v>
      </c>
      <c r="C645" s="6" t="s">
        <v>297</v>
      </c>
      <c r="D645" s="6">
        <v>0.7719877450881077</v>
      </c>
    </row>
    <row r="646" ht="15.75" customHeight="1">
      <c r="A646" s="6" t="s">
        <v>12</v>
      </c>
      <c r="B646" s="6" t="s">
        <v>22</v>
      </c>
      <c r="C646" s="6" t="s">
        <v>374</v>
      </c>
      <c r="D646" s="6">
        <v>0.7718947301859701</v>
      </c>
    </row>
    <row r="647" ht="15.75" customHeight="1">
      <c r="A647" s="6" t="s">
        <v>12</v>
      </c>
      <c r="B647" s="6" t="s">
        <v>17</v>
      </c>
      <c r="C647" s="6" t="s">
        <v>240</v>
      </c>
      <c r="D647" s="6">
        <v>0.7716361480324161</v>
      </c>
    </row>
    <row r="648" ht="15.75" customHeight="1">
      <c r="A648" s="6" t="s">
        <v>12</v>
      </c>
      <c r="B648" s="6" t="s">
        <v>17</v>
      </c>
      <c r="C648" s="6" t="s">
        <v>375</v>
      </c>
      <c r="D648" s="6">
        <v>0.7712574737954397</v>
      </c>
    </row>
    <row r="649" ht="15.75" customHeight="1">
      <c r="A649" s="6" t="s">
        <v>12</v>
      </c>
      <c r="B649" s="6" t="s">
        <v>17</v>
      </c>
      <c r="C649" s="6" t="s">
        <v>255</v>
      </c>
      <c r="D649" s="6">
        <v>0.77062588700584</v>
      </c>
    </row>
    <row r="650" ht="15.75" customHeight="1">
      <c r="A650" s="6" t="s">
        <v>12</v>
      </c>
      <c r="B650" s="6" t="s">
        <v>34</v>
      </c>
      <c r="C650" s="6" t="s">
        <v>396</v>
      </c>
      <c r="D650" s="6">
        <v>0.7703335377649672</v>
      </c>
    </row>
    <row r="651" ht="15.75" customHeight="1">
      <c r="A651" s="6" t="s">
        <v>12</v>
      </c>
      <c r="B651" s="6" t="s">
        <v>17</v>
      </c>
      <c r="C651" s="6" t="s">
        <v>241</v>
      </c>
      <c r="D651" s="6">
        <v>0.7702788053069676</v>
      </c>
    </row>
    <row r="652" ht="15.75" customHeight="1">
      <c r="A652" s="6" t="s">
        <v>12</v>
      </c>
      <c r="B652" s="6" t="s">
        <v>17</v>
      </c>
      <c r="C652" s="6" t="s">
        <v>225</v>
      </c>
      <c r="D652" s="6">
        <v>0.7685804997073242</v>
      </c>
    </row>
    <row r="653" ht="15.75" customHeight="1">
      <c r="A653" s="6" t="s">
        <v>12</v>
      </c>
      <c r="B653" s="6" t="s">
        <v>20</v>
      </c>
      <c r="C653" s="6" t="s">
        <v>320</v>
      </c>
      <c r="D653" s="6">
        <v>0.7682028154895898</v>
      </c>
    </row>
    <row r="654" ht="15.75" customHeight="1">
      <c r="A654" s="6" t="s">
        <v>12</v>
      </c>
      <c r="B654" s="6" t="s">
        <v>22</v>
      </c>
      <c r="C654" s="6" t="s">
        <v>24</v>
      </c>
      <c r="D654" s="6">
        <v>0.7681179645236257</v>
      </c>
    </row>
    <row r="655" ht="15.75" customHeight="1">
      <c r="A655" s="6" t="s">
        <v>12</v>
      </c>
      <c r="B655" s="6" t="s">
        <v>17</v>
      </c>
      <c r="C655" s="6" t="s">
        <v>280</v>
      </c>
      <c r="D655" s="6">
        <v>0.767882604427428</v>
      </c>
    </row>
    <row r="656" ht="15.75" customHeight="1">
      <c r="A656" s="6" t="s">
        <v>12</v>
      </c>
      <c r="B656" s="6" t="s">
        <v>22</v>
      </c>
      <c r="C656" s="6" t="s">
        <v>232</v>
      </c>
      <c r="D656" s="6">
        <v>0.7673830147726955</v>
      </c>
    </row>
    <row r="657" ht="15.75" customHeight="1">
      <c r="A657" s="6" t="s">
        <v>12</v>
      </c>
      <c r="B657" s="6" t="s">
        <v>17</v>
      </c>
      <c r="C657" s="6" t="s">
        <v>253</v>
      </c>
      <c r="D657" s="6">
        <v>0.766940007173793</v>
      </c>
    </row>
    <row r="658" ht="15.75" customHeight="1">
      <c r="A658" s="6" t="s">
        <v>12</v>
      </c>
      <c r="B658" s="6" t="s">
        <v>17</v>
      </c>
      <c r="C658" s="6" t="s">
        <v>230</v>
      </c>
      <c r="D658" s="6">
        <v>0.7665506537386702</v>
      </c>
    </row>
    <row r="659" ht="15.75" customHeight="1">
      <c r="A659" s="6" t="s">
        <v>12</v>
      </c>
      <c r="B659" s="6" t="s">
        <v>20</v>
      </c>
      <c r="C659" s="6" t="s">
        <v>250</v>
      </c>
      <c r="D659" s="6">
        <v>0.7663868908737023</v>
      </c>
    </row>
    <row r="660" ht="15.75" customHeight="1">
      <c r="A660" s="6" t="s">
        <v>12</v>
      </c>
      <c r="B660" s="6" t="s">
        <v>20</v>
      </c>
      <c r="C660" s="6" t="s">
        <v>296</v>
      </c>
      <c r="D660" s="6">
        <v>0.7657923823491838</v>
      </c>
    </row>
    <row r="661" ht="15.75" customHeight="1">
      <c r="A661" s="6" t="s">
        <v>12</v>
      </c>
      <c r="B661" s="6" t="s">
        <v>31</v>
      </c>
      <c r="C661" s="6" t="s">
        <v>374</v>
      </c>
      <c r="D661" s="6">
        <v>0.7655296308958041</v>
      </c>
    </row>
    <row r="662" ht="15.75" customHeight="1">
      <c r="A662" s="6" t="s">
        <v>12</v>
      </c>
      <c r="B662" s="6" t="s">
        <v>15</v>
      </c>
      <c r="C662" s="6" t="s">
        <v>268</v>
      </c>
      <c r="D662" s="6">
        <v>0.7642766181363542</v>
      </c>
    </row>
    <row r="663" ht="15.75" customHeight="1">
      <c r="A663" s="6" t="s">
        <v>12</v>
      </c>
      <c r="B663" s="6" t="s">
        <v>22</v>
      </c>
      <c r="C663" s="6" t="s">
        <v>349</v>
      </c>
      <c r="D663" s="6">
        <v>0.7640497646770752</v>
      </c>
    </row>
    <row r="664" ht="15.75" customHeight="1">
      <c r="A664" s="6" t="s">
        <v>12</v>
      </c>
      <c r="B664" s="6" t="s">
        <v>20</v>
      </c>
      <c r="C664" s="6" t="s">
        <v>368</v>
      </c>
      <c r="D664" s="6">
        <v>0.7638245873701086</v>
      </c>
    </row>
    <row r="665" ht="15.75" customHeight="1">
      <c r="A665" s="6" t="s">
        <v>12</v>
      </c>
      <c r="B665" s="6" t="s">
        <v>17</v>
      </c>
      <c r="C665" s="6" t="s">
        <v>327</v>
      </c>
      <c r="D665" s="6">
        <v>0.7630866298728505</v>
      </c>
    </row>
    <row r="666" ht="15.75" customHeight="1">
      <c r="A666" s="6" t="s">
        <v>12</v>
      </c>
      <c r="B666" s="6" t="s">
        <v>20</v>
      </c>
      <c r="C666" s="6" t="s">
        <v>270</v>
      </c>
      <c r="D666" s="6">
        <v>0.7629276957611811</v>
      </c>
    </row>
    <row r="667" ht="15.75" customHeight="1">
      <c r="A667" s="6" t="s">
        <v>12</v>
      </c>
      <c r="B667" s="6" t="s">
        <v>15</v>
      </c>
      <c r="C667" s="6" t="s">
        <v>349</v>
      </c>
      <c r="D667" s="6">
        <v>0.7627770168083382</v>
      </c>
    </row>
    <row r="668" ht="15.75" customHeight="1">
      <c r="A668" s="6" t="s">
        <v>12</v>
      </c>
      <c r="B668" s="6" t="s">
        <v>17</v>
      </c>
      <c r="C668" s="6" t="s">
        <v>258</v>
      </c>
      <c r="D668" s="6">
        <v>0.7624181696539322</v>
      </c>
    </row>
    <row r="669" ht="15.75" customHeight="1">
      <c r="A669" s="6" t="s">
        <v>12</v>
      </c>
      <c r="B669" s="6" t="s">
        <v>31</v>
      </c>
      <c r="C669" s="6" t="s">
        <v>270</v>
      </c>
      <c r="D669" s="6">
        <v>0.7623872902499584</v>
      </c>
    </row>
    <row r="670" ht="15.75" customHeight="1">
      <c r="A670" s="6" t="s">
        <v>12</v>
      </c>
      <c r="B670" s="6" t="s">
        <v>14</v>
      </c>
      <c r="C670" s="6" t="s">
        <v>298</v>
      </c>
      <c r="D670" s="6">
        <v>0.7617147155314368</v>
      </c>
    </row>
    <row r="671" ht="15.75" customHeight="1">
      <c r="A671" s="6" t="s">
        <v>12</v>
      </c>
      <c r="B671" s="6" t="s">
        <v>17</v>
      </c>
      <c r="C671" s="6" t="s">
        <v>322</v>
      </c>
      <c r="D671" s="6">
        <v>0.7615630429253305</v>
      </c>
    </row>
    <row r="672" ht="15.75" customHeight="1">
      <c r="A672" s="6" t="s">
        <v>12</v>
      </c>
      <c r="B672" s="6" t="s">
        <v>17</v>
      </c>
      <c r="C672" s="6" t="s">
        <v>265</v>
      </c>
      <c r="D672" s="6">
        <v>0.7613157992003743</v>
      </c>
    </row>
    <row r="673" ht="15.75" customHeight="1">
      <c r="A673" s="6" t="s">
        <v>12</v>
      </c>
      <c r="B673" s="6" t="s">
        <v>22</v>
      </c>
      <c r="C673" s="6" t="s">
        <v>367</v>
      </c>
      <c r="D673" s="6">
        <v>0.7612562997369955</v>
      </c>
    </row>
    <row r="674" ht="15.75" customHeight="1">
      <c r="A674" s="6" t="s">
        <v>12</v>
      </c>
      <c r="B674" s="6" t="s">
        <v>20</v>
      </c>
      <c r="C674" s="6" t="s">
        <v>238</v>
      </c>
      <c r="D674" s="6">
        <v>0.7610450628863544</v>
      </c>
    </row>
    <row r="675" ht="15.75" customHeight="1">
      <c r="A675" s="6" t="s">
        <v>12</v>
      </c>
      <c r="B675" s="6" t="s">
        <v>22</v>
      </c>
      <c r="C675" s="6" t="s">
        <v>251</v>
      </c>
      <c r="D675" s="6">
        <v>0.7606118426028016</v>
      </c>
    </row>
    <row r="676" ht="15.75" customHeight="1">
      <c r="A676" s="6" t="s">
        <v>12</v>
      </c>
      <c r="B676" s="6" t="s">
        <v>17</v>
      </c>
      <c r="C676" s="6" t="s">
        <v>357</v>
      </c>
      <c r="D676" s="6">
        <v>0.7602680650062882</v>
      </c>
    </row>
    <row r="677" ht="15.75" customHeight="1">
      <c r="A677" s="6" t="s">
        <v>12</v>
      </c>
      <c r="B677" s="6" t="s">
        <v>17</v>
      </c>
      <c r="C677" s="6" t="s">
        <v>372</v>
      </c>
      <c r="D677" s="6">
        <v>0.75970556741714</v>
      </c>
    </row>
    <row r="678" ht="15.75" customHeight="1">
      <c r="A678" s="6" t="s">
        <v>12</v>
      </c>
      <c r="B678" s="6" t="s">
        <v>20</v>
      </c>
      <c r="C678" s="6" t="s">
        <v>245</v>
      </c>
      <c r="D678" s="6">
        <v>0.7588375284657598</v>
      </c>
    </row>
    <row r="679" ht="15.75" customHeight="1">
      <c r="A679" s="6" t="s">
        <v>12</v>
      </c>
      <c r="B679" s="6" t="s">
        <v>15</v>
      </c>
      <c r="C679" s="6" t="s">
        <v>398</v>
      </c>
      <c r="D679" s="6">
        <v>0.7583863635945394</v>
      </c>
    </row>
    <row r="680" ht="15.75" customHeight="1">
      <c r="A680" s="6" t="s">
        <v>12</v>
      </c>
      <c r="B680" s="6" t="s">
        <v>14</v>
      </c>
      <c r="C680" s="6" t="s">
        <v>239</v>
      </c>
      <c r="D680" s="6">
        <v>0.7579145067186875</v>
      </c>
    </row>
    <row r="681" ht="15.75" customHeight="1">
      <c r="A681" s="6" t="s">
        <v>12</v>
      </c>
      <c r="B681" s="6" t="s">
        <v>19</v>
      </c>
      <c r="C681" s="6" t="s">
        <v>290</v>
      </c>
      <c r="D681" s="6">
        <v>0.7578542347097464</v>
      </c>
    </row>
    <row r="682" ht="15.75" customHeight="1">
      <c r="A682" s="6" t="s">
        <v>12</v>
      </c>
      <c r="B682" s="6" t="s">
        <v>20</v>
      </c>
      <c r="C682" s="6" t="s">
        <v>386</v>
      </c>
      <c r="D682" s="6">
        <v>0.7574161667118651</v>
      </c>
    </row>
    <row r="683" ht="15.75" customHeight="1">
      <c r="A683" s="6" t="s">
        <v>12</v>
      </c>
      <c r="B683" s="6" t="s">
        <v>15</v>
      </c>
      <c r="C683" s="6" t="s">
        <v>224</v>
      </c>
      <c r="D683" s="6">
        <v>0.7571029354315938</v>
      </c>
    </row>
    <row r="684" ht="15.75" customHeight="1">
      <c r="A684" s="6" t="s">
        <v>12</v>
      </c>
      <c r="B684" s="6" t="s">
        <v>15</v>
      </c>
      <c r="C684" s="6" t="s">
        <v>390</v>
      </c>
      <c r="D684" s="6">
        <v>0.7570060319251183</v>
      </c>
    </row>
    <row r="685" ht="15.75" customHeight="1">
      <c r="A685" s="6" t="s">
        <v>12</v>
      </c>
      <c r="B685" s="6" t="s">
        <v>19</v>
      </c>
      <c r="C685" s="6" t="s">
        <v>397</v>
      </c>
      <c r="D685" s="6">
        <v>0.7569024679622911</v>
      </c>
    </row>
    <row r="686" ht="15.75" customHeight="1">
      <c r="A686" s="6" t="s">
        <v>12</v>
      </c>
      <c r="B686" s="6" t="s">
        <v>30</v>
      </c>
      <c r="C686" s="6" t="s">
        <v>297</v>
      </c>
      <c r="D686" s="6">
        <v>0.7563827215547939</v>
      </c>
    </row>
    <row r="687" ht="15.75" customHeight="1">
      <c r="A687" s="6" t="s">
        <v>12</v>
      </c>
      <c r="B687" s="6" t="s">
        <v>15</v>
      </c>
      <c r="C687" s="6" t="s">
        <v>325</v>
      </c>
      <c r="D687" s="6">
        <v>0.7559177961882912</v>
      </c>
    </row>
    <row r="688" ht="15.75" customHeight="1">
      <c r="A688" s="6" t="s">
        <v>12</v>
      </c>
      <c r="B688" s="6" t="s">
        <v>22</v>
      </c>
      <c r="C688" s="6" t="s">
        <v>351</v>
      </c>
      <c r="D688" s="6">
        <v>0.755440735384054</v>
      </c>
    </row>
    <row r="689" ht="15.75" customHeight="1">
      <c r="A689" s="6" t="s">
        <v>12</v>
      </c>
      <c r="B689" s="6" t="s">
        <v>17</v>
      </c>
      <c r="C689" s="6" t="s">
        <v>268</v>
      </c>
      <c r="D689" s="6">
        <v>0.7551924941968744</v>
      </c>
    </row>
    <row r="690" ht="15.75" customHeight="1">
      <c r="A690" s="6" t="s">
        <v>12</v>
      </c>
      <c r="B690" s="6" t="s">
        <v>20</v>
      </c>
      <c r="C690" s="6" t="s">
        <v>364</v>
      </c>
      <c r="D690" s="6">
        <v>0.7551413639958797</v>
      </c>
    </row>
    <row r="691" ht="15.75" customHeight="1">
      <c r="A691" s="6" t="s">
        <v>12</v>
      </c>
      <c r="B691" s="6" t="s">
        <v>35</v>
      </c>
      <c r="C691" s="6" t="s">
        <v>297</v>
      </c>
      <c r="D691" s="6">
        <v>0.7550212731730569</v>
      </c>
    </row>
    <row r="692" ht="15.75" customHeight="1">
      <c r="A692" s="6" t="s">
        <v>12</v>
      </c>
      <c r="B692" s="6" t="s">
        <v>17</v>
      </c>
      <c r="C692" s="6" t="s">
        <v>291</v>
      </c>
      <c r="D692" s="6">
        <v>0.7549777556982662</v>
      </c>
    </row>
    <row r="693" ht="15.75" customHeight="1">
      <c r="A693" s="6" t="s">
        <v>12</v>
      </c>
      <c r="B693" s="6" t="s">
        <v>22</v>
      </c>
      <c r="C693" s="6" t="s">
        <v>253</v>
      </c>
      <c r="D693" s="6">
        <v>0.7548054368143009</v>
      </c>
    </row>
    <row r="694" ht="15.75" customHeight="1">
      <c r="A694" s="6" t="s">
        <v>12</v>
      </c>
      <c r="B694" s="6" t="s">
        <v>17</v>
      </c>
      <c r="C694" s="6" t="s">
        <v>254</v>
      </c>
      <c r="D694" s="6">
        <v>0.7547548031458262</v>
      </c>
    </row>
    <row r="695" ht="15.75" customHeight="1">
      <c r="A695" s="6" t="s">
        <v>12</v>
      </c>
      <c r="B695" s="6" t="s">
        <v>31</v>
      </c>
      <c r="C695" s="6" t="s">
        <v>279</v>
      </c>
      <c r="D695" s="6">
        <v>0.754706636895919</v>
      </c>
    </row>
    <row r="696" ht="15.75" customHeight="1">
      <c r="A696" s="6" t="s">
        <v>12</v>
      </c>
      <c r="B696" s="6" t="s">
        <v>17</v>
      </c>
      <c r="C696" s="6" t="s">
        <v>232</v>
      </c>
      <c r="D696" s="6">
        <v>0.7546232659836014</v>
      </c>
    </row>
    <row r="697" ht="15.75" customHeight="1">
      <c r="A697" s="6" t="s">
        <v>12</v>
      </c>
      <c r="B697" s="6" t="s">
        <v>19</v>
      </c>
      <c r="C697" s="6" t="s">
        <v>306</v>
      </c>
      <c r="D697" s="6">
        <v>0.7543955573255814</v>
      </c>
    </row>
    <row r="698" ht="15.75" customHeight="1">
      <c r="A698" s="6" t="s">
        <v>12</v>
      </c>
      <c r="B698" s="6" t="s">
        <v>22</v>
      </c>
      <c r="C698" s="6" t="s">
        <v>225</v>
      </c>
      <c r="D698" s="6">
        <v>0.7542597534457735</v>
      </c>
    </row>
    <row r="699" ht="15.75" customHeight="1">
      <c r="A699" s="6" t="s">
        <v>12</v>
      </c>
      <c r="B699" s="6" t="s">
        <v>31</v>
      </c>
      <c r="C699" s="6" t="s">
        <v>288</v>
      </c>
      <c r="D699" s="6">
        <v>0.7538811323604604</v>
      </c>
    </row>
    <row r="700" ht="15.75" customHeight="1">
      <c r="A700" s="6" t="s">
        <v>12</v>
      </c>
      <c r="B700" s="6" t="s">
        <v>17</v>
      </c>
      <c r="C700" s="6" t="s">
        <v>378</v>
      </c>
      <c r="D700" s="6">
        <v>0.7536191546676788</v>
      </c>
    </row>
    <row r="701" ht="15.75" customHeight="1">
      <c r="A701" s="6" t="s">
        <v>12</v>
      </c>
      <c r="B701" s="6" t="s">
        <v>19</v>
      </c>
      <c r="C701" s="6" t="s">
        <v>390</v>
      </c>
      <c r="D701" s="6">
        <v>0.7534158591921805</v>
      </c>
    </row>
    <row r="702" ht="15.75" customHeight="1">
      <c r="A702" s="6" t="s">
        <v>12</v>
      </c>
      <c r="B702" s="6" t="s">
        <v>14</v>
      </c>
      <c r="C702" s="6" t="s">
        <v>311</v>
      </c>
      <c r="D702" s="6">
        <v>0.7532109680937434</v>
      </c>
    </row>
    <row r="703" ht="15.75" customHeight="1">
      <c r="A703" s="6" t="s">
        <v>12</v>
      </c>
      <c r="B703" s="6" t="s">
        <v>20</v>
      </c>
      <c r="C703" s="6" t="s">
        <v>267</v>
      </c>
      <c r="D703" s="6">
        <v>0.7528317693776355</v>
      </c>
    </row>
    <row r="704" ht="15.75" customHeight="1">
      <c r="A704" s="6" t="s">
        <v>12</v>
      </c>
      <c r="B704" s="6" t="s">
        <v>31</v>
      </c>
      <c r="C704" s="6" t="s">
        <v>315</v>
      </c>
      <c r="D704" s="6">
        <v>0.7526634256715383</v>
      </c>
    </row>
    <row r="705" ht="15.75" customHeight="1">
      <c r="A705" s="6" t="s">
        <v>12</v>
      </c>
      <c r="B705" s="6" t="s">
        <v>20</v>
      </c>
      <c r="C705" s="6" t="s">
        <v>362</v>
      </c>
      <c r="D705" s="6">
        <v>0.7526061635929664</v>
      </c>
    </row>
    <row r="706" ht="15.75" customHeight="1">
      <c r="A706" s="6" t="s">
        <v>12</v>
      </c>
      <c r="B706" s="6" t="s">
        <v>31</v>
      </c>
      <c r="C706" s="6" t="s">
        <v>293</v>
      </c>
      <c r="D706" s="6">
        <v>0.7514336346392007</v>
      </c>
    </row>
    <row r="707" ht="15.75" customHeight="1">
      <c r="A707" s="6" t="s">
        <v>12</v>
      </c>
      <c r="B707" s="6" t="s">
        <v>26</v>
      </c>
      <c r="C707" s="6" t="s">
        <v>304</v>
      </c>
      <c r="D707" s="6">
        <v>0.7511640481986684</v>
      </c>
    </row>
    <row r="708" ht="15.75" customHeight="1">
      <c r="A708" s="6" t="s">
        <v>12</v>
      </c>
      <c r="B708" s="6" t="s">
        <v>26</v>
      </c>
      <c r="C708" s="6" t="s">
        <v>277</v>
      </c>
      <c r="D708" s="6">
        <v>0.7510830242615618</v>
      </c>
    </row>
    <row r="709" ht="15.75" customHeight="1">
      <c r="A709" s="6" t="s">
        <v>12</v>
      </c>
      <c r="B709" s="6" t="s">
        <v>36</v>
      </c>
      <c r="C709" s="6" t="s">
        <v>297</v>
      </c>
      <c r="D709" s="6">
        <v>0.7509105652281055</v>
      </c>
    </row>
    <row r="710" ht="15.75" customHeight="1">
      <c r="A710" s="6" t="s">
        <v>12</v>
      </c>
      <c r="B710" s="6" t="s">
        <v>20</v>
      </c>
      <c r="C710" s="6" t="s">
        <v>337</v>
      </c>
      <c r="D710" s="6">
        <v>0.7494623109194701</v>
      </c>
    </row>
    <row r="711" ht="15.75" customHeight="1">
      <c r="A711" s="6" t="s">
        <v>12</v>
      </c>
      <c r="B711" s="6" t="s">
        <v>20</v>
      </c>
      <c r="C711" s="6" t="s">
        <v>380</v>
      </c>
      <c r="D711" s="6">
        <v>0.7490740811085331</v>
      </c>
    </row>
    <row r="712" ht="15.75" customHeight="1">
      <c r="A712" s="6" t="s">
        <v>12</v>
      </c>
      <c r="B712" s="6" t="s">
        <v>31</v>
      </c>
      <c r="C712" s="6" t="s">
        <v>250</v>
      </c>
      <c r="D712" s="6">
        <v>0.749036357999626</v>
      </c>
    </row>
    <row r="713" ht="15.75" customHeight="1">
      <c r="A713" s="6" t="s">
        <v>12</v>
      </c>
      <c r="B713" s="6" t="s">
        <v>17</v>
      </c>
      <c r="C713" s="6" t="s">
        <v>395</v>
      </c>
      <c r="D713" s="6">
        <v>0.7485619383227695</v>
      </c>
    </row>
    <row r="714" ht="15.75" customHeight="1">
      <c r="A714" s="6" t="s">
        <v>12</v>
      </c>
      <c r="B714" s="6" t="s">
        <v>19</v>
      </c>
      <c r="C714" s="6" t="s">
        <v>338</v>
      </c>
      <c r="D714" s="6">
        <v>0.7482832265366164</v>
      </c>
    </row>
    <row r="715" ht="15.75" customHeight="1">
      <c r="A715" s="6" t="s">
        <v>12</v>
      </c>
      <c r="B715" s="6" t="s">
        <v>22</v>
      </c>
      <c r="C715" s="6" t="s">
        <v>7</v>
      </c>
      <c r="D715" s="6">
        <v>0.7482414970856863</v>
      </c>
    </row>
    <row r="716" ht="15.75" customHeight="1">
      <c r="A716" s="6" t="s">
        <v>12</v>
      </c>
      <c r="B716" s="6" t="s">
        <v>23</v>
      </c>
      <c r="C716" s="6" t="s">
        <v>297</v>
      </c>
      <c r="D716" s="6">
        <v>0.7479325017505807</v>
      </c>
    </row>
    <row r="717" ht="15.75" customHeight="1">
      <c r="A717" s="6" t="s">
        <v>12</v>
      </c>
      <c r="B717" s="6" t="s">
        <v>20</v>
      </c>
      <c r="C717" s="6" t="s">
        <v>223</v>
      </c>
      <c r="D717" s="6">
        <v>0.7475742108505107</v>
      </c>
    </row>
    <row r="718" ht="15.75" customHeight="1">
      <c r="A718" s="6" t="s">
        <v>12</v>
      </c>
      <c r="B718" s="6" t="s">
        <v>31</v>
      </c>
      <c r="C718" s="6" t="s">
        <v>388</v>
      </c>
      <c r="D718" s="6">
        <v>0.7468673271048932</v>
      </c>
    </row>
    <row r="719" ht="15.75" customHeight="1">
      <c r="A719" s="6" t="s">
        <v>12</v>
      </c>
      <c r="B719" s="6" t="s">
        <v>17</v>
      </c>
      <c r="C719" s="6" t="s">
        <v>312</v>
      </c>
      <c r="D719" s="6">
        <v>0.7467772866129426</v>
      </c>
    </row>
    <row r="720" ht="15.75" customHeight="1">
      <c r="A720" s="6" t="s">
        <v>12</v>
      </c>
      <c r="B720" s="6" t="s">
        <v>17</v>
      </c>
      <c r="C720" s="6" t="s">
        <v>305</v>
      </c>
      <c r="D720" s="6">
        <v>0.7463854579417712</v>
      </c>
    </row>
    <row r="721" ht="15.75" customHeight="1">
      <c r="A721" s="6" t="s">
        <v>12</v>
      </c>
      <c r="B721" s="6" t="s">
        <v>22</v>
      </c>
      <c r="C721" s="6" t="s">
        <v>223</v>
      </c>
      <c r="D721" s="6">
        <v>0.7462355103118853</v>
      </c>
    </row>
    <row r="722" ht="15.75" customHeight="1">
      <c r="A722" s="6" t="s">
        <v>12</v>
      </c>
      <c r="B722" s="6" t="s">
        <v>31</v>
      </c>
      <c r="C722" s="6" t="s">
        <v>276</v>
      </c>
      <c r="D722" s="6">
        <v>0.7462063462610004</v>
      </c>
    </row>
    <row r="723" ht="15.75" customHeight="1">
      <c r="A723" s="6" t="s">
        <v>12</v>
      </c>
      <c r="B723" s="6" t="s">
        <v>31</v>
      </c>
      <c r="C723" s="6" t="s">
        <v>258</v>
      </c>
      <c r="D723" s="6">
        <v>0.7460816306559165</v>
      </c>
    </row>
    <row r="724" ht="15.75" customHeight="1">
      <c r="A724" s="6" t="s">
        <v>12</v>
      </c>
      <c r="B724" s="6" t="s">
        <v>20</v>
      </c>
      <c r="C724" s="6" t="s">
        <v>258</v>
      </c>
      <c r="D724" s="6">
        <v>0.7455583383352907</v>
      </c>
    </row>
    <row r="725" ht="15.75" customHeight="1">
      <c r="A725" s="6" t="s">
        <v>12</v>
      </c>
      <c r="B725" s="6" t="s">
        <v>34</v>
      </c>
      <c r="C725" s="6" t="s">
        <v>297</v>
      </c>
      <c r="D725" s="6">
        <v>0.7453936132916567</v>
      </c>
    </row>
    <row r="726" ht="15.75" customHeight="1">
      <c r="A726" s="6" t="s">
        <v>12</v>
      </c>
      <c r="B726" s="6" t="s">
        <v>20</v>
      </c>
      <c r="C726" s="6" t="s">
        <v>360</v>
      </c>
      <c r="D726" s="6">
        <v>0.7452088293836663</v>
      </c>
    </row>
    <row r="727" ht="15.75" customHeight="1">
      <c r="A727" s="6" t="s">
        <v>12</v>
      </c>
      <c r="B727" s="6" t="s">
        <v>20</v>
      </c>
      <c r="C727" s="6" t="s">
        <v>271</v>
      </c>
      <c r="D727" s="6">
        <v>0.7449463747345142</v>
      </c>
    </row>
    <row r="728" ht="15.75" customHeight="1">
      <c r="A728" s="6" t="s">
        <v>12</v>
      </c>
      <c r="B728" s="6" t="s">
        <v>17</v>
      </c>
      <c r="C728" s="6" t="s">
        <v>399</v>
      </c>
      <c r="D728" s="6">
        <v>0.7448710264432372</v>
      </c>
    </row>
    <row r="729" ht="15.75" customHeight="1">
      <c r="A729" s="6" t="s">
        <v>12</v>
      </c>
      <c r="B729" s="6" t="s">
        <v>17</v>
      </c>
      <c r="C729" s="6" t="s">
        <v>326</v>
      </c>
      <c r="D729" s="6">
        <v>0.7447194659572122</v>
      </c>
    </row>
    <row r="730" ht="15.75" customHeight="1">
      <c r="A730" s="6" t="s">
        <v>12</v>
      </c>
      <c r="B730" s="6" t="s">
        <v>22</v>
      </c>
      <c r="C730" s="6" t="s">
        <v>376</v>
      </c>
      <c r="D730" s="6">
        <v>0.7439836148231962</v>
      </c>
    </row>
    <row r="731" ht="15.75" customHeight="1">
      <c r="A731" s="6" t="s">
        <v>12</v>
      </c>
      <c r="B731" s="6" t="s">
        <v>22</v>
      </c>
      <c r="C731" s="6" t="s">
        <v>372</v>
      </c>
      <c r="D731" s="6">
        <v>0.7438486557914916</v>
      </c>
    </row>
    <row r="732" ht="15.75" customHeight="1">
      <c r="A732" s="6" t="s">
        <v>12</v>
      </c>
      <c r="B732" s="6" t="s">
        <v>17</v>
      </c>
      <c r="C732" s="6" t="s">
        <v>271</v>
      </c>
      <c r="D732" s="6">
        <v>0.7435918103030248</v>
      </c>
    </row>
    <row r="733" ht="15.75" customHeight="1">
      <c r="A733" s="6" t="s">
        <v>12</v>
      </c>
      <c r="B733" s="6" t="s">
        <v>22</v>
      </c>
      <c r="C733" s="6" t="s">
        <v>227</v>
      </c>
      <c r="D733" s="6">
        <v>0.7432510852688899</v>
      </c>
    </row>
    <row r="734" ht="15.75" customHeight="1">
      <c r="A734" s="6" t="s">
        <v>12</v>
      </c>
      <c r="B734" s="6" t="s">
        <v>17</v>
      </c>
      <c r="C734" s="6" t="s">
        <v>298</v>
      </c>
      <c r="D734" s="6">
        <v>0.7427122554429367</v>
      </c>
    </row>
    <row r="735" ht="15.75" customHeight="1">
      <c r="A735" s="6" t="s">
        <v>12</v>
      </c>
      <c r="B735" s="6" t="s">
        <v>20</v>
      </c>
      <c r="C735" s="6" t="s">
        <v>246</v>
      </c>
      <c r="D735" s="6">
        <v>0.742707783539323</v>
      </c>
    </row>
    <row r="736" ht="15.75" customHeight="1">
      <c r="A736" s="6" t="s">
        <v>12</v>
      </c>
      <c r="B736" s="6" t="s">
        <v>17</v>
      </c>
      <c r="C736" s="6" t="s">
        <v>333</v>
      </c>
      <c r="D736" s="6">
        <v>0.7422408512229488</v>
      </c>
    </row>
    <row r="737" ht="15.75" customHeight="1">
      <c r="A737" s="6" t="s">
        <v>12</v>
      </c>
      <c r="B737" s="6" t="s">
        <v>31</v>
      </c>
      <c r="C737" s="6" t="s">
        <v>267</v>
      </c>
      <c r="D737" s="6">
        <v>0.7415012152711843</v>
      </c>
    </row>
    <row r="738" ht="15.75" customHeight="1">
      <c r="A738" s="6" t="s">
        <v>12</v>
      </c>
      <c r="B738" s="6" t="s">
        <v>17</v>
      </c>
      <c r="C738" s="6" t="s">
        <v>310</v>
      </c>
      <c r="D738" s="6">
        <v>0.7407111265523889</v>
      </c>
    </row>
    <row r="739" ht="15.75" customHeight="1">
      <c r="A739" s="6" t="s">
        <v>12</v>
      </c>
      <c r="B739" s="6" t="s">
        <v>17</v>
      </c>
      <c r="C739" s="6" t="s">
        <v>285</v>
      </c>
      <c r="D739" s="6">
        <v>0.7395976859152831</v>
      </c>
    </row>
    <row r="740" ht="15.75" customHeight="1">
      <c r="A740" s="6" t="s">
        <v>12</v>
      </c>
      <c r="B740" s="6" t="s">
        <v>17</v>
      </c>
      <c r="C740" s="6" t="s">
        <v>267</v>
      </c>
      <c r="D740" s="6">
        <v>0.7387783569995429</v>
      </c>
    </row>
    <row r="741" ht="15.75" customHeight="1">
      <c r="A741" s="6" t="s">
        <v>12</v>
      </c>
      <c r="B741" s="6" t="s">
        <v>22</v>
      </c>
      <c r="C741" s="6" t="s">
        <v>339</v>
      </c>
      <c r="D741" s="6">
        <v>0.7386827902486139</v>
      </c>
    </row>
    <row r="742" ht="15.75" customHeight="1">
      <c r="A742" s="6" t="s">
        <v>12</v>
      </c>
      <c r="B742" s="6" t="s">
        <v>22</v>
      </c>
      <c r="C742" s="6" t="s">
        <v>271</v>
      </c>
      <c r="D742" s="6">
        <v>0.7386603961223007</v>
      </c>
    </row>
    <row r="743" ht="15.75" customHeight="1">
      <c r="A743" s="6" t="s">
        <v>12</v>
      </c>
      <c r="B743" s="6" t="s">
        <v>22</v>
      </c>
      <c r="C743" s="6" t="s">
        <v>312</v>
      </c>
      <c r="D743" s="6">
        <v>0.738566470393031</v>
      </c>
    </row>
    <row r="744" ht="15.75" customHeight="1">
      <c r="A744" s="6" t="s">
        <v>12</v>
      </c>
      <c r="B744" s="6" t="s">
        <v>34</v>
      </c>
      <c r="C744" s="6" t="s">
        <v>390</v>
      </c>
      <c r="D744" s="6">
        <v>0.7384154655593518</v>
      </c>
    </row>
    <row r="745" ht="15.75" customHeight="1">
      <c r="A745" s="6" t="s">
        <v>12</v>
      </c>
      <c r="B745" s="6" t="s">
        <v>31</v>
      </c>
      <c r="C745" s="6" t="s">
        <v>277</v>
      </c>
      <c r="D745" s="6">
        <v>0.7370209311482091</v>
      </c>
    </row>
    <row r="746" ht="15.75" customHeight="1">
      <c r="A746" s="6" t="s">
        <v>12</v>
      </c>
      <c r="B746" s="6" t="s">
        <v>17</v>
      </c>
      <c r="C746" s="6" t="s">
        <v>376</v>
      </c>
      <c r="D746" s="6">
        <v>0.7368290619593802</v>
      </c>
    </row>
    <row r="747" ht="15.75" customHeight="1">
      <c r="A747" s="6" t="s">
        <v>12</v>
      </c>
      <c r="B747" s="6" t="s">
        <v>22</v>
      </c>
      <c r="C747" s="6" t="s">
        <v>382</v>
      </c>
      <c r="D747" s="6">
        <v>0.7365335314403932</v>
      </c>
    </row>
    <row r="748" ht="15.75" customHeight="1">
      <c r="A748" s="6" t="s">
        <v>12</v>
      </c>
      <c r="B748" s="6" t="s">
        <v>20</v>
      </c>
      <c r="C748" s="6" t="s">
        <v>230</v>
      </c>
      <c r="D748" s="6">
        <v>0.7360942661702019</v>
      </c>
    </row>
    <row r="749" ht="15.75" customHeight="1">
      <c r="A749" s="6" t="s">
        <v>12</v>
      </c>
      <c r="B749" s="6" t="s">
        <v>17</v>
      </c>
      <c r="C749" s="6" t="s">
        <v>383</v>
      </c>
      <c r="D749" s="6">
        <v>0.7357812824067194</v>
      </c>
    </row>
    <row r="750" ht="15.75" customHeight="1">
      <c r="A750" s="6" t="s">
        <v>12</v>
      </c>
      <c r="B750" s="6" t="s">
        <v>31</v>
      </c>
      <c r="C750" s="6" t="s">
        <v>262</v>
      </c>
      <c r="D750" s="6">
        <v>0.7355088645386739</v>
      </c>
    </row>
    <row r="751" ht="15.75" customHeight="1">
      <c r="A751" s="6" t="s">
        <v>12</v>
      </c>
      <c r="B751" s="6" t="s">
        <v>17</v>
      </c>
      <c r="C751" s="6" t="s">
        <v>362</v>
      </c>
      <c r="D751" s="6">
        <v>0.7353860010880974</v>
      </c>
    </row>
    <row r="752" ht="15.75" customHeight="1">
      <c r="A752" s="6" t="s">
        <v>12</v>
      </c>
      <c r="B752" s="6" t="s">
        <v>22</v>
      </c>
      <c r="C752" s="6" t="s">
        <v>327</v>
      </c>
      <c r="D752" s="6">
        <v>0.7353753051886589</v>
      </c>
    </row>
    <row r="753" ht="15.75" customHeight="1">
      <c r="A753" s="6" t="s">
        <v>12</v>
      </c>
      <c r="B753" s="6" t="s">
        <v>31</v>
      </c>
      <c r="C753" s="6" t="s">
        <v>18</v>
      </c>
      <c r="D753" s="6">
        <v>0.7353411484993675</v>
      </c>
    </row>
    <row r="754" ht="15.75" customHeight="1">
      <c r="A754" s="6" t="s">
        <v>12</v>
      </c>
      <c r="B754" s="6" t="s">
        <v>20</v>
      </c>
      <c r="C754" s="6" t="s">
        <v>18</v>
      </c>
      <c r="D754" s="6">
        <v>0.7353182461639469</v>
      </c>
    </row>
    <row r="755" ht="15.75" customHeight="1">
      <c r="A755" s="6" t="s">
        <v>12</v>
      </c>
      <c r="B755" s="6" t="s">
        <v>17</v>
      </c>
      <c r="C755" s="6" t="s">
        <v>220</v>
      </c>
      <c r="D755" s="6">
        <v>0.7352721331247192</v>
      </c>
    </row>
    <row r="756" ht="15.75" customHeight="1">
      <c r="A756" s="6" t="s">
        <v>12</v>
      </c>
      <c r="B756" s="6" t="s">
        <v>20</v>
      </c>
      <c r="C756" s="6" t="s">
        <v>375</v>
      </c>
      <c r="D756" s="6">
        <v>0.7351996861979326</v>
      </c>
    </row>
    <row r="757" ht="15.75" customHeight="1">
      <c r="A757" s="6" t="s">
        <v>12</v>
      </c>
      <c r="B757" s="6" t="s">
        <v>17</v>
      </c>
      <c r="C757" s="6" t="s">
        <v>263</v>
      </c>
      <c r="D757" s="6">
        <v>0.7347346264668465</v>
      </c>
    </row>
    <row r="758" ht="15.75" customHeight="1">
      <c r="A758" s="6" t="s">
        <v>12</v>
      </c>
      <c r="B758" s="6" t="s">
        <v>20</v>
      </c>
      <c r="C758" s="6" t="s">
        <v>354</v>
      </c>
      <c r="D758" s="6">
        <v>0.7343824124900787</v>
      </c>
    </row>
    <row r="759" ht="15.75" customHeight="1">
      <c r="A759" s="6" t="s">
        <v>12</v>
      </c>
      <c r="B759" s="6" t="s">
        <v>20</v>
      </c>
      <c r="C759" s="6" t="s">
        <v>228</v>
      </c>
      <c r="D759" s="6">
        <v>0.7334534965169821</v>
      </c>
    </row>
    <row r="760" ht="15.75" customHeight="1">
      <c r="A760" s="6" t="s">
        <v>12</v>
      </c>
      <c r="B760" s="6" t="s">
        <v>22</v>
      </c>
      <c r="C760" s="6" t="s">
        <v>358</v>
      </c>
      <c r="D760" s="6">
        <v>0.7331473169834903</v>
      </c>
    </row>
    <row r="761" ht="15.75" customHeight="1">
      <c r="A761" s="6" t="s">
        <v>12</v>
      </c>
      <c r="B761" s="6" t="s">
        <v>34</v>
      </c>
      <c r="C761" s="6" t="s">
        <v>220</v>
      </c>
      <c r="D761" s="6">
        <v>0.7331285622492644</v>
      </c>
    </row>
    <row r="762" ht="15.75" customHeight="1">
      <c r="A762" s="6" t="s">
        <v>12</v>
      </c>
      <c r="B762" s="6" t="s">
        <v>20</v>
      </c>
      <c r="C762" s="6" t="s">
        <v>237</v>
      </c>
      <c r="D762" s="6">
        <v>0.7330336669647632</v>
      </c>
    </row>
    <row r="763" ht="15.75" customHeight="1">
      <c r="A763" s="6" t="s">
        <v>12</v>
      </c>
      <c r="B763" s="6" t="s">
        <v>20</v>
      </c>
      <c r="C763" s="6" t="s">
        <v>274</v>
      </c>
      <c r="D763" s="6">
        <v>0.7325467314547829</v>
      </c>
    </row>
    <row r="764" ht="15.75" customHeight="1">
      <c r="A764" s="6" t="s">
        <v>12</v>
      </c>
      <c r="B764" s="6" t="s">
        <v>20</v>
      </c>
      <c r="C764" s="6" t="s">
        <v>315</v>
      </c>
      <c r="D764" s="6">
        <v>0.7324317265888792</v>
      </c>
    </row>
    <row r="765" ht="15.75" customHeight="1">
      <c r="A765" s="6" t="s">
        <v>12</v>
      </c>
      <c r="B765" s="6" t="s">
        <v>22</v>
      </c>
      <c r="C765" s="6" t="s">
        <v>289</v>
      </c>
      <c r="D765" s="6">
        <v>0.7323363508424792</v>
      </c>
    </row>
    <row r="766" ht="15.75" customHeight="1">
      <c r="A766" s="6" t="s">
        <v>12</v>
      </c>
      <c r="B766" s="6" t="s">
        <v>20</v>
      </c>
      <c r="C766" s="6" t="s">
        <v>352</v>
      </c>
      <c r="D766" s="6">
        <v>0.7321048841480531</v>
      </c>
    </row>
    <row r="767" ht="15.75" customHeight="1">
      <c r="A767" s="6" t="s">
        <v>12</v>
      </c>
      <c r="B767" s="6" t="s">
        <v>17</v>
      </c>
      <c r="C767" s="6" t="s">
        <v>307</v>
      </c>
      <c r="D767" s="6">
        <v>0.7317595012502476</v>
      </c>
    </row>
    <row r="768" ht="15.75" customHeight="1">
      <c r="A768" s="6" t="s">
        <v>12</v>
      </c>
      <c r="B768" s="6" t="s">
        <v>17</v>
      </c>
      <c r="C768" s="6" t="s">
        <v>278</v>
      </c>
      <c r="D768" s="6">
        <v>0.7307955483719216</v>
      </c>
    </row>
    <row r="769" ht="15.75" customHeight="1">
      <c r="A769" s="6" t="s">
        <v>12</v>
      </c>
      <c r="B769" s="6" t="s">
        <v>34</v>
      </c>
      <c r="C769" s="6" t="s">
        <v>38</v>
      </c>
      <c r="D769" s="6">
        <v>0.730305455992527</v>
      </c>
    </row>
    <row r="770" ht="15.75" customHeight="1">
      <c r="A770" s="6" t="s">
        <v>12</v>
      </c>
      <c r="B770" s="6" t="s">
        <v>17</v>
      </c>
      <c r="C770" s="6" t="s">
        <v>379</v>
      </c>
      <c r="D770" s="6">
        <v>0.7302325936762784</v>
      </c>
    </row>
    <row r="771" ht="15.75" customHeight="1">
      <c r="A771" s="6" t="s">
        <v>12</v>
      </c>
      <c r="B771" s="6" t="s">
        <v>17</v>
      </c>
      <c r="C771" s="6" t="s">
        <v>281</v>
      </c>
      <c r="D771" s="6">
        <v>0.7295635478465637</v>
      </c>
    </row>
    <row r="772" ht="15.75" customHeight="1">
      <c r="A772" s="6" t="s">
        <v>12</v>
      </c>
      <c r="B772" s="6" t="s">
        <v>22</v>
      </c>
      <c r="C772" s="6" t="s">
        <v>379</v>
      </c>
      <c r="D772" s="6">
        <v>0.7285484345871462</v>
      </c>
    </row>
    <row r="773" ht="15.75" customHeight="1">
      <c r="A773" s="6" t="s">
        <v>12</v>
      </c>
      <c r="B773" s="6" t="s">
        <v>26</v>
      </c>
      <c r="C773" s="6" t="s">
        <v>323</v>
      </c>
      <c r="D773" s="6">
        <v>0.7281864799079576</v>
      </c>
    </row>
    <row r="774" ht="15.75" customHeight="1">
      <c r="A774" s="6" t="s">
        <v>12</v>
      </c>
      <c r="B774" s="6" t="s">
        <v>22</v>
      </c>
      <c r="C774" s="6" t="s">
        <v>317</v>
      </c>
      <c r="D774" s="6">
        <v>0.7280940655327486</v>
      </c>
    </row>
    <row r="775" ht="15.75" customHeight="1">
      <c r="A775" s="6" t="s">
        <v>12</v>
      </c>
      <c r="B775" s="6" t="s">
        <v>20</v>
      </c>
      <c r="C775" s="6" t="s">
        <v>251</v>
      </c>
      <c r="D775" s="6">
        <v>0.7277192599728204</v>
      </c>
    </row>
    <row r="776" ht="15.75" customHeight="1">
      <c r="A776" s="6" t="s">
        <v>12</v>
      </c>
      <c r="B776" s="6" t="s">
        <v>20</v>
      </c>
      <c r="C776" s="6" t="s">
        <v>268</v>
      </c>
      <c r="D776" s="6">
        <v>0.7271545319099451</v>
      </c>
    </row>
    <row r="777" ht="15.75" customHeight="1">
      <c r="A777" s="6" t="s">
        <v>12</v>
      </c>
      <c r="B777" s="6" t="s">
        <v>17</v>
      </c>
      <c r="C777" s="6" t="s">
        <v>178</v>
      </c>
      <c r="D777" s="6">
        <v>0.726946622702671</v>
      </c>
    </row>
    <row r="778" ht="15.75" customHeight="1">
      <c r="A778" s="6" t="s">
        <v>12</v>
      </c>
      <c r="B778" s="6" t="s">
        <v>15</v>
      </c>
      <c r="C778" s="6" t="s">
        <v>253</v>
      </c>
      <c r="D778" s="6">
        <v>0.7265303913700535</v>
      </c>
    </row>
    <row r="779" ht="15.75" customHeight="1">
      <c r="A779" s="6" t="s">
        <v>12</v>
      </c>
      <c r="B779" s="6" t="s">
        <v>20</v>
      </c>
      <c r="C779" s="6" t="s">
        <v>356</v>
      </c>
      <c r="D779" s="6">
        <v>0.726359631692764</v>
      </c>
    </row>
    <row r="780" ht="15.75" customHeight="1">
      <c r="A780" s="6" t="s">
        <v>12</v>
      </c>
      <c r="B780" s="6" t="s">
        <v>17</v>
      </c>
      <c r="C780" s="6" t="s">
        <v>345</v>
      </c>
      <c r="D780" s="6">
        <v>0.7259862843288741</v>
      </c>
    </row>
    <row r="781" ht="15.75" customHeight="1">
      <c r="A781" s="6" t="s">
        <v>12</v>
      </c>
      <c r="B781" s="6" t="s">
        <v>20</v>
      </c>
      <c r="C781" s="6" t="s">
        <v>392</v>
      </c>
      <c r="D781" s="6">
        <v>0.7254182976184502</v>
      </c>
    </row>
    <row r="782" ht="15.75" customHeight="1">
      <c r="A782" s="6" t="s">
        <v>12</v>
      </c>
      <c r="B782" s="6" t="s">
        <v>17</v>
      </c>
      <c r="C782" s="6" t="s">
        <v>284</v>
      </c>
      <c r="D782" s="6">
        <v>0.7249280815993664</v>
      </c>
    </row>
    <row r="783" ht="15.75" customHeight="1">
      <c r="A783" s="6" t="s">
        <v>12</v>
      </c>
      <c r="B783" s="6" t="s">
        <v>20</v>
      </c>
      <c r="C783" s="6" t="s">
        <v>256</v>
      </c>
      <c r="D783" s="6">
        <v>0.724705662142781</v>
      </c>
    </row>
    <row r="784" ht="15.75" customHeight="1">
      <c r="A784" s="6" t="s">
        <v>12</v>
      </c>
      <c r="B784" s="6" t="s">
        <v>31</v>
      </c>
      <c r="C784" s="6" t="s">
        <v>266</v>
      </c>
      <c r="D784" s="6">
        <v>0.7245651750384206</v>
      </c>
    </row>
    <row r="785" ht="15.75" customHeight="1">
      <c r="A785" s="6" t="s">
        <v>12</v>
      </c>
      <c r="B785" s="6" t="s">
        <v>17</v>
      </c>
      <c r="C785" s="6" t="s">
        <v>303</v>
      </c>
      <c r="D785" s="6">
        <v>0.7231903300594181</v>
      </c>
    </row>
    <row r="786" ht="15.75" customHeight="1">
      <c r="A786" s="6" t="s">
        <v>12</v>
      </c>
      <c r="B786" s="6" t="s">
        <v>22</v>
      </c>
      <c r="C786" s="6" t="s">
        <v>295</v>
      </c>
      <c r="D786" s="6">
        <v>0.7224022343823531</v>
      </c>
    </row>
    <row r="787" ht="15.75" customHeight="1">
      <c r="A787" s="6" t="s">
        <v>12</v>
      </c>
      <c r="B787" s="6" t="s">
        <v>31</v>
      </c>
      <c r="C787" s="6" t="s">
        <v>274</v>
      </c>
      <c r="D787" s="6">
        <v>0.7222547999524347</v>
      </c>
    </row>
    <row r="788" ht="15.75" customHeight="1">
      <c r="A788" s="6" t="s">
        <v>12</v>
      </c>
      <c r="B788" s="6" t="s">
        <v>17</v>
      </c>
      <c r="C788" s="6" t="s">
        <v>245</v>
      </c>
      <c r="D788" s="6">
        <v>0.7220925429559206</v>
      </c>
    </row>
    <row r="789" ht="15.75" customHeight="1">
      <c r="A789" s="6" t="s">
        <v>12</v>
      </c>
      <c r="B789" s="6" t="s">
        <v>17</v>
      </c>
      <c r="C789" s="6" t="s">
        <v>309</v>
      </c>
      <c r="D789" s="6">
        <v>0.721800129283993</v>
      </c>
    </row>
    <row r="790" ht="15.75" customHeight="1">
      <c r="A790" s="6" t="s">
        <v>12</v>
      </c>
      <c r="B790" s="6" t="s">
        <v>26</v>
      </c>
      <c r="C790" s="6" t="s">
        <v>320</v>
      </c>
      <c r="D790" s="6">
        <v>0.7217730045632142</v>
      </c>
    </row>
    <row r="791" ht="15.75" customHeight="1">
      <c r="A791" s="6" t="s">
        <v>12</v>
      </c>
      <c r="B791" s="6" t="s">
        <v>17</v>
      </c>
      <c r="C791" s="6" t="s">
        <v>283</v>
      </c>
      <c r="D791" s="6">
        <v>0.7214054630551665</v>
      </c>
    </row>
    <row r="792" ht="15.75" customHeight="1">
      <c r="A792" s="6" t="s">
        <v>12</v>
      </c>
      <c r="B792" s="6" t="s">
        <v>22</v>
      </c>
      <c r="C792" s="6" t="s">
        <v>298</v>
      </c>
      <c r="D792" s="6">
        <v>0.7211649203319598</v>
      </c>
    </row>
    <row r="793" ht="15.75" customHeight="1">
      <c r="A793" s="6" t="s">
        <v>12</v>
      </c>
      <c r="B793" s="6" t="s">
        <v>17</v>
      </c>
      <c r="C793" s="6" t="s">
        <v>24</v>
      </c>
      <c r="D793" s="6">
        <v>0.7210657579025528</v>
      </c>
    </row>
    <row r="794" ht="15.75" customHeight="1">
      <c r="A794" s="6" t="s">
        <v>12</v>
      </c>
      <c r="B794" s="6" t="s">
        <v>20</v>
      </c>
      <c r="C794" s="6" t="s">
        <v>355</v>
      </c>
      <c r="D794" s="6">
        <v>0.7210069288284394</v>
      </c>
    </row>
    <row r="795" ht="15.75" customHeight="1">
      <c r="A795" s="6" t="s">
        <v>12</v>
      </c>
      <c r="B795" s="6" t="s">
        <v>34</v>
      </c>
      <c r="C795" s="6" t="s">
        <v>321</v>
      </c>
      <c r="D795" s="6">
        <v>0.7209504451236973</v>
      </c>
    </row>
    <row r="796" ht="15.75" customHeight="1">
      <c r="A796" s="6" t="s">
        <v>12</v>
      </c>
      <c r="B796" s="6" t="s">
        <v>20</v>
      </c>
      <c r="C796" s="6" t="s">
        <v>344</v>
      </c>
      <c r="D796" s="6">
        <v>0.7206177038442114</v>
      </c>
    </row>
    <row r="797" ht="15.75" customHeight="1">
      <c r="A797" s="6" t="s">
        <v>12</v>
      </c>
      <c r="B797" s="6" t="s">
        <v>22</v>
      </c>
      <c r="C797" s="6" t="s">
        <v>242</v>
      </c>
      <c r="D797" s="6">
        <v>0.7205814070940416</v>
      </c>
    </row>
    <row r="798" ht="15.75" customHeight="1">
      <c r="A798" s="6" t="s">
        <v>12</v>
      </c>
      <c r="B798" s="6" t="s">
        <v>17</v>
      </c>
      <c r="C798" s="6" t="s">
        <v>318</v>
      </c>
      <c r="D798" s="6">
        <v>0.7204106388780349</v>
      </c>
    </row>
    <row r="799" ht="15.75" customHeight="1">
      <c r="A799" s="6" t="s">
        <v>12</v>
      </c>
      <c r="B799" s="6" t="s">
        <v>31</v>
      </c>
      <c r="C799" s="6" t="s">
        <v>377</v>
      </c>
      <c r="D799" s="6">
        <v>0.7199975023918761</v>
      </c>
    </row>
    <row r="800" ht="15.75" customHeight="1">
      <c r="A800" s="6" t="s">
        <v>12</v>
      </c>
      <c r="B800" s="6" t="s">
        <v>22</v>
      </c>
      <c r="C800" s="6" t="s">
        <v>228</v>
      </c>
      <c r="D800" s="6">
        <v>0.7187881213913054</v>
      </c>
    </row>
    <row r="801" ht="15.75" customHeight="1">
      <c r="A801" s="6" t="s">
        <v>12</v>
      </c>
      <c r="B801" s="6" t="s">
        <v>20</v>
      </c>
      <c r="C801" s="6" t="s">
        <v>369</v>
      </c>
      <c r="D801" s="6">
        <v>0.7184281515871238</v>
      </c>
    </row>
    <row r="802" ht="15.75" customHeight="1">
      <c r="A802" s="6" t="s">
        <v>12</v>
      </c>
      <c r="B802" s="6" t="s">
        <v>17</v>
      </c>
      <c r="C802" s="6" t="s">
        <v>249</v>
      </c>
      <c r="D802" s="6">
        <v>0.7178832519488241</v>
      </c>
    </row>
    <row r="803" ht="15.75" customHeight="1">
      <c r="A803" s="6" t="s">
        <v>12</v>
      </c>
      <c r="B803" s="6" t="s">
        <v>22</v>
      </c>
      <c r="C803" s="6" t="s">
        <v>344</v>
      </c>
      <c r="D803" s="6">
        <v>0.717763047444404</v>
      </c>
    </row>
    <row r="804" ht="15.75" customHeight="1">
      <c r="A804" s="6" t="s">
        <v>12</v>
      </c>
      <c r="B804" s="6" t="s">
        <v>17</v>
      </c>
      <c r="C804" s="6" t="s">
        <v>272</v>
      </c>
      <c r="D804" s="6">
        <v>0.7172422955789625</v>
      </c>
    </row>
    <row r="805" ht="15.75" customHeight="1">
      <c r="A805" s="6" t="s">
        <v>12</v>
      </c>
      <c r="B805" s="6" t="s">
        <v>14</v>
      </c>
      <c r="C805" s="6" t="s">
        <v>253</v>
      </c>
      <c r="D805" s="6">
        <v>0.7164346233155023</v>
      </c>
    </row>
    <row r="806" ht="15.75" customHeight="1">
      <c r="A806" s="6" t="s">
        <v>12</v>
      </c>
      <c r="B806" s="6" t="s">
        <v>19</v>
      </c>
      <c r="C806" s="6" t="s">
        <v>396</v>
      </c>
      <c r="D806" s="6">
        <v>0.7161617862478707</v>
      </c>
    </row>
    <row r="807" ht="15.75" customHeight="1">
      <c r="A807" s="6" t="s">
        <v>12</v>
      </c>
      <c r="B807" s="6" t="s">
        <v>17</v>
      </c>
      <c r="C807" s="6" t="s">
        <v>321</v>
      </c>
      <c r="D807" s="6">
        <v>0.7154507868801083</v>
      </c>
    </row>
    <row r="808" ht="15.75" customHeight="1">
      <c r="A808" s="6" t="s">
        <v>12</v>
      </c>
      <c r="B808" s="6" t="s">
        <v>17</v>
      </c>
      <c r="C808" s="6" t="s">
        <v>393</v>
      </c>
      <c r="D808" s="6">
        <v>0.7153467983874373</v>
      </c>
    </row>
    <row r="809" ht="15.75" customHeight="1">
      <c r="A809" s="6" t="s">
        <v>12</v>
      </c>
      <c r="B809" s="6" t="s">
        <v>26</v>
      </c>
      <c r="C809" s="6" t="s">
        <v>362</v>
      </c>
      <c r="D809" s="6">
        <v>0.7149900634376163</v>
      </c>
    </row>
    <row r="810" ht="15.75" customHeight="1">
      <c r="A810" s="6" t="s">
        <v>12</v>
      </c>
      <c r="B810" s="6" t="s">
        <v>20</v>
      </c>
      <c r="C810" s="6" t="s">
        <v>262</v>
      </c>
      <c r="D810" s="6">
        <v>0.7145904362615911</v>
      </c>
    </row>
    <row r="811" ht="15.75" customHeight="1">
      <c r="A811" s="6" t="s">
        <v>12</v>
      </c>
      <c r="B811" s="6" t="s">
        <v>20</v>
      </c>
      <c r="C811" s="6" t="s">
        <v>318</v>
      </c>
      <c r="D811" s="6">
        <v>0.7145664996688978</v>
      </c>
    </row>
    <row r="812" ht="15.75" customHeight="1">
      <c r="A812" s="6" t="s">
        <v>12</v>
      </c>
      <c r="B812" s="6" t="s">
        <v>31</v>
      </c>
      <c r="C812" s="6" t="s">
        <v>386</v>
      </c>
      <c r="D812" s="6">
        <v>0.7144857528292642</v>
      </c>
    </row>
    <row r="813" ht="15.75" customHeight="1">
      <c r="A813" s="6" t="s">
        <v>12</v>
      </c>
      <c r="B813" s="6" t="s">
        <v>19</v>
      </c>
      <c r="C813" s="6" t="s">
        <v>398</v>
      </c>
      <c r="D813" s="6">
        <v>0.7142925357610423</v>
      </c>
    </row>
    <row r="814" ht="15.75" customHeight="1">
      <c r="A814" s="6" t="s">
        <v>12</v>
      </c>
      <c r="B814" s="6" t="s">
        <v>17</v>
      </c>
      <c r="C814" s="6" t="s">
        <v>332</v>
      </c>
      <c r="D814" s="6">
        <v>0.7142276460739729</v>
      </c>
    </row>
    <row r="815" ht="15.75" customHeight="1">
      <c r="A815" s="6" t="s">
        <v>12</v>
      </c>
      <c r="B815" s="6" t="s">
        <v>31</v>
      </c>
      <c r="C815" s="6" t="s">
        <v>232</v>
      </c>
      <c r="D815" s="6">
        <v>0.7140111858487758</v>
      </c>
    </row>
    <row r="816" ht="15.75" customHeight="1">
      <c r="A816" s="6" t="s">
        <v>12</v>
      </c>
      <c r="B816" s="6" t="s">
        <v>31</v>
      </c>
      <c r="C816" s="6" t="s">
        <v>323</v>
      </c>
      <c r="D816" s="6">
        <v>0.7136678663509214</v>
      </c>
    </row>
    <row r="817" ht="15.75" customHeight="1">
      <c r="A817" s="6" t="s">
        <v>12</v>
      </c>
      <c r="B817" s="6" t="s">
        <v>31</v>
      </c>
      <c r="C817" s="6" t="s">
        <v>382</v>
      </c>
      <c r="D817" s="6">
        <v>0.7135981460957623</v>
      </c>
    </row>
    <row r="818" ht="15.75" customHeight="1">
      <c r="A818" s="6" t="s">
        <v>12</v>
      </c>
      <c r="B818" s="6" t="s">
        <v>22</v>
      </c>
      <c r="C818" s="6" t="s">
        <v>330</v>
      </c>
      <c r="D818" s="6">
        <v>0.7135358468797152</v>
      </c>
    </row>
    <row r="819" ht="15.75" customHeight="1">
      <c r="A819" s="6" t="s">
        <v>12</v>
      </c>
      <c r="B819" s="6" t="s">
        <v>17</v>
      </c>
      <c r="C819" s="6" t="s">
        <v>252</v>
      </c>
      <c r="D819" s="6">
        <v>0.7134296612578453</v>
      </c>
    </row>
    <row r="820" ht="15.75" customHeight="1">
      <c r="A820" s="6" t="s">
        <v>12</v>
      </c>
      <c r="B820" s="6" t="s">
        <v>20</v>
      </c>
      <c r="C820" s="6" t="s">
        <v>266</v>
      </c>
      <c r="D820" s="6">
        <v>0.7132532126722636</v>
      </c>
    </row>
    <row r="821" ht="15.75" customHeight="1">
      <c r="A821" s="6" t="s">
        <v>12</v>
      </c>
      <c r="B821" s="6" t="s">
        <v>31</v>
      </c>
      <c r="C821" s="6" t="s">
        <v>314</v>
      </c>
      <c r="D821" s="6">
        <v>0.7132240900941468</v>
      </c>
    </row>
    <row r="822" ht="15.75" customHeight="1">
      <c r="A822" s="6" t="s">
        <v>12</v>
      </c>
      <c r="B822" s="6" t="s">
        <v>20</v>
      </c>
      <c r="C822" s="6" t="s">
        <v>272</v>
      </c>
      <c r="D822" s="6">
        <v>0.7124843929774102</v>
      </c>
    </row>
    <row r="823" ht="15.75" customHeight="1">
      <c r="A823" s="6" t="s">
        <v>12</v>
      </c>
      <c r="B823" s="6" t="s">
        <v>17</v>
      </c>
      <c r="C823" s="6" t="s">
        <v>392</v>
      </c>
      <c r="D823" s="6">
        <v>0.7123569105780985</v>
      </c>
    </row>
    <row r="824" ht="15.75" customHeight="1">
      <c r="A824" s="6" t="s">
        <v>12</v>
      </c>
      <c r="B824" s="6" t="s">
        <v>22</v>
      </c>
      <c r="C824" s="6" t="s">
        <v>269</v>
      </c>
      <c r="D824" s="6">
        <v>0.7118874099410226</v>
      </c>
    </row>
    <row r="825" ht="15.75" customHeight="1">
      <c r="A825" s="6" t="s">
        <v>12</v>
      </c>
      <c r="B825" s="6" t="s">
        <v>31</v>
      </c>
      <c r="C825" s="6" t="s">
        <v>366</v>
      </c>
      <c r="D825" s="6">
        <v>0.7116308812034644</v>
      </c>
    </row>
    <row r="826" ht="15.75" customHeight="1">
      <c r="A826" s="6" t="s">
        <v>12</v>
      </c>
      <c r="B826" s="6" t="s">
        <v>17</v>
      </c>
      <c r="C826" s="6" t="s">
        <v>356</v>
      </c>
      <c r="D826" s="6">
        <v>0.7109916503613034</v>
      </c>
    </row>
    <row r="827" ht="15.75" customHeight="1">
      <c r="A827" s="6" t="s">
        <v>12</v>
      </c>
      <c r="B827" s="6" t="s">
        <v>14</v>
      </c>
      <c r="C827" s="6" t="s">
        <v>271</v>
      </c>
      <c r="D827" s="6">
        <v>0.710900736760737</v>
      </c>
    </row>
    <row r="828" ht="15.75" customHeight="1">
      <c r="A828" s="6" t="s">
        <v>12</v>
      </c>
      <c r="B828" s="6" t="s">
        <v>31</v>
      </c>
      <c r="C828" s="6" t="s">
        <v>320</v>
      </c>
      <c r="D828" s="6">
        <v>0.7107150127758639</v>
      </c>
    </row>
    <row r="829" ht="15.75" customHeight="1">
      <c r="A829" s="6" t="s">
        <v>12</v>
      </c>
      <c r="B829" s="6" t="s">
        <v>17</v>
      </c>
      <c r="C829" s="6" t="s">
        <v>250</v>
      </c>
      <c r="D829" s="6">
        <v>0.7098496699587094</v>
      </c>
    </row>
    <row r="830" ht="15.75" customHeight="1">
      <c r="A830" s="6" t="s">
        <v>12</v>
      </c>
      <c r="B830" s="6" t="s">
        <v>20</v>
      </c>
      <c r="C830" s="6" t="s">
        <v>239</v>
      </c>
      <c r="D830" s="6">
        <v>0.7093312975818843</v>
      </c>
    </row>
    <row r="831" ht="15.75" customHeight="1">
      <c r="A831" s="6" t="s">
        <v>12</v>
      </c>
      <c r="B831" s="6" t="s">
        <v>31</v>
      </c>
      <c r="C831" s="6" t="s">
        <v>375</v>
      </c>
      <c r="D831" s="6">
        <v>0.7092738041449982</v>
      </c>
    </row>
    <row r="832" ht="15.75" customHeight="1">
      <c r="A832" s="6" t="s">
        <v>12</v>
      </c>
      <c r="B832" s="6" t="s">
        <v>17</v>
      </c>
      <c r="C832" s="6" t="s">
        <v>244</v>
      </c>
      <c r="D832" s="6">
        <v>0.7090825119431049</v>
      </c>
    </row>
    <row r="833" ht="15.75" customHeight="1">
      <c r="A833" s="6" t="s">
        <v>12</v>
      </c>
      <c r="B833" s="6" t="s">
        <v>20</v>
      </c>
      <c r="C833" s="6" t="s">
        <v>379</v>
      </c>
      <c r="D833" s="6">
        <v>0.708625590178765</v>
      </c>
    </row>
    <row r="834" ht="15.75" customHeight="1">
      <c r="A834" s="6" t="s">
        <v>12</v>
      </c>
      <c r="B834" s="6" t="s">
        <v>22</v>
      </c>
      <c r="C834" s="6" t="s">
        <v>178</v>
      </c>
      <c r="D834" s="6">
        <v>0.7085950313531155</v>
      </c>
    </row>
    <row r="835" ht="15.75" customHeight="1">
      <c r="A835" s="6" t="s">
        <v>12</v>
      </c>
      <c r="B835" s="6" t="s">
        <v>20</v>
      </c>
      <c r="C835" s="6" t="s">
        <v>285</v>
      </c>
      <c r="D835" s="6">
        <v>0.7085442416337057</v>
      </c>
    </row>
    <row r="836" ht="15.75" customHeight="1">
      <c r="A836" s="6" t="s">
        <v>12</v>
      </c>
      <c r="B836" s="6" t="s">
        <v>22</v>
      </c>
      <c r="C836" s="6" t="s">
        <v>294</v>
      </c>
      <c r="D836" s="6">
        <v>0.7073127587637962</v>
      </c>
    </row>
    <row r="837" ht="15.75" customHeight="1">
      <c r="A837" s="6" t="s">
        <v>12</v>
      </c>
      <c r="B837" s="6" t="s">
        <v>17</v>
      </c>
      <c r="C837" s="6" t="s">
        <v>246</v>
      </c>
      <c r="D837" s="6">
        <v>0.7070483869910507</v>
      </c>
    </row>
    <row r="838" ht="15.75" customHeight="1">
      <c r="A838" s="6" t="s">
        <v>12</v>
      </c>
      <c r="B838" s="6" t="s">
        <v>15</v>
      </c>
      <c r="C838" s="6" t="s">
        <v>241</v>
      </c>
      <c r="D838" s="6">
        <v>0.706802150429927</v>
      </c>
    </row>
    <row r="839" ht="15.75" customHeight="1">
      <c r="A839" s="6" t="s">
        <v>12</v>
      </c>
      <c r="B839" s="6" t="s">
        <v>20</v>
      </c>
      <c r="C839" s="6" t="s">
        <v>378</v>
      </c>
      <c r="D839" s="6">
        <v>0.7067600489769061</v>
      </c>
    </row>
    <row r="840" ht="15.75" customHeight="1">
      <c r="A840" s="6" t="s">
        <v>12</v>
      </c>
      <c r="B840" s="6" t="s">
        <v>17</v>
      </c>
      <c r="C840" s="6" t="s">
        <v>325</v>
      </c>
      <c r="D840" s="6">
        <v>0.7063010301702968</v>
      </c>
    </row>
    <row r="841" ht="15.75" customHeight="1">
      <c r="A841" s="6" t="s">
        <v>12</v>
      </c>
      <c r="B841" s="6" t="s">
        <v>17</v>
      </c>
      <c r="C841" s="6" t="s">
        <v>365</v>
      </c>
      <c r="D841" s="6">
        <v>0.7056275750736271</v>
      </c>
    </row>
    <row r="842" ht="15.75" customHeight="1">
      <c r="A842" s="6" t="s">
        <v>12</v>
      </c>
      <c r="B842" s="6" t="s">
        <v>20</v>
      </c>
      <c r="C842" s="6" t="s">
        <v>377</v>
      </c>
      <c r="D842" s="6">
        <v>0.7053469578884245</v>
      </c>
    </row>
    <row r="843" ht="15.75" customHeight="1">
      <c r="A843" s="6" t="s">
        <v>12</v>
      </c>
      <c r="B843" s="6" t="s">
        <v>20</v>
      </c>
      <c r="C843" s="6" t="s">
        <v>269</v>
      </c>
      <c r="D843" s="6">
        <v>0.7052453983846976</v>
      </c>
    </row>
    <row r="844" ht="15.75" customHeight="1">
      <c r="A844" s="6" t="s">
        <v>12</v>
      </c>
      <c r="B844" s="6" t="s">
        <v>20</v>
      </c>
      <c r="C844" s="6" t="s">
        <v>243</v>
      </c>
      <c r="D844" s="6">
        <v>0.70473576507024</v>
      </c>
    </row>
    <row r="845" ht="15.75" customHeight="1">
      <c r="A845" s="6" t="s">
        <v>12</v>
      </c>
      <c r="B845" s="6" t="s">
        <v>20</v>
      </c>
      <c r="C845" s="6" t="s">
        <v>259</v>
      </c>
      <c r="D845" s="6">
        <v>0.7045381438836027</v>
      </c>
    </row>
    <row r="846" ht="15.75" customHeight="1">
      <c r="A846" s="6" t="s">
        <v>12</v>
      </c>
      <c r="B846" s="6" t="s">
        <v>26</v>
      </c>
      <c r="C846" s="6" t="s">
        <v>313</v>
      </c>
      <c r="D846" s="6">
        <v>0.7039147536808043</v>
      </c>
    </row>
    <row r="847" ht="15.75" customHeight="1">
      <c r="A847" s="6" t="s">
        <v>12</v>
      </c>
      <c r="B847" s="6" t="s">
        <v>20</v>
      </c>
      <c r="C847" s="6" t="s">
        <v>328</v>
      </c>
      <c r="D847" s="6">
        <v>0.7038108142681688</v>
      </c>
    </row>
    <row r="848" ht="15.75" customHeight="1">
      <c r="A848" s="6" t="s">
        <v>12</v>
      </c>
      <c r="B848" s="6" t="s">
        <v>22</v>
      </c>
      <c r="C848" s="6" t="s">
        <v>246</v>
      </c>
      <c r="D848" s="6">
        <v>0.703635017089973</v>
      </c>
    </row>
    <row r="849" ht="15.75" customHeight="1">
      <c r="A849" s="6" t="s">
        <v>12</v>
      </c>
      <c r="B849" s="6" t="s">
        <v>17</v>
      </c>
      <c r="C849" s="6" t="s">
        <v>38</v>
      </c>
      <c r="D849" s="6">
        <v>0.7033316607449436</v>
      </c>
    </row>
    <row r="850" ht="15.75" customHeight="1">
      <c r="A850" s="6" t="s">
        <v>12</v>
      </c>
      <c r="B850" s="6" t="s">
        <v>20</v>
      </c>
      <c r="C850" s="6" t="s">
        <v>366</v>
      </c>
      <c r="D850" s="6">
        <v>0.7027678118657336</v>
      </c>
    </row>
    <row r="851" ht="15.75" customHeight="1">
      <c r="A851" s="6" t="s">
        <v>12</v>
      </c>
      <c r="B851" s="6" t="s">
        <v>17</v>
      </c>
      <c r="C851" s="6" t="s">
        <v>21</v>
      </c>
      <c r="D851" s="6">
        <v>0.7016183688477311</v>
      </c>
    </row>
    <row r="852" ht="15.75" customHeight="1">
      <c r="A852" s="6" t="s">
        <v>12</v>
      </c>
      <c r="B852" s="6" t="s">
        <v>20</v>
      </c>
      <c r="C852" s="6" t="s">
        <v>249</v>
      </c>
      <c r="D852" s="6">
        <v>0.7015687141877278</v>
      </c>
    </row>
    <row r="853" ht="15.75" customHeight="1">
      <c r="A853" s="6" t="s">
        <v>12</v>
      </c>
      <c r="B853" s="6" t="s">
        <v>26</v>
      </c>
      <c r="C853" s="6" t="s">
        <v>315</v>
      </c>
      <c r="D853" s="6">
        <v>0.7013826968261462</v>
      </c>
    </row>
    <row r="854" ht="15.75" customHeight="1">
      <c r="A854" s="6" t="s">
        <v>12</v>
      </c>
      <c r="B854" s="6" t="s">
        <v>17</v>
      </c>
      <c r="C854" s="6" t="s">
        <v>251</v>
      </c>
      <c r="D854" s="6">
        <v>0.7011750928013211</v>
      </c>
    </row>
    <row r="855" ht="15.75" customHeight="1">
      <c r="A855" s="6" t="s">
        <v>12</v>
      </c>
      <c r="B855" s="6" t="s">
        <v>31</v>
      </c>
      <c r="C855" s="6" t="s">
        <v>268</v>
      </c>
      <c r="D855" s="6">
        <v>0.6996343767600136</v>
      </c>
    </row>
    <row r="856" ht="15.75" customHeight="1">
      <c r="A856" s="6" t="s">
        <v>12</v>
      </c>
      <c r="B856" s="6" t="s">
        <v>34</v>
      </c>
      <c r="C856" s="6" t="s">
        <v>364</v>
      </c>
      <c r="D856" s="6">
        <v>0.6996163136574648</v>
      </c>
    </row>
    <row r="857" ht="15.75" customHeight="1">
      <c r="A857" s="6" t="s">
        <v>12</v>
      </c>
      <c r="B857" s="6" t="s">
        <v>17</v>
      </c>
      <c r="C857" s="6" t="s">
        <v>391</v>
      </c>
      <c r="D857" s="6">
        <v>0.699593254077254</v>
      </c>
    </row>
    <row r="858" ht="15.75" customHeight="1">
      <c r="A858" s="6" t="s">
        <v>12</v>
      </c>
      <c r="B858" s="6" t="s">
        <v>22</v>
      </c>
      <c r="C858" s="6" t="s">
        <v>363</v>
      </c>
      <c r="D858" s="6">
        <v>0.6985381830634285</v>
      </c>
    </row>
    <row r="859" ht="15.75" customHeight="1">
      <c r="A859" s="6" t="s">
        <v>12</v>
      </c>
      <c r="B859" s="6" t="s">
        <v>20</v>
      </c>
      <c r="C859" s="6" t="s">
        <v>361</v>
      </c>
      <c r="D859" s="6">
        <v>0.6983860447149975</v>
      </c>
    </row>
    <row r="860" ht="15.75" customHeight="1">
      <c r="A860" s="6" t="s">
        <v>12</v>
      </c>
      <c r="B860" s="6" t="s">
        <v>22</v>
      </c>
      <c r="C860" s="6" t="s">
        <v>290</v>
      </c>
      <c r="D860" s="6">
        <v>0.6980785075136315</v>
      </c>
    </row>
    <row r="861" ht="15.75" customHeight="1">
      <c r="A861" s="6" t="s">
        <v>12</v>
      </c>
      <c r="B861" s="6" t="s">
        <v>26</v>
      </c>
      <c r="C861" s="6" t="s">
        <v>356</v>
      </c>
      <c r="D861" s="6">
        <v>0.6978122217245097</v>
      </c>
    </row>
    <row r="862" ht="15.75" customHeight="1">
      <c r="A862" s="6" t="s">
        <v>12</v>
      </c>
      <c r="B862" s="6" t="s">
        <v>31</v>
      </c>
      <c r="C862" s="6" t="s">
        <v>328</v>
      </c>
      <c r="D862" s="6">
        <v>0.6977693743660387</v>
      </c>
    </row>
    <row r="863" ht="15.75" customHeight="1">
      <c r="A863" s="6" t="s">
        <v>12</v>
      </c>
      <c r="B863" s="6" t="s">
        <v>22</v>
      </c>
      <c r="C863" s="6" t="s">
        <v>350</v>
      </c>
      <c r="D863" s="6">
        <v>0.6972252432047737</v>
      </c>
    </row>
    <row r="864" ht="15.75" customHeight="1">
      <c r="A864" s="6" t="s">
        <v>12</v>
      </c>
      <c r="B864" s="6" t="s">
        <v>20</v>
      </c>
      <c r="C864" s="6" t="s">
        <v>367</v>
      </c>
      <c r="D864" s="6">
        <v>0.6971249032946185</v>
      </c>
    </row>
    <row r="865" ht="15.75" customHeight="1">
      <c r="A865" s="6" t="s">
        <v>12</v>
      </c>
      <c r="B865" s="6" t="s">
        <v>20</v>
      </c>
      <c r="C865" s="6" t="s">
        <v>291</v>
      </c>
      <c r="D865" s="6">
        <v>0.696978721222792</v>
      </c>
    </row>
    <row r="866" ht="15.75" customHeight="1">
      <c r="A866" s="6" t="s">
        <v>12</v>
      </c>
      <c r="B866" s="6" t="s">
        <v>26</v>
      </c>
      <c r="C866" s="6" t="s">
        <v>285</v>
      </c>
      <c r="D866" s="6">
        <v>0.6961686742937971</v>
      </c>
    </row>
    <row r="867" ht="15.75" customHeight="1">
      <c r="A867" s="6" t="s">
        <v>12</v>
      </c>
      <c r="B867" s="6" t="s">
        <v>26</v>
      </c>
      <c r="C867" s="6" t="s">
        <v>274</v>
      </c>
      <c r="D867" s="6">
        <v>0.6959666878519555</v>
      </c>
    </row>
    <row r="868" ht="15.75" customHeight="1">
      <c r="A868" s="6" t="s">
        <v>12</v>
      </c>
      <c r="B868" s="6" t="s">
        <v>31</v>
      </c>
      <c r="C868" s="6" t="s">
        <v>285</v>
      </c>
      <c r="D868" s="6">
        <v>0.6957402197282884</v>
      </c>
    </row>
    <row r="869" ht="15.75" customHeight="1">
      <c r="A869" s="6" t="s">
        <v>12</v>
      </c>
      <c r="B869" s="6" t="s">
        <v>20</v>
      </c>
      <c r="C869" s="6" t="s">
        <v>372</v>
      </c>
      <c r="D869" s="6">
        <v>0.6957153407627485</v>
      </c>
    </row>
    <row r="870" ht="15.75" customHeight="1">
      <c r="A870" s="6" t="s">
        <v>12</v>
      </c>
      <c r="B870" s="6" t="s">
        <v>20</v>
      </c>
      <c r="C870" s="6" t="s">
        <v>373</v>
      </c>
      <c r="D870" s="6">
        <v>0.6951917683030526</v>
      </c>
    </row>
    <row r="871" ht="15.75" customHeight="1">
      <c r="A871" s="6" t="s">
        <v>12</v>
      </c>
      <c r="B871" s="6" t="s">
        <v>20</v>
      </c>
      <c r="C871" s="6" t="s">
        <v>252</v>
      </c>
      <c r="D871" s="6">
        <v>0.694730133194189</v>
      </c>
    </row>
    <row r="872" ht="15.75" customHeight="1">
      <c r="A872" s="6" t="s">
        <v>12</v>
      </c>
      <c r="B872" s="6" t="s">
        <v>15</v>
      </c>
      <c r="C872" s="6" t="s">
        <v>298</v>
      </c>
      <c r="D872" s="6">
        <v>0.6946297799522342</v>
      </c>
    </row>
    <row r="873" ht="15.75" customHeight="1">
      <c r="A873" s="6" t="s">
        <v>12</v>
      </c>
      <c r="B873" s="6" t="s">
        <v>20</v>
      </c>
      <c r="C873" s="6" t="s">
        <v>276</v>
      </c>
      <c r="D873" s="6">
        <v>0.6945829675510938</v>
      </c>
    </row>
    <row r="874" ht="15.75" customHeight="1">
      <c r="A874" s="6" t="s">
        <v>12</v>
      </c>
      <c r="B874" s="6" t="s">
        <v>20</v>
      </c>
      <c r="C874" s="6" t="s">
        <v>304</v>
      </c>
      <c r="D874" s="6">
        <v>0.6940286750290547</v>
      </c>
    </row>
    <row r="875" ht="15.75" customHeight="1">
      <c r="A875" s="6" t="s">
        <v>12</v>
      </c>
      <c r="B875" s="6" t="s">
        <v>31</v>
      </c>
      <c r="C875" s="6" t="s">
        <v>378</v>
      </c>
      <c r="D875" s="6">
        <v>0.6939705124963924</v>
      </c>
    </row>
    <row r="876" ht="15.75" customHeight="1">
      <c r="A876" s="6" t="s">
        <v>12</v>
      </c>
      <c r="B876" s="6" t="s">
        <v>34</v>
      </c>
      <c r="C876" s="6" t="s">
        <v>257</v>
      </c>
      <c r="D876" s="6">
        <v>0.6937829867935963</v>
      </c>
    </row>
    <row r="877" ht="15.75" customHeight="1">
      <c r="A877" s="6" t="s">
        <v>12</v>
      </c>
      <c r="B877" s="6" t="s">
        <v>26</v>
      </c>
      <c r="C877" s="6" t="s">
        <v>270</v>
      </c>
      <c r="D877" s="6">
        <v>0.6933884194641317</v>
      </c>
    </row>
    <row r="878" ht="15.75" customHeight="1">
      <c r="A878" s="6" t="s">
        <v>12</v>
      </c>
      <c r="B878" s="6" t="s">
        <v>17</v>
      </c>
      <c r="C878" s="6" t="s">
        <v>355</v>
      </c>
      <c r="D878" s="6">
        <v>0.6919316324251609</v>
      </c>
    </row>
    <row r="879" ht="15.75" customHeight="1">
      <c r="A879" s="6" t="s">
        <v>12</v>
      </c>
      <c r="B879" s="6" t="s">
        <v>22</v>
      </c>
      <c r="C879" s="6" t="s">
        <v>38</v>
      </c>
      <c r="D879" s="6">
        <v>0.6908523472862099</v>
      </c>
    </row>
    <row r="880" ht="15.75" customHeight="1">
      <c r="A880" s="6" t="s">
        <v>12</v>
      </c>
      <c r="B880" s="6" t="s">
        <v>20</v>
      </c>
      <c r="C880" s="6" t="s">
        <v>387</v>
      </c>
      <c r="D880" s="6">
        <v>0.6901133279505594</v>
      </c>
    </row>
    <row r="881" ht="15.75" customHeight="1">
      <c r="A881" s="6" t="s">
        <v>12</v>
      </c>
      <c r="B881" s="6" t="s">
        <v>22</v>
      </c>
      <c r="C881" s="6" t="s">
        <v>224</v>
      </c>
      <c r="D881" s="6">
        <v>0.6897201423705643</v>
      </c>
    </row>
    <row r="882" ht="15.75" customHeight="1">
      <c r="A882" s="6" t="s">
        <v>12</v>
      </c>
      <c r="B882" s="6" t="s">
        <v>26</v>
      </c>
      <c r="C882" s="6" t="s">
        <v>243</v>
      </c>
      <c r="D882" s="6">
        <v>0.6895254805497022</v>
      </c>
    </row>
    <row r="883" ht="15.75" customHeight="1">
      <c r="A883" s="6" t="s">
        <v>12</v>
      </c>
      <c r="B883" s="6" t="s">
        <v>14</v>
      </c>
      <c r="C883" s="6" t="s">
        <v>335</v>
      </c>
      <c r="D883" s="6">
        <v>0.6894780116655879</v>
      </c>
    </row>
    <row r="884" ht="15.75" customHeight="1">
      <c r="A884" s="6" t="s">
        <v>12</v>
      </c>
      <c r="B884" s="6" t="s">
        <v>26</v>
      </c>
      <c r="C884" s="6" t="s">
        <v>361</v>
      </c>
      <c r="D884" s="6">
        <v>0.6892960965020917</v>
      </c>
    </row>
    <row r="885" ht="15.75" customHeight="1">
      <c r="A885" s="6" t="s">
        <v>12</v>
      </c>
      <c r="B885" s="6" t="s">
        <v>22</v>
      </c>
      <c r="C885" s="6" t="s">
        <v>305</v>
      </c>
      <c r="D885" s="6">
        <v>0.6887122046822526</v>
      </c>
    </row>
    <row r="886" ht="15.75" customHeight="1">
      <c r="A886" s="6" t="s">
        <v>12</v>
      </c>
      <c r="B886" s="6" t="s">
        <v>22</v>
      </c>
      <c r="C886" s="6" t="s">
        <v>292</v>
      </c>
      <c r="D886" s="6">
        <v>0.6886115002494757</v>
      </c>
    </row>
    <row r="887" ht="15.75" customHeight="1">
      <c r="A887" s="6" t="s">
        <v>12</v>
      </c>
      <c r="B887" s="6" t="s">
        <v>22</v>
      </c>
      <c r="C887" s="6" t="s">
        <v>261</v>
      </c>
      <c r="D887" s="6">
        <v>0.6885198231450048</v>
      </c>
    </row>
    <row r="888" ht="15.75" customHeight="1">
      <c r="A888" s="6" t="s">
        <v>12</v>
      </c>
      <c r="B888" s="6" t="s">
        <v>31</v>
      </c>
      <c r="C888" s="6" t="s">
        <v>369</v>
      </c>
      <c r="D888" s="6">
        <v>0.6884349372600229</v>
      </c>
    </row>
    <row r="889" ht="15.75" customHeight="1">
      <c r="A889" s="6" t="s">
        <v>12</v>
      </c>
      <c r="B889" s="6" t="s">
        <v>31</v>
      </c>
      <c r="C889" s="6" t="s">
        <v>346</v>
      </c>
      <c r="D889" s="6">
        <v>0.6883100278479003</v>
      </c>
    </row>
    <row r="890" ht="15.75" customHeight="1">
      <c r="A890" s="6" t="s">
        <v>12</v>
      </c>
      <c r="B890" s="6" t="s">
        <v>26</v>
      </c>
      <c r="C890" s="6" t="s">
        <v>354</v>
      </c>
      <c r="D890" s="6">
        <v>0.6879885077426797</v>
      </c>
    </row>
    <row r="891" ht="15.75" customHeight="1">
      <c r="A891" s="6" t="s">
        <v>12</v>
      </c>
      <c r="B891" s="6" t="s">
        <v>20</v>
      </c>
      <c r="C891" s="6" t="s">
        <v>399</v>
      </c>
      <c r="D891" s="6">
        <v>0.6877047145560967</v>
      </c>
    </row>
    <row r="892" ht="15.75" customHeight="1">
      <c r="A892" s="6" t="s">
        <v>12</v>
      </c>
      <c r="B892" s="6" t="s">
        <v>22</v>
      </c>
      <c r="C892" s="6" t="s">
        <v>383</v>
      </c>
      <c r="D892" s="6">
        <v>0.687100120746736</v>
      </c>
    </row>
    <row r="893" ht="15.75" customHeight="1">
      <c r="A893" s="6" t="s">
        <v>12</v>
      </c>
      <c r="B893" s="6" t="s">
        <v>20</v>
      </c>
      <c r="C893" s="6" t="s">
        <v>376</v>
      </c>
      <c r="D893" s="6">
        <v>0.6862016939055415</v>
      </c>
    </row>
    <row r="894" ht="15.75" customHeight="1">
      <c r="A894" s="6" t="s">
        <v>12</v>
      </c>
      <c r="B894" s="6" t="s">
        <v>22</v>
      </c>
      <c r="C894" s="6" t="s">
        <v>243</v>
      </c>
      <c r="D894" s="6">
        <v>0.6855309761546368</v>
      </c>
    </row>
    <row r="895" ht="15.75" customHeight="1">
      <c r="A895" s="6" t="s">
        <v>12</v>
      </c>
      <c r="B895" s="6" t="s">
        <v>22</v>
      </c>
      <c r="C895" s="6" t="s">
        <v>385</v>
      </c>
      <c r="D895" s="6">
        <v>0.6849690851582313</v>
      </c>
    </row>
    <row r="896" ht="15.75" customHeight="1">
      <c r="A896" s="6" t="s">
        <v>12</v>
      </c>
      <c r="B896" s="6" t="s">
        <v>17</v>
      </c>
      <c r="C896" s="6" t="s">
        <v>319</v>
      </c>
      <c r="D896" s="6">
        <v>0.6848701267749921</v>
      </c>
    </row>
    <row r="897" ht="15.75" customHeight="1">
      <c r="A897" s="6" t="s">
        <v>12</v>
      </c>
      <c r="B897" s="6" t="s">
        <v>17</v>
      </c>
      <c r="C897" s="6" t="s">
        <v>329</v>
      </c>
      <c r="D897" s="6">
        <v>0.6830521027185464</v>
      </c>
    </row>
    <row r="898" ht="15.75" customHeight="1">
      <c r="A898" s="6" t="s">
        <v>12</v>
      </c>
      <c r="B898" s="6" t="s">
        <v>20</v>
      </c>
      <c r="C898" s="6" t="s">
        <v>247</v>
      </c>
      <c r="D898" s="6">
        <v>0.682823856685355</v>
      </c>
    </row>
    <row r="899" ht="15.75" customHeight="1">
      <c r="A899" s="6" t="s">
        <v>12</v>
      </c>
      <c r="B899" s="6" t="s">
        <v>22</v>
      </c>
      <c r="C899" s="6" t="s">
        <v>275</v>
      </c>
      <c r="D899" s="6">
        <v>0.6827869034983901</v>
      </c>
    </row>
    <row r="900" ht="15.75" customHeight="1">
      <c r="A900" s="6" t="s">
        <v>12</v>
      </c>
      <c r="B900" s="6" t="s">
        <v>31</v>
      </c>
      <c r="C900" s="6" t="s">
        <v>362</v>
      </c>
      <c r="D900" s="6">
        <v>0.6818890295959955</v>
      </c>
    </row>
    <row r="901" ht="15.75" customHeight="1">
      <c r="A901" s="6" t="s">
        <v>12</v>
      </c>
      <c r="B901" s="6" t="s">
        <v>31</v>
      </c>
      <c r="C901" s="6" t="s">
        <v>243</v>
      </c>
      <c r="D901" s="6">
        <v>0.6816138878969963</v>
      </c>
    </row>
    <row r="902" ht="15.75" customHeight="1">
      <c r="A902" s="6" t="s">
        <v>12</v>
      </c>
      <c r="B902" s="6" t="s">
        <v>22</v>
      </c>
      <c r="C902" s="6" t="s">
        <v>235</v>
      </c>
      <c r="D902" s="6">
        <v>0.6812505961731901</v>
      </c>
    </row>
    <row r="903" ht="15.75" customHeight="1">
      <c r="A903" s="6" t="s">
        <v>12</v>
      </c>
      <c r="B903" s="6" t="s">
        <v>20</v>
      </c>
      <c r="C903" s="6" t="s">
        <v>224</v>
      </c>
      <c r="D903" s="6">
        <v>0.6803310462644625</v>
      </c>
    </row>
    <row r="904" ht="15.75" customHeight="1">
      <c r="A904" s="6" t="s">
        <v>12</v>
      </c>
      <c r="B904" s="6" t="s">
        <v>13</v>
      </c>
      <c r="C904" s="6" t="s">
        <v>269</v>
      </c>
      <c r="D904" s="6">
        <v>0.6802627513412447</v>
      </c>
    </row>
    <row r="905" ht="15.75" customHeight="1">
      <c r="A905" s="6" t="s">
        <v>12</v>
      </c>
      <c r="B905" s="6" t="s">
        <v>34</v>
      </c>
      <c r="C905" s="6" t="s">
        <v>397</v>
      </c>
      <c r="D905" s="6">
        <v>0.6799655228374422</v>
      </c>
    </row>
    <row r="906" ht="15.75" customHeight="1">
      <c r="A906" s="6" t="s">
        <v>12</v>
      </c>
      <c r="B906" s="6" t="s">
        <v>20</v>
      </c>
      <c r="C906" s="6" t="s">
        <v>331</v>
      </c>
      <c r="D906" s="6">
        <v>0.679466618889874</v>
      </c>
    </row>
    <row r="907" ht="15.75" customHeight="1">
      <c r="A907" s="6" t="s">
        <v>12</v>
      </c>
      <c r="B907" s="6" t="s">
        <v>26</v>
      </c>
      <c r="C907" s="6" t="s">
        <v>396</v>
      </c>
      <c r="D907" s="6">
        <v>0.6788939324882072</v>
      </c>
    </row>
    <row r="908" ht="15.75" customHeight="1">
      <c r="A908" s="6" t="s">
        <v>12</v>
      </c>
      <c r="B908" s="6" t="s">
        <v>22</v>
      </c>
      <c r="C908" s="6" t="s">
        <v>311</v>
      </c>
      <c r="D908" s="6">
        <v>0.6787314166262933</v>
      </c>
    </row>
    <row r="909" ht="15.75" customHeight="1">
      <c r="A909" s="6" t="s">
        <v>12</v>
      </c>
      <c r="B909" s="6" t="s">
        <v>26</v>
      </c>
      <c r="C909" s="6" t="s">
        <v>235</v>
      </c>
      <c r="D909" s="6">
        <v>0.6785476658777447</v>
      </c>
    </row>
    <row r="910" ht="15.75" customHeight="1">
      <c r="A910" s="6" t="s">
        <v>12</v>
      </c>
      <c r="B910" s="6" t="s">
        <v>20</v>
      </c>
      <c r="C910" s="6" t="s">
        <v>370</v>
      </c>
      <c r="D910" s="6">
        <v>0.6783721750168064</v>
      </c>
    </row>
    <row r="911" ht="15.75" customHeight="1">
      <c r="A911" s="6" t="s">
        <v>12</v>
      </c>
      <c r="B911" s="6" t="s">
        <v>20</v>
      </c>
      <c r="C911" s="6" t="s">
        <v>321</v>
      </c>
      <c r="D911" s="6">
        <v>0.6782687446643211</v>
      </c>
    </row>
    <row r="912" ht="15.75" customHeight="1">
      <c r="A912" s="6" t="s">
        <v>12</v>
      </c>
      <c r="B912" s="6" t="s">
        <v>20</v>
      </c>
      <c r="C912" s="6" t="s">
        <v>289</v>
      </c>
      <c r="D912" s="6">
        <v>0.6782362054705197</v>
      </c>
    </row>
    <row r="913" ht="15.75" customHeight="1">
      <c r="A913" s="6" t="s">
        <v>12</v>
      </c>
      <c r="B913" s="6" t="s">
        <v>19</v>
      </c>
      <c r="C913" s="6" t="s">
        <v>325</v>
      </c>
      <c r="D913" s="6">
        <v>0.6772561565032058</v>
      </c>
    </row>
    <row r="914" ht="15.75" customHeight="1">
      <c r="A914" s="6" t="s">
        <v>12</v>
      </c>
      <c r="B914" s="6" t="s">
        <v>20</v>
      </c>
      <c r="C914" s="6" t="s">
        <v>42</v>
      </c>
      <c r="D914" s="6">
        <v>0.6766432573857266</v>
      </c>
    </row>
    <row r="915" ht="15.75" customHeight="1">
      <c r="A915" s="6" t="s">
        <v>12</v>
      </c>
      <c r="B915" s="6" t="s">
        <v>20</v>
      </c>
      <c r="C915" s="6" t="s">
        <v>327</v>
      </c>
      <c r="D915" s="6">
        <v>0.6765326076082419</v>
      </c>
    </row>
    <row r="916" ht="15.75" customHeight="1">
      <c r="A916" s="6" t="s">
        <v>12</v>
      </c>
      <c r="B916" s="6" t="s">
        <v>20</v>
      </c>
      <c r="C916" s="6" t="s">
        <v>303</v>
      </c>
      <c r="D916" s="6">
        <v>0.6759371532821034</v>
      </c>
    </row>
    <row r="917" ht="15.75" customHeight="1">
      <c r="A917" s="6" t="s">
        <v>12</v>
      </c>
      <c r="B917" s="6" t="s">
        <v>31</v>
      </c>
      <c r="C917" s="6" t="s">
        <v>255</v>
      </c>
      <c r="D917" s="6">
        <v>0.6752362933581586</v>
      </c>
    </row>
    <row r="918" ht="15.75" customHeight="1">
      <c r="A918" s="6" t="s">
        <v>12</v>
      </c>
      <c r="B918" s="6" t="s">
        <v>20</v>
      </c>
      <c r="C918" s="6" t="s">
        <v>343</v>
      </c>
      <c r="D918" s="6">
        <v>0.6747890261951669</v>
      </c>
    </row>
    <row r="919" ht="15.75" customHeight="1">
      <c r="A919" s="6" t="s">
        <v>12</v>
      </c>
      <c r="B919" s="6" t="s">
        <v>22</v>
      </c>
      <c r="C919" s="6" t="s">
        <v>249</v>
      </c>
      <c r="D919" s="6">
        <v>0.673339497042756</v>
      </c>
    </row>
    <row r="920" ht="15.75" customHeight="1">
      <c r="A920" s="6" t="s">
        <v>12</v>
      </c>
      <c r="B920" s="6" t="s">
        <v>20</v>
      </c>
      <c r="C920" s="6" t="s">
        <v>394</v>
      </c>
      <c r="D920" s="6">
        <v>0.6730650296168252</v>
      </c>
    </row>
    <row r="921" ht="15.75" customHeight="1">
      <c r="A921" s="6" t="s">
        <v>12</v>
      </c>
      <c r="B921" s="6" t="s">
        <v>33</v>
      </c>
      <c r="C921" s="6" t="s">
        <v>269</v>
      </c>
      <c r="D921" s="6">
        <v>0.6716821428066383</v>
      </c>
    </row>
    <row r="922" ht="15.75" customHeight="1">
      <c r="A922" s="6" t="s">
        <v>12</v>
      </c>
      <c r="B922" s="6" t="s">
        <v>22</v>
      </c>
      <c r="C922" s="6" t="s">
        <v>245</v>
      </c>
      <c r="D922" s="6">
        <v>0.6715517915022254</v>
      </c>
    </row>
    <row r="923" ht="15.75" customHeight="1">
      <c r="A923" s="6" t="s">
        <v>12</v>
      </c>
      <c r="B923" s="6" t="s">
        <v>17</v>
      </c>
      <c r="C923" s="6" t="s">
        <v>42</v>
      </c>
      <c r="D923" s="6">
        <v>0.6714991953991787</v>
      </c>
    </row>
    <row r="924" ht="15.75" customHeight="1">
      <c r="A924" s="6" t="s">
        <v>12</v>
      </c>
      <c r="B924" s="6" t="s">
        <v>31</v>
      </c>
      <c r="C924" s="6" t="s">
        <v>21</v>
      </c>
      <c r="D924" s="6">
        <v>0.6714540080406651</v>
      </c>
    </row>
    <row r="925" ht="15.75" customHeight="1">
      <c r="A925" s="6" t="s">
        <v>12</v>
      </c>
      <c r="B925" s="6" t="s">
        <v>20</v>
      </c>
      <c r="C925" s="6" t="s">
        <v>333</v>
      </c>
      <c r="D925" s="6">
        <v>0.6713613941955454</v>
      </c>
    </row>
    <row r="926" ht="15.75" customHeight="1">
      <c r="A926" s="6" t="s">
        <v>12</v>
      </c>
      <c r="B926" s="6" t="s">
        <v>20</v>
      </c>
      <c r="C926" s="6" t="s">
        <v>383</v>
      </c>
      <c r="D926" s="6">
        <v>0.6710973606180491</v>
      </c>
    </row>
    <row r="927" ht="15.75" customHeight="1">
      <c r="A927" s="6" t="s">
        <v>12</v>
      </c>
      <c r="B927" s="6" t="s">
        <v>31</v>
      </c>
      <c r="C927" s="6" t="s">
        <v>380</v>
      </c>
      <c r="D927" s="6">
        <v>0.6700568404770532</v>
      </c>
    </row>
    <row r="928" ht="15.75" customHeight="1">
      <c r="A928" s="6" t="s">
        <v>12</v>
      </c>
      <c r="B928" s="6" t="s">
        <v>34</v>
      </c>
      <c r="C928" s="6" t="s">
        <v>224</v>
      </c>
      <c r="D928" s="6">
        <v>0.6699486523515416</v>
      </c>
    </row>
    <row r="929" ht="15.75" customHeight="1">
      <c r="A929" s="6" t="s">
        <v>12</v>
      </c>
      <c r="B929" s="6" t="s">
        <v>20</v>
      </c>
      <c r="C929" s="6" t="s">
        <v>305</v>
      </c>
      <c r="D929" s="6">
        <v>0.6692091717132022</v>
      </c>
    </row>
    <row r="930" ht="15.75" customHeight="1">
      <c r="A930" s="6" t="s">
        <v>12</v>
      </c>
      <c r="B930" s="6" t="s">
        <v>31</v>
      </c>
      <c r="C930" s="6" t="s">
        <v>368</v>
      </c>
      <c r="D930" s="6">
        <v>0.66670785511146</v>
      </c>
    </row>
    <row r="931" ht="15.75" customHeight="1">
      <c r="A931" s="6" t="s">
        <v>12</v>
      </c>
      <c r="B931" s="6" t="s">
        <v>17</v>
      </c>
      <c r="C931" s="6" t="s">
        <v>396</v>
      </c>
      <c r="D931" s="6">
        <v>0.6660450666865197</v>
      </c>
    </row>
    <row r="932" ht="15.75" customHeight="1">
      <c r="A932" s="6" t="s">
        <v>12</v>
      </c>
      <c r="B932" s="6" t="s">
        <v>31</v>
      </c>
      <c r="C932" s="6" t="s">
        <v>372</v>
      </c>
      <c r="D932" s="6">
        <v>0.6658707365085033</v>
      </c>
    </row>
    <row r="933" ht="15.75" customHeight="1">
      <c r="A933" s="6" t="s">
        <v>12</v>
      </c>
      <c r="B933" s="6" t="s">
        <v>20</v>
      </c>
      <c r="C933" s="6" t="s">
        <v>329</v>
      </c>
      <c r="D933" s="6">
        <v>0.6658653486749274</v>
      </c>
    </row>
    <row r="934" ht="15.75" customHeight="1">
      <c r="A934" s="6" t="s">
        <v>12</v>
      </c>
      <c r="B934" s="6" t="s">
        <v>17</v>
      </c>
      <c r="C934" s="6" t="s">
        <v>224</v>
      </c>
      <c r="D934" s="6">
        <v>0.6655306635645721</v>
      </c>
    </row>
    <row r="935" ht="15.75" customHeight="1">
      <c r="A935" s="6" t="s">
        <v>12</v>
      </c>
      <c r="B935" s="6" t="s">
        <v>26</v>
      </c>
      <c r="C935" s="6" t="s">
        <v>255</v>
      </c>
      <c r="D935" s="6">
        <v>0.6653965406840489</v>
      </c>
    </row>
    <row r="936" ht="15.75" customHeight="1">
      <c r="A936" s="6" t="s">
        <v>12</v>
      </c>
      <c r="B936" s="6" t="s">
        <v>22</v>
      </c>
      <c r="C936" s="6" t="s">
        <v>380</v>
      </c>
      <c r="D936" s="6">
        <v>0.6648396451138247</v>
      </c>
    </row>
    <row r="937" ht="15.75" customHeight="1">
      <c r="A937" s="6" t="s">
        <v>12</v>
      </c>
      <c r="B937" s="6" t="s">
        <v>31</v>
      </c>
      <c r="C937" s="6" t="s">
        <v>234</v>
      </c>
      <c r="D937" s="6">
        <v>0.6646792712898212</v>
      </c>
    </row>
    <row r="938" ht="15.75" customHeight="1">
      <c r="A938" s="6" t="s">
        <v>12</v>
      </c>
      <c r="B938" s="6" t="s">
        <v>17</v>
      </c>
      <c r="C938" s="6" t="s">
        <v>394</v>
      </c>
      <c r="D938" s="6">
        <v>0.6644988859072686</v>
      </c>
    </row>
    <row r="939" ht="15.75" customHeight="1">
      <c r="A939" s="6" t="s">
        <v>12</v>
      </c>
      <c r="B939" s="6" t="s">
        <v>17</v>
      </c>
      <c r="C939" s="6" t="s">
        <v>311</v>
      </c>
      <c r="D939" s="6">
        <v>0.6632580600165945</v>
      </c>
    </row>
    <row r="940" ht="15.75" customHeight="1">
      <c r="A940" s="6" t="s">
        <v>12</v>
      </c>
      <c r="B940" s="6" t="s">
        <v>17</v>
      </c>
      <c r="C940" s="6" t="s">
        <v>397</v>
      </c>
      <c r="D940" s="6">
        <v>0.6621371416923404</v>
      </c>
    </row>
    <row r="941" ht="15.75" customHeight="1">
      <c r="A941" s="6" t="s">
        <v>12</v>
      </c>
      <c r="B941" s="6" t="s">
        <v>20</v>
      </c>
      <c r="C941" s="6" t="s">
        <v>319</v>
      </c>
      <c r="D941" s="6">
        <v>0.6610645581619461</v>
      </c>
    </row>
    <row r="942" ht="15.75" customHeight="1">
      <c r="A942" s="6" t="s">
        <v>12</v>
      </c>
      <c r="B942" s="6" t="s">
        <v>26</v>
      </c>
      <c r="C942" s="6" t="s">
        <v>378</v>
      </c>
      <c r="D942" s="6">
        <v>0.6609588418305528</v>
      </c>
    </row>
    <row r="943" ht="15.75" customHeight="1">
      <c r="A943" s="6" t="s">
        <v>12</v>
      </c>
      <c r="B943" s="6" t="s">
        <v>31</v>
      </c>
      <c r="C943" s="6" t="s">
        <v>387</v>
      </c>
      <c r="D943" s="6">
        <v>0.6607210245466328</v>
      </c>
    </row>
    <row r="944" ht="15.75" customHeight="1">
      <c r="A944" s="6" t="s">
        <v>12</v>
      </c>
      <c r="B944" s="6" t="s">
        <v>22</v>
      </c>
      <c r="C944" s="6" t="s">
        <v>42</v>
      </c>
      <c r="D944" s="6">
        <v>0.6592186179802263</v>
      </c>
    </row>
    <row r="945" ht="15.75" customHeight="1">
      <c r="A945" s="6" t="s">
        <v>12</v>
      </c>
      <c r="B945" s="6" t="s">
        <v>31</v>
      </c>
      <c r="C945" s="6" t="s">
        <v>278</v>
      </c>
      <c r="D945" s="6">
        <v>0.6580888493575373</v>
      </c>
    </row>
    <row r="946" ht="15.75" customHeight="1">
      <c r="A946" s="6" t="s">
        <v>12</v>
      </c>
      <c r="B946" s="6" t="s">
        <v>26</v>
      </c>
      <c r="C946" s="6" t="s">
        <v>286</v>
      </c>
      <c r="D946" s="6">
        <v>0.6577034575001155</v>
      </c>
    </row>
    <row r="947" ht="15.75" customHeight="1">
      <c r="A947" s="6" t="s">
        <v>12</v>
      </c>
      <c r="B947" s="6" t="s">
        <v>20</v>
      </c>
      <c r="C947" s="6" t="s">
        <v>297</v>
      </c>
      <c r="D947" s="6">
        <v>0.6576270225418471</v>
      </c>
    </row>
    <row r="948" ht="15.75" customHeight="1">
      <c r="A948" s="6" t="s">
        <v>12</v>
      </c>
      <c r="B948" s="6" t="s">
        <v>17</v>
      </c>
      <c r="C948" s="6" t="s">
        <v>361</v>
      </c>
      <c r="D948" s="6">
        <v>0.657254188418507</v>
      </c>
    </row>
    <row r="949" ht="15.75" customHeight="1">
      <c r="A949" s="6" t="s">
        <v>12</v>
      </c>
      <c r="B949" s="6" t="s">
        <v>17</v>
      </c>
      <c r="C949" s="6" t="s">
        <v>306</v>
      </c>
      <c r="D949" s="6">
        <v>0.6567103520939921</v>
      </c>
    </row>
    <row r="950" ht="15.75" customHeight="1">
      <c r="A950" s="6" t="s">
        <v>12</v>
      </c>
      <c r="B950" s="6" t="s">
        <v>22</v>
      </c>
      <c r="C950" s="6" t="s">
        <v>391</v>
      </c>
      <c r="D950" s="6">
        <v>0.6565509610177388</v>
      </c>
    </row>
    <row r="951" ht="15.75" customHeight="1">
      <c r="A951" s="6" t="s">
        <v>12</v>
      </c>
      <c r="B951" s="6" t="s">
        <v>22</v>
      </c>
      <c r="C951" s="6" t="s">
        <v>238</v>
      </c>
      <c r="D951" s="6">
        <v>0.6562037279750094</v>
      </c>
    </row>
    <row r="952" ht="15.75" customHeight="1">
      <c r="A952" s="6" t="s">
        <v>12</v>
      </c>
      <c r="B952" s="6" t="s">
        <v>17</v>
      </c>
      <c r="C952" s="6" t="s">
        <v>338</v>
      </c>
      <c r="D952" s="6">
        <v>0.6546544238831961</v>
      </c>
    </row>
    <row r="953" ht="15.75" customHeight="1">
      <c r="A953" s="6" t="s">
        <v>12</v>
      </c>
      <c r="B953" s="6" t="s">
        <v>22</v>
      </c>
      <c r="C953" s="6" t="s">
        <v>231</v>
      </c>
      <c r="D953" s="6">
        <v>0.6544489141039016</v>
      </c>
    </row>
    <row r="954" ht="15.75" customHeight="1">
      <c r="A954" s="6" t="s">
        <v>12</v>
      </c>
      <c r="B954" s="6" t="s">
        <v>26</v>
      </c>
      <c r="C954" s="6" t="s">
        <v>263</v>
      </c>
      <c r="D954" s="6">
        <v>0.6539222387019267</v>
      </c>
    </row>
    <row r="955" ht="15.75" customHeight="1">
      <c r="A955" s="6" t="s">
        <v>12</v>
      </c>
      <c r="B955" s="6" t="s">
        <v>26</v>
      </c>
      <c r="C955" s="6" t="s">
        <v>384</v>
      </c>
      <c r="D955" s="6">
        <v>0.6535914727709576</v>
      </c>
    </row>
    <row r="956" ht="15.75" customHeight="1">
      <c r="A956" s="6" t="s">
        <v>12</v>
      </c>
      <c r="B956" s="6" t="s">
        <v>17</v>
      </c>
      <c r="C956" s="6" t="s">
        <v>227</v>
      </c>
      <c r="D956" s="6">
        <v>0.6530051341450654</v>
      </c>
    </row>
    <row r="957" ht="15.75" customHeight="1">
      <c r="A957" s="6" t="s">
        <v>12</v>
      </c>
      <c r="B957" s="6" t="s">
        <v>31</v>
      </c>
      <c r="C957" s="6" t="s">
        <v>331</v>
      </c>
      <c r="D957" s="6">
        <v>0.65269332052485</v>
      </c>
    </row>
    <row r="958" ht="15.75" customHeight="1">
      <c r="A958" s="6" t="s">
        <v>12</v>
      </c>
      <c r="B958" s="6" t="s">
        <v>17</v>
      </c>
      <c r="C958" s="6" t="s">
        <v>398</v>
      </c>
      <c r="D958" s="6">
        <v>0.6522626756950581</v>
      </c>
    </row>
    <row r="959" ht="15.75" customHeight="1">
      <c r="A959" s="6" t="s">
        <v>12</v>
      </c>
      <c r="B959" s="6" t="s">
        <v>26</v>
      </c>
      <c r="C959" s="6" t="s">
        <v>254</v>
      </c>
      <c r="D959" s="6">
        <v>0.6522478346412874</v>
      </c>
    </row>
    <row r="960" ht="15.75" customHeight="1">
      <c r="A960" s="6" t="s">
        <v>12</v>
      </c>
      <c r="B960" s="6" t="s">
        <v>20</v>
      </c>
      <c r="C960" s="6" t="s">
        <v>7</v>
      </c>
      <c r="D960" s="6">
        <v>0.6521755374293893</v>
      </c>
    </row>
    <row r="961" ht="15.75" customHeight="1">
      <c r="A961" s="6" t="s">
        <v>12</v>
      </c>
      <c r="B961" s="6" t="s">
        <v>31</v>
      </c>
      <c r="C961" s="6" t="s">
        <v>383</v>
      </c>
      <c r="D961" s="6">
        <v>0.6519211179946299</v>
      </c>
    </row>
    <row r="962" ht="15.75" customHeight="1">
      <c r="A962" s="6" t="s">
        <v>12</v>
      </c>
      <c r="B962" s="6" t="s">
        <v>20</v>
      </c>
      <c r="C962" s="6" t="s">
        <v>235</v>
      </c>
      <c r="D962" s="6">
        <v>0.6502296631870107</v>
      </c>
    </row>
    <row r="963" ht="15.75" customHeight="1">
      <c r="A963" s="6" t="s">
        <v>12</v>
      </c>
      <c r="B963" s="6" t="s">
        <v>20</v>
      </c>
      <c r="C963" s="6" t="s">
        <v>397</v>
      </c>
      <c r="D963" s="6">
        <v>0.6499633425040096</v>
      </c>
    </row>
    <row r="964" ht="15.75" customHeight="1">
      <c r="A964" s="6" t="s">
        <v>12</v>
      </c>
      <c r="B964" s="6" t="s">
        <v>20</v>
      </c>
      <c r="C964" s="6" t="s">
        <v>388</v>
      </c>
      <c r="D964" s="6">
        <v>0.6495235739817503</v>
      </c>
    </row>
    <row r="965" ht="15.75" customHeight="1">
      <c r="A965" s="6" t="s">
        <v>12</v>
      </c>
      <c r="B965" s="6" t="s">
        <v>26</v>
      </c>
      <c r="C965" s="6" t="s">
        <v>352</v>
      </c>
      <c r="D965" s="6">
        <v>0.6477599178145489</v>
      </c>
    </row>
    <row r="966" ht="15.75" customHeight="1">
      <c r="A966" s="6" t="s">
        <v>12</v>
      </c>
      <c r="B966" s="6" t="s">
        <v>17</v>
      </c>
      <c r="C966" s="6" t="s">
        <v>339</v>
      </c>
      <c r="D966" s="6">
        <v>0.6471967449572049</v>
      </c>
    </row>
    <row r="967" ht="15.75" customHeight="1">
      <c r="A967" s="6" t="s">
        <v>12</v>
      </c>
      <c r="B967" s="6" t="s">
        <v>17</v>
      </c>
      <c r="C967" s="6" t="s">
        <v>316</v>
      </c>
      <c r="D967" s="6">
        <v>0.6465816182321829</v>
      </c>
    </row>
    <row r="968" ht="15.75" customHeight="1">
      <c r="A968" s="6" t="s">
        <v>12</v>
      </c>
      <c r="B968" s="6" t="s">
        <v>20</v>
      </c>
      <c r="C968" s="6" t="s">
        <v>284</v>
      </c>
      <c r="D968" s="6">
        <v>0.6461946562320289</v>
      </c>
    </row>
    <row r="969" ht="15.75" customHeight="1">
      <c r="A969" s="6" t="s">
        <v>12</v>
      </c>
      <c r="B969" s="6" t="s">
        <v>31</v>
      </c>
      <c r="C969" s="6" t="s">
        <v>246</v>
      </c>
      <c r="D969" s="6">
        <v>0.6456296858084155</v>
      </c>
    </row>
    <row r="970" ht="15.75" customHeight="1">
      <c r="A970" s="6" t="s">
        <v>12</v>
      </c>
      <c r="B970" s="6" t="s">
        <v>20</v>
      </c>
      <c r="C970" s="6" t="s">
        <v>178</v>
      </c>
      <c r="D970" s="6">
        <v>0.6455738763729453</v>
      </c>
    </row>
    <row r="971" ht="15.75" customHeight="1">
      <c r="A971" s="6" t="s">
        <v>12</v>
      </c>
      <c r="B971" s="6" t="s">
        <v>20</v>
      </c>
      <c r="C971" s="6" t="s">
        <v>248</v>
      </c>
      <c r="D971" s="6">
        <v>0.6443551576484271</v>
      </c>
    </row>
    <row r="972" ht="15.75" customHeight="1">
      <c r="A972" s="6" t="s">
        <v>12</v>
      </c>
      <c r="B972" s="6" t="s">
        <v>22</v>
      </c>
      <c r="C972" s="6" t="s">
        <v>326</v>
      </c>
      <c r="D972" s="6">
        <v>0.6440899747703575</v>
      </c>
    </row>
    <row r="973" ht="15.75" customHeight="1">
      <c r="A973" s="6" t="s">
        <v>12</v>
      </c>
      <c r="B973" s="6" t="s">
        <v>31</v>
      </c>
      <c r="C973" s="6" t="s">
        <v>376</v>
      </c>
      <c r="D973" s="6">
        <v>0.6430718239041062</v>
      </c>
    </row>
    <row r="974" ht="15.75" customHeight="1">
      <c r="A974" s="6" t="s">
        <v>12</v>
      </c>
      <c r="B974" s="6" t="s">
        <v>20</v>
      </c>
      <c r="C974" s="6" t="s">
        <v>396</v>
      </c>
      <c r="D974" s="6">
        <v>0.6428810551044994</v>
      </c>
    </row>
    <row r="975" ht="15.75" customHeight="1">
      <c r="A975" s="6" t="s">
        <v>12</v>
      </c>
      <c r="B975" s="6" t="s">
        <v>22</v>
      </c>
      <c r="C975" s="6" t="s">
        <v>397</v>
      </c>
      <c r="D975" s="6">
        <v>0.6427105838504761</v>
      </c>
    </row>
    <row r="976" ht="15.75" customHeight="1">
      <c r="A976" s="6" t="s">
        <v>12</v>
      </c>
      <c r="B976" s="6" t="s">
        <v>17</v>
      </c>
      <c r="C976" s="6" t="s">
        <v>348</v>
      </c>
      <c r="D976" s="6">
        <v>0.6424022618485803</v>
      </c>
    </row>
    <row r="977" ht="15.75" customHeight="1">
      <c r="A977" s="6" t="s">
        <v>12</v>
      </c>
      <c r="B977" s="6" t="s">
        <v>22</v>
      </c>
      <c r="C977" s="6" t="s">
        <v>338</v>
      </c>
      <c r="D977" s="6">
        <v>0.642330457256336</v>
      </c>
    </row>
    <row r="978" ht="15.75" customHeight="1">
      <c r="A978" s="6" t="s">
        <v>12</v>
      </c>
      <c r="B978" s="6" t="s">
        <v>31</v>
      </c>
      <c r="C978" s="6" t="s">
        <v>42</v>
      </c>
      <c r="D978" s="6">
        <v>0.6419621524440611</v>
      </c>
    </row>
    <row r="979" ht="15.75" customHeight="1">
      <c r="A979" s="6" t="s">
        <v>12</v>
      </c>
      <c r="B979" s="6" t="s">
        <v>17</v>
      </c>
      <c r="C979" s="6" t="s">
        <v>347</v>
      </c>
      <c r="D979" s="6">
        <v>0.6407767128644645</v>
      </c>
    </row>
    <row r="980" ht="15.75" customHeight="1">
      <c r="A980" s="6" t="s">
        <v>12</v>
      </c>
      <c r="B980" s="6" t="s">
        <v>31</v>
      </c>
      <c r="C980" s="6" t="s">
        <v>237</v>
      </c>
      <c r="D980" s="6">
        <v>0.6395003118673193</v>
      </c>
    </row>
    <row r="981" ht="15.75" customHeight="1">
      <c r="A981" s="6" t="s">
        <v>12</v>
      </c>
      <c r="B981" s="6" t="s">
        <v>26</v>
      </c>
      <c r="C981" s="6" t="s">
        <v>386</v>
      </c>
      <c r="D981" s="6">
        <v>0.6388774171344354</v>
      </c>
    </row>
    <row r="982" ht="15.75" customHeight="1">
      <c r="A982" s="6" t="s">
        <v>12</v>
      </c>
      <c r="B982" s="6" t="s">
        <v>31</v>
      </c>
      <c r="C982" s="6" t="s">
        <v>228</v>
      </c>
      <c r="D982" s="6">
        <v>0.6386483392007153</v>
      </c>
    </row>
    <row r="983" ht="15.75" customHeight="1">
      <c r="A983" s="6" t="s">
        <v>12</v>
      </c>
      <c r="B983" s="6" t="s">
        <v>17</v>
      </c>
      <c r="C983" s="6" t="s">
        <v>292</v>
      </c>
      <c r="D983" s="6">
        <v>0.6380164304083511</v>
      </c>
    </row>
    <row r="984" ht="15.75" customHeight="1">
      <c r="A984" s="6" t="s">
        <v>12</v>
      </c>
      <c r="B984" s="6" t="s">
        <v>26</v>
      </c>
      <c r="C984" s="6" t="s">
        <v>269</v>
      </c>
      <c r="D984" s="6">
        <v>0.6378353356116298</v>
      </c>
    </row>
    <row r="985" ht="15.75" customHeight="1">
      <c r="A985" s="6" t="s">
        <v>12</v>
      </c>
      <c r="B985" s="6" t="s">
        <v>20</v>
      </c>
      <c r="C985" s="6" t="s">
        <v>279</v>
      </c>
      <c r="D985" s="6">
        <v>0.6374713771678624</v>
      </c>
    </row>
    <row r="986" ht="15.75" customHeight="1">
      <c r="A986" s="6" t="s">
        <v>12</v>
      </c>
      <c r="B986" s="6" t="s">
        <v>31</v>
      </c>
      <c r="C986" s="6" t="s">
        <v>297</v>
      </c>
      <c r="D986" s="6">
        <v>0.6371834767787725</v>
      </c>
    </row>
    <row r="987" ht="15.75" customHeight="1">
      <c r="A987" s="6" t="s">
        <v>12</v>
      </c>
      <c r="B987" s="6" t="s">
        <v>31</v>
      </c>
      <c r="C987" s="6" t="s">
        <v>252</v>
      </c>
      <c r="D987" s="6">
        <v>0.6369807366706088</v>
      </c>
    </row>
    <row r="988" ht="15.75" customHeight="1">
      <c r="A988" s="6" t="s">
        <v>12</v>
      </c>
      <c r="B988" s="6" t="s">
        <v>20</v>
      </c>
      <c r="C988" s="6" t="s">
        <v>282</v>
      </c>
      <c r="D988" s="6">
        <v>0.6367980439754063</v>
      </c>
    </row>
    <row r="989" ht="15.75" customHeight="1">
      <c r="A989" s="6" t="s">
        <v>12</v>
      </c>
      <c r="B989" s="6" t="s">
        <v>20</v>
      </c>
      <c r="C989" s="6" t="s">
        <v>345</v>
      </c>
      <c r="D989" s="6">
        <v>0.6360827638862868</v>
      </c>
    </row>
    <row r="990" ht="15.75" customHeight="1">
      <c r="A990" s="6" t="s">
        <v>12</v>
      </c>
      <c r="B990" s="6" t="s">
        <v>20</v>
      </c>
      <c r="C990" s="6" t="s">
        <v>38</v>
      </c>
      <c r="D990" s="6">
        <v>0.635208500038318</v>
      </c>
    </row>
    <row r="991" ht="15.75" customHeight="1">
      <c r="A991" s="6" t="s">
        <v>12</v>
      </c>
      <c r="B991" s="6" t="s">
        <v>22</v>
      </c>
      <c r="C991" s="6" t="s">
        <v>226</v>
      </c>
      <c r="D991" s="6">
        <v>0.6348631238351888</v>
      </c>
    </row>
    <row r="992" ht="15.75" customHeight="1">
      <c r="A992" s="6" t="s">
        <v>12</v>
      </c>
      <c r="B992" s="6" t="s">
        <v>22</v>
      </c>
      <c r="C992" s="6" t="s">
        <v>341</v>
      </c>
      <c r="D992" s="6">
        <v>0.6343070067450409</v>
      </c>
    </row>
    <row r="993" ht="15.75" customHeight="1">
      <c r="A993" s="6" t="s">
        <v>12</v>
      </c>
      <c r="B993" s="6" t="s">
        <v>26</v>
      </c>
      <c r="C993" s="6" t="s">
        <v>373</v>
      </c>
      <c r="D993" s="6">
        <v>0.6338256389091506</v>
      </c>
    </row>
    <row r="994" ht="15.75" customHeight="1">
      <c r="A994" s="6" t="s">
        <v>12</v>
      </c>
      <c r="B994" s="6" t="s">
        <v>31</v>
      </c>
      <c r="C994" s="6" t="s">
        <v>259</v>
      </c>
      <c r="D994" s="6">
        <v>0.6337001397958182</v>
      </c>
    </row>
    <row r="995" ht="15.75" customHeight="1">
      <c r="A995" s="6" t="s">
        <v>12</v>
      </c>
      <c r="B995" s="6" t="s">
        <v>20</v>
      </c>
      <c r="C995" s="6" t="s">
        <v>236</v>
      </c>
      <c r="D995" s="6">
        <v>0.6334977120205401</v>
      </c>
    </row>
    <row r="996" ht="15.75" customHeight="1">
      <c r="A996" s="6" t="s">
        <v>12</v>
      </c>
      <c r="B996" s="6" t="s">
        <v>34</v>
      </c>
      <c r="C996" s="6" t="s">
        <v>319</v>
      </c>
      <c r="D996" s="6">
        <v>0.6308401047838194</v>
      </c>
    </row>
    <row r="997" ht="15.75" customHeight="1">
      <c r="A997" s="6" t="s">
        <v>12</v>
      </c>
      <c r="B997" s="6" t="s">
        <v>20</v>
      </c>
      <c r="C997" s="6" t="s">
        <v>371</v>
      </c>
      <c r="D997" s="6">
        <v>0.6308287825752765</v>
      </c>
    </row>
    <row r="998" ht="15.75" customHeight="1">
      <c r="A998" s="6" t="s">
        <v>12</v>
      </c>
      <c r="B998" s="6" t="s">
        <v>31</v>
      </c>
      <c r="C998" s="6" t="s">
        <v>313</v>
      </c>
      <c r="D998" s="6">
        <v>0.6307032003468522</v>
      </c>
    </row>
    <row r="999" ht="15.75" customHeight="1">
      <c r="A999" s="6" t="s">
        <v>12</v>
      </c>
      <c r="B999" s="6" t="s">
        <v>31</v>
      </c>
      <c r="C999" s="6" t="s">
        <v>263</v>
      </c>
      <c r="D999" s="6">
        <v>0.6295677425764197</v>
      </c>
    </row>
    <row r="1000" ht="15.75" customHeight="1">
      <c r="A1000" s="6" t="s">
        <v>12</v>
      </c>
      <c r="B1000" s="6" t="s">
        <v>17</v>
      </c>
      <c r="C1000" s="6" t="s">
        <v>287</v>
      </c>
      <c r="D1000" s="6">
        <v>0.6287987172340191</v>
      </c>
    </row>
    <row r="1001" ht="15.75" customHeight="1">
      <c r="A1001" s="6" t="s">
        <v>12</v>
      </c>
      <c r="B1001" s="6" t="s">
        <v>26</v>
      </c>
      <c r="C1001" s="6" t="s">
        <v>262</v>
      </c>
      <c r="D1001" s="6">
        <v>0.6284029070100279</v>
      </c>
    </row>
    <row r="1002" ht="15.75" customHeight="1">
      <c r="A1002" s="6" t="s">
        <v>12</v>
      </c>
      <c r="B1002" s="6" t="s">
        <v>26</v>
      </c>
      <c r="C1002" s="6" t="s">
        <v>314</v>
      </c>
      <c r="D1002" s="6">
        <v>0.628337124608007</v>
      </c>
    </row>
    <row r="1003" ht="15.75" customHeight="1">
      <c r="A1003" s="6" t="s">
        <v>12</v>
      </c>
      <c r="B1003" s="6" t="s">
        <v>22</v>
      </c>
      <c r="C1003" s="6" t="s">
        <v>230</v>
      </c>
      <c r="D1003" s="6">
        <v>0.6281713061466568</v>
      </c>
    </row>
    <row r="1004" ht="15.75" customHeight="1">
      <c r="A1004" s="6" t="s">
        <v>12</v>
      </c>
      <c r="B1004" s="6" t="s">
        <v>15</v>
      </c>
      <c r="C1004" s="6" t="s">
        <v>389</v>
      </c>
      <c r="D1004" s="6">
        <v>0.6274094777777591</v>
      </c>
    </row>
    <row r="1005" ht="15.75" customHeight="1">
      <c r="A1005" s="6" t="s">
        <v>12</v>
      </c>
      <c r="B1005" s="6" t="s">
        <v>31</v>
      </c>
      <c r="C1005" s="6" t="s">
        <v>393</v>
      </c>
      <c r="D1005" s="6">
        <v>0.6272091488486157</v>
      </c>
    </row>
    <row r="1006" ht="15.75" customHeight="1">
      <c r="A1006" s="6" t="s">
        <v>12</v>
      </c>
      <c r="B1006" s="6" t="s">
        <v>31</v>
      </c>
      <c r="C1006" s="6" t="s">
        <v>344</v>
      </c>
      <c r="D1006" s="6">
        <v>0.6268302182782938</v>
      </c>
    </row>
    <row r="1007" ht="15.75" customHeight="1">
      <c r="A1007" s="6" t="s">
        <v>12</v>
      </c>
      <c r="B1007" s="6" t="s">
        <v>20</v>
      </c>
      <c r="C1007" s="6" t="s">
        <v>298</v>
      </c>
      <c r="D1007" s="6">
        <v>0.6266365048699462</v>
      </c>
    </row>
    <row r="1008" ht="15.75" customHeight="1">
      <c r="A1008" s="6" t="s">
        <v>12</v>
      </c>
      <c r="B1008" s="6" t="s">
        <v>31</v>
      </c>
      <c r="C1008" s="6" t="s">
        <v>367</v>
      </c>
      <c r="D1008" s="6">
        <v>0.6242089027546893</v>
      </c>
    </row>
    <row r="1009" ht="15.75" customHeight="1">
      <c r="A1009" s="6" t="s">
        <v>12</v>
      </c>
      <c r="B1009" s="6" t="s">
        <v>26</v>
      </c>
      <c r="C1009" s="6" t="s">
        <v>322</v>
      </c>
      <c r="D1009" s="6">
        <v>0.6224820323558515</v>
      </c>
    </row>
    <row r="1010" ht="15.75" customHeight="1">
      <c r="A1010" s="6" t="s">
        <v>12</v>
      </c>
      <c r="B1010" s="6" t="s">
        <v>20</v>
      </c>
      <c r="C1010" s="6" t="s">
        <v>309</v>
      </c>
      <c r="D1010" s="6">
        <v>0.6210721733799548</v>
      </c>
    </row>
    <row r="1011" ht="15.75" customHeight="1">
      <c r="A1011" s="6" t="s">
        <v>12</v>
      </c>
      <c r="B1011" s="6" t="s">
        <v>17</v>
      </c>
      <c r="C1011" s="6" t="s">
        <v>275</v>
      </c>
      <c r="D1011" s="6">
        <v>0.6202776869597445</v>
      </c>
    </row>
    <row r="1012" ht="15.75" customHeight="1">
      <c r="A1012" s="6" t="s">
        <v>12</v>
      </c>
      <c r="B1012" s="6" t="s">
        <v>20</v>
      </c>
      <c r="C1012" s="6" t="s">
        <v>24</v>
      </c>
      <c r="D1012" s="6">
        <v>0.6186680149242226</v>
      </c>
    </row>
    <row r="1013" ht="15.75" customHeight="1">
      <c r="A1013" s="6" t="s">
        <v>12</v>
      </c>
      <c r="B1013" s="6" t="s">
        <v>31</v>
      </c>
      <c r="C1013" s="6" t="s">
        <v>253</v>
      </c>
      <c r="D1013" s="6">
        <v>0.6185421345801315</v>
      </c>
    </row>
    <row r="1014" ht="15.75" customHeight="1">
      <c r="A1014" s="6" t="s">
        <v>12</v>
      </c>
      <c r="B1014" s="6" t="s">
        <v>20</v>
      </c>
      <c r="C1014" s="6" t="s">
        <v>244</v>
      </c>
      <c r="D1014" s="6">
        <v>0.6183384819046862</v>
      </c>
    </row>
    <row r="1015" ht="15.75" customHeight="1">
      <c r="A1015" s="6" t="s">
        <v>12</v>
      </c>
      <c r="B1015" s="6" t="s">
        <v>20</v>
      </c>
      <c r="C1015" s="6" t="s">
        <v>227</v>
      </c>
      <c r="D1015" s="6">
        <v>0.61770161656122</v>
      </c>
    </row>
    <row r="1016" ht="15.75" customHeight="1">
      <c r="A1016" s="6" t="s">
        <v>12</v>
      </c>
      <c r="B1016" s="6" t="s">
        <v>31</v>
      </c>
      <c r="C1016" s="6" t="s">
        <v>292</v>
      </c>
      <c r="D1016" s="6">
        <v>0.6173606392322635</v>
      </c>
    </row>
    <row r="1017" ht="15.75" customHeight="1">
      <c r="A1017" s="6" t="s">
        <v>12</v>
      </c>
      <c r="B1017" s="6" t="s">
        <v>31</v>
      </c>
      <c r="C1017" s="6" t="s">
        <v>345</v>
      </c>
      <c r="D1017" s="6">
        <v>0.6172042480948967</v>
      </c>
    </row>
    <row r="1018" ht="15.75" customHeight="1">
      <c r="A1018" s="6" t="s">
        <v>12</v>
      </c>
      <c r="B1018" s="6" t="s">
        <v>20</v>
      </c>
      <c r="C1018" s="6" t="s">
        <v>10</v>
      </c>
      <c r="D1018" s="6">
        <v>0.6170065602677255</v>
      </c>
    </row>
    <row r="1019" ht="15.75" customHeight="1">
      <c r="A1019" s="6" t="s">
        <v>12</v>
      </c>
      <c r="B1019" s="6" t="s">
        <v>20</v>
      </c>
      <c r="C1019" s="6" t="s">
        <v>310</v>
      </c>
      <c r="D1019" s="6">
        <v>0.6163131872600752</v>
      </c>
    </row>
    <row r="1020" ht="15.75" customHeight="1">
      <c r="A1020" s="6" t="s">
        <v>12</v>
      </c>
      <c r="B1020" s="6" t="s">
        <v>26</v>
      </c>
      <c r="C1020" s="6" t="s">
        <v>18</v>
      </c>
      <c r="D1020" s="6">
        <v>0.6158982215870932</v>
      </c>
    </row>
    <row r="1021" ht="15.75" customHeight="1">
      <c r="A1021" s="6" t="s">
        <v>12</v>
      </c>
      <c r="B1021" s="6" t="s">
        <v>20</v>
      </c>
      <c r="C1021" s="6" t="s">
        <v>358</v>
      </c>
      <c r="D1021" s="6">
        <v>0.6142629676056508</v>
      </c>
    </row>
    <row r="1022" ht="15.75" customHeight="1">
      <c r="A1022" s="6" t="s">
        <v>12</v>
      </c>
      <c r="B1022" s="6" t="s">
        <v>22</v>
      </c>
      <c r="C1022" s="6" t="s">
        <v>346</v>
      </c>
      <c r="D1022" s="6">
        <v>0.6141167820418414</v>
      </c>
    </row>
    <row r="1023" ht="15.75" customHeight="1">
      <c r="A1023" s="6" t="s">
        <v>12</v>
      </c>
      <c r="B1023" s="6" t="s">
        <v>20</v>
      </c>
      <c r="C1023" s="6" t="s">
        <v>300</v>
      </c>
      <c r="D1023" s="6">
        <v>0.6141072406821388</v>
      </c>
    </row>
    <row r="1024" ht="15.75" customHeight="1">
      <c r="A1024" s="6" t="s">
        <v>12</v>
      </c>
      <c r="B1024" s="6" t="s">
        <v>26</v>
      </c>
      <c r="C1024" s="6" t="s">
        <v>393</v>
      </c>
      <c r="D1024" s="6">
        <v>0.6137444117755958</v>
      </c>
    </row>
    <row r="1025" ht="15.75" customHeight="1">
      <c r="A1025" s="6" t="s">
        <v>12</v>
      </c>
      <c r="B1025" s="6" t="s">
        <v>20</v>
      </c>
      <c r="C1025" s="6" t="s">
        <v>363</v>
      </c>
      <c r="D1025" s="6">
        <v>0.613412591658508</v>
      </c>
    </row>
    <row r="1026" ht="15.75" customHeight="1">
      <c r="A1026" s="6" t="s">
        <v>12</v>
      </c>
      <c r="B1026" s="6" t="s">
        <v>17</v>
      </c>
      <c r="C1026" s="6" t="s">
        <v>243</v>
      </c>
      <c r="D1026" s="6">
        <v>0.6127271706490396</v>
      </c>
    </row>
    <row r="1027" ht="15.75" customHeight="1">
      <c r="A1027" s="6" t="s">
        <v>12</v>
      </c>
      <c r="B1027" s="6" t="s">
        <v>22</v>
      </c>
      <c r="C1027" s="6" t="s">
        <v>239</v>
      </c>
      <c r="D1027" s="6">
        <v>0.6116300468984018</v>
      </c>
    </row>
    <row r="1028" ht="15.75" customHeight="1">
      <c r="A1028" s="6" t="s">
        <v>12</v>
      </c>
      <c r="B1028" s="6" t="s">
        <v>22</v>
      </c>
      <c r="C1028" s="6" t="s">
        <v>371</v>
      </c>
      <c r="D1028" s="6">
        <v>0.6108009889348762</v>
      </c>
    </row>
    <row r="1029" ht="15.75" customHeight="1">
      <c r="A1029" s="6" t="s">
        <v>12</v>
      </c>
      <c r="B1029" s="6" t="s">
        <v>20</v>
      </c>
      <c r="C1029" s="6" t="s">
        <v>390</v>
      </c>
      <c r="D1029" s="6">
        <v>0.6107949698409983</v>
      </c>
    </row>
    <row r="1030" ht="15.75" customHeight="1">
      <c r="A1030" s="6" t="s">
        <v>12</v>
      </c>
      <c r="B1030" s="6" t="s">
        <v>31</v>
      </c>
      <c r="C1030" s="6" t="s">
        <v>332</v>
      </c>
      <c r="D1030" s="6">
        <v>0.6095241106608134</v>
      </c>
    </row>
    <row r="1031" ht="15.75" customHeight="1">
      <c r="A1031" s="6" t="s">
        <v>12</v>
      </c>
      <c r="B1031" s="6" t="s">
        <v>20</v>
      </c>
      <c r="C1031" s="6" t="s">
        <v>290</v>
      </c>
      <c r="D1031" s="6">
        <v>0.608954115541697</v>
      </c>
    </row>
    <row r="1032" ht="15.75" customHeight="1">
      <c r="A1032" s="6" t="s">
        <v>12</v>
      </c>
      <c r="B1032" s="6" t="s">
        <v>17</v>
      </c>
      <c r="C1032" s="6" t="s">
        <v>389</v>
      </c>
      <c r="D1032" s="6">
        <v>0.6081647975499854</v>
      </c>
    </row>
    <row r="1033" ht="15.75" customHeight="1">
      <c r="A1033" s="6" t="s">
        <v>12</v>
      </c>
      <c r="B1033" s="6" t="s">
        <v>17</v>
      </c>
      <c r="C1033" s="6" t="s">
        <v>239</v>
      </c>
      <c r="D1033" s="6">
        <v>0.6076447024958369</v>
      </c>
    </row>
    <row r="1034" ht="15.75" customHeight="1">
      <c r="A1034" s="6" t="s">
        <v>12</v>
      </c>
      <c r="B1034" s="6" t="s">
        <v>31</v>
      </c>
      <c r="C1034" s="6" t="s">
        <v>251</v>
      </c>
      <c r="D1034" s="6">
        <v>0.6075594741047421</v>
      </c>
    </row>
    <row r="1035" ht="15.75" customHeight="1">
      <c r="A1035" s="6" t="s">
        <v>12</v>
      </c>
      <c r="B1035" s="6" t="s">
        <v>31</v>
      </c>
      <c r="C1035" s="6" t="s">
        <v>231</v>
      </c>
      <c r="D1035" s="6">
        <v>0.606853601465</v>
      </c>
    </row>
    <row r="1036" ht="15.75" customHeight="1">
      <c r="A1036" s="6" t="s">
        <v>12</v>
      </c>
      <c r="B1036" s="6" t="s">
        <v>22</v>
      </c>
      <c r="C1036" s="6" t="s">
        <v>399</v>
      </c>
      <c r="D1036" s="6">
        <v>0.6067994424911113</v>
      </c>
    </row>
    <row r="1037" ht="15.75" customHeight="1">
      <c r="A1037" s="6" t="s">
        <v>12</v>
      </c>
      <c r="B1037" s="6" t="s">
        <v>22</v>
      </c>
      <c r="C1037" s="6" t="s">
        <v>259</v>
      </c>
      <c r="D1037" s="6">
        <v>0.6066803250111128</v>
      </c>
    </row>
    <row r="1038" ht="15.75" customHeight="1">
      <c r="A1038" s="6" t="s">
        <v>12</v>
      </c>
      <c r="B1038" s="6" t="s">
        <v>31</v>
      </c>
      <c r="C1038" s="6" t="s">
        <v>241</v>
      </c>
      <c r="D1038" s="6">
        <v>0.6065735915395137</v>
      </c>
    </row>
    <row r="1039" ht="15.75" customHeight="1">
      <c r="A1039" s="6" t="s">
        <v>12</v>
      </c>
      <c r="B1039" s="6" t="s">
        <v>31</v>
      </c>
      <c r="C1039" s="6" t="s">
        <v>333</v>
      </c>
      <c r="D1039" s="6">
        <v>0.6063718226362718</v>
      </c>
    </row>
    <row r="1040" ht="15.75" customHeight="1">
      <c r="A1040" s="6" t="s">
        <v>12</v>
      </c>
      <c r="B1040" s="6" t="s">
        <v>31</v>
      </c>
      <c r="C1040" s="6" t="s">
        <v>370</v>
      </c>
      <c r="D1040" s="6">
        <v>0.6055643184321664</v>
      </c>
    </row>
    <row r="1041" ht="15.75" customHeight="1">
      <c r="A1041" s="6" t="s">
        <v>12</v>
      </c>
      <c r="B1041" s="6" t="s">
        <v>26</v>
      </c>
      <c r="C1041" s="6" t="s">
        <v>374</v>
      </c>
      <c r="D1041" s="6">
        <v>0.6046710359772319</v>
      </c>
    </row>
    <row r="1042" ht="15.75" customHeight="1">
      <c r="A1042" s="6" t="s">
        <v>12</v>
      </c>
      <c r="B1042" s="6" t="s">
        <v>26</v>
      </c>
      <c r="C1042" s="6" t="s">
        <v>258</v>
      </c>
      <c r="D1042" s="6">
        <v>0.6002605155019083</v>
      </c>
    </row>
    <row r="1043" ht="15.75" customHeight="1">
      <c r="A1043" s="6" t="s">
        <v>12</v>
      </c>
      <c r="B1043" s="6" t="s">
        <v>31</v>
      </c>
      <c r="C1043" s="6" t="s">
        <v>364</v>
      </c>
      <c r="D1043" s="6">
        <v>0.5998472100695033</v>
      </c>
    </row>
    <row r="1044" ht="15.75" customHeight="1">
      <c r="A1044" s="6" t="s">
        <v>12</v>
      </c>
      <c r="B1044" s="6" t="s">
        <v>31</v>
      </c>
      <c r="C1044" s="6" t="s">
        <v>335</v>
      </c>
      <c r="D1044" s="6">
        <v>0.5995193153266005</v>
      </c>
    </row>
    <row r="1045" ht="15.75" customHeight="1">
      <c r="A1045" s="6" t="s">
        <v>12</v>
      </c>
      <c r="B1045" s="6" t="s">
        <v>17</v>
      </c>
      <c r="C1045" s="6" t="s">
        <v>259</v>
      </c>
      <c r="D1045" s="6">
        <v>0.5993820510242018</v>
      </c>
    </row>
    <row r="1046" ht="15.75" customHeight="1">
      <c r="A1046" s="6" t="s">
        <v>12</v>
      </c>
      <c r="B1046" s="6" t="s">
        <v>22</v>
      </c>
      <c r="C1046" s="6" t="s">
        <v>395</v>
      </c>
      <c r="D1046" s="6">
        <v>0.5989078125477171</v>
      </c>
    </row>
    <row r="1047" ht="15.75" customHeight="1">
      <c r="A1047" s="6" t="s">
        <v>12</v>
      </c>
      <c r="B1047" s="6" t="s">
        <v>17</v>
      </c>
      <c r="C1047" s="6" t="s">
        <v>290</v>
      </c>
      <c r="D1047" s="6">
        <v>0.5987646312469102</v>
      </c>
    </row>
    <row r="1048" ht="15.75" customHeight="1">
      <c r="A1048" s="6" t="s">
        <v>12</v>
      </c>
      <c r="B1048" s="6" t="s">
        <v>34</v>
      </c>
      <c r="C1048" s="6" t="s">
        <v>318</v>
      </c>
      <c r="D1048" s="6">
        <v>0.5986390940837854</v>
      </c>
    </row>
    <row r="1049" ht="15.75" customHeight="1">
      <c r="A1049" s="6" t="s">
        <v>12</v>
      </c>
      <c r="B1049" s="6" t="s">
        <v>31</v>
      </c>
      <c r="C1049" s="6" t="s">
        <v>327</v>
      </c>
      <c r="D1049" s="6">
        <v>0.5982876799167198</v>
      </c>
    </row>
    <row r="1050" ht="15.75" customHeight="1">
      <c r="A1050" s="6" t="s">
        <v>12</v>
      </c>
      <c r="B1050" s="6" t="s">
        <v>31</v>
      </c>
      <c r="C1050" s="6" t="s">
        <v>256</v>
      </c>
      <c r="D1050" s="6">
        <v>0.5969523928344486</v>
      </c>
    </row>
    <row r="1051" ht="15.75" customHeight="1">
      <c r="A1051" s="6" t="s">
        <v>12</v>
      </c>
      <c r="B1051" s="6" t="s">
        <v>31</v>
      </c>
      <c r="C1051" s="6" t="s">
        <v>381</v>
      </c>
      <c r="D1051" s="6">
        <v>0.5968671612457017</v>
      </c>
    </row>
    <row r="1052" ht="15.75" customHeight="1">
      <c r="A1052" s="6" t="s">
        <v>12</v>
      </c>
      <c r="B1052" s="6" t="s">
        <v>26</v>
      </c>
      <c r="C1052" s="6" t="s">
        <v>346</v>
      </c>
      <c r="D1052" s="6">
        <v>0.5960623111804231</v>
      </c>
    </row>
    <row r="1053" ht="15.75" customHeight="1">
      <c r="A1053" s="6" t="s">
        <v>12</v>
      </c>
      <c r="B1053" s="6" t="s">
        <v>26</v>
      </c>
      <c r="C1053" s="6" t="s">
        <v>266</v>
      </c>
      <c r="D1053" s="6">
        <v>0.5936035026145995</v>
      </c>
    </row>
    <row r="1054" ht="15.75" customHeight="1">
      <c r="A1054" s="6" t="s">
        <v>12</v>
      </c>
      <c r="B1054" s="6" t="s">
        <v>20</v>
      </c>
      <c r="C1054" s="6" t="s">
        <v>220</v>
      </c>
      <c r="D1054" s="6">
        <v>0.593211881043684</v>
      </c>
    </row>
    <row r="1055" ht="15.75" customHeight="1">
      <c r="A1055" s="6" t="s">
        <v>12</v>
      </c>
      <c r="B1055" s="6" t="s">
        <v>20</v>
      </c>
      <c r="C1055" s="6" t="s">
        <v>301</v>
      </c>
      <c r="D1055" s="6">
        <v>0.592958297891321</v>
      </c>
    </row>
    <row r="1056" ht="15.75" customHeight="1">
      <c r="A1056" s="6" t="s">
        <v>12</v>
      </c>
      <c r="B1056" s="6" t="s">
        <v>26</v>
      </c>
      <c r="C1056" s="6" t="s">
        <v>328</v>
      </c>
      <c r="D1056" s="6">
        <v>0.5925221198538259</v>
      </c>
    </row>
    <row r="1057" ht="15.75" customHeight="1">
      <c r="A1057" s="6" t="s">
        <v>12</v>
      </c>
      <c r="B1057" s="6" t="s">
        <v>34</v>
      </c>
      <c r="C1057" s="6" t="s">
        <v>235</v>
      </c>
      <c r="D1057" s="6">
        <v>0.5915751492952679</v>
      </c>
    </row>
    <row r="1058" ht="15.75" customHeight="1">
      <c r="A1058" s="6" t="s">
        <v>12</v>
      </c>
      <c r="B1058" s="6" t="s">
        <v>26</v>
      </c>
      <c r="C1058" s="6" t="s">
        <v>282</v>
      </c>
      <c r="D1058" s="6">
        <v>0.5913377211251756</v>
      </c>
    </row>
    <row r="1059" ht="15.75" customHeight="1">
      <c r="A1059" s="6" t="s">
        <v>12</v>
      </c>
      <c r="B1059" s="6" t="s">
        <v>26</v>
      </c>
      <c r="C1059" s="6" t="s">
        <v>301</v>
      </c>
      <c r="D1059" s="6">
        <v>0.5910292526593205</v>
      </c>
    </row>
    <row r="1060" ht="15.75" customHeight="1">
      <c r="A1060" s="6" t="s">
        <v>12</v>
      </c>
      <c r="B1060" s="6" t="s">
        <v>17</v>
      </c>
      <c r="C1060" s="6" t="s">
        <v>235</v>
      </c>
      <c r="D1060" s="6">
        <v>0.590993374537087</v>
      </c>
    </row>
    <row r="1061" ht="15.75" customHeight="1">
      <c r="A1061" s="6" t="s">
        <v>12</v>
      </c>
      <c r="B1061" s="6" t="s">
        <v>20</v>
      </c>
      <c r="C1061" s="6" t="s">
        <v>374</v>
      </c>
      <c r="D1061" s="6">
        <v>0.5903446036688814</v>
      </c>
    </row>
    <row r="1062" ht="15.75" customHeight="1">
      <c r="A1062" s="6" t="s">
        <v>12</v>
      </c>
      <c r="B1062" s="6" t="s">
        <v>26</v>
      </c>
      <c r="C1062" s="6" t="s">
        <v>230</v>
      </c>
      <c r="D1062" s="6">
        <v>0.5898837898472854</v>
      </c>
    </row>
    <row r="1063" ht="15.75" customHeight="1">
      <c r="A1063" s="6" t="s">
        <v>12</v>
      </c>
      <c r="B1063" s="6" t="s">
        <v>20</v>
      </c>
      <c r="C1063" s="6" t="s">
        <v>312</v>
      </c>
      <c r="D1063" s="6">
        <v>0.58981754254869</v>
      </c>
    </row>
    <row r="1064" ht="15.75" customHeight="1">
      <c r="A1064" s="6" t="s">
        <v>12</v>
      </c>
      <c r="B1064" s="6" t="s">
        <v>26</v>
      </c>
      <c r="C1064" s="6" t="s">
        <v>279</v>
      </c>
      <c r="D1064" s="6">
        <v>0.588498789363394</v>
      </c>
    </row>
    <row r="1065" ht="15.75" customHeight="1">
      <c r="A1065" s="6" t="s">
        <v>12</v>
      </c>
      <c r="B1065" s="6" t="s">
        <v>31</v>
      </c>
      <c r="C1065" s="6" t="s">
        <v>343</v>
      </c>
      <c r="D1065" s="6">
        <v>0.5870110955317797</v>
      </c>
    </row>
    <row r="1066" ht="15.75" customHeight="1">
      <c r="A1066" s="6" t="s">
        <v>12</v>
      </c>
      <c r="B1066" s="6" t="s">
        <v>26</v>
      </c>
      <c r="C1066" s="6" t="s">
        <v>245</v>
      </c>
      <c r="D1066" s="6">
        <v>0.5866078527096665</v>
      </c>
    </row>
    <row r="1067" ht="15.75" customHeight="1">
      <c r="A1067" s="6" t="s">
        <v>12</v>
      </c>
      <c r="B1067" s="6" t="s">
        <v>26</v>
      </c>
      <c r="C1067" s="6" t="s">
        <v>24</v>
      </c>
      <c r="D1067" s="6">
        <v>0.5860993985328753</v>
      </c>
    </row>
    <row r="1068" ht="15.75" customHeight="1">
      <c r="A1068" s="6" t="s">
        <v>12</v>
      </c>
      <c r="B1068" s="6" t="s">
        <v>20</v>
      </c>
      <c r="C1068" s="6" t="s">
        <v>253</v>
      </c>
      <c r="D1068" s="6">
        <v>0.5859011254836165</v>
      </c>
    </row>
    <row r="1069" ht="15.75" customHeight="1">
      <c r="A1069" s="6" t="s">
        <v>12</v>
      </c>
      <c r="B1069" s="6" t="s">
        <v>31</v>
      </c>
      <c r="C1069" s="6" t="s">
        <v>319</v>
      </c>
      <c r="D1069" s="6">
        <v>0.5828900174804071</v>
      </c>
    </row>
    <row r="1070" ht="15.75" customHeight="1">
      <c r="A1070" s="6" t="s">
        <v>12</v>
      </c>
      <c r="B1070" s="6" t="s">
        <v>22</v>
      </c>
      <c r="C1070" s="6" t="s">
        <v>307</v>
      </c>
      <c r="D1070" s="6">
        <v>0.5826853892572071</v>
      </c>
    </row>
    <row r="1071" ht="15.75" customHeight="1">
      <c r="A1071" s="6" t="s">
        <v>12</v>
      </c>
      <c r="B1071" s="6" t="s">
        <v>17</v>
      </c>
      <c r="C1071" s="6" t="s">
        <v>351</v>
      </c>
      <c r="D1071" s="6">
        <v>0.5820346905534496</v>
      </c>
    </row>
    <row r="1072" ht="15.75" customHeight="1">
      <c r="A1072" s="6" t="s">
        <v>12</v>
      </c>
      <c r="B1072" s="6" t="s">
        <v>22</v>
      </c>
      <c r="C1072" s="6" t="s">
        <v>316</v>
      </c>
      <c r="D1072" s="6">
        <v>0.5799426365630189</v>
      </c>
    </row>
    <row r="1073" ht="15.75" customHeight="1">
      <c r="A1073" s="6" t="s">
        <v>12</v>
      </c>
      <c r="B1073" s="6" t="s">
        <v>26</v>
      </c>
      <c r="C1073" s="6" t="s">
        <v>366</v>
      </c>
      <c r="D1073" s="6">
        <v>0.579694173218261</v>
      </c>
    </row>
    <row r="1074" ht="15.75" customHeight="1">
      <c r="A1074" s="6" t="s">
        <v>12</v>
      </c>
      <c r="B1074" s="6" t="s">
        <v>20</v>
      </c>
      <c r="C1074" s="6" t="s">
        <v>346</v>
      </c>
      <c r="D1074" s="6">
        <v>0.5788788360757874</v>
      </c>
    </row>
    <row r="1075" ht="15.75" customHeight="1">
      <c r="A1075" s="6" t="s">
        <v>12</v>
      </c>
      <c r="B1075" s="6" t="s">
        <v>22</v>
      </c>
      <c r="C1075" s="6" t="s">
        <v>281</v>
      </c>
      <c r="D1075" s="6">
        <v>0.5788218109286787</v>
      </c>
    </row>
    <row r="1076" ht="15.75" customHeight="1">
      <c r="A1076" s="6" t="s">
        <v>12</v>
      </c>
      <c r="B1076" s="6" t="s">
        <v>20</v>
      </c>
      <c r="C1076" s="6" t="s">
        <v>398</v>
      </c>
      <c r="D1076" s="6">
        <v>0.578554475616995</v>
      </c>
    </row>
    <row r="1077" ht="15.75" customHeight="1">
      <c r="A1077" s="6" t="s">
        <v>12</v>
      </c>
      <c r="B1077" s="6" t="s">
        <v>31</v>
      </c>
      <c r="C1077" s="6" t="s">
        <v>248</v>
      </c>
      <c r="D1077" s="6">
        <v>0.5782443974811259</v>
      </c>
    </row>
    <row r="1078" ht="15.75" customHeight="1">
      <c r="A1078" s="6" t="s">
        <v>12</v>
      </c>
      <c r="B1078" s="6" t="s">
        <v>31</v>
      </c>
      <c r="C1078" s="6" t="s">
        <v>257</v>
      </c>
      <c r="D1078" s="6">
        <v>0.5780188317896531</v>
      </c>
    </row>
    <row r="1079" ht="15.75" customHeight="1">
      <c r="A1079" s="6" t="s">
        <v>12</v>
      </c>
      <c r="B1079" s="6" t="s">
        <v>31</v>
      </c>
      <c r="C1079" s="6" t="s">
        <v>305</v>
      </c>
      <c r="D1079" s="6">
        <v>0.5775671714363793</v>
      </c>
    </row>
    <row r="1080" ht="15.75" customHeight="1">
      <c r="A1080" s="6" t="s">
        <v>12</v>
      </c>
      <c r="B1080" s="6" t="s">
        <v>31</v>
      </c>
      <c r="C1080" s="6" t="s">
        <v>363</v>
      </c>
      <c r="D1080" s="6">
        <v>0.5772531386920792</v>
      </c>
    </row>
    <row r="1081" ht="15.75" customHeight="1">
      <c r="A1081" s="6" t="s">
        <v>12</v>
      </c>
      <c r="B1081" s="6" t="s">
        <v>26</v>
      </c>
      <c r="C1081" s="6" t="s">
        <v>331</v>
      </c>
      <c r="D1081" s="6">
        <v>0.5767335337662822</v>
      </c>
    </row>
    <row r="1082" ht="15.75" customHeight="1">
      <c r="A1082" s="6" t="s">
        <v>12</v>
      </c>
      <c r="B1082" s="6" t="s">
        <v>31</v>
      </c>
      <c r="C1082" s="6" t="s">
        <v>226</v>
      </c>
      <c r="D1082" s="6">
        <v>0.5764677922753929</v>
      </c>
    </row>
    <row r="1083" ht="15.75" customHeight="1">
      <c r="A1083" s="6" t="s">
        <v>12</v>
      </c>
      <c r="B1083" s="6" t="s">
        <v>34</v>
      </c>
      <c r="C1083" s="6" t="s">
        <v>306</v>
      </c>
      <c r="D1083" s="6">
        <v>0.5757262303157308</v>
      </c>
    </row>
    <row r="1084" ht="15.75" customHeight="1">
      <c r="A1084" s="6" t="s">
        <v>12</v>
      </c>
      <c r="B1084" s="6" t="s">
        <v>31</v>
      </c>
      <c r="C1084" s="6" t="s">
        <v>261</v>
      </c>
      <c r="D1084" s="6">
        <v>0.5755208033217267</v>
      </c>
    </row>
    <row r="1085" ht="15.75" customHeight="1">
      <c r="A1085" s="6" t="s">
        <v>12</v>
      </c>
      <c r="B1085" s="6" t="s">
        <v>22</v>
      </c>
      <c r="C1085" s="6" t="s">
        <v>310</v>
      </c>
      <c r="D1085" s="6">
        <v>0.5750074476795611</v>
      </c>
    </row>
    <row r="1086" ht="15.75" customHeight="1">
      <c r="A1086" s="6" t="s">
        <v>12</v>
      </c>
      <c r="B1086" s="6" t="s">
        <v>20</v>
      </c>
      <c r="C1086" s="6" t="s">
        <v>347</v>
      </c>
      <c r="D1086" s="6">
        <v>0.5748935085595284</v>
      </c>
    </row>
    <row r="1087" ht="15.75" customHeight="1">
      <c r="A1087" s="6" t="s">
        <v>12</v>
      </c>
      <c r="B1087" s="6" t="s">
        <v>22</v>
      </c>
      <c r="C1087" s="6" t="s">
        <v>381</v>
      </c>
      <c r="D1087" s="6">
        <v>0.571974536075232</v>
      </c>
    </row>
    <row r="1088" ht="15.75" customHeight="1">
      <c r="A1088" s="6" t="s">
        <v>12</v>
      </c>
      <c r="B1088" s="6" t="s">
        <v>20</v>
      </c>
      <c r="C1088" s="6" t="s">
        <v>385</v>
      </c>
      <c r="D1088" s="6">
        <v>0.5709260611174015</v>
      </c>
    </row>
    <row r="1089" ht="15.75" customHeight="1">
      <c r="A1089" s="6" t="s">
        <v>12</v>
      </c>
      <c r="B1089" s="6" t="s">
        <v>26</v>
      </c>
      <c r="C1089" s="6" t="s">
        <v>309</v>
      </c>
      <c r="D1089" s="6">
        <v>0.5703830413876778</v>
      </c>
    </row>
    <row r="1090" ht="15.75" customHeight="1">
      <c r="A1090" s="6" t="s">
        <v>12</v>
      </c>
      <c r="B1090" s="6" t="s">
        <v>31</v>
      </c>
      <c r="C1090" s="6" t="s">
        <v>238</v>
      </c>
      <c r="D1090" s="6">
        <v>0.5698222148772909</v>
      </c>
    </row>
    <row r="1091" ht="15.75" customHeight="1">
      <c r="A1091" s="6" t="s">
        <v>12</v>
      </c>
      <c r="B1091" s="6" t="s">
        <v>31</v>
      </c>
      <c r="C1091" s="6" t="s">
        <v>385</v>
      </c>
      <c r="D1091" s="6">
        <v>0.5686348109834815</v>
      </c>
    </row>
    <row r="1092" ht="15.75" customHeight="1">
      <c r="A1092" s="6" t="s">
        <v>12</v>
      </c>
      <c r="B1092" s="6" t="s">
        <v>17</v>
      </c>
      <c r="C1092" s="6" t="s">
        <v>236</v>
      </c>
      <c r="D1092" s="6">
        <v>0.5665664605845567</v>
      </c>
    </row>
    <row r="1093" ht="15.75" customHeight="1">
      <c r="A1093" s="6" t="s">
        <v>12</v>
      </c>
      <c r="B1093" s="6" t="s">
        <v>20</v>
      </c>
      <c r="C1093" s="6" t="s">
        <v>292</v>
      </c>
      <c r="D1093" s="6">
        <v>0.5665306434045964</v>
      </c>
    </row>
    <row r="1094" ht="15.75" customHeight="1">
      <c r="A1094" s="6" t="s">
        <v>12</v>
      </c>
      <c r="B1094" s="6" t="s">
        <v>26</v>
      </c>
      <c r="C1094" s="6" t="s">
        <v>271</v>
      </c>
      <c r="D1094" s="6">
        <v>0.5658428670688322</v>
      </c>
    </row>
    <row r="1095" ht="15.75" customHeight="1">
      <c r="A1095" s="6" t="s">
        <v>12</v>
      </c>
      <c r="B1095" s="6" t="s">
        <v>31</v>
      </c>
      <c r="C1095" s="6" t="s">
        <v>309</v>
      </c>
      <c r="D1095" s="6">
        <v>0.5652964154107852</v>
      </c>
    </row>
    <row r="1096" ht="15.75" customHeight="1">
      <c r="A1096" s="6" t="s">
        <v>12</v>
      </c>
      <c r="B1096" s="6" t="s">
        <v>26</v>
      </c>
      <c r="C1096" s="6" t="s">
        <v>333</v>
      </c>
      <c r="D1096" s="6">
        <v>0.5650338694710703</v>
      </c>
    </row>
    <row r="1097" ht="15.75" customHeight="1">
      <c r="A1097" s="6" t="s">
        <v>12</v>
      </c>
      <c r="B1097" s="6" t="s">
        <v>26</v>
      </c>
      <c r="C1097" s="6" t="s">
        <v>272</v>
      </c>
      <c r="D1097" s="6">
        <v>0.564736807279408</v>
      </c>
    </row>
    <row r="1098" ht="15.75" customHeight="1">
      <c r="A1098" s="6" t="s">
        <v>12</v>
      </c>
      <c r="B1098" s="6" t="s">
        <v>26</v>
      </c>
      <c r="C1098" s="6" t="s">
        <v>247</v>
      </c>
      <c r="D1098" s="6">
        <v>0.5624114554293893</v>
      </c>
    </row>
    <row r="1099" ht="15.75" customHeight="1">
      <c r="A1099" s="6" t="s">
        <v>12</v>
      </c>
      <c r="B1099" s="6" t="s">
        <v>20</v>
      </c>
      <c r="C1099" s="6" t="s">
        <v>316</v>
      </c>
      <c r="D1099" s="6">
        <v>0.5620385103895496</v>
      </c>
    </row>
    <row r="1100" ht="15.75" customHeight="1">
      <c r="A1100" s="6" t="s">
        <v>12</v>
      </c>
      <c r="B1100" s="6" t="s">
        <v>31</v>
      </c>
      <c r="C1100" s="6" t="s">
        <v>236</v>
      </c>
      <c r="D1100" s="6">
        <v>0.5597672107259445</v>
      </c>
    </row>
    <row r="1101" ht="15.75" customHeight="1">
      <c r="A1101" s="6" t="s">
        <v>12</v>
      </c>
      <c r="B1101" s="6" t="s">
        <v>26</v>
      </c>
      <c r="C1101" s="6" t="s">
        <v>241</v>
      </c>
      <c r="D1101" s="6">
        <v>0.5583599655821578</v>
      </c>
    </row>
    <row r="1102" ht="15.75" customHeight="1">
      <c r="A1102" s="6" t="s">
        <v>12</v>
      </c>
      <c r="B1102" s="6" t="s">
        <v>17</v>
      </c>
      <c r="C1102" s="6" t="s">
        <v>343</v>
      </c>
      <c r="D1102" s="6">
        <v>0.5571477932060982</v>
      </c>
    </row>
    <row r="1103" ht="15.75" customHeight="1">
      <c r="A1103" s="6" t="s">
        <v>12</v>
      </c>
      <c r="B1103" s="6" t="s">
        <v>26</v>
      </c>
      <c r="C1103" s="6" t="s">
        <v>265</v>
      </c>
      <c r="D1103" s="6">
        <v>0.555083476762493</v>
      </c>
    </row>
    <row r="1104" ht="15.75" customHeight="1">
      <c r="A1104" s="6" t="s">
        <v>12</v>
      </c>
      <c r="B1104" s="6" t="s">
        <v>34</v>
      </c>
      <c r="C1104" s="6" t="s">
        <v>7</v>
      </c>
      <c r="D1104" s="6">
        <v>0.5545982526480623</v>
      </c>
    </row>
    <row r="1105" ht="15.75" customHeight="1">
      <c r="A1105" s="6" t="s">
        <v>12</v>
      </c>
      <c r="B1105" s="6" t="s">
        <v>31</v>
      </c>
      <c r="C1105" s="6" t="s">
        <v>379</v>
      </c>
      <c r="D1105" s="6">
        <v>0.5545173435864493</v>
      </c>
    </row>
    <row r="1106" ht="15.75" customHeight="1">
      <c r="A1106" s="6" t="s">
        <v>12</v>
      </c>
      <c r="B1106" s="6" t="s">
        <v>26</v>
      </c>
      <c r="C1106" s="6" t="s">
        <v>321</v>
      </c>
      <c r="D1106" s="6">
        <v>0.5543329985883725</v>
      </c>
    </row>
    <row r="1107" ht="15.75" customHeight="1">
      <c r="A1107" s="6" t="s">
        <v>12</v>
      </c>
      <c r="B1107" s="6" t="s">
        <v>20</v>
      </c>
      <c r="C1107" s="6" t="s">
        <v>306</v>
      </c>
      <c r="D1107" s="6">
        <v>0.554076120250368</v>
      </c>
    </row>
    <row r="1108" ht="15.75" customHeight="1">
      <c r="A1108" s="6" t="s">
        <v>12</v>
      </c>
      <c r="B1108" s="6" t="s">
        <v>20</v>
      </c>
      <c r="C1108" s="6" t="s">
        <v>283</v>
      </c>
      <c r="D1108" s="6">
        <v>0.5534096506549979</v>
      </c>
    </row>
    <row r="1109" ht="15.75" customHeight="1">
      <c r="A1109" s="6" t="s">
        <v>12</v>
      </c>
      <c r="B1109" s="6" t="s">
        <v>26</v>
      </c>
      <c r="C1109" s="6" t="s">
        <v>291</v>
      </c>
      <c r="D1109" s="6">
        <v>0.5511811284871916</v>
      </c>
    </row>
    <row r="1110" ht="15.75" customHeight="1">
      <c r="A1110" s="6" t="s">
        <v>12</v>
      </c>
      <c r="B1110" s="6" t="s">
        <v>34</v>
      </c>
      <c r="C1110" s="6" t="s">
        <v>392</v>
      </c>
      <c r="D1110" s="6">
        <v>0.55097457081675</v>
      </c>
    </row>
    <row r="1111" ht="15.75" customHeight="1">
      <c r="A1111" s="6" t="s">
        <v>12</v>
      </c>
      <c r="B1111" s="6" t="s">
        <v>17</v>
      </c>
      <c r="C1111" s="6" t="s">
        <v>330</v>
      </c>
      <c r="D1111" s="6">
        <v>0.5508490991752267</v>
      </c>
    </row>
    <row r="1112" ht="15.75" customHeight="1">
      <c r="A1112" s="6" t="s">
        <v>12</v>
      </c>
      <c r="B1112" s="6" t="s">
        <v>26</v>
      </c>
      <c r="C1112" s="6" t="s">
        <v>38</v>
      </c>
      <c r="D1112" s="6">
        <v>0.550837539081984</v>
      </c>
    </row>
    <row r="1113" ht="15.75" customHeight="1">
      <c r="A1113" s="6" t="s">
        <v>12</v>
      </c>
      <c r="B1113" s="6" t="s">
        <v>31</v>
      </c>
      <c r="C1113" s="6" t="s">
        <v>272</v>
      </c>
      <c r="D1113" s="6">
        <v>0.5505690287979701</v>
      </c>
    </row>
    <row r="1114" ht="15.75" customHeight="1">
      <c r="A1114" s="6" t="s">
        <v>12</v>
      </c>
      <c r="B1114" s="6" t="s">
        <v>26</v>
      </c>
      <c r="C1114" s="6" t="s">
        <v>239</v>
      </c>
      <c r="D1114" s="6">
        <v>0.5500990138460318</v>
      </c>
    </row>
    <row r="1115" ht="15.75" customHeight="1">
      <c r="A1115" s="6" t="s">
        <v>12</v>
      </c>
      <c r="B1115" s="6" t="s">
        <v>20</v>
      </c>
      <c r="C1115" s="6" t="s">
        <v>382</v>
      </c>
      <c r="D1115" s="6">
        <v>0.549032952580686</v>
      </c>
    </row>
    <row r="1116" ht="15.75" customHeight="1">
      <c r="A1116" s="6" t="s">
        <v>12</v>
      </c>
      <c r="B1116" s="6" t="s">
        <v>31</v>
      </c>
      <c r="C1116" s="6" t="s">
        <v>371</v>
      </c>
      <c r="D1116" s="6">
        <v>0.5489507673842432</v>
      </c>
    </row>
    <row r="1117" ht="15.75" customHeight="1">
      <c r="A1117" s="6" t="s">
        <v>12</v>
      </c>
      <c r="B1117" s="6" t="s">
        <v>26</v>
      </c>
      <c r="C1117" s="6" t="s">
        <v>305</v>
      </c>
      <c r="D1117" s="6">
        <v>0.547045896956172</v>
      </c>
    </row>
    <row r="1118" ht="15.75" customHeight="1">
      <c r="A1118" s="6" t="s">
        <v>12</v>
      </c>
      <c r="B1118" s="6" t="s">
        <v>26</v>
      </c>
      <c r="C1118" s="6" t="s">
        <v>355</v>
      </c>
      <c r="D1118" s="6">
        <v>0.5464249889944787</v>
      </c>
    </row>
    <row r="1119" ht="15.75" customHeight="1">
      <c r="A1119" s="6" t="s">
        <v>12</v>
      </c>
      <c r="B1119" s="6" t="s">
        <v>34</v>
      </c>
      <c r="C1119" s="6" t="s">
        <v>391</v>
      </c>
      <c r="D1119" s="6">
        <v>0.5454649312034145</v>
      </c>
    </row>
    <row r="1120" ht="15.75" customHeight="1">
      <c r="A1120" s="6" t="s">
        <v>12</v>
      </c>
      <c r="B1120" s="6" t="s">
        <v>31</v>
      </c>
      <c r="C1120" s="6" t="s">
        <v>338</v>
      </c>
      <c r="D1120" s="6">
        <v>0.5446243751851578</v>
      </c>
    </row>
    <row r="1121" ht="15.75" customHeight="1">
      <c r="A1121" s="6" t="s">
        <v>12</v>
      </c>
      <c r="B1121" s="6" t="s">
        <v>22</v>
      </c>
      <c r="C1121" s="6" t="s">
        <v>325</v>
      </c>
      <c r="D1121" s="6">
        <v>0.5443274392226506</v>
      </c>
    </row>
    <row r="1122" ht="15.75" customHeight="1">
      <c r="A1122" s="6" t="s">
        <v>12</v>
      </c>
      <c r="B1122" s="6" t="s">
        <v>26</v>
      </c>
      <c r="C1122" s="6" t="s">
        <v>21</v>
      </c>
      <c r="D1122" s="6">
        <v>0.5431617530891296</v>
      </c>
    </row>
    <row r="1123" ht="15.75" customHeight="1">
      <c r="A1123" s="6" t="s">
        <v>12</v>
      </c>
      <c r="B1123" s="6" t="s">
        <v>31</v>
      </c>
      <c r="C1123" s="6" t="s">
        <v>350</v>
      </c>
      <c r="D1123" s="6">
        <v>0.5428537943348622</v>
      </c>
    </row>
    <row r="1124" ht="15.75" customHeight="1">
      <c r="A1124" s="6" t="s">
        <v>12</v>
      </c>
      <c r="B1124" s="6" t="s">
        <v>26</v>
      </c>
      <c r="C1124" s="6" t="s">
        <v>268</v>
      </c>
      <c r="D1124" s="6">
        <v>0.5407015220226222</v>
      </c>
    </row>
    <row r="1125" ht="15.75" customHeight="1">
      <c r="A1125" s="6" t="s">
        <v>12</v>
      </c>
      <c r="B1125" s="6" t="s">
        <v>34</v>
      </c>
      <c r="C1125" s="6" t="s">
        <v>398</v>
      </c>
      <c r="D1125" s="6">
        <v>0.5393329688529694</v>
      </c>
    </row>
    <row r="1126" ht="15.75" customHeight="1">
      <c r="A1126" s="6" t="s">
        <v>12</v>
      </c>
      <c r="B1126" s="6" t="s">
        <v>31</v>
      </c>
      <c r="C1126" s="6" t="s">
        <v>223</v>
      </c>
      <c r="D1126" s="6">
        <v>0.5390261286119171</v>
      </c>
    </row>
    <row r="1127" ht="15.75" customHeight="1">
      <c r="A1127" s="6" t="s">
        <v>12</v>
      </c>
      <c r="B1127" s="6" t="s">
        <v>26</v>
      </c>
      <c r="C1127" s="6" t="s">
        <v>385</v>
      </c>
      <c r="D1127" s="6">
        <v>0.5388367130037656</v>
      </c>
    </row>
    <row r="1128" ht="15.75" customHeight="1">
      <c r="A1128" s="6" t="s">
        <v>12</v>
      </c>
      <c r="B1128" s="6" t="s">
        <v>26</v>
      </c>
      <c r="C1128" s="6" t="s">
        <v>345</v>
      </c>
      <c r="D1128" s="6">
        <v>0.5380864214567717</v>
      </c>
    </row>
    <row r="1129" ht="15.75" customHeight="1">
      <c r="A1129" s="6" t="s">
        <v>12</v>
      </c>
      <c r="B1129" s="6" t="s">
        <v>31</v>
      </c>
      <c r="C1129" s="6" t="s">
        <v>7</v>
      </c>
      <c r="D1129" s="6">
        <v>0.5378363706694499</v>
      </c>
    </row>
    <row r="1130" ht="15.75" customHeight="1">
      <c r="A1130" s="6" t="s">
        <v>12</v>
      </c>
      <c r="B1130" s="6" t="s">
        <v>31</v>
      </c>
      <c r="C1130" s="6" t="s">
        <v>239</v>
      </c>
      <c r="D1130" s="6">
        <v>0.5362853512306693</v>
      </c>
    </row>
    <row r="1131" ht="15.75" customHeight="1">
      <c r="A1131" s="6" t="s">
        <v>12</v>
      </c>
      <c r="B1131" s="6" t="s">
        <v>26</v>
      </c>
      <c r="C1131" s="6" t="s">
        <v>343</v>
      </c>
      <c r="D1131" s="6">
        <v>0.5353343608853778</v>
      </c>
    </row>
    <row r="1132" ht="15.75" customHeight="1">
      <c r="A1132" s="6" t="s">
        <v>12</v>
      </c>
      <c r="B1132" s="6" t="s">
        <v>31</v>
      </c>
      <c r="C1132" s="6" t="s">
        <v>306</v>
      </c>
      <c r="D1132" s="6">
        <v>0.5350944993256149</v>
      </c>
    </row>
    <row r="1133" ht="15.75" customHeight="1">
      <c r="A1133" s="6" t="s">
        <v>12</v>
      </c>
      <c r="B1133" s="6" t="s">
        <v>26</v>
      </c>
      <c r="C1133" s="6" t="s">
        <v>298</v>
      </c>
      <c r="D1133" s="6">
        <v>0.5348609488061187</v>
      </c>
    </row>
    <row r="1134" ht="15.75" customHeight="1">
      <c r="A1134" s="6" t="s">
        <v>12</v>
      </c>
      <c r="B1134" s="6" t="s">
        <v>26</v>
      </c>
      <c r="C1134" s="6" t="s">
        <v>377</v>
      </c>
      <c r="D1134" s="6">
        <v>0.5347727897133591</v>
      </c>
    </row>
    <row r="1135" ht="15.75" customHeight="1">
      <c r="A1135" s="6" t="s">
        <v>12</v>
      </c>
      <c r="B1135" s="6" t="s">
        <v>31</v>
      </c>
      <c r="C1135" s="6" t="s">
        <v>307</v>
      </c>
      <c r="D1135" s="6">
        <v>0.5334677410964108</v>
      </c>
    </row>
    <row r="1136" ht="15.75" customHeight="1">
      <c r="A1136" s="6" t="s">
        <v>12</v>
      </c>
      <c r="B1136" s="6" t="s">
        <v>26</v>
      </c>
      <c r="C1136" s="6" t="s">
        <v>387</v>
      </c>
      <c r="D1136" s="6">
        <v>0.5332221336951528</v>
      </c>
    </row>
    <row r="1137" ht="15.75" customHeight="1">
      <c r="A1137" s="6" t="s">
        <v>12</v>
      </c>
      <c r="B1137" s="6" t="s">
        <v>26</v>
      </c>
      <c r="C1137" s="6" t="s">
        <v>246</v>
      </c>
      <c r="D1137" s="6">
        <v>0.5331003331156969</v>
      </c>
    </row>
    <row r="1138" ht="15.75" customHeight="1">
      <c r="A1138" s="6" t="s">
        <v>12</v>
      </c>
      <c r="B1138" s="6" t="s">
        <v>26</v>
      </c>
      <c r="C1138" s="6" t="s">
        <v>297</v>
      </c>
      <c r="D1138" s="6">
        <v>0.5328728761278708</v>
      </c>
    </row>
    <row r="1139" ht="15.75" customHeight="1">
      <c r="A1139" s="6" t="s">
        <v>12</v>
      </c>
      <c r="B1139" s="6" t="s">
        <v>22</v>
      </c>
      <c r="C1139" s="6" t="s">
        <v>319</v>
      </c>
      <c r="D1139" s="6">
        <v>0.5316419537255068</v>
      </c>
    </row>
    <row r="1140" ht="15.75" customHeight="1">
      <c r="A1140" s="6" t="s">
        <v>12</v>
      </c>
      <c r="B1140" s="6" t="s">
        <v>26</v>
      </c>
      <c r="C1140" s="6" t="s">
        <v>240</v>
      </c>
      <c r="D1140" s="6">
        <v>0.5311167616434124</v>
      </c>
    </row>
    <row r="1141" ht="15.75" customHeight="1">
      <c r="A1141" s="6" t="s">
        <v>12</v>
      </c>
      <c r="B1141" s="6" t="s">
        <v>26</v>
      </c>
      <c r="C1141" s="6" t="s">
        <v>360</v>
      </c>
      <c r="D1141" s="6">
        <v>0.529072098849113</v>
      </c>
    </row>
    <row r="1142" ht="15.75" customHeight="1">
      <c r="A1142" s="6" t="s">
        <v>12</v>
      </c>
      <c r="B1142" s="6" t="s">
        <v>17</v>
      </c>
      <c r="C1142" s="6" t="s">
        <v>260</v>
      </c>
      <c r="D1142" s="6">
        <v>0.5289833086589666</v>
      </c>
    </row>
    <row r="1143" ht="15.75" customHeight="1">
      <c r="A1143" s="6" t="s">
        <v>12</v>
      </c>
      <c r="B1143" s="6" t="s">
        <v>22</v>
      </c>
      <c r="C1143" s="6" t="s">
        <v>279</v>
      </c>
      <c r="D1143" s="6">
        <v>0.5289397396196502</v>
      </c>
    </row>
    <row r="1144" ht="15.75" customHeight="1">
      <c r="A1144" s="6" t="s">
        <v>12</v>
      </c>
      <c r="B1144" s="6" t="s">
        <v>13</v>
      </c>
      <c r="C1144" s="6" t="s">
        <v>389</v>
      </c>
      <c r="D1144" s="6">
        <v>0.5285277096943901</v>
      </c>
    </row>
    <row r="1145" ht="15.75" customHeight="1">
      <c r="A1145" s="6" t="s">
        <v>12</v>
      </c>
      <c r="B1145" s="6" t="s">
        <v>31</v>
      </c>
      <c r="C1145" s="6" t="s">
        <v>310</v>
      </c>
      <c r="D1145" s="6">
        <v>0.5262715473099379</v>
      </c>
    </row>
    <row r="1146" ht="15.75" customHeight="1">
      <c r="A1146" s="6" t="s">
        <v>12</v>
      </c>
      <c r="B1146" s="6" t="s">
        <v>20</v>
      </c>
      <c r="C1146" s="6" t="s">
        <v>311</v>
      </c>
      <c r="D1146" s="6">
        <v>0.5255147413384923</v>
      </c>
    </row>
    <row r="1147" ht="15.75" customHeight="1">
      <c r="A1147" s="6" t="s">
        <v>12</v>
      </c>
      <c r="B1147" s="6" t="s">
        <v>26</v>
      </c>
      <c r="C1147" s="6" t="s">
        <v>253</v>
      </c>
      <c r="D1147" s="6">
        <v>0.5241900772436646</v>
      </c>
    </row>
    <row r="1148" ht="15.75" customHeight="1">
      <c r="A1148" s="6" t="s">
        <v>12</v>
      </c>
      <c r="B1148" s="6" t="s">
        <v>20</v>
      </c>
      <c r="C1148" s="6" t="s">
        <v>335</v>
      </c>
      <c r="D1148" s="6">
        <v>0.520353784633695</v>
      </c>
    </row>
    <row r="1149" ht="15.75" customHeight="1">
      <c r="A1149" s="6" t="s">
        <v>12</v>
      </c>
      <c r="B1149" s="6" t="s">
        <v>22</v>
      </c>
      <c r="C1149" s="6" t="s">
        <v>288</v>
      </c>
      <c r="D1149" s="6">
        <v>0.517655947175227</v>
      </c>
    </row>
    <row r="1150" ht="15.75" customHeight="1">
      <c r="A1150" s="6" t="s">
        <v>12</v>
      </c>
      <c r="B1150" s="6" t="s">
        <v>20</v>
      </c>
      <c r="C1150" s="6" t="s">
        <v>400</v>
      </c>
      <c r="D1150" s="6">
        <v>0.5167120673644466</v>
      </c>
    </row>
    <row r="1151" ht="15.75" customHeight="1">
      <c r="A1151" s="6" t="s">
        <v>12</v>
      </c>
      <c r="B1151" s="6" t="s">
        <v>17</v>
      </c>
      <c r="C1151" s="6" t="s">
        <v>238</v>
      </c>
      <c r="D1151" s="6">
        <v>0.5166997760254431</v>
      </c>
    </row>
    <row r="1152" ht="15.75" customHeight="1">
      <c r="A1152" s="6" t="s">
        <v>12</v>
      </c>
      <c r="B1152" s="6" t="s">
        <v>17</v>
      </c>
      <c r="C1152" s="6" t="s">
        <v>269</v>
      </c>
      <c r="D1152" s="6">
        <v>0.5154234635334565</v>
      </c>
    </row>
    <row r="1153" ht="15.75" customHeight="1">
      <c r="A1153" s="6" t="s">
        <v>12</v>
      </c>
      <c r="B1153" s="6" t="s">
        <v>26</v>
      </c>
      <c r="C1153" s="6" t="s">
        <v>316</v>
      </c>
      <c r="D1153" s="6">
        <v>0.5153498961319833</v>
      </c>
    </row>
    <row r="1154" ht="15.75" customHeight="1">
      <c r="A1154" s="6" t="s">
        <v>12</v>
      </c>
      <c r="B1154" s="6" t="s">
        <v>31</v>
      </c>
      <c r="C1154" s="6" t="s">
        <v>329</v>
      </c>
      <c r="D1154" s="6">
        <v>0.5140645634885713</v>
      </c>
    </row>
    <row r="1155" ht="15.75" customHeight="1">
      <c r="A1155" s="6" t="s">
        <v>12</v>
      </c>
      <c r="B1155" s="6" t="s">
        <v>20</v>
      </c>
      <c r="C1155" s="6" t="s">
        <v>255</v>
      </c>
      <c r="D1155" s="6">
        <v>0.5135175301344038</v>
      </c>
    </row>
    <row r="1156" ht="15.75" customHeight="1">
      <c r="A1156" s="6" t="s">
        <v>12</v>
      </c>
      <c r="B1156" s="6" t="s">
        <v>26</v>
      </c>
      <c r="C1156" s="6" t="s">
        <v>367</v>
      </c>
      <c r="D1156" s="6">
        <v>0.5110040377165685</v>
      </c>
    </row>
    <row r="1157" ht="15.75" customHeight="1">
      <c r="A1157" s="6" t="s">
        <v>12</v>
      </c>
      <c r="B1157" s="6" t="s">
        <v>26</v>
      </c>
      <c r="C1157" s="6" t="s">
        <v>303</v>
      </c>
      <c r="D1157" s="6">
        <v>0.5096663668641702</v>
      </c>
    </row>
    <row r="1158" ht="15.75" customHeight="1">
      <c r="A1158" s="6" t="s">
        <v>12</v>
      </c>
      <c r="B1158" s="6" t="s">
        <v>20</v>
      </c>
      <c r="C1158" s="6" t="s">
        <v>288</v>
      </c>
      <c r="D1158" s="6">
        <v>0.5092269615731314</v>
      </c>
    </row>
    <row r="1159" ht="15.75" customHeight="1">
      <c r="A1159" s="6" t="s">
        <v>12</v>
      </c>
      <c r="B1159" s="6" t="s">
        <v>34</v>
      </c>
      <c r="C1159" s="6" t="s">
        <v>290</v>
      </c>
      <c r="D1159" s="6">
        <v>0.5082220157409139</v>
      </c>
    </row>
    <row r="1160" ht="15.75" customHeight="1">
      <c r="A1160" s="6" t="s">
        <v>12</v>
      </c>
      <c r="B1160" s="6" t="s">
        <v>34</v>
      </c>
      <c r="C1160" s="6" t="s">
        <v>223</v>
      </c>
      <c r="D1160" s="6">
        <v>0.5073594567921506</v>
      </c>
    </row>
    <row r="1161" ht="15.75" customHeight="1">
      <c r="A1161" s="6" t="s">
        <v>12</v>
      </c>
      <c r="B1161" s="6" t="s">
        <v>26</v>
      </c>
      <c r="C1161" s="6" t="s">
        <v>249</v>
      </c>
      <c r="D1161" s="6">
        <v>0.507036030132931</v>
      </c>
    </row>
    <row r="1162" ht="15.75" customHeight="1">
      <c r="A1162" s="6" t="s">
        <v>12</v>
      </c>
      <c r="B1162" s="6" t="s">
        <v>31</v>
      </c>
      <c r="C1162" s="6" t="s">
        <v>395</v>
      </c>
      <c r="D1162" s="6">
        <v>0.5068003127484626</v>
      </c>
    </row>
    <row r="1163" ht="15.75" customHeight="1">
      <c r="A1163" s="6" t="s">
        <v>12</v>
      </c>
      <c r="B1163" s="6" t="s">
        <v>26</v>
      </c>
      <c r="C1163" s="6" t="s">
        <v>326</v>
      </c>
      <c r="D1163" s="6">
        <v>0.5036699882898205</v>
      </c>
    </row>
    <row r="1164" ht="15.75" customHeight="1">
      <c r="A1164" s="6" t="s">
        <v>12</v>
      </c>
      <c r="B1164" s="6" t="s">
        <v>31</v>
      </c>
      <c r="C1164" s="6" t="s">
        <v>249</v>
      </c>
      <c r="D1164" s="6">
        <v>0.5023319825418189</v>
      </c>
    </row>
    <row r="1165" ht="15.75" customHeight="1">
      <c r="A1165" s="6" t="s">
        <v>12</v>
      </c>
      <c r="B1165" s="6" t="s">
        <v>26</v>
      </c>
      <c r="C1165" s="6" t="s">
        <v>281</v>
      </c>
      <c r="D1165" s="6">
        <v>0.5016503212839325</v>
      </c>
    </row>
    <row r="1166" ht="15.75" customHeight="1">
      <c r="A1166" s="6" t="s">
        <v>12</v>
      </c>
      <c r="B1166" s="6" t="s">
        <v>26</v>
      </c>
      <c r="C1166" s="6" t="s">
        <v>375</v>
      </c>
      <c r="D1166" s="6">
        <v>0.501336871999771</v>
      </c>
    </row>
    <row r="1167" ht="15.75" customHeight="1">
      <c r="A1167" s="6" t="s">
        <v>12</v>
      </c>
      <c r="B1167" s="6" t="s">
        <v>26</v>
      </c>
      <c r="C1167" s="6" t="s">
        <v>369</v>
      </c>
      <c r="D1167" s="6">
        <v>0.4990674399335945</v>
      </c>
    </row>
    <row r="1168" ht="15.75" customHeight="1">
      <c r="A1168" s="6" t="s">
        <v>12</v>
      </c>
      <c r="B1168" s="6" t="s">
        <v>22</v>
      </c>
      <c r="C1168" s="6" t="s">
        <v>257</v>
      </c>
      <c r="D1168" s="6">
        <v>0.4971469708402874</v>
      </c>
    </row>
    <row r="1169" ht="15.75" customHeight="1">
      <c r="A1169" s="6" t="s">
        <v>12</v>
      </c>
      <c r="B1169" s="6" t="s">
        <v>26</v>
      </c>
      <c r="C1169" s="6" t="s">
        <v>376</v>
      </c>
      <c r="D1169" s="6">
        <v>0.4967599805660138</v>
      </c>
    </row>
    <row r="1170" ht="15.75" customHeight="1">
      <c r="A1170" s="6" t="s">
        <v>12</v>
      </c>
      <c r="B1170" s="6" t="s">
        <v>20</v>
      </c>
      <c r="C1170" s="6" t="s">
        <v>325</v>
      </c>
      <c r="D1170" s="6">
        <v>0.4956854671399554</v>
      </c>
    </row>
    <row r="1171" ht="15.75" customHeight="1">
      <c r="A1171" s="6" t="s">
        <v>12</v>
      </c>
      <c r="B1171" s="6" t="s">
        <v>26</v>
      </c>
      <c r="C1171" s="6" t="s">
        <v>259</v>
      </c>
      <c r="D1171" s="6">
        <v>0.4923274387092658</v>
      </c>
    </row>
    <row r="1172" ht="15.75" customHeight="1">
      <c r="A1172" s="6" t="s">
        <v>12</v>
      </c>
      <c r="B1172" s="6" t="s">
        <v>22</v>
      </c>
      <c r="C1172" s="6" t="s">
        <v>359</v>
      </c>
      <c r="D1172" s="6">
        <v>0.4922833259114157</v>
      </c>
    </row>
    <row r="1173" ht="15.75" customHeight="1">
      <c r="A1173" s="6" t="s">
        <v>12</v>
      </c>
      <c r="B1173" s="6" t="s">
        <v>26</v>
      </c>
      <c r="C1173" s="6" t="s">
        <v>237</v>
      </c>
      <c r="D1173" s="6">
        <v>0.4917000295175766</v>
      </c>
    </row>
    <row r="1174" ht="15.75" customHeight="1">
      <c r="A1174" s="6" t="s">
        <v>12</v>
      </c>
      <c r="B1174" s="6" t="s">
        <v>26</v>
      </c>
      <c r="C1174" s="6" t="s">
        <v>275</v>
      </c>
      <c r="D1174" s="6">
        <v>0.4913204042265482</v>
      </c>
    </row>
    <row r="1175" ht="15.75" customHeight="1">
      <c r="A1175" s="6" t="s">
        <v>12</v>
      </c>
      <c r="B1175" s="6" t="s">
        <v>26</v>
      </c>
      <c r="C1175" s="6" t="s">
        <v>311</v>
      </c>
      <c r="D1175" s="6">
        <v>0.4911829319345943</v>
      </c>
    </row>
    <row r="1176" ht="15.75" customHeight="1">
      <c r="A1176" s="6" t="s">
        <v>12</v>
      </c>
      <c r="B1176" s="6" t="s">
        <v>26</v>
      </c>
      <c r="C1176" s="6" t="s">
        <v>236</v>
      </c>
      <c r="D1176" s="6">
        <v>0.4908656920608084</v>
      </c>
    </row>
    <row r="1177" ht="15.75" customHeight="1">
      <c r="A1177" s="6" t="s">
        <v>12</v>
      </c>
      <c r="B1177" s="6" t="s">
        <v>20</v>
      </c>
      <c r="C1177" s="6" t="s">
        <v>314</v>
      </c>
      <c r="D1177" s="6">
        <v>0.4901963022506222</v>
      </c>
    </row>
    <row r="1178" ht="15.75" customHeight="1">
      <c r="A1178" s="6" t="s">
        <v>12</v>
      </c>
      <c r="B1178" s="6" t="s">
        <v>34</v>
      </c>
      <c r="C1178" s="6" t="s">
        <v>311</v>
      </c>
      <c r="D1178" s="6">
        <v>0.4879326791679847</v>
      </c>
    </row>
    <row r="1179" ht="15.75" customHeight="1">
      <c r="A1179" s="6" t="s">
        <v>12</v>
      </c>
      <c r="B1179" s="6" t="s">
        <v>26</v>
      </c>
      <c r="C1179" s="6" t="s">
        <v>379</v>
      </c>
      <c r="D1179" s="6">
        <v>0.4870158702289705</v>
      </c>
    </row>
    <row r="1180" ht="15.75" customHeight="1">
      <c r="A1180" s="6" t="s">
        <v>12</v>
      </c>
      <c r="B1180" s="6" t="s">
        <v>31</v>
      </c>
      <c r="C1180" s="6" t="s">
        <v>224</v>
      </c>
      <c r="D1180" s="6">
        <v>0.4868081100289379</v>
      </c>
    </row>
    <row r="1181" ht="15.75" customHeight="1">
      <c r="A1181" s="6" t="s">
        <v>12</v>
      </c>
      <c r="B1181" s="6" t="s">
        <v>20</v>
      </c>
      <c r="C1181" s="6" t="s">
        <v>287</v>
      </c>
      <c r="D1181" s="6">
        <v>0.4862589291826145</v>
      </c>
    </row>
    <row r="1182" ht="15.75" customHeight="1">
      <c r="A1182" s="6" t="s">
        <v>12</v>
      </c>
      <c r="B1182" s="6" t="s">
        <v>26</v>
      </c>
      <c r="C1182" s="6" t="s">
        <v>388</v>
      </c>
      <c r="D1182" s="6">
        <v>0.4850911878389477</v>
      </c>
    </row>
    <row r="1183" ht="15.75" customHeight="1">
      <c r="A1183" s="6" t="s">
        <v>12</v>
      </c>
      <c r="B1183" s="6" t="s">
        <v>26</v>
      </c>
      <c r="C1183" s="6" t="s">
        <v>250</v>
      </c>
      <c r="D1183" s="6">
        <v>0.4849907231235871</v>
      </c>
    </row>
    <row r="1184" ht="15.75" customHeight="1">
      <c r="A1184" s="6" t="s">
        <v>12</v>
      </c>
      <c r="B1184" s="6" t="s">
        <v>26</v>
      </c>
      <c r="C1184" s="6" t="s">
        <v>370</v>
      </c>
      <c r="D1184" s="6">
        <v>0.484096289641382</v>
      </c>
    </row>
    <row r="1185" ht="15.75" customHeight="1">
      <c r="A1185" s="6" t="s">
        <v>12</v>
      </c>
      <c r="B1185" s="6" t="s">
        <v>31</v>
      </c>
      <c r="C1185" s="6" t="s">
        <v>269</v>
      </c>
      <c r="D1185" s="6">
        <v>0.4819286346372022</v>
      </c>
    </row>
    <row r="1186" ht="15.75" customHeight="1">
      <c r="A1186" s="6" t="s">
        <v>12</v>
      </c>
      <c r="B1186" s="6" t="s">
        <v>31</v>
      </c>
      <c r="C1186" s="6" t="s">
        <v>227</v>
      </c>
      <c r="D1186" s="6">
        <v>0.4814352787842306</v>
      </c>
    </row>
    <row r="1187" ht="15.75" customHeight="1">
      <c r="A1187" s="6" t="s">
        <v>12</v>
      </c>
      <c r="B1187" s="6" t="s">
        <v>22</v>
      </c>
      <c r="C1187" s="6" t="s">
        <v>260</v>
      </c>
      <c r="D1187" s="6">
        <v>0.4804992286021692</v>
      </c>
    </row>
    <row r="1188" ht="15.75" customHeight="1">
      <c r="A1188" s="6" t="s">
        <v>12</v>
      </c>
      <c r="B1188" s="6" t="s">
        <v>31</v>
      </c>
      <c r="C1188" s="6" t="s">
        <v>287</v>
      </c>
      <c r="D1188" s="6">
        <v>0.4799540781783908</v>
      </c>
    </row>
    <row r="1189" ht="15.75" customHeight="1">
      <c r="A1189" s="6" t="s">
        <v>12</v>
      </c>
      <c r="B1189" s="6" t="s">
        <v>26</v>
      </c>
      <c r="C1189" s="6" t="s">
        <v>391</v>
      </c>
      <c r="D1189" s="6">
        <v>0.4797870889647411</v>
      </c>
    </row>
    <row r="1190" ht="15.75" customHeight="1">
      <c r="A1190" s="6" t="s">
        <v>12</v>
      </c>
      <c r="B1190" s="6" t="s">
        <v>26</v>
      </c>
      <c r="C1190" s="6" t="s">
        <v>289</v>
      </c>
      <c r="D1190" s="6">
        <v>0.4781484671288507</v>
      </c>
    </row>
    <row r="1191" ht="15.75" customHeight="1">
      <c r="A1191" s="6" t="s">
        <v>12</v>
      </c>
      <c r="B1191" s="6" t="s">
        <v>22</v>
      </c>
      <c r="C1191" s="6" t="s">
        <v>388</v>
      </c>
      <c r="D1191" s="6">
        <v>0.477953948028514</v>
      </c>
    </row>
    <row r="1192" ht="15.75" customHeight="1">
      <c r="A1192" s="6" t="s">
        <v>12</v>
      </c>
      <c r="B1192" s="6" t="s">
        <v>26</v>
      </c>
      <c r="C1192" s="6" t="s">
        <v>337</v>
      </c>
      <c r="D1192" s="6">
        <v>0.4775683439749293</v>
      </c>
    </row>
    <row r="1193" ht="15.75" customHeight="1">
      <c r="A1193" s="6" t="s">
        <v>12</v>
      </c>
      <c r="B1193" s="6" t="s">
        <v>26</v>
      </c>
      <c r="C1193" s="6" t="s">
        <v>395</v>
      </c>
      <c r="D1193" s="6">
        <v>0.4772983213036995</v>
      </c>
    </row>
    <row r="1194" ht="15.75" customHeight="1">
      <c r="A1194" s="6" t="s">
        <v>12</v>
      </c>
      <c r="B1194" s="6" t="s">
        <v>20</v>
      </c>
      <c r="C1194" s="6" t="s">
        <v>280</v>
      </c>
      <c r="D1194" s="6">
        <v>0.4770978220523693</v>
      </c>
    </row>
    <row r="1195" ht="15.75" customHeight="1">
      <c r="A1195" s="6" t="s">
        <v>12</v>
      </c>
      <c r="B1195" s="6" t="s">
        <v>20</v>
      </c>
      <c r="C1195" s="6" t="s">
        <v>275</v>
      </c>
      <c r="D1195" s="6">
        <v>0.4759078689452384</v>
      </c>
    </row>
    <row r="1196" ht="15.75" customHeight="1">
      <c r="A1196" s="6" t="s">
        <v>12</v>
      </c>
      <c r="B1196" s="6" t="s">
        <v>15</v>
      </c>
      <c r="C1196" s="6" t="s">
        <v>385</v>
      </c>
      <c r="D1196" s="6">
        <v>0.4758948303872684</v>
      </c>
    </row>
    <row r="1197" ht="15.75" customHeight="1">
      <c r="A1197" s="6" t="s">
        <v>12</v>
      </c>
      <c r="B1197" s="6" t="s">
        <v>26</v>
      </c>
      <c r="C1197" s="6" t="s">
        <v>372</v>
      </c>
      <c r="D1197" s="6">
        <v>0.473778491785752</v>
      </c>
    </row>
    <row r="1198" ht="15.75" customHeight="1">
      <c r="A1198" s="6" t="s">
        <v>12</v>
      </c>
      <c r="B1198" s="6" t="s">
        <v>31</v>
      </c>
      <c r="C1198" s="6" t="s">
        <v>289</v>
      </c>
      <c r="D1198" s="6">
        <v>0.4730348735934285</v>
      </c>
    </row>
    <row r="1199" ht="15.75" customHeight="1">
      <c r="A1199" s="6" t="s">
        <v>12</v>
      </c>
      <c r="B1199" s="6" t="s">
        <v>34</v>
      </c>
      <c r="C1199" s="6" t="s">
        <v>244</v>
      </c>
      <c r="D1199" s="6">
        <v>0.4720573650335822</v>
      </c>
    </row>
    <row r="1200" ht="15.75" customHeight="1">
      <c r="A1200" s="6" t="s">
        <v>12</v>
      </c>
      <c r="B1200" s="6" t="s">
        <v>26</v>
      </c>
      <c r="C1200" s="6" t="s">
        <v>296</v>
      </c>
      <c r="D1200" s="6">
        <v>0.4697779080859479</v>
      </c>
    </row>
    <row r="1201" ht="15.75" customHeight="1">
      <c r="A1201" s="6" t="s">
        <v>12</v>
      </c>
      <c r="B1201" s="6" t="s">
        <v>22</v>
      </c>
      <c r="C1201" s="6" t="s">
        <v>365</v>
      </c>
      <c r="D1201" s="6">
        <v>0.4696678907281752</v>
      </c>
    </row>
    <row r="1202" ht="15.75" customHeight="1">
      <c r="A1202" s="6" t="s">
        <v>12</v>
      </c>
      <c r="B1202" s="6" t="s">
        <v>26</v>
      </c>
      <c r="C1202" s="6" t="s">
        <v>284</v>
      </c>
      <c r="D1202" s="6">
        <v>0.4685557748274687</v>
      </c>
    </row>
    <row r="1203" ht="15.75" customHeight="1">
      <c r="A1203" s="6" t="s">
        <v>12</v>
      </c>
      <c r="B1203" s="6" t="s">
        <v>31</v>
      </c>
      <c r="C1203" s="6" t="s">
        <v>230</v>
      </c>
      <c r="D1203" s="6">
        <v>0.4679651326114521</v>
      </c>
    </row>
    <row r="1204" ht="15.75" customHeight="1">
      <c r="A1204" s="6" t="s">
        <v>12</v>
      </c>
      <c r="B1204" s="6" t="s">
        <v>22</v>
      </c>
      <c r="C1204" s="6" t="s">
        <v>272</v>
      </c>
      <c r="D1204" s="6">
        <v>0.4669426282999436</v>
      </c>
    </row>
    <row r="1205" ht="15.75" customHeight="1">
      <c r="A1205" s="6" t="s">
        <v>12</v>
      </c>
      <c r="B1205" s="6" t="s">
        <v>31</v>
      </c>
      <c r="C1205" s="6" t="s">
        <v>396</v>
      </c>
      <c r="D1205" s="6">
        <v>0.4665623240611329</v>
      </c>
    </row>
    <row r="1206" ht="15.75" customHeight="1">
      <c r="A1206" s="6" t="s">
        <v>12</v>
      </c>
      <c r="B1206" s="6" t="s">
        <v>34</v>
      </c>
      <c r="C1206" s="6" t="s">
        <v>24</v>
      </c>
      <c r="D1206" s="6">
        <v>0.4636506882074677</v>
      </c>
    </row>
    <row r="1207" ht="15.75" customHeight="1">
      <c r="A1207" s="6" t="s">
        <v>12</v>
      </c>
      <c r="B1207" s="6" t="s">
        <v>31</v>
      </c>
      <c r="C1207" s="6" t="s">
        <v>360</v>
      </c>
      <c r="D1207" s="6">
        <v>0.4635925554899567</v>
      </c>
    </row>
    <row r="1208" ht="15.75" customHeight="1">
      <c r="A1208" s="6" t="s">
        <v>12</v>
      </c>
      <c r="B1208" s="6" t="s">
        <v>26</v>
      </c>
      <c r="C1208" s="6" t="s">
        <v>358</v>
      </c>
      <c r="D1208" s="6">
        <v>0.4634680653257866</v>
      </c>
    </row>
    <row r="1209" ht="15.75" customHeight="1">
      <c r="A1209" s="6" t="s">
        <v>12</v>
      </c>
      <c r="B1209" s="6" t="s">
        <v>26</v>
      </c>
      <c r="C1209" s="6" t="s">
        <v>42</v>
      </c>
      <c r="D1209" s="6">
        <v>0.4624922657432695</v>
      </c>
    </row>
    <row r="1210" ht="15.75" customHeight="1">
      <c r="A1210" s="6" t="s">
        <v>12</v>
      </c>
      <c r="B1210" s="6" t="s">
        <v>20</v>
      </c>
      <c r="C1210" s="6" t="s">
        <v>326</v>
      </c>
      <c r="D1210" s="6">
        <v>0.4621980380171727</v>
      </c>
    </row>
    <row r="1211" ht="15.75" customHeight="1">
      <c r="A1211" s="6" t="s">
        <v>12</v>
      </c>
      <c r="B1211" s="6" t="s">
        <v>26</v>
      </c>
      <c r="C1211" s="6" t="s">
        <v>381</v>
      </c>
      <c r="D1211" s="6">
        <v>0.4618794965848658</v>
      </c>
    </row>
    <row r="1212" ht="15.75" customHeight="1">
      <c r="A1212" s="6" t="s">
        <v>12</v>
      </c>
      <c r="B1212" s="6" t="s">
        <v>31</v>
      </c>
      <c r="C1212" s="6" t="s">
        <v>399</v>
      </c>
      <c r="D1212" s="6">
        <v>0.461850811342215</v>
      </c>
    </row>
    <row r="1213" ht="15.75" customHeight="1">
      <c r="A1213" s="6" t="s">
        <v>12</v>
      </c>
      <c r="B1213" s="6" t="s">
        <v>26</v>
      </c>
      <c r="C1213" s="6" t="s">
        <v>238</v>
      </c>
      <c r="D1213" s="6">
        <v>0.4615583788707358</v>
      </c>
    </row>
    <row r="1214" ht="15.75" customHeight="1">
      <c r="A1214" s="6" t="s">
        <v>12</v>
      </c>
      <c r="B1214" s="6" t="s">
        <v>20</v>
      </c>
      <c r="C1214" s="6" t="s">
        <v>307</v>
      </c>
      <c r="D1214" s="6">
        <v>0.4586959000799692</v>
      </c>
    </row>
    <row r="1215" ht="15.75" customHeight="1">
      <c r="A1215" s="6" t="s">
        <v>12</v>
      </c>
      <c r="B1215" s="6" t="s">
        <v>22</v>
      </c>
      <c r="C1215" s="6" t="s">
        <v>398</v>
      </c>
      <c r="D1215" s="6">
        <v>0.4571148653581848</v>
      </c>
    </row>
    <row r="1216" ht="15.75" customHeight="1">
      <c r="A1216" s="6" t="s">
        <v>12</v>
      </c>
      <c r="B1216" s="6" t="s">
        <v>26</v>
      </c>
      <c r="C1216" s="6" t="s">
        <v>295</v>
      </c>
      <c r="D1216" s="6">
        <v>0.4555671217320473</v>
      </c>
    </row>
    <row r="1217" ht="15.75" customHeight="1">
      <c r="A1217" s="6" t="s">
        <v>12</v>
      </c>
      <c r="B1217" s="6" t="s">
        <v>26</v>
      </c>
      <c r="C1217" s="6" t="s">
        <v>228</v>
      </c>
      <c r="D1217" s="6">
        <v>0.4555005495249856</v>
      </c>
    </row>
    <row r="1218" ht="15.75" customHeight="1">
      <c r="A1218" s="6" t="s">
        <v>12</v>
      </c>
      <c r="B1218" s="6" t="s">
        <v>26</v>
      </c>
      <c r="C1218" s="6" t="s">
        <v>287</v>
      </c>
      <c r="D1218" s="6">
        <v>0.45507161031308</v>
      </c>
    </row>
    <row r="1219" ht="15.75" customHeight="1">
      <c r="A1219" s="6" t="s">
        <v>12</v>
      </c>
      <c r="B1219" s="6" t="s">
        <v>31</v>
      </c>
      <c r="C1219" s="6" t="s">
        <v>220</v>
      </c>
      <c r="D1219" s="6">
        <v>0.4548206301836324</v>
      </c>
    </row>
    <row r="1220" ht="15.75" customHeight="1">
      <c r="A1220" s="6" t="s">
        <v>12</v>
      </c>
      <c r="B1220" s="6" t="s">
        <v>17</v>
      </c>
      <c r="C1220" s="6" t="s">
        <v>382</v>
      </c>
      <c r="D1220" s="6">
        <v>0.4545882678596674</v>
      </c>
    </row>
    <row r="1221" ht="15.75" customHeight="1">
      <c r="A1221" s="6" t="s">
        <v>12</v>
      </c>
      <c r="B1221" s="6" t="s">
        <v>34</v>
      </c>
      <c r="C1221" s="6" t="s">
        <v>16</v>
      </c>
      <c r="D1221" s="6">
        <v>0.4545255633805627</v>
      </c>
    </row>
    <row r="1222" ht="15.75" customHeight="1">
      <c r="A1222" s="6" t="s">
        <v>12</v>
      </c>
      <c r="B1222" s="6" t="s">
        <v>22</v>
      </c>
      <c r="C1222" s="6" t="s">
        <v>306</v>
      </c>
      <c r="D1222" s="6">
        <v>0.4536862230432716</v>
      </c>
    </row>
    <row r="1223" ht="15.75" customHeight="1">
      <c r="A1223" s="6" t="s">
        <v>12</v>
      </c>
      <c r="B1223" s="6" t="s">
        <v>34</v>
      </c>
      <c r="C1223" s="6" t="s">
        <v>178</v>
      </c>
      <c r="D1223" s="6">
        <v>0.4534145873794771</v>
      </c>
    </row>
    <row r="1224" ht="15.75" customHeight="1">
      <c r="A1224" s="6" t="s">
        <v>12</v>
      </c>
      <c r="B1224" s="6" t="s">
        <v>31</v>
      </c>
      <c r="C1224" s="6" t="s">
        <v>311</v>
      </c>
      <c r="D1224" s="6">
        <v>0.4523301689545618</v>
      </c>
    </row>
    <row r="1225" ht="15.75" customHeight="1">
      <c r="A1225" s="6" t="s">
        <v>12</v>
      </c>
      <c r="B1225" s="6" t="s">
        <v>20</v>
      </c>
      <c r="C1225" s="6" t="s">
        <v>281</v>
      </c>
      <c r="D1225" s="6">
        <v>0.4509075459692898</v>
      </c>
    </row>
    <row r="1226" ht="15.75" customHeight="1">
      <c r="A1226" s="6" t="s">
        <v>12</v>
      </c>
      <c r="B1226" s="6" t="s">
        <v>17</v>
      </c>
      <c r="C1226" s="6" t="s">
        <v>247</v>
      </c>
      <c r="D1226" s="6">
        <v>0.449057167213032</v>
      </c>
    </row>
    <row r="1227" ht="15.75" customHeight="1">
      <c r="A1227" s="6" t="s">
        <v>12</v>
      </c>
      <c r="B1227" s="6" t="s">
        <v>26</v>
      </c>
      <c r="C1227" s="6" t="s">
        <v>400</v>
      </c>
      <c r="D1227" s="6">
        <v>0.448200335570463</v>
      </c>
    </row>
    <row r="1228" ht="15.75" customHeight="1">
      <c r="A1228" s="6" t="s">
        <v>12</v>
      </c>
      <c r="B1228" s="6" t="s">
        <v>31</v>
      </c>
      <c r="C1228" s="6" t="s">
        <v>178</v>
      </c>
      <c r="D1228" s="6">
        <v>0.4475181910294487</v>
      </c>
    </row>
    <row r="1229" ht="15.75" customHeight="1">
      <c r="A1229" s="6" t="s">
        <v>12</v>
      </c>
      <c r="B1229" s="6" t="s">
        <v>26</v>
      </c>
      <c r="C1229" s="6" t="s">
        <v>248</v>
      </c>
      <c r="D1229" s="6">
        <v>0.4473824438178682</v>
      </c>
    </row>
    <row r="1230" ht="15.75" customHeight="1">
      <c r="A1230" s="6" t="s">
        <v>12</v>
      </c>
      <c r="B1230" s="6" t="s">
        <v>26</v>
      </c>
      <c r="C1230" s="6" t="s">
        <v>371</v>
      </c>
      <c r="D1230" s="6">
        <v>0.4458016727764164</v>
      </c>
    </row>
    <row r="1231" ht="15.75" customHeight="1">
      <c r="A1231" s="6" t="s">
        <v>12</v>
      </c>
      <c r="B1231" s="6" t="s">
        <v>26</v>
      </c>
      <c r="C1231" s="6" t="s">
        <v>227</v>
      </c>
      <c r="D1231" s="6">
        <v>0.4454939203195552</v>
      </c>
    </row>
    <row r="1232" ht="15.75" customHeight="1">
      <c r="A1232" s="6" t="s">
        <v>12</v>
      </c>
      <c r="B1232" s="6" t="s">
        <v>20</v>
      </c>
      <c r="C1232" s="6" t="s">
        <v>330</v>
      </c>
      <c r="D1232" s="6">
        <v>0.4436918098968589</v>
      </c>
    </row>
    <row r="1233" ht="15.75" customHeight="1">
      <c r="A1233" s="6" t="s">
        <v>12</v>
      </c>
      <c r="B1233" s="6" t="s">
        <v>26</v>
      </c>
      <c r="C1233" s="6" t="s">
        <v>318</v>
      </c>
      <c r="D1233" s="6">
        <v>0.4426013236519918</v>
      </c>
    </row>
    <row r="1234" ht="15.75" customHeight="1">
      <c r="A1234" s="6" t="s">
        <v>12</v>
      </c>
      <c r="B1234" s="6" t="s">
        <v>20</v>
      </c>
      <c r="C1234" s="6" t="s">
        <v>348</v>
      </c>
      <c r="D1234" s="6">
        <v>0.4421834373172665</v>
      </c>
    </row>
    <row r="1235" ht="15.75" customHeight="1">
      <c r="A1235" s="6" t="s">
        <v>12</v>
      </c>
      <c r="B1235" s="6" t="s">
        <v>20</v>
      </c>
      <c r="C1235" s="6" t="s">
        <v>294</v>
      </c>
      <c r="D1235" s="6">
        <v>0.4402620748832223</v>
      </c>
    </row>
    <row r="1236" ht="15.75" customHeight="1">
      <c r="A1236" s="6" t="s">
        <v>12</v>
      </c>
      <c r="B1236" s="6" t="s">
        <v>26</v>
      </c>
      <c r="C1236" s="6" t="s">
        <v>392</v>
      </c>
      <c r="D1236" s="6">
        <v>0.4370075411109445</v>
      </c>
    </row>
    <row r="1237" ht="15.75" customHeight="1">
      <c r="A1237" s="6" t="s">
        <v>12</v>
      </c>
      <c r="B1237" s="6" t="s">
        <v>17</v>
      </c>
      <c r="C1237" s="6" t="s">
        <v>349</v>
      </c>
      <c r="D1237" s="6">
        <v>0.4365526367822865</v>
      </c>
    </row>
    <row r="1238" ht="15.75" customHeight="1">
      <c r="A1238" s="6" t="s">
        <v>12</v>
      </c>
      <c r="B1238" s="6" t="s">
        <v>20</v>
      </c>
      <c r="C1238" s="6" t="s">
        <v>349</v>
      </c>
      <c r="D1238" s="6">
        <v>0.4360755400177687</v>
      </c>
    </row>
    <row r="1239" ht="15.75" customHeight="1">
      <c r="A1239" s="6" t="s">
        <v>12</v>
      </c>
      <c r="B1239" s="6" t="s">
        <v>26</v>
      </c>
      <c r="C1239" s="6" t="s">
        <v>383</v>
      </c>
      <c r="D1239" s="6">
        <v>0.4351533940620868</v>
      </c>
    </row>
    <row r="1240" ht="15.75" customHeight="1">
      <c r="A1240" s="6" t="s">
        <v>12</v>
      </c>
      <c r="B1240" s="6" t="s">
        <v>20</v>
      </c>
      <c r="C1240" s="6" t="s">
        <v>225</v>
      </c>
      <c r="D1240" s="6">
        <v>0.4343482663218138</v>
      </c>
    </row>
    <row r="1241" ht="15.75" customHeight="1">
      <c r="A1241" s="6" t="s">
        <v>12</v>
      </c>
      <c r="B1241" s="6" t="s">
        <v>26</v>
      </c>
      <c r="C1241" s="6" t="s">
        <v>394</v>
      </c>
      <c r="D1241" s="6">
        <v>0.4329682479930251</v>
      </c>
    </row>
    <row r="1242" ht="15.75" customHeight="1">
      <c r="A1242" s="6" t="s">
        <v>12</v>
      </c>
      <c r="B1242" s="6" t="s">
        <v>26</v>
      </c>
      <c r="C1242" s="6" t="s">
        <v>292</v>
      </c>
      <c r="D1242" s="6">
        <v>0.4315295701016411</v>
      </c>
    </row>
    <row r="1243" ht="15.75" customHeight="1">
      <c r="A1243" s="6" t="s">
        <v>12</v>
      </c>
      <c r="B1243" s="6" t="s">
        <v>26</v>
      </c>
      <c r="C1243" s="6" t="s">
        <v>234</v>
      </c>
      <c r="D1243" s="6">
        <v>0.4309230212736583</v>
      </c>
    </row>
    <row r="1244" ht="15.75" customHeight="1">
      <c r="A1244" s="6" t="s">
        <v>12</v>
      </c>
      <c r="B1244" s="6" t="s">
        <v>20</v>
      </c>
      <c r="C1244" s="6" t="s">
        <v>322</v>
      </c>
      <c r="D1244" s="6">
        <v>0.4298993010754586</v>
      </c>
    </row>
    <row r="1245" ht="15.75" customHeight="1">
      <c r="A1245" s="6" t="s">
        <v>12</v>
      </c>
      <c r="B1245" s="6" t="s">
        <v>22</v>
      </c>
      <c r="C1245" s="6" t="s">
        <v>244</v>
      </c>
      <c r="D1245" s="6">
        <v>0.429679331805918</v>
      </c>
    </row>
    <row r="1246" ht="15.75" customHeight="1">
      <c r="A1246" s="6" t="s">
        <v>12</v>
      </c>
      <c r="B1246" s="6" t="s">
        <v>26</v>
      </c>
      <c r="C1246" s="6" t="s">
        <v>390</v>
      </c>
      <c r="D1246" s="6">
        <v>0.428734262516049</v>
      </c>
    </row>
    <row r="1247" ht="15.75" customHeight="1">
      <c r="A1247" s="6" t="s">
        <v>12</v>
      </c>
      <c r="B1247" s="6" t="s">
        <v>26</v>
      </c>
      <c r="C1247" s="6" t="s">
        <v>225</v>
      </c>
      <c r="D1247" s="6">
        <v>0.4268345774146598</v>
      </c>
    </row>
    <row r="1248" ht="15.75" customHeight="1">
      <c r="A1248" s="6" t="s">
        <v>12</v>
      </c>
      <c r="B1248" s="6" t="s">
        <v>31</v>
      </c>
      <c r="C1248" s="6" t="s">
        <v>295</v>
      </c>
      <c r="D1248" s="6">
        <v>0.425943526265911</v>
      </c>
    </row>
    <row r="1249" ht="15.75" customHeight="1">
      <c r="A1249" s="6" t="s">
        <v>12</v>
      </c>
      <c r="B1249" s="6" t="s">
        <v>26</v>
      </c>
      <c r="C1249" s="6" t="s">
        <v>251</v>
      </c>
      <c r="D1249" s="6">
        <v>0.4242048376519822</v>
      </c>
    </row>
    <row r="1250" ht="15.75" customHeight="1">
      <c r="A1250" s="6" t="s">
        <v>12</v>
      </c>
      <c r="B1250" s="6" t="s">
        <v>26</v>
      </c>
      <c r="C1250" s="6" t="s">
        <v>351</v>
      </c>
      <c r="D1250" s="6">
        <v>0.4239627776949196</v>
      </c>
    </row>
    <row r="1251" ht="15.75" customHeight="1">
      <c r="A1251" s="6" t="s">
        <v>12</v>
      </c>
      <c r="B1251" s="6" t="s">
        <v>22</v>
      </c>
      <c r="C1251" s="6" t="s">
        <v>278</v>
      </c>
      <c r="D1251" s="6">
        <v>0.4220220139439849</v>
      </c>
    </row>
    <row r="1252" ht="15.75" customHeight="1">
      <c r="A1252" s="6" t="s">
        <v>12</v>
      </c>
      <c r="B1252" s="6" t="s">
        <v>26</v>
      </c>
      <c r="C1252" s="6" t="s">
        <v>257</v>
      </c>
      <c r="D1252" s="6">
        <v>0.4212204122907997</v>
      </c>
    </row>
    <row r="1253" ht="15.75" customHeight="1">
      <c r="A1253" s="6" t="s">
        <v>12</v>
      </c>
      <c r="B1253" s="6" t="s">
        <v>26</v>
      </c>
      <c r="C1253" s="6" t="s">
        <v>310</v>
      </c>
      <c r="D1253" s="6">
        <v>0.4203968445779343</v>
      </c>
    </row>
    <row r="1254" ht="15.75" customHeight="1">
      <c r="A1254" s="6" t="s">
        <v>12</v>
      </c>
      <c r="B1254" s="6" t="s">
        <v>22</v>
      </c>
      <c r="C1254" s="6" t="s">
        <v>282</v>
      </c>
      <c r="D1254" s="6">
        <v>0.4157365607185208</v>
      </c>
    </row>
    <row r="1255" ht="15.75" customHeight="1">
      <c r="A1255" s="6" t="s">
        <v>12</v>
      </c>
      <c r="B1255" s="6" t="s">
        <v>31</v>
      </c>
      <c r="C1255" s="6" t="s">
        <v>312</v>
      </c>
      <c r="D1255" s="6">
        <v>0.4156151024758066</v>
      </c>
    </row>
    <row r="1256" ht="15.75" customHeight="1">
      <c r="A1256" s="6" t="s">
        <v>12</v>
      </c>
      <c r="B1256" s="6" t="s">
        <v>34</v>
      </c>
      <c r="C1256" s="6" t="s">
        <v>327</v>
      </c>
      <c r="D1256" s="6">
        <v>0.4153796945771187</v>
      </c>
    </row>
    <row r="1257" ht="15.75" customHeight="1">
      <c r="A1257" s="6" t="s">
        <v>12</v>
      </c>
      <c r="B1257" s="6" t="s">
        <v>31</v>
      </c>
      <c r="C1257" s="6" t="s">
        <v>398</v>
      </c>
      <c r="D1257" s="6">
        <v>0.4149846357997778</v>
      </c>
    </row>
    <row r="1258" ht="15.75" customHeight="1">
      <c r="A1258" s="6" t="s">
        <v>12</v>
      </c>
      <c r="B1258" s="6" t="s">
        <v>31</v>
      </c>
      <c r="C1258" s="6" t="s">
        <v>389</v>
      </c>
      <c r="D1258" s="6">
        <v>0.4135297128014232</v>
      </c>
    </row>
    <row r="1259" ht="15.75" customHeight="1">
      <c r="A1259" s="6" t="s">
        <v>12</v>
      </c>
      <c r="B1259" s="6" t="s">
        <v>26</v>
      </c>
      <c r="C1259" s="6" t="s">
        <v>244</v>
      </c>
      <c r="D1259" s="6">
        <v>0.411142009066572</v>
      </c>
    </row>
    <row r="1260" ht="15.75" customHeight="1">
      <c r="A1260" s="6" t="s">
        <v>12</v>
      </c>
      <c r="B1260" s="6" t="s">
        <v>26</v>
      </c>
      <c r="C1260" s="6" t="s">
        <v>397</v>
      </c>
      <c r="D1260" s="6">
        <v>0.4097527565514438</v>
      </c>
    </row>
    <row r="1261" ht="15.75" customHeight="1">
      <c r="A1261" s="6" t="s">
        <v>12</v>
      </c>
      <c r="B1261" s="6" t="s">
        <v>31</v>
      </c>
      <c r="C1261" s="6" t="s">
        <v>10</v>
      </c>
      <c r="D1261" s="6">
        <v>0.4084975544584195</v>
      </c>
    </row>
    <row r="1262" ht="15.75" customHeight="1">
      <c r="A1262" s="6" t="s">
        <v>12</v>
      </c>
      <c r="B1262" s="6" t="s">
        <v>31</v>
      </c>
      <c r="C1262" s="6" t="s">
        <v>281</v>
      </c>
      <c r="D1262" s="6">
        <v>0.4072982282750068</v>
      </c>
    </row>
    <row r="1263" ht="15.75" customHeight="1">
      <c r="A1263" s="6" t="s">
        <v>12</v>
      </c>
      <c r="B1263" s="6" t="s">
        <v>22</v>
      </c>
      <c r="C1263" s="6" t="s">
        <v>343</v>
      </c>
      <c r="D1263" s="6">
        <v>0.4054128975747122</v>
      </c>
    </row>
    <row r="1264" ht="15.75" customHeight="1">
      <c r="A1264" s="6" t="s">
        <v>12</v>
      </c>
      <c r="B1264" s="6" t="s">
        <v>31</v>
      </c>
      <c r="C1264" s="6" t="s">
        <v>400</v>
      </c>
      <c r="D1264" s="6">
        <v>0.4009134158335305</v>
      </c>
    </row>
    <row r="1265" ht="15.75" customHeight="1">
      <c r="A1265" s="6" t="s">
        <v>12</v>
      </c>
      <c r="B1265" s="6" t="s">
        <v>26</v>
      </c>
      <c r="C1265" s="6" t="s">
        <v>319</v>
      </c>
      <c r="D1265" s="6">
        <v>0.3996352014598143</v>
      </c>
    </row>
    <row r="1266" ht="15.75" customHeight="1">
      <c r="A1266" s="6" t="s">
        <v>12</v>
      </c>
      <c r="B1266" s="6" t="s">
        <v>14</v>
      </c>
      <c r="C1266" s="6" t="s">
        <v>398</v>
      </c>
      <c r="D1266" s="6">
        <v>0.397062820121312</v>
      </c>
    </row>
    <row r="1267" ht="15.75" customHeight="1">
      <c r="A1267" s="6" t="s">
        <v>12</v>
      </c>
      <c r="B1267" s="6" t="s">
        <v>26</v>
      </c>
      <c r="C1267" s="6" t="s">
        <v>364</v>
      </c>
      <c r="D1267" s="6">
        <v>0.3957240941140017</v>
      </c>
    </row>
    <row r="1268" ht="15.75" customHeight="1">
      <c r="A1268" s="6" t="s">
        <v>12</v>
      </c>
      <c r="B1268" s="6" t="s">
        <v>31</v>
      </c>
      <c r="C1268" s="6" t="s">
        <v>275</v>
      </c>
      <c r="D1268" s="6">
        <v>0.3952294607256829</v>
      </c>
    </row>
    <row r="1269" ht="15.75" customHeight="1">
      <c r="A1269" s="6" t="s">
        <v>12</v>
      </c>
      <c r="B1269" s="6" t="s">
        <v>26</v>
      </c>
      <c r="C1269" s="6" t="s">
        <v>368</v>
      </c>
      <c r="D1269" s="6">
        <v>0.3943656535042982</v>
      </c>
    </row>
    <row r="1270" ht="15.75" customHeight="1">
      <c r="A1270" s="6" t="s">
        <v>12</v>
      </c>
      <c r="B1270" s="6" t="s">
        <v>31</v>
      </c>
      <c r="C1270" s="6" t="s">
        <v>271</v>
      </c>
      <c r="D1270" s="6">
        <v>0.3939945211025159</v>
      </c>
    </row>
    <row r="1271" ht="15.75" customHeight="1">
      <c r="A1271" s="6" t="s">
        <v>12</v>
      </c>
      <c r="B1271" s="6" t="s">
        <v>26</v>
      </c>
      <c r="C1271" s="6" t="s">
        <v>280</v>
      </c>
      <c r="D1271" s="6">
        <v>0.3931963742209159</v>
      </c>
    </row>
    <row r="1272" ht="15.75" customHeight="1">
      <c r="A1272" s="6" t="s">
        <v>12</v>
      </c>
      <c r="B1272" s="6" t="s">
        <v>17</v>
      </c>
      <c r="C1272" s="6" t="s">
        <v>294</v>
      </c>
      <c r="D1272" s="6">
        <v>0.3901469403709789</v>
      </c>
    </row>
    <row r="1273" ht="15.75" customHeight="1">
      <c r="A1273" s="6" t="s">
        <v>12</v>
      </c>
      <c r="B1273" s="6" t="s">
        <v>22</v>
      </c>
      <c r="C1273" s="6" t="s">
        <v>252</v>
      </c>
      <c r="D1273" s="6">
        <v>0.3891670377095614</v>
      </c>
    </row>
    <row r="1274" ht="15.75" customHeight="1">
      <c r="A1274" s="6" t="s">
        <v>12</v>
      </c>
      <c r="B1274" s="6" t="s">
        <v>26</v>
      </c>
      <c r="C1274" s="6" t="s">
        <v>224</v>
      </c>
      <c r="D1274" s="6">
        <v>0.3866315874084766</v>
      </c>
    </row>
    <row r="1275" ht="15.75" customHeight="1">
      <c r="A1275" s="6" t="s">
        <v>12</v>
      </c>
      <c r="B1275" s="6" t="s">
        <v>26</v>
      </c>
      <c r="C1275" s="6" t="s">
        <v>256</v>
      </c>
      <c r="D1275" s="6">
        <v>0.3852671972672685</v>
      </c>
    </row>
    <row r="1276" ht="15.75" customHeight="1">
      <c r="A1276" s="6" t="s">
        <v>12</v>
      </c>
      <c r="B1276" s="6" t="s">
        <v>26</v>
      </c>
      <c r="C1276" s="6" t="s">
        <v>288</v>
      </c>
      <c r="D1276" s="6">
        <v>0.3800629383648328</v>
      </c>
    </row>
    <row r="1277" ht="15.75" customHeight="1">
      <c r="A1277" s="6" t="s">
        <v>12</v>
      </c>
      <c r="B1277" s="6" t="s">
        <v>31</v>
      </c>
      <c r="C1277" s="6" t="s">
        <v>245</v>
      </c>
      <c r="D1277" s="6">
        <v>0.3776472022486666</v>
      </c>
    </row>
    <row r="1278" ht="15.75" customHeight="1">
      <c r="A1278" s="6" t="s">
        <v>12</v>
      </c>
      <c r="B1278" s="6" t="s">
        <v>26</v>
      </c>
      <c r="C1278" s="6" t="s">
        <v>267</v>
      </c>
      <c r="D1278" s="6">
        <v>0.3771907573455741</v>
      </c>
    </row>
    <row r="1279" ht="15.75" customHeight="1">
      <c r="A1279" s="6" t="s">
        <v>12</v>
      </c>
      <c r="B1279" s="6" t="s">
        <v>26</v>
      </c>
      <c r="C1279" s="6" t="s">
        <v>290</v>
      </c>
      <c r="D1279" s="6">
        <v>0.3733977871093474</v>
      </c>
    </row>
    <row r="1280" ht="15.75" customHeight="1">
      <c r="A1280" s="6" t="s">
        <v>12</v>
      </c>
      <c r="B1280" s="6" t="s">
        <v>26</v>
      </c>
      <c r="C1280" s="6" t="s">
        <v>260</v>
      </c>
      <c r="D1280" s="6">
        <v>0.3711721403055405</v>
      </c>
    </row>
    <row r="1281" ht="15.75" customHeight="1">
      <c r="A1281" s="6" t="s">
        <v>12</v>
      </c>
      <c r="B1281" s="6" t="s">
        <v>20</v>
      </c>
      <c r="C1281" s="6" t="s">
        <v>353</v>
      </c>
      <c r="D1281" s="6">
        <v>0.3692868222823633</v>
      </c>
    </row>
    <row r="1282" ht="15.75" customHeight="1">
      <c r="A1282" s="6" t="s">
        <v>12</v>
      </c>
      <c r="B1282" s="6" t="s">
        <v>31</v>
      </c>
      <c r="C1282" s="6" t="s">
        <v>240</v>
      </c>
      <c r="D1282" s="6">
        <v>0.3692655928496192</v>
      </c>
    </row>
    <row r="1283" ht="15.75" customHeight="1">
      <c r="A1283" s="6" t="s">
        <v>12</v>
      </c>
      <c r="B1283" s="6" t="s">
        <v>31</v>
      </c>
      <c r="C1283" s="6" t="s">
        <v>244</v>
      </c>
      <c r="D1283" s="6">
        <v>0.3688547433214502</v>
      </c>
    </row>
    <row r="1284" ht="15.75" customHeight="1">
      <c r="A1284" s="6" t="s">
        <v>12</v>
      </c>
      <c r="B1284" s="6" t="s">
        <v>26</v>
      </c>
      <c r="C1284" s="6" t="s">
        <v>220</v>
      </c>
      <c r="D1284" s="6">
        <v>0.3680886922230725</v>
      </c>
    </row>
    <row r="1285" ht="15.75" customHeight="1">
      <c r="A1285" s="6" t="s">
        <v>12</v>
      </c>
      <c r="B1285" s="6" t="s">
        <v>31</v>
      </c>
      <c r="C1285" s="6" t="s">
        <v>392</v>
      </c>
      <c r="D1285" s="6">
        <v>0.3673841119230728</v>
      </c>
    </row>
    <row r="1286" ht="15.75" customHeight="1">
      <c r="A1286" s="6" t="s">
        <v>12</v>
      </c>
      <c r="B1286" s="6" t="s">
        <v>31</v>
      </c>
      <c r="C1286" s="6" t="s">
        <v>347</v>
      </c>
      <c r="D1286" s="6">
        <v>0.3643220251181329</v>
      </c>
    </row>
    <row r="1287" ht="15.75" customHeight="1">
      <c r="A1287" s="6" t="s">
        <v>12</v>
      </c>
      <c r="B1287" s="6" t="s">
        <v>31</v>
      </c>
      <c r="C1287" s="6" t="s">
        <v>265</v>
      </c>
      <c r="D1287" s="6">
        <v>0.3639846479319662</v>
      </c>
    </row>
    <row r="1288" ht="15.75" customHeight="1">
      <c r="A1288" s="6" t="s">
        <v>12</v>
      </c>
      <c r="B1288" s="6" t="s">
        <v>31</v>
      </c>
      <c r="C1288" s="6" t="s">
        <v>348</v>
      </c>
      <c r="D1288" s="6">
        <v>0.3622450344714524</v>
      </c>
    </row>
    <row r="1289" ht="15.75" customHeight="1">
      <c r="A1289" s="6" t="s">
        <v>12</v>
      </c>
      <c r="B1289" s="6" t="s">
        <v>26</v>
      </c>
      <c r="C1289" s="6" t="s">
        <v>330</v>
      </c>
      <c r="D1289" s="6">
        <v>0.3578379373271659</v>
      </c>
    </row>
    <row r="1290" ht="15.75" customHeight="1">
      <c r="A1290" s="6" t="s">
        <v>12</v>
      </c>
      <c r="B1290" s="6" t="s">
        <v>20</v>
      </c>
      <c r="C1290" s="6" t="s">
        <v>350</v>
      </c>
      <c r="D1290" s="6">
        <v>0.3528831044000398</v>
      </c>
    </row>
    <row r="1291" ht="15.75" customHeight="1">
      <c r="A1291" s="6" t="s">
        <v>12</v>
      </c>
      <c r="B1291" s="6" t="s">
        <v>20</v>
      </c>
      <c r="C1291" s="6" t="s">
        <v>389</v>
      </c>
      <c r="D1291" s="6">
        <v>0.3522194337788826</v>
      </c>
    </row>
    <row r="1292" ht="15.75" customHeight="1">
      <c r="A1292" s="6" t="s">
        <v>12</v>
      </c>
      <c r="B1292" s="6" t="s">
        <v>26</v>
      </c>
      <c r="C1292" s="6" t="s">
        <v>10</v>
      </c>
      <c r="D1292" s="6">
        <v>0.3499884751354918</v>
      </c>
    </row>
    <row r="1293" ht="15.75" customHeight="1">
      <c r="A1293" s="6" t="s">
        <v>12</v>
      </c>
      <c r="B1293" s="6" t="s">
        <v>22</v>
      </c>
      <c r="C1293" s="6" t="s">
        <v>328</v>
      </c>
      <c r="D1293" s="6">
        <v>0.3439963654592937</v>
      </c>
    </row>
    <row r="1294" ht="15.75" customHeight="1">
      <c r="A1294" s="6" t="s">
        <v>12</v>
      </c>
      <c r="B1294" s="6" t="s">
        <v>31</v>
      </c>
      <c r="C1294" s="6" t="s">
        <v>397</v>
      </c>
      <c r="D1294" s="6">
        <v>0.3435915891036291</v>
      </c>
    </row>
    <row r="1295" ht="15.75" customHeight="1">
      <c r="A1295" s="6" t="s">
        <v>12</v>
      </c>
      <c r="B1295" s="6" t="s">
        <v>26</v>
      </c>
      <c r="C1295" s="6" t="s">
        <v>327</v>
      </c>
      <c r="D1295" s="6">
        <v>0.3357680322480189</v>
      </c>
    </row>
    <row r="1296" ht="15.75" customHeight="1">
      <c r="A1296" s="6" t="s">
        <v>12</v>
      </c>
      <c r="B1296" s="6" t="s">
        <v>23</v>
      </c>
      <c r="C1296" s="6" t="s">
        <v>269</v>
      </c>
      <c r="D1296" s="6">
        <v>0.3356583332880427</v>
      </c>
    </row>
    <row r="1297" ht="15.75" customHeight="1">
      <c r="A1297" s="6" t="s">
        <v>12</v>
      </c>
      <c r="B1297" s="6" t="s">
        <v>20</v>
      </c>
      <c r="C1297" s="6" t="s">
        <v>351</v>
      </c>
      <c r="D1297" s="6">
        <v>0.3315934977496231</v>
      </c>
    </row>
    <row r="1298" ht="15.75" customHeight="1">
      <c r="A1298" s="6" t="s">
        <v>12</v>
      </c>
      <c r="B1298" s="6" t="s">
        <v>26</v>
      </c>
      <c r="C1298" s="6" t="s">
        <v>300</v>
      </c>
      <c r="D1298" s="6">
        <v>0.3306198408422897</v>
      </c>
    </row>
    <row r="1299" ht="15.75" customHeight="1">
      <c r="A1299" s="6" t="s">
        <v>12</v>
      </c>
      <c r="B1299" s="6" t="s">
        <v>31</v>
      </c>
      <c r="C1299" s="6" t="s">
        <v>339</v>
      </c>
      <c r="D1299" s="6">
        <v>0.3301820409436047</v>
      </c>
    </row>
    <row r="1300" ht="15.75" customHeight="1">
      <c r="A1300" s="6" t="s">
        <v>12</v>
      </c>
      <c r="B1300" s="6" t="s">
        <v>20</v>
      </c>
      <c r="C1300" s="6" t="s">
        <v>265</v>
      </c>
      <c r="D1300" s="6">
        <v>0.3270169450882906</v>
      </c>
    </row>
    <row r="1301" ht="15.75" customHeight="1">
      <c r="A1301" s="6" t="s">
        <v>12</v>
      </c>
      <c r="B1301" s="6" t="s">
        <v>26</v>
      </c>
      <c r="C1301" s="6" t="s">
        <v>348</v>
      </c>
      <c r="D1301" s="6">
        <v>0.3215853600433083</v>
      </c>
    </row>
    <row r="1302" ht="15.75" customHeight="1">
      <c r="A1302" s="6" t="s">
        <v>12</v>
      </c>
      <c r="B1302" s="6" t="s">
        <v>26</v>
      </c>
      <c r="C1302" s="6" t="s">
        <v>329</v>
      </c>
      <c r="D1302" s="6">
        <v>0.3093332427639634</v>
      </c>
    </row>
    <row r="1303" ht="15.75" customHeight="1">
      <c r="A1303" s="6" t="s">
        <v>12</v>
      </c>
      <c r="B1303" s="6" t="s">
        <v>26</v>
      </c>
      <c r="C1303" s="6" t="s">
        <v>399</v>
      </c>
      <c r="D1303" s="6">
        <v>0.3076450760976618</v>
      </c>
    </row>
    <row r="1304" ht="15.75" customHeight="1">
      <c r="A1304" s="6" t="s">
        <v>12</v>
      </c>
      <c r="B1304" s="6" t="s">
        <v>26</v>
      </c>
      <c r="C1304" s="6" t="s">
        <v>341</v>
      </c>
      <c r="D1304" s="6">
        <v>0.3069407916417318</v>
      </c>
    </row>
    <row r="1305" ht="15.75" customHeight="1">
      <c r="A1305" s="6" t="s">
        <v>12</v>
      </c>
      <c r="B1305" s="6" t="s">
        <v>20</v>
      </c>
      <c r="C1305" s="6" t="s">
        <v>359</v>
      </c>
      <c r="D1305" s="6">
        <v>0.3064778705385063</v>
      </c>
    </row>
    <row r="1306" ht="15.75" customHeight="1">
      <c r="A1306" s="6" t="s">
        <v>12</v>
      </c>
      <c r="B1306" s="6" t="s">
        <v>26</v>
      </c>
      <c r="C1306" s="6" t="s">
        <v>294</v>
      </c>
      <c r="D1306" s="6">
        <v>0.3023492282701427</v>
      </c>
    </row>
    <row r="1307" ht="15.75" customHeight="1">
      <c r="A1307" s="6" t="s">
        <v>12</v>
      </c>
      <c r="B1307" s="6" t="s">
        <v>31</v>
      </c>
      <c r="C1307" s="6" t="s">
        <v>351</v>
      </c>
      <c r="D1307" s="6">
        <v>0.3022501598099438</v>
      </c>
    </row>
    <row r="1308" ht="15.75" customHeight="1">
      <c r="A1308" s="6" t="s">
        <v>12</v>
      </c>
      <c r="B1308" s="6" t="s">
        <v>22</v>
      </c>
      <c r="C1308" s="6" t="s">
        <v>293</v>
      </c>
      <c r="D1308" s="6">
        <v>0.3002023024851791</v>
      </c>
    </row>
    <row r="1309" ht="15.75" customHeight="1">
      <c r="A1309" s="6" t="s">
        <v>12</v>
      </c>
      <c r="B1309" s="6" t="s">
        <v>26</v>
      </c>
      <c r="C1309" s="6" t="s">
        <v>16</v>
      </c>
      <c r="D1309" s="6">
        <v>0.2846106392328292</v>
      </c>
    </row>
    <row r="1310" ht="15.75" customHeight="1">
      <c r="A1310" s="6" t="s">
        <v>12</v>
      </c>
      <c r="B1310" s="6" t="s">
        <v>31</v>
      </c>
      <c r="C1310" s="6" t="s">
        <v>325</v>
      </c>
      <c r="D1310" s="6">
        <v>0.2843012392535791</v>
      </c>
    </row>
    <row r="1311" ht="15.75" customHeight="1">
      <c r="A1311" s="6" t="s">
        <v>12</v>
      </c>
      <c r="B1311" s="6" t="s">
        <v>31</v>
      </c>
      <c r="C1311" s="6" t="s">
        <v>365</v>
      </c>
      <c r="D1311" s="6">
        <v>0.2816745122383415</v>
      </c>
    </row>
    <row r="1312" ht="15.75" customHeight="1">
      <c r="A1312" s="6" t="s">
        <v>12</v>
      </c>
      <c r="B1312" s="6" t="s">
        <v>26</v>
      </c>
      <c r="C1312" s="6" t="s">
        <v>349</v>
      </c>
      <c r="D1312" s="6">
        <v>0.2776903379847313</v>
      </c>
    </row>
    <row r="1313" ht="15.75" customHeight="1">
      <c r="A1313" s="6" t="s">
        <v>12</v>
      </c>
      <c r="B1313" s="6" t="s">
        <v>26</v>
      </c>
      <c r="C1313" s="6" t="s">
        <v>359</v>
      </c>
      <c r="D1313" s="6">
        <v>0.2685260377197152</v>
      </c>
    </row>
    <row r="1314" ht="15.75" customHeight="1">
      <c r="A1314" s="6" t="s">
        <v>12</v>
      </c>
      <c r="B1314" s="6" t="s">
        <v>25</v>
      </c>
      <c r="C1314" s="6" t="s">
        <v>269</v>
      </c>
      <c r="D1314" s="6">
        <v>0.2626604861552052</v>
      </c>
    </row>
    <row r="1315" ht="15.75" customHeight="1">
      <c r="A1315" s="6" t="s">
        <v>12</v>
      </c>
      <c r="B1315" s="6" t="s">
        <v>20</v>
      </c>
      <c r="C1315" s="6" t="s">
        <v>365</v>
      </c>
      <c r="D1315" s="6">
        <v>0.2555183195183059</v>
      </c>
    </row>
    <row r="1316" ht="15.75" customHeight="1">
      <c r="A1316" s="6" t="s">
        <v>12</v>
      </c>
      <c r="B1316" s="6" t="s">
        <v>26</v>
      </c>
      <c r="C1316" s="6" t="s">
        <v>338</v>
      </c>
      <c r="D1316" s="6">
        <v>0.2526621611077551</v>
      </c>
    </row>
    <row r="1317" ht="15.75" customHeight="1">
      <c r="A1317" s="6" t="s">
        <v>12</v>
      </c>
      <c r="B1317" s="6" t="s">
        <v>31</v>
      </c>
      <c r="C1317" s="6" t="s">
        <v>298</v>
      </c>
      <c r="D1317" s="6">
        <v>0.2512477907310388</v>
      </c>
    </row>
    <row r="1318" ht="15.75" customHeight="1">
      <c r="A1318" s="6" t="s">
        <v>12</v>
      </c>
      <c r="B1318" s="6" t="s">
        <v>22</v>
      </c>
      <c r="C1318" s="6" t="s">
        <v>335</v>
      </c>
      <c r="D1318" s="6">
        <v>0.2478853461831277</v>
      </c>
    </row>
    <row r="1319" ht="15.75" customHeight="1">
      <c r="A1319" s="6" t="s">
        <v>12</v>
      </c>
      <c r="B1319" s="6" t="s">
        <v>26</v>
      </c>
      <c r="C1319" s="6" t="s">
        <v>312</v>
      </c>
      <c r="D1319" s="6">
        <v>0.2471378138650787</v>
      </c>
    </row>
    <row r="1320" ht="15.75" customHeight="1">
      <c r="A1320" s="6" t="s">
        <v>12</v>
      </c>
      <c r="B1320" s="6" t="s">
        <v>26</v>
      </c>
      <c r="C1320" s="6" t="s">
        <v>389</v>
      </c>
      <c r="D1320" s="6">
        <v>0.244450796831576</v>
      </c>
    </row>
    <row r="1321" ht="15.75" customHeight="1">
      <c r="A1321" s="6" t="s">
        <v>12</v>
      </c>
      <c r="B1321" s="6" t="s">
        <v>26</v>
      </c>
      <c r="C1321" s="6" t="s">
        <v>223</v>
      </c>
      <c r="D1321" s="6">
        <v>0.2405656044532536</v>
      </c>
    </row>
    <row r="1322" ht="15.75" customHeight="1">
      <c r="A1322" s="6" t="s">
        <v>12</v>
      </c>
      <c r="B1322" s="6" t="s">
        <v>27</v>
      </c>
      <c r="C1322" s="6" t="s">
        <v>269</v>
      </c>
      <c r="D1322" s="6">
        <v>0.239551054427617</v>
      </c>
    </row>
    <row r="1323" ht="15.75" customHeight="1">
      <c r="A1323" s="6" t="s">
        <v>12</v>
      </c>
      <c r="B1323" s="6" t="s">
        <v>26</v>
      </c>
      <c r="C1323" s="6" t="s">
        <v>344</v>
      </c>
      <c r="D1323" s="6">
        <v>0.2394846362347549</v>
      </c>
    </row>
    <row r="1324" ht="15.75" customHeight="1">
      <c r="A1324" s="6" t="s">
        <v>12</v>
      </c>
      <c r="B1324" s="6" t="s">
        <v>20</v>
      </c>
      <c r="C1324" s="6" t="s">
        <v>278</v>
      </c>
      <c r="D1324" s="6">
        <v>0.2363642240429261</v>
      </c>
    </row>
    <row r="1325" ht="15.75" customHeight="1">
      <c r="A1325" s="6" t="s">
        <v>12</v>
      </c>
      <c r="B1325" s="6" t="s">
        <v>22</v>
      </c>
      <c r="C1325" s="6" t="s">
        <v>357</v>
      </c>
      <c r="D1325" s="6">
        <v>0.2360635269879237</v>
      </c>
    </row>
    <row r="1326" ht="15.75" customHeight="1">
      <c r="A1326" s="6" t="s">
        <v>12</v>
      </c>
      <c r="B1326" s="6" t="s">
        <v>31</v>
      </c>
      <c r="C1326" s="6" t="s">
        <v>316</v>
      </c>
      <c r="D1326" s="6">
        <v>0.2357514864006875</v>
      </c>
    </row>
    <row r="1327" ht="15.75" customHeight="1">
      <c r="A1327" s="6" t="s">
        <v>12</v>
      </c>
      <c r="B1327" s="6" t="s">
        <v>26</v>
      </c>
      <c r="C1327" s="6" t="s">
        <v>252</v>
      </c>
      <c r="D1327" s="6">
        <v>0.2345358236460925</v>
      </c>
    </row>
    <row r="1328" ht="15.75" customHeight="1">
      <c r="A1328" s="6" t="s">
        <v>12</v>
      </c>
      <c r="B1328" s="6" t="s">
        <v>20</v>
      </c>
      <c r="C1328" s="6" t="s">
        <v>339</v>
      </c>
      <c r="D1328" s="6">
        <v>0.2338986646160001</v>
      </c>
    </row>
    <row r="1329" ht="15.75" customHeight="1">
      <c r="A1329" s="6" t="s">
        <v>12</v>
      </c>
      <c r="B1329" s="6" t="s">
        <v>26</v>
      </c>
      <c r="C1329" s="6" t="s">
        <v>278</v>
      </c>
      <c r="D1329" s="6">
        <v>0.2314664298034694</v>
      </c>
    </row>
    <row r="1330" ht="15.75" customHeight="1">
      <c r="A1330" s="6" t="s">
        <v>12</v>
      </c>
      <c r="B1330" s="6" t="s">
        <v>20</v>
      </c>
      <c r="C1330" s="6" t="s">
        <v>286</v>
      </c>
      <c r="D1330" s="6">
        <v>0.231157838508205</v>
      </c>
    </row>
    <row r="1331" ht="15.75" customHeight="1">
      <c r="A1331" s="6" t="s">
        <v>12</v>
      </c>
      <c r="B1331" s="6" t="s">
        <v>26</v>
      </c>
      <c r="C1331" s="6" t="s">
        <v>325</v>
      </c>
      <c r="D1331" s="6">
        <v>0.2308260296626467</v>
      </c>
    </row>
    <row r="1332" ht="15.75" customHeight="1">
      <c r="A1332" s="6" t="s">
        <v>12</v>
      </c>
      <c r="B1332" s="6" t="s">
        <v>31</v>
      </c>
      <c r="C1332" s="6" t="s">
        <v>326</v>
      </c>
      <c r="D1332" s="6">
        <v>0.2286514907409859</v>
      </c>
    </row>
    <row r="1333" ht="15.75" customHeight="1">
      <c r="A1333" s="6" t="s">
        <v>12</v>
      </c>
      <c r="B1333" s="6" t="s">
        <v>31</v>
      </c>
      <c r="C1333" s="6" t="s">
        <v>337</v>
      </c>
      <c r="D1333" s="6">
        <v>0.2282971508418428</v>
      </c>
    </row>
    <row r="1334" ht="15.75" customHeight="1">
      <c r="A1334" s="6" t="s">
        <v>12</v>
      </c>
      <c r="B1334" s="6" t="s">
        <v>26</v>
      </c>
      <c r="C1334" s="6" t="s">
        <v>276</v>
      </c>
      <c r="D1334" s="6">
        <v>0.2275438154181484</v>
      </c>
    </row>
    <row r="1335" ht="15.75" customHeight="1">
      <c r="A1335" s="6" t="s">
        <v>12</v>
      </c>
      <c r="B1335" s="6" t="s">
        <v>28</v>
      </c>
      <c r="C1335" s="6" t="s">
        <v>269</v>
      </c>
      <c r="D1335" s="6">
        <v>0.2250386478247066</v>
      </c>
    </row>
    <row r="1336" ht="15.75" customHeight="1">
      <c r="A1336" s="6" t="s">
        <v>12</v>
      </c>
      <c r="B1336" s="6" t="s">
        <v>26</v>
      </c>
      <c r="C1336" s="6" t="s">
        <v>307</v>
      </c>
      <c r="D1336" s="6">
        <v>0.2239000008448516</v>
      </c>
    </row>
    <row r="1337" ht="15.75" customHeight="1">
      <c r="A1337" s="6" t="s">
        <v>12</v>
      </c>
      <c r="B1337" s="6" t="s">
        <v>31</v>
      </c>
      <c r="C1337" s="6" t="s">
        <v>322</v>
      </c>
      <c r="D1337" s="6">
        <v>0.2131243845993651</v>
      </c>
    </row>
    <row r="1338" ht="15.75" customHeight="1">
      <c r="A1338" s="6" t="s">
        <v>12</v>
      </c>
      <c r="B1338" s="6" t="s">
        <v>22</v>
      </c>
      <c r="C1338" s="6" t="s">
        <v>360</v>
      </c>
      <c r="D1338" s="6">
        <v>0.2126043419531</v>
      </c>
    </row>
    <row r="1339" ht="15.75" customHeight="1">
      <c r="A1339" s="6" t="s">
        <v>12</v>
      </c>
      <c r="B1339" s="6" t="s">
        <v>22</v>
      </c>
      <c r="C1339" s="6" t="s">
        <v>300</v>
      </c>
      <c r="D1339" s="6">
        <v>0.2124744847574438</v>
      </c>
    </row>
    <row r="1340" ht="15.75" customHeight="1">
      <c r="A1340" s="6" t="s">
        <v>12</v>
      </c>
      <c r="B1340" s="6" t="s">
        <v>20</v>
      </c>
      <c r="C1340" s="6" t="s">
        <v>381</v>
      </c>
      <c r="D1340" s="6">
        <v>0.1999996531943643</v>
      </c>
    </row>
    <row r="1341" ht="15.75" customHeight="1">
      <c r="A1341" s="6" t="s">
        <v>12</v>
      </c>
      <c r="B1341" s="6" t="s">
        <v>26</v>
      </c>
      <c r="C1341" s="6" t="s">
        <v>382</v>
      </c>
      <c r="D1341" s="6">
        <v>0.1981186966026499</v>
      </c>
    </row>
    <row r="1342" ht="15.75" customHeight="1">
      <c r="A1342" s="6" t="s">
        <v>12</v>
      </c>
      <c r="B1342" s="6" t="s">
        <v>31</v>
      </c>
      <c r="C1342" s="6" t="s">
        <v>321</v>
      </c>
      <c r="D1342" s="6">
        <v>0.1877518495324637</v>
      </c>
    </row>
    <row r="1343" ht="15.75" customHeight="1">
      <c r="A1343" s="6" t="s">
        <v>12</v>
      </c>
      <c r="B1343" s="6" t="s">
        <v>31</v>
      </c>
      <c r="C1343" s="6" t="s">
        <v>330</v>
      </c>
      <c r="D1343" s="6">
        <v>0.1875280394407538</v>
      </c>
    </row>
    <row r="1344" ht="15.75" customHeight="1">
      <c r="A1344" s="6" t="s">
        <v>12</v>
      </c>
      <c r="B1344" s="6" t="s">
        <v>34</v>
      </c>
      <c r="C1344" s="6" t="s">
        <v>394</v>
      </c>
      <c r="D1344" s="6">
        <v>0.1867037912317698</v>
      </c>
    </row>
    <row r="1345" ht="15.75" customHeight="1">
      <c r="A1345" s="6" t="s">
        <v>12</v>
      </c>
      <c r="B1345" s="6" t="s">
        <v>37</v>
      </c>
      <c r="C1345" s="6" t="s">
        <v>235</v>
      </c>
      <c r="D1345" s="6">
        <v>0.1764844342949496</v>
      </c>
    </row>
    <row r="1346" ht="15.75" customHeight="1">
      <c r="A1346" s="6" t="s">
        <v>12</v>
      </c>
      <c r="B1346" s="6" t="s">
        <v>20</v>
      </c>
      <c r="C1346" s="6" t="s">
        <v>260</v>
      </c>
      <c r="D1346" s="6">
        <v>0.1677506521640192</v>
      </c>
    </row>
    <row r="1347" ht="15.75" customHeight="1">
      <c r="A1347" s="6" t="s">
        <v>12</v>
      </c>
      <c r="B1347" s="6" t="s">
        <v>26</v>
      </c>
      <c r="C1347" s="6" t="s">
        <v>178</v>
      </c>
      <c r="D1347" s="6">
        <v>0.1596357345794215</v>
      </c>
    </row>
    <row r="1348" ht="15.75" customHeight="1">
      <c r="A1348" s="6" t="s">
        <v>12</v>
      </c>
      <c r="B1348" s="6" t="s">
        <v>26</v>
      </c>
      <c r="C1348" s="6" t="s">
        <v>350</v>
      </c>
      <c r="D1348" s="6">
        <v>0.1586521954042495</v>
      </c>
    </row>
    <row r="1349" ht="15.75" customHeight="1">
      <c r="A1349" s="6" t="s">
        <v>12</v>
      </c>
      <c r="B1349" s="6" t="s">
        <v>31</v>
      </c>
      <c r="C1349" s="6" t="s">
        <v>38</v>
      </c>
      <c r="D1349" s="6">
        <v>0.1560723228112885</v>
      </c>
    </row>
    <row r="1350" ht="15.75" customHeight="1">
      <c r="A1350" s="6" t="s">
        <v>12</v>
      </c>
      <c r="B1350" s="6" t="s">
        <v>31</v>
      </c>
      <c r="C1350" s="6" t="s">
        <v>286</v>
      </c>
      <c r="D1350" s="6">
        <v>0.1522382346131441</v>
      </c>
    </row>
    <row r="1351" ht="15.75" customHeight="1">
      <c r="A1351" s="6" t="s">
        <v>12</v>
      </c>
      <c r="B1351" s="6" t="s">
        <v>31</v>
      </c>
      <c r="C1351" s="6" t="s">
        <v>283</v>
      </c>
      <c r="D1351" s="6">
        <v>0.1508121186884045</v>
      </c>
    </row>
    <row r="1352" ht="15.75" customHeight="1">
      <c r="A1352" s="6" t="s">
        <v>12</v>
      </c>
      <c r="B1352" s="6" t="s">
        <v>26</v>
      </c>
      <c r="C1352" s="6" t="s">
        <v>226</v>
      </c>
      <c r="D1352" s="6">
        <v>0.1461324402124429</v>
      </c>
    </row>
    <row r="1353" ht="15.75" customHeight="1">
      <c r="A1353" s="6" t="s">
        <v>12</v>
      </c>
      <c r="B1353" s="6" t="s">
        <v>26</v>
      </c>
      <c r="C1353" s="6" t="s">
        <v>335</v>
      </c>
      <c r="D1353" s="6">
        <v>0.1420547644424883</v>
      </c>
    </row>
    <row r="1354" ht="15.75" customHeight="1">
      <c r="A1354" s="6" t="s">
        <v>12</v>
      </c>
      <c r="B1354" s="6" t="s">
        <v>26</v>
      </c>
      <c r="C1354" s="6" t="s">
        <v>339</v>
      </c>
      <c r="D1354" s="6">
        <v>0.1381521705643693</v>
      </c>
    </row>
    <row r="1355" ht="15.75" customHeight="1">
      <c r="A1355" s="6" t="s">
        <v>12</v>
      </c>
      <c r="B1355" s="6" t="s">
        <v>31</v>
      </c>
      <c r="C1355" s="6" t="s">
        <v>359</v>
      </c>
      <c r="D1355" s="6">
        <v>0.1360098454300035</v>
      </c>
    </row>
    <row r="1356" ht="15.75" customHeight="1">
      <c r="A1356" s="6" t="s">
        <v>12</v>
      </c>
      <c r="B1356" s="6" t="s">
        <v>26</v>
      </c>
      <c r="C1356" s="6" t="s">
        <v>306</v>
      </c>
      <c r="D1356" s="6">
        <v>0.1177190382753528</v>
      </c>
    </row>
    <row r="1357" ht="15.75" customHeight="1">
      <c r="A1357" s="6" t="s">
        <v>12</v>
      </c>
      <c r="B1357" s="6" t="s">
        <v>20</v>
      </c>
      <c r="C1357" s="6" t="s">
        <v>357</v>
      </c>
      <c r="D1357" s="6">
        <v>0.1146090628690938</v>
      </c>
    </row>
    <row r="1358" ht="15.75" customHeight="1">
      <c r="A1358" s="6" t="s">
        <v>12</v>
      </c>
      <c r="B1358" s="6" t="s">
        <v>22</v>
      </c>
      <c r="C1358" s="6" t="s">
        <v>389</v>
      </c>
      <c r="D1358" s="6">
        <v>0.1033330884393225</v>
      </c>
    </row>
    <row r="1359" ht="15.75" customHeight="1">
      <c r="A1359" s="6" t="s">
        <v>12</v>
      </c>
      <c r="B1359" s="6" t="s">
        <v>30</v>
      </c>
      <c r="C1359" s="6" t="s">
        <v>269</v>
      </c>
      <c r="D1359" s="6">
        <v>0.09200988082764</v>
      </c>
    </row>
    <row r="1360" ht="15.75" customHeight="1">
      <c r="A1360" s="6" t="s">
        <v>12</v>
      </c>
      <c r="B1360" s="6" t="s">
        <v>31</v>
      </c>
      <c r="C1360" s="6" t="s">
        <v>390</v>
      </c>
      <c r="D1360" s="6">
        <v>0.0903161131429967</v>
      </c>
    </row>
    <row r="1361" ht="15.75" customHeight="1">
      <c r="A1361" s="6" t="s">
        <v>12</v>
      </c>
      <c r="B1361" s="6" t="s">
        <v>26</v>
      </c>
      <c r="C1361" s="6" t="s">
        <v>353</v>
      </c>
      <c r="D1361" s="6">
        <v>0.080638116027295</v>
      </c>
    </row>
    <row r="1362" ht="15.75" customHeight="1">
      <c r="A1362" s="6" t="s">
        <v>12</v>
      </c>
      <c r="B1362" s="6" t="s">
        <v>32</v>
      </c>
      <c r="C1362" s="6" t="s">
        <v>269</v>
      </c>
      <c r="D1362" s="6">
        <v>0.0748504903957796</v>
      </c>
    </row>
    <row r="1363" ht="15.75" customHeight="1">
      <c r="A1363" s="6" t="s">
        <v>12</v>
      </c>
      <c r="B1363" s="6" t="s">
        <v>36</v>
      </c>
      <c r="C1363" s="6" t="s">
        <v>269</v>
      </c>
      <c r="D1363" s="6">
        <v>0.0712764638318848</v>
      </c>
    </row>
    <row r="1364" ht="15.75" customHeight="1">
      <c r="A1364" s="6" t="s">
        <v>12</v>
      </c>
      <c r="B1364" s="6" t="s">
        <v>31</v>
      </c>
      <c r="C1364" s="6" t="s">
        <v>394</v>
      </c>
      <c r="D1364" s="6">
        <v>0.0645148701930802</v>
      </c>
    </row>
    <row r="1365" ht="15.75" customHeight="1">
      <c r="A1365" s="6" t="s">
        <v>12</v>
      </c>
      <c r="B1365" s="6" t="s">
        <v>20</v>
      </c>
      <c r="C1365" s="6" t="s">
        <v>313</v>
      </c>
      <c r="D1365" s="6">
        <v>0.0643285326902817</v>
      </c>
    </row>
    <row r="1366" ht="15.75" customHeight="1">
      <c r="A1366" s="6" t="s">
        <v>12</v>
      </c>
      <c r="B1366" s="6" t="s">
        <v>34</v>
      </c>
      <c r="C1366" s="6" t="s">
        <v>269</v>
      </c>
      <c r="D1366" s="6">
        <v>0.0627780395317322</v>
      </c>
    </row>
    <row r="1367" ht="15.75" customHeight="1">
      <c r="A1367" s="6" t="s">
        <v>12</v>
      </c>
      <c r="B1367" s="6" t="s">
        <v>29</v>
      </c>
      <c r="C1367" s="6" t="s">
        <v>269</v>
      </c>
      <c r="D1367" s="6">
        <v>0.0501768054995556</v>
      </c>
    </row>
    <row r="1368" ht="15.75" customHeight="1">
      <c r="A1368" s="6" t="s">
        <v>12</v>
      </c>
      <c r="B1368" s="6" t="s">
        <v>31</v>
      </c>
      <c r="C1368" s="6" t="s">
        <v>260</v>
      </c>
      <c r="D1368" s="6">
        <v>0.0462868676350868</v>
      </c>
    </row>
    <row r="1369" ht="15.75" customHeight="1">
      <c r="A1369" s="6" t="s">
        <v>12</v>
      </c>
      <c r="B1369" s="6" t="s">
        <v>31</v>
      </c>
      <c r="C1369" s="6" t="s">
        <v>225</v>
      </c>
      <c r="D1369" s="6">
        <v>0.0326286325391754</v>
      </c>
    </row>
    <row r="1370" ht="15.75" customHeight="1">
      <c r="A1370" s="6" t="s">
        <v>12</v>
      </c>
      <c r="B1370" s="6" t="s">
        <v>31</v>
      </c>
      <c r="C1370" s="6" t="s">
        <v>280</v>
      </c>
      <c r="D1370" s="6">
        <v>0.0279776213344196</v>
      </c>
    </row>
    <row r="1371" ht="15.75" customHeight="1">
      <c r="A1371" s="6" t="s">
        <v>12</v>
      </c>
      <c r="B1371" s="6" t="s">
        <v>35</v>
      </c>
      <c r="C1371" s="6" t="s">
        <v>269</v>
      </c>
      <c r="D1371" s="6">
        <v>0.0275446541211251</v>
      </c>
    </row>
    <row r="1372" ht="15.75" customHeight="1">
      <c r="A1372" s="6" t="s">
        <v>12</v>
      </c>
      <c r="B1372" s="6" t="s">
        <v>22</v>
      </c>
      <c r="C1372" s="6" t="s">
        <v>301</v>
      </c>
      <c r="D1372" s="6">
        <v>0.0237670366013251</v>
      </c>
    </row>
    <row r="1373" ht="15.75" customHeight="1">
      <c r="A1373" s="6" t="s">
        <v>12</v>
      </c>
      <c r="B1373" s="6" t="s">
        <v>31</v>
      </c>
      <c r="C1373" s="6" t="s">
        <v>391</v>
      </c>
      <c r="D1373" s="6">
        <v>0.0139819420933805</v>
      </c>
    </row>
    <row r="1374" ht="15.75" customHeight="1">
      <c r="A1374" s="6" t="s">
        <v>12</v>
      </c>
      <c r="B1374" s="6" t="s">
        <v>26</v>
      </c>
      <c r="C1374" s="6" t="s">
        <v>365</v>
      </c>
      <c r="D1374" s="6">
        <v>0.0090694550551577</v>
      </c>
    </row>
    <row r="1375" ht="15.75" customHeight="1">
      <c r="A1375" s="6" t="s">
        <v>12</v>
      </c>
      <c r="B1375" s="6" t="s">
        <v>31</v>
      </c>
      <c r="C1375" s="6" t="s">
        <v>290</v>
      </c>
      <c r="D1375" s="6">
        <v>0.0067160418198398</v>
      </c>
    </row>
    <row r="1376" ht="15.75" customHeight="1">
      <c r="A1376" s="6" t="s">
        <v>12</v>
      </c>
      <c r="B1376" s="6" t="s">
        <v>22</v>
      </c>
      <c r="C1376" s="6" t="s">
        <v>265</v>
      </c>
      <c r="D1376" s="6">
        <v>0.0049382801533026</v>
      </c>
    </row>
    <row r="1377" ht="15.75" customHeight="1">
      <c r="A1377" s="6" t="s">
        <v>12</v>
      </c>
      <c r="B1377" s="6" t="s">
        <v>26</v>
      </c>
      <c r="C1377" s="6" t="s">
        <v>283</v>
      </c>
      <c r="D1377" s="6">
        <v>0.0023569520575621</v>
      </c>
    </row>
    <row r="1378" ht="15.75" customHeight="1">
      <c r="A1378" s="6" t="s">
        <v>12</v>
      </c>
      <c r="B1378" s="6" t="s">
        <v>37</v>
      </c>
      <c r="C1378" s="6" t="s">
        <v>311</v>
      </c>
      <c r="D1378" s="6">
        <v>9.255932519357712E-5</v>
      </c>
    </row>
    <row r="1379" ht="15.75" customHeight="1">
      <c r="A1379" s="6" t="s">
        <v>12</v>
      </c>
      <c r="B1379" s="6" t="s">
        <v>37</v>
      </c>
      <c r="C1379" s="6" t="s">
        <v>394</v>
      </c>
      <c r="D1379" s="6">
        <v>-3.257994358730127E-5</v>
      </c>
    </row>
    <row r="1380" ht="15.75" customHeight="1">
      <c r="A1380" s="6" t="s">
        <v>12</v>
      </c>
      <c r="B1380" s="6" t="s">
        <v>37</v>
      </c>
      <c r="C1380" s="6" t="s">
        <v>306</v>
      </c>
      <c r="D1380" s="6">
        <v>-1.152893001644E-4</v>
      </c>
    </row>
    <row r="1381" ht="15.75" customHeight="1">
      <c r="A1381" s="6" t="s">
        <v>12</v>
      </c>
      <c r="B1381" s="6" t="s">
        <v>37</v>
      </c>
      <c r="C1381" s="6" t="s">
        <v>392</v>
      </c>
      <c r="D1381" s="6">
        <v>-2.33376383385E-4</v>
      </c>
    </row>
    <row r="1382" ht="15.75" customHeight="1">
      <c r="A1382" s="6" t="s">
        <v>12</v>
      </c>
      <c r="B1382" s="6" t="s">
        <v>37</v>
      </c>
      <c r="C1382" s="6" t="s">
        <v>390</v>
      </c>
      <c r="D1382" s="6">
        <v>-2.871451575215E-4</v>
      </c>
    </row>
    <row r="1383" ht="15.75" customHeight="1">
      <c r="A1383" s="6" t="s">
        <v>12</v>
      </c>
      <c r="B1383" s="6" t="s">
        <v>37</v>
      </c>
      <c r="C1383" s="6" t="s">
        <v>391</v>
      </c>
      <c r="D1383" s="6">
        <v>-3.34198785314E-4</v>
      </c>
    </row>
    <row r="1384" ht="15.75" customHeight="1">
      <c r="A1384" s="6" t="s">
        <v>12</v>
      </c>
      <c r="B1384" s="6" t="s">
        <v>37</v>
      </c>
      <c r="C1384" s="6" t="s">
        <v>318</v>
      </c>
      <c r="D1384" s="6">
        <v>-5.731401138715E-4</v>
      </c>
    </row>
    <row r="1385" ht="15.75" customHeight="1">
      <c r="A1385" s="6" t="s">
        <v>12</v>
      </c>
      <c r="B1385" s="6" t="s">
        <v>37</v>
      </c>
      <c r="C1385" s="6" t="s">
        <v>290</v>
      </c>
      <c r="D1385" s="6">
        <v>-6.368713437331E-4</v>
      </c>
    </row>
    <row r="1386" ht="15.75" customHeight="1">
      <c r="A1386" s="6" t="s">
        <v>12</v>
      </c>
      <c r="B1386" s="6" t="s">
        <v>37</v>
      </c>
      <c r="C1386" s="6" t="s">
        <v>224</v>
      </c>
      <c r="D1386" s="6">
        <v>-6.444474083456E-4</v>
      </c>
    </row>
    <row r="1387" ht="15.75" customHeight="1">
      <c r="A1387" s="6" t="s">
        <v>12</v>
      </c>
      <c r="B1387" s="6" t="s">
        <v>37</v>
      </c>
      <c r="C1387" s="6" t="s">
        <v>223</v>
      </c>
      <c r="D1387" s="6">
        <v>-7.480783527963E-4</v>
      </c>
    </row>
    <row r="1388" ht="15.75" customHeight="1">
      <c r="A1388" s="6" t="s">
        <v>12</v>
      </c>
      <c r="B1388" s="6" t="s">
        <v>37</v>
      </c>
      <c r="C1388" s="6" t="s">
        <v>220</v>
      </c>
      <c r="D1388" s="6">
        <v>-9.098070324541E-4</v>
      </c>
    </row>
    <row r="1389" ht="15.75" customHeight="1">
      <c r="A1389" s="6" t="s">
        <v>12</v>
      </c>
      <c r="B1389" s="6" t="s">
        <v>37</v>
      </c>
      <c r="C1389" s="6" t="s">
        <v>319</v>
      </c>
      <c r="D1389" s="6">
        <v>-0.001279548768296</v>
      </c>
    </row>
    <row r="1390" ht="15.75" customHeight="1">
      <c r="A1390" s="6" t="s">
        <v>39</v>
      </c>
      <c r="B1390" s="6" t="s">
        <v>40</v>
      </c>
      <c r="C1390" s="6" t="s">
        <v>238</v>
      </c>
      <c r="D1390" s="6">
        <v>0.8979835271531844</v>
      </c>
    </row>
    <row r="1391" ht="15.75" customHeight="1">
      <c r="A1391" s="6" t="s">
        <v>39</v>
      </c>
      <c r="B1391" s="6" t="s">
        <v>40</v>
      </c>
      <c r="C1391" s="6" t="s">
        <v>272</v>
      </c>
      <c r="D1391" s="6">
        <v>0.8927294682910288</v>
      </c>
    </row>
    <row r="1392" ht="15.75" customHeight="1">
      <c r="A1392" s="6" t="s">
        <v>39</v>
      </c>
      <c r="B1392" s="6" t="s">
        <v>40</v>
      </c>
      <c r="C1392" s="6" t="s">
        <v>257</v>
      </c>
      <c r="D1392" s="6">
        <v>0.887048321654419</v>
      </c>
    </row>
    <row r="1393" ht="15.75" customHeight="1">
      <c r="A1393" s="6" t="s">
        <v>39</v>
      </c>
      <c r="B1393" s="6" t="s">
        <v>40</v>
      </c>
      <c r="C1393" s="6" t="s">
        <v>234</v>
      </c>
      <c r="D1393" s="6">
        <v>0.8657272036804884</v>
      </c>
    </row>
    <row r="1394" ht="15.75" customHeight="1">
      <c r="A1394" s="6" t="s">
        <v>39</v>
      </c>
      <c r="B1394" s="6" t="s">
        <v>40</v>
      </c>
      <c r="C1394" s="6" t="s">
        <v>241</v>
      </c>
      <c r="D1394" s="6">
        <v>0.8642199182217797</v>
      </c>
    </row>
    <row r="1395" ht="15.75" customHeight="1">
      <c r="A1395" s="6" t="s">
        <v>39</v>
      </c>
      <c r="B1395" s="6" t="s">
        <v>40</v>
      </c>
      <c r="C1395" s="6" t="s">
        <v>250</v>
      </c>
      <c r="D1395" s="6">
        <v>0.8536240691404422</v>
      </c>
    </row>
    <row r="1396" ht="15.75" customHeight="1">
      <c r="A1396" s="6" t="s">
        <v>39</v>
      </c>
      <c r="B1396" s="6" t="s">
        <v>40</v>
      </c>
      <c r="C1396" s="6" t="s">
        <v>226</v>
      </c>
      <c r="D1396" s="6">
        <v>0.8484069385119536</v>
      </c>
    </row>
    <row r="1397" ht="15.75" customHeight="1">
      <c r="A1397" s="6" t="s">
        <v>39</v>
      </c>
      <c r="B1397" s="6" t="s">
        <v>40</v>
      </c>
      <c r="C1397" s="6" t="s">
        <v>225</v>
      </c>
      <c r="D1397" s="6">
        <v>0.8443533717828698</v>
      </c>
    </row>
    <row r="1398" ht="15.75" customHeight="1">
      <c r="A1398" s="6" t="s">
        <v>39</v>
      </c>
      <c r="B1398" s="6" t="s">
        <v>40</v>
      </c>
      <c r="C1398" s="6" t="s">
        <v>248</v>
      </c>
      <c r="D1398" s="6">
        <v>0.8298346420185758</v>
      </c>
    </row>
    <row r="1399" ht="15.75" customHeight="1">
      <c r="A1399" s="6" t="s">
        <v>39</v>
      </c>
      <c r="B1399" s="6" t="s">
        <v>40</v>
      </c>
      <c r="C1399" s="6" t="s">
        <v>244</v>
      </c>
      <c r="D1399" s="6">
        <v>0.8262248639568348</v>
      </c>
    </row>
    <row r="1400" ht="15.75" customHeight="1">
      <c r="A1400" s="6" t="s">
        <v>39</v>
      </c>
      <c r="B1400" s="6" t="s">
        <v>46</v>
      </c>
      <c r="C1400" s="6" t="s">
        <v>323</v>
      </c>
      <c r="D1400" s="6">
        <v>0.8248386753863493</v>
      </c>
    </row>
    <row r="1401" ht="15.75" customHeight="1">
      <c r="A1401" s="6" t="s">
        <v>39</v>
      </c>
      <c r="B1401" s="6" t="s">
        <v>46</v>
      </c>
      <c r="C1401" s="6" t="s">
        <v>357</v>
      </c>
      <c r="D1401" s="6">
        <v>0.8231795546012749</v>
      </c>
    </row>
    <row r="1402" ht="15.75" customHeight="1">
      <c r="A1402" s="6" t="s">
        <v>39</v>
      </c>
      <c r="B1402" s="6" t="s">
        <v>40</v>
      </c>
      <c r="C1402" s="6" t="s">
        <v>268</v>
      </c>
      <c r="D1402" s="6">
        <v>0.820844263638501</v>
      </c>
    </row>
    <row r="1403" ht="15.75" customHeight="1">
      <c r="A1403" s="6" t="s">
        <v>39</v>
      </c>
      <c r="B1403" s="6" t="s">
        <v>40</v>
      </c>
      <c r="C1403" s="6" t="s">
        <v>285</v>
      </c>
      <c r="D1403" s="6">
        <v>0.8195700750192637</v>
      </c>
    </row>
    <row r="1404" ht="15.75" customHeight="1">
      <c r="A1404" s="6" t="s">
        <v>39</v>
      </c>
      <c r="B1404" s="6" t="s">
        <v>46</v>
      </c>
      <c r="C1404" s="6" t="s">
        <v>248</v>
      </c>
      <c r="D1404" s="6">
        <v>0.8192896455089833</v>
      </c>
    </row>
    <row r="1405" ht="15.75" customHeight="1">
      <c r="A1405" s="6" t="s">
        <v>39</v>
      </c>
      <c r="B1405" s="6" t="s">
        <v>45</v>
      </c>
      <c r="C1405" s="6" t="s">
        <v>323</v>
      </c>
      <c r="D1405" s="6">
        <v>0.8159740800089202</v>
      </c>
    </row>
    <row r="1406" ht="15.75" customHeight="1">
      <c r="A1406" s="6" t="s">
        <v>39</v>
      </c>
      <c r="B1406" s="6" t="s">
        <v>46</v>
      </c>
      <c r="C1406" s="6" t="s">
        <v>272</v>
      </c>
      <c r="D1406" s="6">
        <v>0.8158118738174043</v>
      </c>
    </row>
    <row r="1407" ht="15.75" customHeight="1">
      <c r="A1407" s="6" t="s">
        <v>39</v>
      </c>
      <c r="B1407" s="6" t="s">
        <v>45</v>
      </c>
      <c r="C1407" s="6" t="s">
        <v>357</v>
      </c>
      <c r="D1407" s="6">
        <v>0.8147198648209883</v>
      </c>
    </row>
    <row r="1408" ht="15.75" customHeight="1">
      <c r="A1408" s="6" t="s">
        <v>39</v>
      </c>
      <c r="B1408" s="6" t="s">
        <v>40</v>
      </c>
      <c r="C1408" s="6" t="s">
        <v>311</v>
      </c>
      <c r="D1408" s="6">
        <v>0.8140326349700753</v>
      </c>
    </row>
    <row r="1409" ht="15.75" customHeight="1">
      <c r="A1409" s="6" t="s">
        <v>39</v>
      </c>
      <c r="B1409" s="6" t="s">
        <v>45</v>
      </c>
      <c r="C1409" s="6" t="s">
        <v>248</v>
      </c>
      <c r="D1409" s="6">
        <v>0.8122750372901827</v>
      </c>
    </row>
    <row r="1410" ht="15.75" customHeight="1">
      <c r="A1410" s="6" t="s">
        <v>39</v>
      </c>
      <c r="B1410" s="6" t="s">
        <v>46</v>
      </c>
      <c r="C1410" s="6" t="s">
        <v>238</v>
      </c>
      <c r="D1410" s="6">
        <v>0.810923806852301</v>
      </c>
    </row>
    <row r="1411" ht="15.75" customHeight="1">
      <c r="A1411" s="6" t="s">
        <v>39</v>
      </c>
      <c r="B1411" s="6" t="s">
        <v>44</v>
      </c>
      <c r="C1411" s="6" t="s">
        <v>229</v>
      </c>
      <c r="D1411" s="6">
        <v>0.8092166522059724</v>
      </c>
    </row>
    <row r="1412" ht="15.75" customHeight="1">
      <c r="A1412" s="6" t="s">
        <v>39</v>
      </c>
      <c r="B1412" s="6" t="s">
        <v>40</v>
      </c>
      <c r="C1412" s="6" t="s">
        <v>338</v>
      </c>
      <c r="D1412" s="6">
        <v>0.8085865127577282</v>
      </c>
    </row>
    <row r="1413" ht="15.75" customHeight="1">
      <c r="A1413" s="6" t="s">
        <v>39</v>
      </c>
      <c r="B1413" s="6" t="s">
        <v>46</v>
      </c>
      <c r="C1413" s="6" t="s">
        <v>298</v>
      </c>
      <c r="D1413" s="6">
        <v>0.8083825548300018</v>
      </c>
    </row>
    <row r="1414" ht="15.75" customHeight="1">
      <c r="A1414" s="6" t="s">
        <v>39</v>
      </c>
      <c r="B1414" s="6" t="s">
        <v>44</v>
      </c>
      <c r="C1414" s="6" t="s">
        <v>297</v>
      </c>
      <c r="D1414" s="6">
        <v>0.8076261068980228</v>
      </c>
    </row>
    <row r="1415" ht="15.75" customHeight="1">
      <c r="A1415" s="6" t="s">
        <v>39</v>
      </c>
      <c r="B1415" s="6" t="s">
        <v>44</v>
      </c>
      <c r="C1415" s="6" t="s">
        <v>357</v>
      </c>
      <c r="D1415" s="6">
        <v>0.8053341773571262</v>
      </c>
    </row>
    <row r="1416" ht="15.75" customHeight="1">
      <c r="A1416" s="6" t="s">
        <v>39</v>
      </c>
      <c r="B1416" s="6" t="s">
        <v>44</v>
      </c>
      <c r="C1416" s="6" t="s">
        <v>268</v>
      </c>
      <c r="D1416" s="6">
        <v>0.804432193353681</v>
      </c>
    </row>
    <row r="1417" ht="15.75" customHeight="1">
      <c r="A1417" s="6" t="s">
        <v>39</v>
      </c>
      <c r="B1417" s="6" t="s">
        <v>44</v>
      </c>
      <c r="C1417" s="6" t="s">
        <v>364</v>
      </c>
      <c r="D1417" s="6">
        <v>0.804212262550111</v>
      </c>
    </row>
    <row r="1418" ht="15.75" customHeight="1">
      <c r="A1418" s="6" t="s">
        <v>39</v>
      </c>
      <c r="B1418" s="6" t="s">
        <v>46</v>
      </c>
      <c r="C1418" s="6" t="s">
        <v>257</v>
      </c>
      <c r="D1418" s="6">
        <v>0.8036680277900614</v>
      </c>
    </row>
    <row r="1419" ht="15.75" customHeight="1">
      <c r="A1419" s="6" t="s">
        <v>39</v>
      </c>
      <c r="B1419" s="6" t="s">
        <v>46</v>
      </c>
      <c r="C1419" s="6" t="s">
        <v>280</v>
      </c>
      <c r="D1419" s="6">
        <v>0.801724827786989</v>
      </c>
    </row>
    <row r="1420" ht="15.75" customHeight="1">
      <c r="A1420" s="6" t="s">
        <v>39</v>
      </c>
      <c r="B1420" s="6" t="s">
        <v>40</v>
      </c>
      <c r="C1420" s="6" t="s">
        <v>343</v>
      </c>
      <c r="D1420" s="6">
        <v>0.8011941120887641</v>
      </c>
    </row>
    <row r="1421" ht="15.75" customHeight="1">
      <c r="A1421" s="6" t="s">
        <v>39</v>
      </c>
      <c r="B1421" s="6" t="s">
        <v>47</v>
      </c>
      <c r="C1421" s="6" t="s">
        <v>263</v>
      </c>
      <c r="D1421" s="6">
        <v>0.8011579415178711</v>
      </c>
    </row>
    <row r="1422" ht="15.75" customHeight="1">
      <c r="A1422" s="6" t="s">
        <v>39</v>
      </c>
      <c r="B1422" s="6" t="s">
        <v>40</v>
      </c>
      <c r="C1422" s="6" t="s">
        <v>178</v>
      </c>
      <c r="D1422" s="6">
        <v>0.8009174679581763</v>
      </c>
    </row>
    <row r="1423" ht="15.75" customHeight="1">
      <c r="A1423" s="6" t="s">
        <v>39</v>
      </c>
      <c r="B1423" s="6" t="s">
        <v>41</v>
      </c>
      <c r="C1423" s="6" t="s">
        <v>357</v>
      </c>
      <c r="D1423" s="6">
        <v>0.8008457034906107</v>
      </c>
    </row>
    <row r="1424" ht="15.75" customHeight="1">
      <c r="A1424" s="6" t="s">
        <v>39</v>
      </c>
      <c r="B1424" s="6" t="s">
        <v>45</v>
      </c>
      <c r="C1424" s="6" t="s">
        <v>280</v>
      </c>
      <c r="D1424" s="6">
        <v>0.8005490013028547</v>
      </c>
    </row>
    <row r="1425" ht="15.75" customHeight="1">
      <c r="A1425" s="6" t="s">
        <v>39</v>
      </c>
      <c r="B1425" s="6" t="s">
        <v>41</v>
      </c>
      <c r="C1425" s="6" t="s">
        <v>229</v>
      </c>
      <c r="D1425" s="6">
        <v>0.7998940523701354</v>
      </c>
    </row>
    <row r="1426" ht="15.75" customHeight="1">
      <c r="A1426" s="6" t="s">
        <v>39</v>
      </c>
      <c r="B1426" s="6" t="s">
        <v>41</v>
      </c>
      <c r="C1426" s="6" t="s">
        <v>342</v>
      </c>
      <c r="D1426" s="6">
        <v>0.799878849702909</v>
      </c>
    </row>
    <row r="1427" ht="15.75" customHeight="1">
      <c r="A1427" s="6" t="s">
        <v>39</v>
      </c>
      <c r="B1427" s="6" t="s">
        <v>45</v>
      </c>
      <c r="C1427" s="6" t="s">
        <v>298</v>
      </c>
      <c r="D1427" s="6">
        <v>0.7988165745357645</v>
      </c>
    </row>
    <row r="1428" ht="15.75" customHeight="1">
      <c r="A1428" s="6" t="s">
        <v>39</v>
      </c>
      <c r="B1428" s="6" t="s">
        <v>44</v>
      </c>
      <c r="C1428" s="6" t="s">
        <v>226</v>
      </c>
      <c r="D1428" s="6">
        <v>0.7987518880472838</v>
      </c>
    </row>
    <row r="1429" ht="15.75" customHeight="1">
      <c r="A1429" s="6" t="s">
        <v>39</v>
      </c>
      <c r="B1429" s="6" t="s">
        <v>40</v>
      </c>
      <c r="C1429" s="6" t="s">
        <v>336</v>
      </c>
      <c r="D1429" s="6">
        <v>0.7977416829573533</v>
      </c>
    </row>
    <row r="1430" ht="15.75" customHeight="1">
      <c r="A1430" s="6" t="s">
        <v>39</v>
      </c>
      <c r="B1430" s="6" t="s">
        <v>45</v>
      </c>
      <c r="C1430" s="6" t="s">
        <v>272</v>
      </c>
      <c r="D1430" s="6">
        <v>0.7971385450759991</v>
      </c>
    </row>
    <row r="1431" ht="15.75" customHeight="1">
      <c r="A1431" s="6" t="s">
        <v>39</v>
      </c>
      <c r="B1431" s="6" t="s">
        <v>46</v>
      </c>
      <c r="C1431" s="6" t="s">
        <v>21</v>
      </c>
      <c r="D1431" s="6">
        <v>0.7964337472674831</v>
      </c>
    </row>
    <row r="1432" ht="15.75" customHeight="1">
      <c r="A1432" s="6" t="s">
        <v>39</v>
      </c>
      <c r="B1432" s="6" t="s">
        <v>45</v>
      </c>
      <c r="C1432" s="6" t="s">
        <v>21</v>
      </c>
      <c r="D1432" s="6">
        <v>0.7961778605383255</v>
      </c>
    </row>
    <row r="1433" ht="15.75" customHeight="1">
      <c r="A1433" s="6" t="s">
        <v>39</v>
      </c>
      <c r="B1433" s="6" t="s">
        <v>44</v>
      </c>
      <c r="C1433" s="6" t="s">
        <v>242</v>
      </c>
      <c r="D1433" s="6">
        <v>0.7960878989005529</v>
      </c>
    </row>
    <row r="1434" ht="15.75" customHeight="1">
      <c r="A1434" s="6" t="s">
        <v>39</v>
      </c>
      <c r="B1434" s="6" t="s">
        <v>44</v>
      </c>
      <c r="C1434" s="6" t="s">
        <v>342</v>
      </c>
      <c r="D1434" s="6">
        <v>0.7960159085790837</v>
      </c>
    </row>
    <row r="1435" ht="15.75" customHeight="1">
      <c r="A1435" s="6" t="s">
        <v>39</v>
      </c>
      <c r="B1435" s="6" t="s">
        <v>40</v>
      </c>
      <c r="C1435" s="6" t="s">
        <v>38</v>
      </c>
      <c r="D1435" s="6">
        <v>0.7959452427254232</v>
      </c>
    </row>
    <row r="1436" ht="15.75" customHeight="1">
      <c r="A1436" s="6" t="s">
        <v>39</v>
      </c>
      <c r="B1436" s="6" t="s">
        <v>44</v>
      </c>
      <c r="C1436" s="6" t="s">
        <v>264</v>
      </c>
      <c r="D1436" s="6">
        <v>0.7943660615662544</v>
      </c>
    </row>
    <row r="1437" ht="15.75" customHeight="1">
      <c r="A1437" s="6" t="s">
        <v>39</v>
      </c>
      <c r="B1437" s="6" t="s">
        <v>46</v>
      </c>
      <c r="C1437" s="6" t="s">
        <v>331</v>
      </c>
      <c r="D1437" s="6">
        <v>0.7940526664887175</v>
      </c>
    </row>
    <row r="1438" ht="15.75" customHeight="1">
      <c r="A1438" s="6" t="s">
        <v>39</v>
      </c>
      <c r="B1438" s="6" t="s">
        <v>41</v>
      </c>
      <c r="C1438" s="6" t="s">
        <v>297</v>
      </c>
      <c r="D1438" s="6">
        <v>0.792664158749726</v>
      </c>
    </row>
    <row r="1439" ht="15.75" customHeight="1">
      <c r="A1439" s="6" t="s">
        <v>39</v>
      </c>
      <c r="B1439" s="6" t="s">
        <v>46</v>
      </c>
      <c r="C1439" s="6" t="s">
        <v>326</v>
      </c>
      <c r="D1439" s="6">
        <v>0.7924160876155366</v>
      </c>
    </row>
    <row r="1440" ht="15.75" customHeight="1">
      <c r="A1440" s="6" t="s">
        <v>39</v>
      </c>
      <c r="B1440" s="6" t="s">
        <v>45</v>
      </c>
      <c r="C1440" s="6" t="s">
        <v>257</v>
      </c>
      <c r="D1440" s="6">
        <v>0.7919422000269303</v>
      </c>
    </row>
    <row r="1441" ht="15.75" customHeight="1">
      <c r="A1441" s="6" t="s">
        <v>39</v>
      </c>
      <c r="B1441" s="6" t="s">
        <v>40</v>
      </c>
      <c r="C1441" s="6" t="s">
        <v>334</v>
      </c>
      <c r="D1441" s="6">
        <v>0.7918790488747763</v>
      </c>
    </row>
    <row r="1442" ht="15.75" customHeight="1">
      <c r="A1442" s="6" t="s">
        <v>39</v>
      </c>
      <c r="B1442" s="6" t="s">
        <v>46</v>
      </c>
      <c r="C1442" s="6" t="s">
        <v>327</v>
      </c>
      <c r="D1442" s="6">
        <v>0.7917085429473909</v>
      </c>
    </row>
    <row r="1443" ht="15.75" customHeight="1">
      <c r="A1443" s="6" t="s">
        <v>39</v>
      </c>
      <c r="B1443" s="6" t="s">
        <v>40</v>
      </c>
      <c r="C1443" s="6" t="s">
        <v>341</v>
      </c>
      <c r="D1443" s="6">
        <v>0.7915756098420781</v>
      </c>
    </row>
    <row r="1444" ht="15.75" customHeight="1">
      <c r="A1444" s="6" t="s">
        <v>39</v>
      </c>
      <c r="B1444" s="6" t="s">
        <v>40</v>
      </c>
      <c r="C1444" s="6" t="s">
        <v>7</v>
      </c>
      <c r="D1444" s="6">
        <v>0.7915165872718533</v>
      </c>
    </row>
    <row r="1445" ht="15.75" customHeight="1">
      <c r="A1445" s="6" t="s">
        <v>39</v>
      </c>
      <c r="B1445" s="6" t="s">
        <v>44</v>
      </c>
      <c r="C1445" s="6" t="s">
        <v>335</v>
      </c>
      <c r="D1445" s="6">
        <v>0.7910486804114983</v>
      </c>
    </row>
    <row r="1446" ht="15.75" customHeight="1">
      <c r="A1446" s="6" t="s">
        <v>39</v>
      </c>
      <c r="B1446" s="6" t="s">
        <v>45</v>
      </c>
      <c r="C1446" s="6" t="s">
        <v>238</v>
      </c>
      <c r="D1446" s="6">
        <v>0.7895720517356388</v>
      </c>
    </row>
    <row r="1447" ht="15.75" customHeight="1">
      <c r="A1447" s="6" t="s">
        <v>39</v>
      </c>
      <c r="B1447" s="6" t="s">
        <v>46</v>
      </c>
      <c r="C1447" s="6" t="s">
        <v>359</v>
      </c>
      <c r="D1447" s="6">
        <v>0.7881993167388937</v>
      </c>
    </row>
    <row r="1448" ht="15.75" customHeight="1">
      <c r="A1448" s="6" t="s">
        <v>39</v>
      </c>
      <c r="B1448" s="6" t="s">
        <v>41</v>
      </c>
      <c r="C1448" s="6" t="s">
        <v>268</v>
      </c>
      <c r="D1448" s="6">
        <v>0.7875712750223636</v>
      </c>
    </row>
    <row r="1449" ht="15.75" customHeight="1">
      <c r="A1449" s="6" t="s">
        <v>39</v>
      </c>
      <c r="B1449" s="6" t="s">
        <v>41</v>
      </c>
      <c r="C1449" s="6" t="s">
        <v>335</v>
      </c>
      <c r="D1449" s="6">
        <v>0.7874889310305454</v>
      </c>
    </row>
    <row r="1450" ht="15.75" customHeight="1">
      <c r="A1450" s="6" t="s">
        <v>39</v>
      </c>
      <c r="B1450" s="6" t="s">
        <v>45</v>
      </c>
      <c r="C1450" s="6" t="s">
        <v>331</v>
      </c>
      <c r="D1450" s="6">
        <v>0.7873184752746026</v>
      </c>
    </row>
    <row r="1451" ht="15.75" customHeight="1">
      <c r="A1451" s="6" t="s">
        <v>39</v>
      </c>
      <c r="B1451" s="6" t="s">
        <v>41</v>
      </c>
      <c r="C1451" s="6" t="s">
        <v>364</v>
      </c>
      <c r="D1451" s="6">
        <v>0.7870896171292934</v>
      </c>
    </row>
    <row r="1452" ht="15.75" customHeight="1">
      <c r="A1452" s="6" t="s">
        <v>39</v>
      </c>
      <c r="B1452" s="6" t="s">
        <v>41</v>
      </c>
      <c r="C1452" s="6" t="s">
        <v>226</v>
      </c>
      <c r="D1452" s="6">
        <v>0.7863640999689796</v>
      </c>
    </row>
    <row r="1453" ht="15.75" customHeight="1">
      <c r="A1453" s="6" t="s">
        <v>39</v>
      </c>
      <c r="B1453" s="6" t="s">
        <v>41</v>
      </c>
      <c r="C1453" s="6" t="s">
        <v>242</v>
      </c>
      <c r="D1453" s="6">
        <v>0.7862852006155986</v>
      </c>
    </row>
    <row r="1454" ht="15.75" customHeight="1">
      <c r="A1454" s="6" t="s">
        <v>39</v>
      </c>
      <c r="B1454" s="6" t="s">
        <v>44</v>
      </c>
      <c r="C1454" s="6" t="s">
        <v>225</v>
      </c>
      <c r="D1454" s="6">
        <v>0.7861955767443736</v>
      </c>
    </row>
    <row r="1455" ht="15.75" customHeight="1">
      <c r="A1455" s="6" t="s">
        <v>39</v>
      </c>
      <c r="B1455" s="6" t="s">
        <v>46</v>
      </c>
      <c r="C1455" s="6" t="s">
        <v>263</v>
      </c>
      <c r="D1455" s="6">
        <v>0.7858805683606823</v>
      </c>
    </row>
    <row r="1456" ht="15.75" customHeight="1">
      <c r="A1456" s="6" t="s">
        <v>39</v>
      </c>
      <c r="B1456" s="6" t="s">
        <v>46</v>
      </c>
      <c r="C1456" s="6" t="s">
        <v>254</v>
      </c>
      <c r="D1456" s="6">
        <v>0.7855511996933676</v>
      </c>
    </row>
    <row r="1457" ht="15.75" customHeight="1">
      <c r="A1457" s="6" t="s">
        <v>39</v>
      </c>
      <c r="B1457" s="6" t="s">
        <v>46</v>
      </c>
      <c r="C1457" s="6" t="s">
        <v>258</v>
      </c>
      <c r="D1457" s="6">
        <v>0.7853675176798958</v>
      </c>
    </row>
    <row r="1458" ht="15.75" customHeight="1">
      <c r="A1458" s="6" t="s">
        <v>39</v>
      </c>
      <c r="B1458" s="6" t="s">
        <v>46</v>
      </c>
      <c r="C1458" s="6" t="s">
        <v>400</v>
      </c>
      <c r="D1458" s="6">
        <v>0.7845786730172277</v>
      </c>
    </row>
    <row r="1459" ht="15.75" customHeight="1">
      <c r="A1459" s="6" t="s">
        <v>39</v>
      </c>
      <c r="B1459" s="6" t="s">
        <v>43</v>
      </c>
      <c r="C1459" s="6" t="s">
        <v>263</v>
      </c>
      <c r="D1459" s="6">
        <v>0.784427150672456</v>
      </c>
    </row>
    <row r="1460" ht="15.75" customHeight="1">
      <c r="A1460" s="6" t="s">
        <v>39</v>
      </c>
      <c r="B1460" s="6" t="s">
        <v>44</v>
      </c>
      <c r="C1460" s="6" t="s">
        <v>253</v>
      </c>
      <c r="D1460" s="6">
        <v>0.7838351488297413</v>
      </c>
    </row>
    <row r="1461" ht="15.75" customHeight="1">
      <c r="A1461" s="6" t="s">
        <v>39</v>
      </c>
      <c r="B1461" s="6" t="s">
        <v>44</v>
      </c>
      <c r="C1461" s="6" t="s">
        <v>267</v>
      </c>
      <c r="D1461" s="6">
        <v>0.7837121482205079</v>
      </c>
    </row>
    <row r="1462" ht="15.75" customHeight="1">
      <c r="A1462" s="6" t="s">
        <v>39</v>
      </c>
      <c r="B1462" s="6" t="s">
        <v>44</v>
      </c>
      <c r="C1462" s="6" t="s">
        <v>245</v>
      </c>
      <c r="D1462" s="6">
        <v>0.7831522682388974</v>
      </c>
    </row>
    <row r="1463" ht="15.75" customHeight="1">
      <c r="A1463" s="6" t="s">
        <v>39</v>
      </c>
      <c r="B1463" s="6" t="s">
        <v>41</v>
      </c>
      <c r="C1463" s="6" t="s">
        <v>264</v>
      </c>
      <c r="D1463" s="6">
        <v>0.7826186070654424</v>
      </c>
    </row>
    <row r="1464" ht="15.75" customHeight="1">
      <c r="A1464" s="6" t="s">
        <v>39</v>
      </c>
      <c r="B1464" s="6" t="s">
        <v>44</v>
      </c>
      <c r="C1464" s="6" t="s">
        <v>344</v>
      </c>
      <c r="D1464" s="6">
        <v>0.7826081750839147</v>
      </c>
    </row>
    <row r="1465" ht="15.75" customHeight="1">
      <c r="A1465" s="6" t="s">
        <v>39</v>
      </c>
      <c r="B1465" s="6" t="s">
        <v>46</v>
      </c>
      <c r="C1465" s="6" t="s">
        <v>297</v>
      </c>
      <c r="D1465" s="6">
        <v>0.7825098049230451</v>
      </c>
    </row>
    <row r="1466" ht="15.75" customHeight="1">
      <c r="A1466" s="6" t="s">
        <v>39</v>
      </c>
      <c r="B1466" s="6" t="s">
        <v>44</v>
      </c>
      <c r="C1466" s="6" t="s">
        <v>252</v>
      </c>
      <c r="D1466" s="6">
        <v>0.7823806920039713</v>
      </c>
    </row>
    <row r="1467" ht="15.75" customHeight="1">
      <c r="A1467" s="6" t="s">
        <v>39</v>
      </c>
      <c r="B1467" s="6" t="s">
        <v>45</v>
      </c>
      <c r="C1467" s="6" t="s">
        <v>326</v>
      </c>
      <c r="D1467" s="6">
        <v>0.7822072097898964</v>
      </c>
    </row>
    <row r="1468" ht="15.75" customHeight="1">
      <c r="A1468" s="6" t="s">
        <v>39</v>
      </c>
      <c r="B1468" s="6" t="s">
        <v>45</v>
      </c>
      <c r="C1468" s="6" t="s">
        <v>359</v>
      </c>
      <c r="D1468" s="6">
        <v>0.7821853845478086</v>
      </c>
    </row>
    <row r="1469" ht="15.75" customHeight="1">
      <c r="A1469" s="6" t="s">
        <v>39</v>
      </c>
      <c r="B1469" s="6" t="s">
        <v>44</v>
      </c>
      <c r="C1469" s="6" t="s">
        <v>257</v>
      </c>
      <c r="D1469" s="6">
        <v>0.7808617584074599</v>
      </c>
    </row>
    <row r="1470" ht="15.75" customHeight="1">
      <c r="A1470" s="6" t="s">
        <v>39</v>
      </c>
      <c r="B1470" s="6" t="s">
        <v>45</v>
      </c>
      <c r="C1470" s="6" t="s">
        <v>258</v>
      </c>
      <c r="D1470" s="6">
        <v>0.7804676374889649</v>
      </c>
    </row>
    <row r="1471" ht="15.75" customHeight="1">
      <c r="A1471" s="6" t="s">
        <v>39</v>
      </c>
      <c r="B1471" s="6" t="s">
        <v>44</v>
      </c>
      <c r="C1471" s="6" t="s">
        <v>234</v>
      </c>
      <c r="D1471" s="6">
        <v>0.779648336710208</v>
      </c>
    </row>
    <row r="1472" ht="15.75" customHeight="1">
      <c r="A1472" s="6" t="s">
        <v>39</v>
      </c>
      <c r="B1472" s="6" t="s">
        <v>41</v>
      </c>
      <c r="C1472" s="6" t="s">
        <v>267</v>
      </c>
      <c r="D1472" s="6">
        <v>0.7794779030947881</v>
      </c>
    </row>
    <row r="1473" ht="15.75" customHeight="1">
      <c r="A1473" s="6" t="s">
        <v>39</v>
      </c>
      <c r="B1473" s="6" t="s">
        <v>40</v>
      </c>
      <c r="C1473" s="6" t="s">
        <v>245</v>
      </c>
      <c r="D1473" s="6">
        <v>0.7789678204328139</v>
      </c>
    </row>
    <row r="1474" ht="15.75" customHeight="1">
      <c r="A1474" s="6" t="s">
        <v>39</v>
      </c>
      <c r="B1474" s="6" t="s">
        <v>44</v>
      </c>
      <c r="C1474" s="6" t="s">
        <v>298</v>
      </c>
      <c r="D1474" s="6">
        <v>0.7786455841400233</v>
      </c>
    </row>
    <row r="1475" ht="15.75" customHeight="1">
      <c r="A1475" s="6" t="s">
        <v>39</v>
      </c>
      <c r="B1475" s="6" t="s">
        <v>44</v>
      </c>
      <c r="C1475" s="6" t="s">
        <v>239</v>
      </c>
      <c r="D1475" s="6">
        <v>0.7785862102085251</v>
      </c>
    </row>
    <row r="1476" ht="15.75" customHeight="1">
      <c r="A1476" s="6" t="s">
        <v>39</v>
      </c>
      <c r="B1476" s="6" t="s">
        <v>45</v>
      </c>
      <c r="C1476" s="6" t="s">
        <v>327</v>
      </c>
      <c r="D1476" s="6">
        <v>0.7784846404528866</v>
      </c>
    </row>
    <row r="1477" ht="15.75" customHeight="1">
      <c r="A1477" s="6" t="s">
        <v>39</v>
      </c>
      <c r="B1477" s="6" t="s">
        <v>41</v>
      </c>
      <c r="C1477" s="6" t="s">
        <v>225</v>
      </c>
      <c r="D1477" s="6">
        <v>0.7778136650370644</v>
      </c>
    </row>
    <row r="1478" ht="15.75" customHeight="1">
      <c r="A1478" s="6" t="s">
        <v>39</v>
      </c>
      <c r="B1478" s="6" t="s">
        <v>44</v>
      </c>
      <c r="C1478" s="6" t="s">
        <v>308</v>
      </c>
      <c r="D1478" s="6">
        <v>0.7771919241865743</v>
      </c>
    </row>
    <row r="1479" ht="15.75" customHeight="1">
      <c r="A1479" s="6" t="s">
        <v>39</v>
      </c>
      <c r="B1479" s="6" t="s">
        <v>46</v>
      </c>
      <c r="C1479" s="6" t="s">
        <v>226</v>
      </c>
      <c r="D1479" s="6">
        <v>0.7764711092810312</v>
      </c>
    </row>
    <row r="1480" ht="15.75" customHeight="1">
      <c r="A1480" s="6" t="s">
        <v>39</v>
      </c>
      <c r="B1480" s="6" t="s">
        <v>41</v>
      </c>
      <c r="C1480" s="6" t="s">
        <v>253</v>
      </c>
      <c r="D1480" s="6">
        <v>0.7764697379504584</v>
      </c>
    </row>
    <row r="1481" ht="15.75" customHeight="1">
      <c r="A1481" s="6" t="s">
        <v>39</v>
      </c>
      <c r="B1481" s="6" t="s">
        <v>44</v>
      </c>
      <c r="C1481" s="6" t="s">
        <v>238</v>
      </c>
      <c r="D1481" s="6">
        <v>0.7762877398859169</v>
      </c>
    </row>
    <row r="1482" ht="15.75" customHeight="1">
      <c r="A1482" s="6" t="s">
        <v>39</v>
      </c>
      <c r="B1482" s="6" t="s">
        <v>40</v>
      </c>
      <c r="C1482" s="6" t="s">
        <v>240</v>
      </c>
      <c r="D1482" s="6">
        <v>0.7759375620999749</v>
      </c>
    </row>
    <row r="1483" ht="15.75" customHeight="1">
      <c r="A1483" s="6" t="s">
        <v>39</v>
      </c>
      <c r="B1483" s="6" t="s">
        <v>40</v>
      </c>
      <c r="C1483" s="6" t="s">
        <v>239</v>
      </c>
      <c r="D1483" s="6">
        <v>0.7758113022961365</v>
      </c>
    </row>
    <row r="1484" ht="15.75" customHeight="1">
      <c r="A1484" s="6" t="s">
        <v>39</v>
      </c>
      <c r="B1484" s="6" t="s">
        <v>45</v>
      </c>
      <c r="C1484" s="6" t="s">
        <v>400</v>
      </c>
      <c r="D1484" s="6">
        <v>0.7751557318529906</v>
      </c>
    </row>
    <row r="1485" ht="15.75" customHeight="1">
      <c r="A1485" s="6" t="s">
        <v>39</v>
      </c>
      <c r="B1485" s="6" t="s">
        <v>44</v>
      </c>
      <c r="C1485" s="6" t="s">
        <v>241</v>
      </c>
      <c r="D1485" s="6">
        <v>0.774594352740224</v>
      </c>
    </row>
    <row r="1486" ht="15.75" customHeight="1">
      <c r="A1486" s="6" t="s">
        <v>39</v>
      </c>
      <c r="B1486" s="6" t="s">
        <v>46</v>
      </c>
      <c r="C1486" s="6" t="s">
        <v>345</v>
      </c>
      <c r="D1486" s="6">
        <v>0.7738789403354911</v>
      </c>
    </row>
    <row r="1487" ht="15.75" customHeight="1">
      <c r="A1487" s="6" t="s">
        <v>39</v>
      </c>
      <c r="B1487" s="6" t="s">
        <v>44</v>
      </c>
      <c r="C1487" s="6" t="s">
        <v>384</v>
      </c>
      <c r="D1487" s="6">
        <v>0.7729045441459792</v>
      </c>
    </row>
    <row r="1488" ht="15.75" customHeight="1">
      <c r="A1488" s="6" t="s">
        <v>39</v>
      </c>
      <c r="B1488" s="6" t="s">
        <v>40</v>
      </c>
      <c r="C1488" s="6" t="s">
        <v>259</v>
      </c>
      <c r="D1488" s="6">
        <v>0.7727117098495013</v>
      </c>
    </row>
    <row r="1489" ht="15.75" customHeight="1">
      <c r="A1489" s="6" t="s">
        <v>39</v>
      </c>
      <c r="B1489" s="6" t="s">
        <v>44</v>
      </c>
      <c r="C1489" s="6" t="s">
        <v>260</v>
      </c>
      <c r="D1489" s="6">
        <v>0.7725172461706745</v>
      </c>
    </row>
    <row r="1490" ht="15.75" customHeight="1">
      <c r="A1490" s="6" t="s">
        <v>39</v>
      </c>
      <c r="B1490" s="6" t="s">
        <v>46</v>
      </c>
      <c r="C1490" s="6" t="s">
        <v>267</v>
      </c>
      <c r="D1490" s="6">
        <v>0.7723943925057111</v>
      </c>
    </row>
    <row r="1491" ht="15.75" customHeight="1">
      <c r="A1491" s="6" t="s">
        <v>39</v>
      </c>
      <c r="B1491" s="6" t="s">
        <v>44</v>
      </c>
      <c r="C1491" s="6" t="s">
        <v>338</v>
      </c>
      <c r="D1491" s="6">
        <v>0.7720024276917972</v>
      </c>
    </row>
    <row r="1492" ht="15.75" customHeight="1">
      <c r="A1492" s="6" t="s">
        <v>39</v>
      </c>
      <c r="B1492" s="6" t="s">
        <v>40</v>
      </c>
      <c r="C1492" s="6" t="s">
        <v>271</v>
      </c>
      <c r="D1492" s="6">
        <v>0.7716937927764707</v>
      </c>
    </row>
    <row r="1493" ht="15.75" customHeight="1">
      <c r="A1493" s="6" t="s">
        <v>39</v>
      </c>
      <c r="B1493" s="6" t="s">
        <v>45</v>
      </c>
      <c r="C1493" s="6" t="s">
        <v>267</v>
      </c>
      <c r="D1493" s="6">
        <v>0.7715231717393162</v>
      </c>
    </row>
    <row r="1494" ht="15.75" customHeight="1">
      <c r="A1494" s="6" t="s">
        <v>39</v>
      </c>
      <c r="B1494" s="6" t="s">
        <v>45</v>
      </c>
      <c r="C1494" s="6" t="s">
        <v>366</v>
      </c>
      <c r="D1494" s="6">
        <v>0.7711949327759425</v>
      </c>
    </row>
    <row r="1495" ht="15.75" customHeight="1">
      <c r="A1495" s="6" t="s">
        <v>39</v>
      </c>
      <c r="B1495" s="6" t="s">
        <v>46</v>
      </c>
      <c r="C1495" s="6" t="s">
        <v>261</v>
      </c>
      <c r="D1495" s="6">
        <v>0.7708542124389348</v>
      </c>
    </row>
    <row r="1496" ht="15.75" customHeight="1">
      <c r="A1496" s="6" t="s">
        <v>39</v>
      </c>
      <c r="B1496" s="6" t="s">
        <v>45</v>
      </c>
      <c r="C1496" s="6" t="s">
        <v>263</v>
      </c>
      <c r="D1496" s="6">
        <v>0.7705749007982355</v>
      </c>
    </row>
    <row r="1497" ht="15.75" customHeight="1">
      <c r="A1497" s="6" t="s">
        <v>39</v>
      </c>
      <c r="B1497" s="6" t="s">
        <v>45</v>
      </c>
      <c r="C1497" s="6" t="s">
        <v>320</v>
      </c>
      <c r="D1497" s="6">
        <v>0.7704864765768097</v>
      </c>
    </row>
    <row r="1498" ht="15.75" customHeight="1">
      <c r="A1498" s="6" t="s">
        <v>39</v>
      </c>
      <c r="B1498" s="6" t="s">
        <v>47</v>
      </c>
      <c r="C1498" s="6" t="s">
        <v>257</v>
      </c>
      <c r="D1498" s="6">
        <v>0.7704154610127547</v>
      </c>
    </row>
    <row r="1499" ht="15.75" customHeight="1">
      <c r="A1499" s="6" t="s">
        <v>39</v>
      </c>
      <c r="B1499" s="6" t="s">
        <v>44</v>
      </c>
      <c r="C1499" s="6" t="s">
        <v>231</v>
      </c>
      <c r="D1499" s="6">
        <v>0.7703935238374049</v>
      </c>
    </row>
    <row r="1500" ht="15.75" customHeight="1">
      <c r="A1500" s="6" t="s">
        <v>39</v>
      </c>
      <c r="B1500" s="6" t="s">
        <v>45</v>
      </c>
      <c r="C1500" s="6" t="s">
        <v>254</v>
      </c>
      <c r="D1500" s="6">
        <v>0.7702687036531588</v>
      </c>
    </row>
    <row r="1501" ht="15.75" customHeight="1">
      <c r="A1501" s="6" t="s">
        <v>39</v>
      </c>
      <c r="B1501" s="6" t="s">
        <v>47</v>
      </c>
      <c r="C1501" s="6" t="s">
        <v>341</v>
      </c>
      <c r="D1501" s="6">
        <v>0.7701233057595261</v>
      </c>
    </row>
    <row r="1502" ht="15.75" customHeight="1">
      <c r="A1502" s="6" t="s">
        <v>39</v>
      </c>
      <c r="B1502" s="6" t="s">
        <v>41</v>
      </c>
      <c r="C1502" s="6" t="s">
        <v>344</v>
      </c>
      <c r="D1502" s="6">
        <v>0.7700501239876796</v>
      </c>
    </row>
    <row r="1503" ht="15.75" customHeight="1">
      <c r="A1503" s="6" t="s">
        <v>39</v>
      </c>
      <c r="B1503" s="6" t="s">
        <v>44</v>
      </c>
      <c r="C1503" s="6" t="s">
        <v>272</v>
      </c>
      <c r="D1503" s="6">
        <v>0.7699105146212186</v>
      </c>
    </row>
    <row r="1504" ht="15.75" customHeight="1">
      <c r="A1504" s="6" t="s">
        <v>39</v>
      </c>
      <c r="B1504" s="6" t="s">
        <v>46</v>
      </c>
      <c r="C1504" s="6" t="s">
        <v>320</v>
      </c>
      <c r="D1504" s="6">
        <v>0.7694039483590792</v>
      </c>
    </row>
    <row r="1505" ht="15.75" customHeight="1">
      <c r="A1505" s="6" t="s">
        <v>39</v>
      </c>
      <c r="B1505" s="6" t="s">
        <v>45</v>
      </c>
      <c r="C1505" s="6" t="s">
        <v>297</v>
      </c>
      <c r="D1505" s="6">
        <v>0.7693698560757362</v>
      </c>
    </row>
    <row r="1506" ht="15.75" customHeight="1">
      <c r="A1506" s="6" t="s">
        <v>39</v>
      </c>
      <c r="B1506" s="6" t="s">
        <v>41</v>
      </c>
      <c r="C1506" s="6" t="s">
        <v>257</v>
      </c>
      <c r="D1506" s="6">
        <v>0.7691790312305528</v>
      </c>
    </row>
    <row r="1507" ht="15.75" customHeight="1">
      <c r="A1507" s="6" t="s">
        <v>39</v>
      </c>
      <c r="B1507" s="6" t="s">
        <v>44</v>
      </c>
      <c r="C1507" s="6" t="s">
        <v>240</v>
      </c>
      <c r="D1507" s="6">
        <v>0.768964132034671</v>
      </c>
    </row>
    <row r="1508" ht="15.75" customHeight="1">
      <c r="A1508" s="6" t="s">
        <v>39</v>
      </c>
      <c r="B1508" s="6" t="s">
        <v>44</v>
      </c>
      <c r="C1508" s="6" t="s">
        <v>327</v>
      </c>
      <c r="D1508" s="6">
        <v>0.7688047590231997</v>
      </c>
    </row>
    <row r="1509" ht="15.75" customHeight="1">
      <c r="A1509" s="6" t="s">
        <v>39</v>
      </c>
      <c r="B1509" s="6" t="s">
        <v>46</v>
      </c>
      <c r="C1509" s="6" t="s">
        <v>366</v>
      </c>
      <c r="D1509" s="6">
        <v>0.7681316650098509</v>
      </c>
    </row>
    <row r="1510" ht="15.75" customHeight="1">
      <c r="A1510" s="6" t="s">
        <v>39</v>
      </c>
      <c r="B1510" s="6" t="s">
        <v>44</v>
      </c>
      <c r="C1510" s="6" t="s">
        <v>300</v>
      </c>
      <c r="D1510" s="6">
        <v>0.7679784301961057</v>
      </c>
    </row>
    <row r="1511" ht="15.75" customHeight="1">
      <c r="A1511" s="6" t="s">
        <v>39</v>
      </c>
      <c r="B1511" s="6" t="s">
        <v>46</v>
      </c>
      <c r="C1511" s="6" t="s">
        <v>370</v>
      </c>
      <c r="D1511" s="6">
        <v>0.7672456503965914</v>
      </c>
    </row>
    <row r="1512" ht="15.75" customHeight="1">
      <c r="A1512" s="6" t="s">
        <v>39</v>
      </c>
      <c r="B1512" s="6" t="s">
        <v>44</v>
      </c>
      <c r="C1512" s="6" t="s">
        <v>236</v>
      </c>
      <c r="D1512" s="6">
        <v>0.7668859971889825</v>
      </c>
    </row>
    <row r="1513" ht="15.75" customHeight="1">
      <c r="A1513" s="6" t="s">
        <v>39</v>
      </c>
      <c r="B1513" s="6" t="s">
        <v>46</v>
      </c>
      <c r="C1513" s="6" t="s">
        <v>291</v>
      </c>
      <c r="D1513" s="6">
        <v>0.7664520129964436</v>
      </c>
    </row>
    <row r="1514" ht="15.75" customHeight="1">
      <c r="A1514" s="6" t="s">
        <v>39</v>
      </c>
      <c r="B1514" s="6" t="s">
        <v>47</v>
      </c>
      <c r="C1514" s="6" t="s">
        <v>21</v>
      </c>
      <c r="D1514" s="6">
        <v>0.7663420346122581</v>
      </c>
    </row>
    <row r="1515" ht="15.75" customHeight="1">
      <c r="A1515" s="6" t="s">
        <v>39</v>
      </c>
      <c r="B1515" s="6" t="s">
        <v>44</v>
      </c>
      <c r="C1515" s="6" t="s">
        <v>322</v>
      </c>
      <c r="D1515" s="6">
        <v>0.7660220989927061</v>
      </c>
    </row>
    <row r="1516" ht="15.75" customHeight="1">
      <c r="A1516" s="6" t="s">
        <v>39</v>
      </c>
      <c r="B1516" s="6" t="s">
        <v>44</v>
      </c>
      <c r="C1516" s="6" t="s">
        <v>304</v>
      </c>
      <c r="D1516" s="6">
        <v>0.7655550713546189</v>
      </c>
    </row>
    <row r="1517" ht="15.75" customHeight="1">
      <c r="A1517" s="6" t="s">
        <v>39</v>
      </c>
      <c r="B1517" s="6" t="s">
        <v>41</v>
      </c>
      <c r="C1517" s="6" t="s">
        <v>245</v>
      </c>
      <c r="D1517" s="6">
        <v>0.7650534260132289</v>
      </c>
    </row>
    <row r="1518" ht="15.75" customHeight="1">
      <c r="A1518" s="6" t="s">
        <v>39</v>
      </c>
      <c r="B1518" s="6" t="s">
        <v>46</v>
      </c>
      <c r="C1518" s="6" t="s">
        <v>362</v>
      </c>
      <c r="D1518" s="6">
        <v>0.7649163713877408</v>
      </c>
    </row>
    <row r="1519" ht="15.75" customHeight="1">
      <c r="A1519" s="6" t="s">
        <v>39</v>
      </c>
      <c r="B1519" s="6" t="s">
        <v>45</v>
      </c>
      <c r="C1519" s="6" t="s">
        <v>226</v>
      </c>
      <c r="D1519" s="6">
        <v>0.7647989409615075</v>
      </c>
    </row>
    <row r="1520" ht="15.75" customHeight="1">
      <c r="A1520" s="6" t="s">
        <v>39</v>
      </c>
      <c r="B1520" s="6" t="s">
        <v>45</v>
      </c>
      <c r="C1520" s="6" t="s">
        <v>345</v>
      </c>
      <c r="D1520" s="6">
        <v>0.7646532219459897</v>
      </c>
    </row>
    <row r="1521" ht="15.75" customHeight="1">
      <c r="A1521" s="6" t="s">
        <v>39</v>
      </c>
      <c r="B1521" s="6" t="s">
        <v>40</v>
      </c>
      <c r="C1521" s="6" t="s">
        <v>42</v>
      </c>
      <c r="D1521" s="6">
        <v>0.7644556189096765</v>
      </c>
    </row>
    <row r="1522" ht="15.75" customHeight="1">
      <c r="A1522" s="6" t="s">
        <v>39</v>
      </c>
      <c r="B1522" s="6" t="s">
        <v>41</v>
      </c>
      <c r="C1522" s="6" t="s">
        <v>260</v>
      </c>
      <c r="D1522" s="6">
        <v>0.764032426775311</v>
      </c>
    </row>
    <row r="1523" ht="15.75" customHeight="1">
      <c r="A1523" s="6" t="s">
        <v>39</v>
      </c>
      <c r="B1523" s="6" t="s">
        <v>41</v>
      </c>
      <c r="C1523" s="6" t="s">
        <v>308</v>
      </c>
      <c r="D1523" s="6">
        <v>0.7635563033067202</v>
      </c>
    </row>
    <row r="1524" ht="15.75" customHeight="1">
      <c r="A1524" s="6" t="s">
        <v>39</v>
      </c>
      <c r="B1524" s="6" t="s">
        <v>41</v>
      </c>
      <c r="C1524" s="6" t="s">
        <v>298</v>
      </c>
      <c r="D1524" s="6">
        <v>0.762654092300083</v>
      </c>
    </row>
    <row r="1525" ht="15.75" customHeight="1">
      <c r="A1525" s="6" t="s">
        <v>39</v>
      </c>
      <c r="B1525" s="6" t="s">
        <v>46</v>
      </c>
      <c r="C1525" s="6" t="s">
        <v>341</v>
      </c>
      <c r="D1525" s="6">
        <v>0.7616752554156103</v>
      </c>
    </row>
    <row r="1526" ht="15.75" customHeight="1">
      <c r="A1526" s="6" t="s">
        <v>39</v>
      </c>
      <c r="B1526" s="6" t="s">
        <v>41</v>
      </c>
      <c r="C1526" s="6" t="s">
        <v>300</v>
      </c>
      <c r="D1526" s="6">
        <v>0.7616640523555385</v>
      </c>
    </row>
    <row r="1527" ht="15.75" customHeight="1">
      <c r="A1527" s="6" t="s">
        <v>39</v>
      </c>
      <c r="B1527" s="6" t="s">
        <v>44</v>
      </c>
      <c r="C1527" s="6" t="s">
        <v>278</v>
      </c>
      <c r="D1527" s="6">
        <v>0.7613431301512951</v>
      </c>
    </row>
    <row r="1528" ht="15.75" customHeight="1">
      <c r="A1528" s="6" t="s">
        <v>39</v>
      </c>
      <c r="B1528" s="6" t="s">
        <v>43</v>
      </c>
      <c r="C1528" s="6" t="s">
        <v>341</v>
      </c>
      <c r="D1528" s="6">
        <v>0.7613124595322649</v>
      </c>
    </row>
    <row r="1529" ht="15.75" customHeight="1">
      <c r="A1529" s="6" t="s">
        <v>39</v>
      </c>
      <c r="B1529" s="6" t="s">
        <v>41</v>
      </c>
      <c r="C1529" s="6" t="s">
        <v>234</v>
      </c>
      <c r="D1529" s="6">
        <v>0.761120870430096</v>
      </c>
    </row>
    <row r="1530" ht="15.75" customHeight="1">
      <c r="A1530" s="6" t="s">
        <v>39</v>
      </c>
      <c r="B1530" s="6" t="s">
        <v>43</v>
      </c>
      <c r="C1530" s="6" t="s">
        <v>21</v>
      </c>
      <c r="D1530" s="6">
        <v>0.7610938009201247</v>
      </c>
    </row>
    <row r="1531" ht="15.75" customHeight="1">
      <c r="A1531" s="6" t="s">
        <v>39</v>
      </c>
      <c r="B1531" s="6" t="s">
        <v>41</v>
      </c>
      <c r="C1531" s="6" t="s">
        <v>322</v>
      </c>
      <c r="D1531" s="6">
        <v>0.760995081637097</v>
      </c>
    </row>
    <row r="1532" ht="15.75" customHeight="1">
      <c r="A1532" s="6" t="s">
        <v>39</v>
      </c>
      <c r="B1532" s="6" t="s">
        <v>41</v>
      </c>
      <c r="C1532" s="6" t="s">
        <v>301</v>
      </c>
      <c r="D1532" s="6">
        <v>0.7608352008293519</v>
      </c>
    </row>
    <row r="1533" ht="15.75" customHeight="1">
      <c r="A1533" s="6" t="s">
        <v>39</v>
      </c>
      <c r="B1533" s="6" t="s">
        <v>41</v>
      </c>
      <c r="C1533" s="6" t="s">
        <v>327</v>
      </c>
      <c r="D1533" s="6">
        <v>0.760218726595362</v>
      </c>
    </row>
    <row r="1534" ht="15.75" customHeight="1">
      <c r="A1534" s="6" t="s">
        <v>39</v>
      </c>
      <c r="B1534" s="6" t="s">
        <v>41</v>
      </c>
      <c r="C1534" s="6" t="s">
        <v>376</v>
      </c>
      <c r="D1534" s="6">
        <v>0.7601453071646577</v>
      </c>
    </row>
    <row r="1535" ht="15.75" customHeight="1">
      <c r="A1535" s="6" t="s">
        <v>39</v>
      </c>
      <c r="B1535" s="6" t="s">
        <v>40</v>
      </c>
      <c r="C1535" s="6" t="s">
        <v>24</v>
      </c>
      <c r="D1535" s="6">
        <v>0.7591441015328354</v>
      </c>
    </row>
    <row r="1536" ht="15.75" customHeight="1">
      <c r="A1536" s="6" t="s">
        <v>39</v>
      </c>
      <c r="B1536" s="6" t="s">
        <v>44</v>
      </c>
      <c r="C1536" s="6" t="s">
        <v>376</v>
      </c>
      <c r="D1536" s="6">
        <v>0.7589669335872279</v>
      </c>
    </row>
    <row r="1537" ht="15.75" customHeight="1">
      <c r="A1537" s="6" t="s">
        <v>39</v>
      </c>
      <c r="B1537" s="6" t="s">
        <v>46</v>
      </c>
      <c r="C1537" s="6" t="s">
        <v>303</v>
      </c>
      <c r="D1537" s="6">
        <v>0.7588354600456572</v>
      </c>
    </row>
    <row r="1538" ht="15.75" customHeight="1">
      <c r="A1538" s="6" t="s">
        <v>39</v>
      </c>
      <c r="B1538" s="6" t="s">
        <v>41</v>
      </c>
      <c r="C1538" s="6" t="s">
        <v>239</v>
      </c>
      <c r="D1538" s="6">
        <v>0.758542795848899</v>
      </c>
    </row>
    <row r="1539" ht="15.75" customHeight="1">
      <c r="A1539" s="6" t="s">
        <v>39</v>
      </c>
      <c r="B1539" s="6" t="s">
        <v>41</v>
      </c>
      <c r="C1539" s="6" t="s">
        <v>231</v>
      </c>
      <c r="D1539" s="6">
        <v>0.7582911288240164</v>
      </c>
    </row>
    <row r="1540" ht="15.75" customHeight="1">
      <c r="A1540" s="6" t="s">
        <v>39</v>
      </c>
      <c r="B1540" s="6" t="s">
        <v>41</v>
      </c>
      <c r="C1540" s="6" t="s">
        <v>252</v>
      </c>
      <c r="D1540" s="6">
        <v>0.7581751406313982</v>
      </c>
    </row>
    <row r="1541" ht="15.75" customHeight="1">
      <c r="A1541" s="6" t="s">
        <v>39</v>
      </c>
      <c r="B1541" s="6" t="s">
        <v>45</v>
      </c>
      <c r="C1541" s="6" t="s">
        <v>261</v>
      </c>
      <c r="D1541" s="6">
        <v>0.7579319813818001</v>
      </c>
    </row>
    <row r="1542" ht="15.75" customHeight="1">
      <c r="A1542" s="6" t="s">
        <v>39</v>
      </c>
      <c r="B1542" s="6" t="s">
        <v>46</v>
      </c>
      <c r="C1542" s="6" t="s">
        <v>385</v>
      </c>
      <c r="D1542" s="6">
        <v>0.7576515491392202</v>
      </c>
    </row>
    <row r="1543" ht="15.75" customHeight="1">
      <c r="A1543" s="6" t="s">
        <v>39</v>
      </c>
      <c r="B1543" s="6" t="s">
        <v>41</v>
      </c>
      <c r="C1543" s="6" t="s">
        <v>384</v>
      </c>
      <c r="D1543" s="6">
        <v>0.7576047349363125</v>
      </c>
    </row>
    <row r="1544" ht="15.75" customHeight="1">
      <c r="A1544" s="6" t="s">
        <v>39</v>
      </c>
      <c r="B1544" s="6" t="s">
        <v>45</v>
      </c>
      <c r="C1544" s="6" t="s">
        <v>291</v>
      </c>
      <c r="D1544" s="6">
        <v>0.757514275058197</v>
      </c>
    </row>
    <row r="1545" ht="15.75" customHeight="1">
      <c r="A1545" s="6" t="s">
        <v>39</v>
      </c>
      <c r="B1545" s="6" t="s">
        <v>46</v>
      </c>
      <c r="C1545" s="6" t="s">
        <v>333</v>
      </c>
      <c r="D1545" s="6">
        <v>0.7574462522420827</v>
      </c>
    </row>
    <row r="1546" ht="15.75" customHeight="1">
      <c r="A1546" s="6" t="s">
        <v>39</v>
      </c>
      <c r="B1546" s="6" t="s">
        <v>41</v>
      </c>
      <c r="C1546" s="6" t="s">
        <v>241</v>
      </c>
      <c r="D1546" s="6">
        <v>0.7573283786727713</v>
      </c>
    </row>
    <row r="1547" ht="15.75" customHeight="1">
      <c r="A1547" s="6" t="s">
        <v>39</v>
      </c>
      <c r="B1547" s="6" t="s">
        <v>40</v>
      </c>
      <c r="C1547" s="6" t="s">
        <v>399</v>
      </c>
      <c r="D1547" s="6">
        <v>0.757057806857584</v>
      </c>
    </row>
    <row r="1548" ht="15.75" customHeight="1">
      <c r="A1548" s="6" t="s">
        <v>39</v>
      </c>
      <c r="B1548" s="6" t="s">
        <v>45</v>
      </c>
      <c r="C1548" s="6" t="s">
        <v>362</v>
      </c>
      <c r="D1548" s="6">
        <v>0.7567234850342587</v>
      </c>
    </row>
    <row r="1549" ht="15.75" customHeight="1">
      <c r="A1549" s="6" t="s">
        <v>39</v>
      </c>
      <c r="B1549" s="6" t="s">
        <v>43</v>
      </c>
      <c r="C1549" s="6" t="s">
        <v>257</v>
      </c>
      <c r="D1549" s="6">
        <v>0.7564196091910828</v>
      </c>
    </row>
    <row r="1550" ht="15.75" customHeight="1">
      <c r="A1550" s="6" t="s">
        <v>39</v>
      </c>
      <c r="B1550" s="6" t="s">
        <v>40</v>
      </c>
      <c r="C1550" s="6" t="s">
        <v>10</v>
      </c>
      <c r="D1550" s="6">
        <v>0.7562418958261005</v>
      </c>
    </row>
    <row r="1551" ht="15.75" customHeight="1">
      <c r="A1551" s="6" t="s">
        <v>39</v>
      </c>
      <c r="B1551" s="6" t="s">
        <v>44</v>
      </c>
      <c r="C1551" s="6" t="s">
        <v>310</v>
      </c>
      <c r="D1551" s="6">
        <v>0.7556152031097922</v>
      </c>
    </row>
    <row r="1552" ht="15.75" customHeight="1">
      <c r="A1552" s="6" t="s">
        <v>39</v>
      </c>
      <c r="B1552" s="6" t="s">
        <v>41</v>
      </c>
      <c r="C1552" s="6" t="s">
        <v>310</v>
      </c>
      <c r="D1552" s="6">
        <v>0.7555832104107726</v>
      </c>
    </row>
    <row r="1553" ht="15.75" customHeight="1">
      <c r="A1553" s="6" t="s">
        <v>39</v>
      </c>
      <c r="B1553" s="6" t="s">
        <v>40</v>
      </c>
      <c r="C1553" s="6" t="s">
        <v>223</v>
      </c>
      <c r="D1553" s="6">
        <v>0.7555684954766154</v>
      </c>
    </row>
    <row r="1554" ht="15.75" customHeight="1">
      <c r="A1554" s="6" t="s">
        <v>39</v>
      </c>
      <c r="B1554" s="6" t="s">
        <v>44</v>
      </c>
      <c r="C1554" s="6" t="s">
        <v>276</v>
      </c>
      <c r="D1554" s="6">
        <v>0.7554062726364342</v>
      </c>
    </row>
    <row r="1555" ht="15.75" customHeight="1">
      <c r="A1555" s="6" t="s">
        <v>39</v>
      </c>
      <c r="B1555" s="6" t="s">
        <v>44</v>
      </c>
      <c r="C1555" s="6" t="s">
        <v>262</v>
      </c>
      <c r="D1555" s="6">
        <v>0.7551477283535928</v>
      </c>
    </row>
    <row r="1556" ht="15.75" customHeight="1">
      <c r="A1556" s="6" t="s">
        <v>39</v>
      </c>
      <c r="B1556" s="6" t="s">
        <v>44</v>
      </c>
      <c r="C1556" s="6" t="s">
        <v>274</v>
      </c>
      <c r="D1556" s="6">
        <v>0.7546871062994857</v>
      </c>
    </row>
    <row r="1557" ht="15.75" customHeight="1">
      <c r="A1557" s="6" t="s">
        <v>39</v>
      </c>
      <c r="B1557" s="6" t="s">
        <v>47</v>
      </c>
      <c r="C1557" s="6" t="s">
        <v>261</v>
      </c>
      <c r="D1557" s="6">
        <v>0.7543942766669353</v>
      </c>
    </row>
    <row r="1558" ht="15.75" customHeight="1">
      <c r="A1558" s="6" t="s">
        <v>39</v>
      </c>
      <c r="B1558" s="6" t="s">
        <v>44</v>
      </c>
      <c r="C1558" s="6" t="s">
        <v>230</v>
      </c>
      <c r="D1558" s="6">
        <v>0.7539357432383754</v>
      </c>
    </row>
    <row r="1559" ht="15.75" customHeight="1">
      <c r="A1559" s="6" t="s">
        <v>39</v>
      </c>
      <c r="B1559" s="6" t="s">
        <v>41</v>
      </c>
      <c r="C1559" s="6" t="s">
        <v>304</v>
      </c>
      <c r="D1559" s="6">
        <v>0.7537910332580925</v>
      </c>
    </row>
    <row r="1560" ht="15.75" customHeight="1">
      <c r="A1560" s="6" t="s">
        <v>39</v>
      </c>
      <c r="B1560" s="6" t="s">
        <v>44</v>
      </c>
      <c r="C1560" s="6" t="s">
        <v>326</v>
      </c>
      <c r="D1560" s="6">
        <v>0.7535140253720062</v>
      </c>
    </row>
    <row r="1561" ht="15.75" customHeight="1">
      <c r="A1561" s="6" t="s">
        <v>39</v>
      </c>
      <c r="B1561" s="6" t="s">
        <v>41</v>
      </c>
      <c r="C1561" s="6" t="s">
        <v>240</v>
      </c>
      <c r="D1561" s="6">
        <v>0.7534209326931698</v>
      </c>
    </row>
    <row r="1562" ht="15.75" customHeight="1">
      <c r="A1562" s="6" t="s">
        <v>39</v>
      </c>
      <c r="B1562" s="6" t="s">
        <v>40</v>
      </c>
      <c r="C1562" s="6" t="s">
        <v>21</v>
      </c>
      <c r="D1562" s="6">
        <v>0.753399039325448</v>
      </c>
    </row>
    <row r="1563" ht="15.75" customHeight="1">
      <c r="A1563" s="6" t="s">
        <v>39</v>
      </c>
      <c r="B1563" s="6" t="s">
        <v>41</v>
      </c>
      <c r="C1563" s="6" t="s">
        <v>272</v>
      </c>
      <c r="D1563" s="6">
        <v>0.7533622898387317</v>
      </c>
    </row>
    <row r="1564" ht="15.75" customHeight="1">
      <c r="A1564" s="6" t="s">
        <v>39</v>
      </c>
      <c r="B1564" s="6" t="s">
        <v>41</v>
      </c>
      <c r="C1564" s="6" t="s">
        <v>274</v>
      </c>
      <c r="D1564" s="6">
        <v>0.753178353041108</v>
      </c>
    </row>
    <row r="1565" ht="15.75" customHeight="1">
      <c r="A1565" s="6" t="s">
        <v>39</v>
      </c>
      <c r="B1565" s="6" t="s">
        <v>46</v>
      </c>
      <c r="C1565" s="6" t="s">
        <v>244</v>
      </c>
      <c r="D1565" s="6">
        <v>0.7525274136067084</v>
      </c>
    </row>
    <row r="1566" ht="15.75" customHeight="1">
      <c r="A1566" s="6" t="s">
        <v>39</v>
      </c>
      <c r="B1566" s="6" t="s">
        <v>45</v>
      </c>
      <c r="C1566" s="6" t="s">
        <v>333</v>
      </c>
      <c r="D1566" s="6">
        <v>0.7522169916587251</v>
      </c>
    </row>
    <row r="1567" ht="15.75" customHeight="1">
      <c r="A1567" s="6" t="s">
        <v>39</v>
      </c>
      <c r="B1567" s="6" t="s">
        <v>41</v>
      </c>
      <c r="C1567" s="6" t="s">
        <v>338</v>
      </c>
      <c r="D1567" s="6">
        <v>0.7522002651162205</v>
      </c>
    </row>
    <row r="1568" ht="15.75" customHeight="1">
      <c r="A1568" s="6" t="s">
        <v>39</v>
      </c>
      <c r="B1568" s="6" t="s">
        <v>41</v>
      </c>
      <c r="C1568" s="6" t="s">
        <v>278</v>
      </c>
      <c r="D1568" s="6">
        <v>0.751688185032742</v>
      </c>
    </row>
    <row r="1569" ht="15.75" customHeight="1">
      <c r="A1569" s="6" t="s">
        <v>39</v>
      </c>
      <c r="B1569" s="6" t="s">
        <v>45</v>
      </c>
      <c r="C1569" s="6" t="s">
        <v>370</v>
      </c>
      <c r="D1569" s="6">
        <v>0.7509979185181265</v>
      </c>
    </row>
    <row r="1570" ht="15.75" customHeight="1">
      <c r="A1570" s="6" t="s">
        <v>39</v>
      </c>
      <c r="B1570" s="6" t="s">
        <v>40</v>
      </c>
      <c r="C1570" s="6" t="s">
        <v>236</v>
      </c>
      <c r="D1570" s="6">
        <v>0.7508899852888462</v>
      </c>
    </row>
    <row r="1571" ht="15.75" customHeight="1">
      <c r="A1571" s="6" t="s">
        <v>39</v>
      </c>
      <c r="B1571" s="6" t="s">
        <v>41</v>
      </c>
      <c r="C1571" s="6" t="s">
        <v>236</v>
      </c>
      <c r="D1571" s="6">
        <v>0.7508535142456603</v>
      </c>
    </row>
    <row r="1572" ht="15.75" customHeight="1">
      <c r="A1572" s="6" t="s">
        <v>39</v>
      </c>
      <c r="B1572" s="6" t="s">
        <v>44</v>
      </c>
      <c r="C1572" s="6" t="s">
        <v>266</v>
      </c>
      <c r="D1572" s="6">
        <v>0.7502653400675554</v>
      </c>
    </row>
    <row r="1573" ht="15.75" customHeight="1">
      <c r="A1573" s="6" t="s">
        <v>39</v>
      </c>
      <c r="B1573" s="6" t="s">
        <v>44</v>
      </c>
      <c r="C1573" s="6" t="s">
        <v>339</v>
      </c>
      <c r="D1573" s="6">
        <v>0.7501793460590049</v>
      </c>
    </row>
    <row r="1574" ht="15.75" customHeight="1">
      <c r="A1574" s="6" t="s">
        <v>39</v>
      </c>
      <c r="B1574" s="6" t="s">
        <v>41</v>
      </c>
      <c r="C1574" s="6" t="s">
        <v>238</v>
      </c>
      <c r="D1574" s="6">
        <v>0.7500988832279564</v>
      </c>
    </row>
    <row r="1575" ht="15.75" customHeight="1">
      <c r="A1575" s="6" t="s">
        <v>39</v>
      </c>
      <c r="B1575" s="6" t="s">
        <v>45</v>
      </c>
      <c r="C1575" s="6" t="s">
        <v>341</v>
      </c>
      <c r="D1575" s="6">
        <v>0.7499641370038818</v>
      </c>
    </row>
    <row r="1576" ht="15.75" customHeight="1">
      <c r="A1576" s="6" t="s">
        <v>39</v>
      </c>
      <c r="B1576" s="6" t="s">
        <v>41</v>
      </c>
      <c r="C1576" s="6" t="s">
        <v>276</v>
      </c>
      <c r="D1576" s="6">
        <v>0.7499500422047258</v>
      </c>
    </row>
    <row r="1577" ht="15.75" customHeight="1">
      <c r="A1577" s="6" t="s">
        <v>39</v>
      </c>
      <c r="B1577" s="6" t="s">
        <v>44</v>
      </c>
      <c r="C1577" s="6" t="s">
        <v>316</v>
      </c>
      <c r="D1577" s="6">
        <v>0.749891934239347</v>
      </c>
    </row>
    <row r="1578" ht="15.75" customHeight="1">
      <c r="A1578" s="6" t="s">
        <v>39</v>
      </c>
      <c r="B1578" s="6" t="s">
        <v>46</v>
      </c>
      <c r="C1578" s="6" t="s">
        <v>268</v>
      </c>
      <c r="D1578" s="6">
        <v>0.7492785324544431</v>
      </c>
    </row>
    <row r="1579" ht="15.75" customHeight="1">
      <c r="A1579" s="6" t="s">
        <v>39</v>
      </c>
      <c r="B1579" s="6" t="s">
        <v>44</v>
      </c>
      <c r="C1579" s="6" t="s">
        <v>337</v>
      </c>
      <c r="D1579" s="6">
        <v>0.7491901194612441</v>
      </c>
    </row>
    <row r="1580" ht="15.75" customHeight="1">
      <c r="A1580" s="6" t="s">
        <v>39</v>
      </c>
      <c r="B1580" s="6" t="s">
        <v>46</v>
      </c>
      <c r="C1580" s="6" t="s">
        <v>396</v>
      </c>
      <c r="D1580" s="6">
        <v>0.748739200178326</v>
      </c>
    </row>
    <row r="1581" ht="15.75" customHeight="1">
      <c r="A1581" s="6" t="s">
        <v>39</v>
      </c>
      <c r="B1581" s="6" t="s">
        <v>44</v>
      </c>
      <c r="C1581" s="6" t="s">
        <v>368</v>
      </c>
      <c r="D1581" s="6">
        <v>0.7482795165295107</v>
      </c>
    </row>
    <row r="1582" ht="15.75" customHeight="1">
      <c r="A1582" s="6" t="s">
        <v>39</v>
      </c>
      <c r="B1582" s="6" t="s">
        <v>44</v>
      </c>
      <c r="C1582" s="6" t="s">
        <v>315</v>
      </c>
      <c r="D1582" s="6">
        <v>0.7481852844157801</v>
      </c>
    </row>
    <row r="1583" ht="15.75" customHeight="1">
      <c r="A1583" s="6" t="s">
        <v>39</v>
      </c>
      <c r="B1583" s="6" t="s">
        <v>41</v>
      </c>
      <c r="C1583" s="6" t="s">
        <v>262</v>
      </c>
      <c r="D1583" s="6">
        <v>0.7479775190036431</v>
      </c>
    </row>
    <row r="1584" ht="15.75" customHeight="1">
      <c r="A1584" s="6" t="s">
        <v>39</v>
      </c>
      <c r="B1584" s="6" t="s">
        <v>46</v>
      </c>
      <c r="C1584" s="6" t="s">
        <v>220</v>
      </c>
      <c r="D1584" s="6">
        <v>0.7477507102209834</v>
      </c>
    </row>
    <row r="1585" ht="15.75" customHeight="1">
      <c r="A1585" s="6" t="s">
        <v>39</v>
      </c>
      <c r="B1585" s="6" t="s">
        <v>44</v>
      </c>
      <c r="C1585" s="6" t="s">
        <v>281</v>
      </c>
      <c r="D1585" s="6">
        <v>0.7472635261627749</v>
      </c>
    </row>
    <row r="1586" ht="15.75" customHeight="1">
      <c r="A1586" s="6" t="s">
        <v>39</v>
      </c>
      <c r="B1586" s="6" t="s">
        <v>44</v>
      </c>
      <c r="C1586" s="6" t="s">
        <v>270</v>
      </c>
      <c r="D1586" s="6">
        <v>0.7468984051475063</v>
      </c>
    </row>
    <row r="1587" ht="15.75" customHeight="1">
      <c r="A1587" s="6" t="s">
        <v>39</v>
      </c>
      <c r="B1587" s="6" t="s">
        <v>44</v>
      </c>
      <c r="C1587" s="6" t="s">
        <v>227</v>
      </c>
      <c r="D1587" s="6">
        <v>0.7467139520788696</v>
      </c>
    </row>
    <row r="1588" ht="15.75" customHeight="1">
      <c r="A1588" s="6" t="s">
        <v>39</v>
      </c>
      <c r="B1588" s="6" t="s">
        <v>40</v>
      </c>
      <c r="C1588" s="6" t="s">
        <v>291</v>
      </c>
      <c r="D1588" s="6">
        <v>0.7462438171227077</v>
      </c>
    </row>
    <row r="1589" ht="15.75" customHeight="1">
      <c r="A1589" s="6" t="s">
        <v>39</v>
      </c>
      <c r="B1589" s="6" t="s">
        <v>44</v>
      </c>
      <c r="C1589" s="6" t="s">
        <v>288</v>
      </c>
      <c r="D1589" s="6">
        <v>0.7460254614192261</v>
      </c>
    </row>
    <row r="1590" ht="15.75" customHeight="1">
      <c r="A1590" s="6" t="s">
        <v>39</v>
      </c>
      <c r="B1590" s="6" t="s">
        <v>45</v>
      </c>
      <c r="C1590" s="6" t="s">
        <v>385</v>
      </c>
      <c r="D1590" s="6">
        <v>0.7457502455335772</v>
      </c>
    </row>
    <row r="1591" ht="15.75" customHeight="1">
      <c r="A1591" s="6" t="s">
        <v>39</v>
      </c>
      <c r="B1591" s="6" t="s">
        <v>44</v>
      </c>
      <c r="C1591" s="6" t="s">
        <v>318</v>
      </c>
      <c r="D1591" s="6">
        <v>0.745556255923085</v>
      </c>
    </row>
    <row r="1592" ht="15.75" customHeight="1">
      <c r="A1592" s="6" t="s">
        <v>39</v>
      </c>
      <c r="B1592" s="6" t="s">
        <v>44</v>
      </c>
      <c r="C1592" s="6" t="s">
        <v>7</v>
      </c>
      <c r="D1592" s="6">
        <v>0.7454357670379705</v>
      </c>
    </row>
    <row r="1593" ht="15.75" customHeight="1">
      <c r="A1593" s="6" t="s">
        <v>39</v>
      </c>
      <c r="B1593" s="6" t="s">
        <v>44</v>
      </c>
      <c r="C1593" s="6" t="s">
        <v>265</v>
      </c>
      <c r="D1593" s="6">
        <v>0.745102835666375</v>
      </c>
    </row>
    <row r="1594" ht="15.75" customHeight="1">
      <c r="A1594" s="6" t="s">
        <v>39</v>
      </c>
      <c r="B1594" s="6" t="s">
        <v>41</v>
      </c>
      <c r="C1594" s="6" t="s">
        <v>339</v>
      </c>
      <c r="D1594" s="6">
        <v>0.7447882044594534</v>
      </c>
    </row>
    <row r="1595" ht="15.75" customHeight="1">
      <c r="A1595" s="6" t="s">
        <v>39</v>
      </c>
      <c r="B1595" s="6" t="s">
        <v>40</v>
      </c>
      <c r="C1595" s="6" t="s">
        <v>284</v>
      </c>
      <c r="D1595" s="6">
        <v>0.7444138698570502</v>
      </c>
    </row>
    <row r="1596" ht="15.75" customHeight="1">
      <c r="A1596" s="6" t="s">
        <v>39</v>
      </c>
      <c r="B1596" s="6" t="s">
        <v>43</v>
      </c>
      <c r="C1596" s="6" t="s">
        <v>24</v>
      </c>
      <c r="D1596" s="6">
        <v>0.7438283584978272</v>
      </c>
    </row>
    <row r="1597" ht="15.75" customHeight="1">
      <c r="A1597" s="6" t="s">
        <v>39</v>
      </c>
      <c r="B1597" s="6" t="s">
        <v>41</v>
      </c>
      <c r="C1597" s="6" t="s">
        <v>266</v>
      </c>
      <c r="D1597" s="6">
        <v>0.7431473404578068</v>
      </c>
    </row>
    <row r="1598" ht="15.75" customHeight="1">
      <c r="A1598" s="6" t="s">
        <v>39</v>
      </c>
      <c r="B1598" s="6" t="s">
        <v>41</v>
      </c>
      <c r="C1598" s="6" t="s">
        <v>318</v>
      </c>
      <c r="D1598" s="6">
        <v>0.7431353150771824</v>
      </c>
    </row>
    <row r="1599" ht="15.75" customHeight="1">
      <c r="A1599" s="6" t="s">
        <v>39</v>
      </c>
      <c r="B1599" s="6" t="s">
        <v>40</v>
      </c>
      <c r="C1599" s="6" t="s">
        <v>304</v>
      </c>
      <c r="D1599" s="6">
        <v>0.7429287334414119</v>
      </c>
    </row>
    <row r="1600" ht="15.75" customHeight="1">
      <c r="A1600" s="6" t="s">
        <v>39</v>
      </c>
      <c r="B1600" s="6" t="s">
        <v>40</v>
      </c>
      <c r="C1600" s="6" t="s">
        <v>326</v>
      </c>
      <c r="D1600" s="6">
        <v>0.7421878577725967</v>
      </c>
    </row>
    <row r="1601" ht="15.75" customHeight="1">
      <c r="A1601" s="6" t="s">
        <v>39</v>
      </c>
      <c r="B1601" s="6" t="s">
        <v>41</v>
      </c>
      <c r="C1601" s="6" t="s">
        <v>230</v>
      </c>
      <c r="D1601" s="6">
        <v>0.7417748001561302</v>
      </c>
    </row>
    <row r="1602" ht="15.75" customHeight="1">
      <c r="A1602" s="6" t="s">
        <v>39</v>
      </c>
      <c r="B1602" s="6" t="s">
        <v>40</v>
      </c>
      <c r="C1602" s="6" t="s">
        <v>335</v>
      </c>
      <c r="D1602" s="6">
        <v>0.7415658298835163</v>
      </c>
    </row>
    <row r="1603" ht="15.75" customHeight="1">
      <c r="A1603" s="6" t="s">
        <v>39</v>
      </c>
      <c r="B1603" s="6" t="s">
        <v>41</v>
      </c>
      <c r="C1603" s="6" t="s">
        <v>315</v>
      </c>
      <c r="D1603" s="6">
        <v>0.7413663936903054</v>
      </c>
    </row>
    <row r="1604" ht="15.75" customHeight="1">
      <c r="A1604" s="6" t="s">
        <v>39</v>
      </c>
      <c r="B1604" s="6" t="s">
        <v>45</v>
      </c>
      <c r="C1604" s="6" t="s">
        <v>303</v>
      </c>
      <c r="D1604" s="6">
        <v>0.7412478283861162</v>
      </c>
    </row>
    <row r="1605" ht="15.75" customHeight="1">
      <c r="A1605" s="6" t="s">
        <v>39</v>
      </c>
      <c r="B1605" s="6" t="s">
        <v>41</v>
      </c>
      <c r="C1605" s="6" t="s">
        <v>368</v>
      </c>
      <c r="D1605" s="6">
        <v>0.7411849403989047</v>
      </c>
    </row>
    <row r="1606" ht="15.75" customHeight="1">
      <c r="A1606" s="6" t="s">
        <v>39</v>
      </c>
      <c r="B1606" s="6" t="s">
        <v>41</v>
      </c>
      <c r="C1606" s="6" t="s">
        <v>288</v>
      </c>
      <c r="D1606" s="6">
        <v>0.7411154977571688</v>
      </c>
    </row>
    <row r="1607" ht="15.75" customHeight="1">
      <c r="A1607" s="6" t="s">
        <v>39</v>
      </c>
      <c r="B1607" s="6" t="s">
        <v>41</v>
      </c>
      <c r="C1607" s="6" t="s">
        <v>316</v>
      </c>
      <c r="D1607" s="6">
        <v>0.7408001237372093</v>
      </c>
    </row>
    <row r="1608" ht="15.75" customHeight="1">
      <c r="A1608" s="6" t="s">
        <v>39</v>
      </c>
      <c r="B1608" s="6" t="s">
        <v>46</v>
      </c>
      <c r="C1608" s="6" t="s">
        <v>365</v>
      </c>
      <c r="D1608" s="6">
        <v>0.740595748226269</v>
      </c>
    </row>
    <row r="1609" ht="15.75" customHeight="1">
      <c r="A1609" s="6" t="s">
        <v>39</v>
      </c>
      <c r="B1609" s="6" t="s">
        <v>45</v>
      </c>
      <c r="C1609" s="6" t="s">
        <v>220</v>
      </c>
      <c r="D1609" s="6">
        <v>0.7405236115723028</v>
      </c>
    </row>
    <row r="1610" ht="15.75" customHeight="1">
      <c r="A1610" s="6" t="s">
        <v>39</v>
      </c>
      <c r="B1610" s="6" t="s">
        <v>41</v>
      </c>
      <c r="C1610" s="6" t="s">
        <v>337</v>
      </c>
      <c r="D1610" s="6">
        <v>0.7405154848999902</v>
      </c>
    </row>
    <row r="1611" ht="15.75" customHeight="1">
      <c r="A1611" s="6" t="s">
        <v>39</v>
      </c>
      <c r="B1611" s="6" t="s">
        <v>41</v>
      </c>
      <c r="C1611" s="6" t="s">
        <v>270</v>
      </c>
      <c r="D1611" s="6">
        <v>0.7403100707724901</v>
      </c>
    </row>
    <row r="1612" ht="15.75" customHeight="1">
      <c r="A1612" s="6" t="s">
        <v>39</v>
      </c>
      <c r="B1612" s="6" t="s">
        <v>41</v>
      </c>
      <c r="C1612" s="6" t="s">
        <v>265</v>
      </c>
      <c r="D1612" s="6">
        <v>0.7399920093155038</v>
      </c>
    </row>
    <row r="1613" ht="15.75" customHeight="1">
      <c r="A1613" s="6" t="s">
        <v>39</v>
      </c>
      <c r="B1613" s="6" t="s">
        <v>43</v>
      </c>
      <c r="C1613" s="6" t="s">
        <v>261</v>
      </c>
      <c r="D1613" s="6">
        <v>0.7398436836215042</v>
      </c>
    </row>
    <row r="1614" ht="15.75" customHeight="1">
      <c r="A1614" s="6" t="s">
        <v>39</v>
      </c>
      <c r="B1614" s="6" t="s">
        <v>40</v>
      </c>
      <c r="C1614" s="6" t="s">
        <v>300</v>
      </c>
      <c r="D1614" s="6">
        <v>0.7398322577104469</v>
      </c>
    </row>
    <row r="1615" ht="15.75" customHeight="1">
      <c r="A1615" s="6" t="s">
        <v>39</v>
      </c>
      <c r="B1615" s="6" t="s">
        <v>40</v>
      </c>
      <c r="C1615" s="6" t="s">
        <v>316</v>
      </c>
      <c r="D1615" s="6">
        <v>0.7395589508120555</v>
      </c>
    </row>
    <row r="1616" ht="15.75" customHeight="1">
      <c r="A1616" s="6" t="s">
        <v>39</v>
      </c>
      <c r="B1616" s="6" t="s">
        <v>45</v>
      </c>
      <c r="C1616" s="6" t="s">
        <v>244</v>
      </c>
      <c r="D1616" s="6">
        <v>0.7394025108111997</v>
      </c>
    </row>
    <row r="1617" ht="15.75" customHeight="1">
      <c r="A1617" s="6" t="s">
        <v>39</v>
      </c>
      <c r="B1617" s="6" t="s">
        <v>44</v>
      </c>
      <c r="C1617" s="6" t="s">
        <v>282</v>
      </c>
      <c r="D1617" s="6">
        <v>0.7393943987086645</v>
      </c>
    </row>
    <row r="1618" ht="15.75" customHeight="1">
      <c r="A1618" s="6" t="s">
        <v>39</v>
      </c>
      <c r="B1618" s="6" t="s">
        <v>41</v>
      </c>
      <c r="C1618" s="6" t="s">
        <v>227</v>
      </c>
      <c r="D1618" s="6">
        <v>0.7392367830126564</v>
      </c>
    </row>
    <row r="1619" ht="15.75" customHeight="1">
      <c r="A1619" s="6" t="s">
        <v>39</v>
      </c>
      <c r="B1619" s="6" t="s">
        <v>41</v>
      </c>
      <c r="C1619" s="6" t="s">
        <v>326</v>
      </c>
      <c r="D1619" s="6">
        <v>0.7391245388130526</v>
      </c>
    </row>
    <row r="1620" ht="15.75" customHeight="1">
      <c r="A1620" s="6" t="s">
        <v>39</v>
      </c>
      <c r="B1620" s="6" t="s">
        <v>40</v>
      </c>
      <c r="C1620" s="6" t="s">
        <v>371</v>
      </c>
      <c r="D1620" s="6">
        <v>0.7387230744916616</v>
      </c>
    </row>
    <row r="1621" ht="15.75" customHeight="1">
      <c r="A1621" s="6" t="s">
        <v>39</v>
      </c>
      <c r="B1621" s="6" t="s">
        <v>44</v>
      </c>
      <c r="C1621" s="6" t="s">
        <v>292</v>
      </c>
      <c r="D1621" s="6">
        <v>0.7386811815602029</v>
      </c>
    </row>
    <row r="1622" ht="15.75" customHeight="1">
      <c r="A1622" s="6" t="s">
        <v>39</v>
      </c>
      <c r="B1622" s="6" t="s">
        <v>41</v>
      </c>
      <c r="C1622" s="6" t="s">
        <v>281</v>
      </c>
      <c r="D1622" s="6">
        <v>0.7380886285432823</v>
      </c>
    </row>
    <row r="1623" ht="15.75" customHeight="1">
      <c r="A1623" s="6" t="s">
        <v>39</v>
      </c>
      <c r="B1623" s="6" t="s">
        <v>44</v>
      </c>
      <c r="C1623" s="6" t="s">
        <v>369</v>
      </c>
      <c r="D1623" s="6">
        <v>0.7380148842350237</v>
      </c>
    </row>
    <row r="1624" ht="15.75" customHeight="1">
      <c r="A1624" s="6" t="s">
        <v>39</v>
      </c>
      <c r="B1624" s="6" t="s">
        <v>44</v>
      </c>
      <c r="C1624" s="6" t="s">
        <v>269</v>
      </c>
      <c r="D1624" s="6">
        <v>0.737986570777832</v>
      </c>
    </row>
    <row r="1625" ht="15.75" customHeight="1">
      <c r="A1625" s="6" t="s">
        <v>39</v>
      </c>
      <c r="B1625" s="6" t="s">
        <v>41</v>
      </c>
      <c r="C1625" s="6" t="s">
        <v>7</v>
      </c>
      <c r="D1625" s="6">
        <v>0.7377859792667537</v>
      </c>
    </row>
    <row r="1626" ht="15.75" customHeight="1">
      <c r="A1626" s="6" t="s">
        <v>39</v>
      </c>
      <c r="B1626" s="6" t="s">
        <v>45</v>
      </c>
      <c r="C1626" s="6" t="s">
        <v>396</v>
      </c>
      <c r="D1626" s="6">
        <v>0.7372579674482195</v>
      </c>
    </row>
    <row r="1627" ht="15.75" customHeight="1">
      <c r="A1627" s="6" t="s">
        <v>39</v>
      </c>
      <c r="B1627" s="6" t="s">
        <v>46</v>
      </c>
      <c r="C1627" s="6" t="s">
        <v>378</v>
      </c>
      <c r="D1627" s="6">
        <v>0.7359140107057465</v>
      </c>
    </row>
    <row r="1628" ht="15.75" customHeight="1">
      <c r="A1628" s="6" t="s">
        <v>39</v>
      </c>
      <c r="B1628" s="6" t="s">
        <v>40</v>
      </c>
      <c r="C1628" s="6" t="s">
        <v>278</v>
      </c>
      <c r="D1628" s="6">
        <v>0.7356549165501357</v>
      </c>
    </row>
    <row r="1629" ht="15.75" customHeight="1">
      <c r="A1629" s="6" t="s">
        <v>39</v>
      </c>
      <c r="B1629" s="6" t="s">
        <v>41</v>
      </c>
      <c r="C1629" s="6" t="s">
        <v>282</v>
      </c>
      <c r="D1629" s="6">
        <v>0.7353856838942963</v>
      </c>
    </row>
    <row r="1630" ht="15.75" customHeight="1">
      <c r="A1630" s="6" t="s">
        <v>39</v>
      </c>
      <c r="B1630" s="6" t="s">
        <v>46</v>
      </c>
      <c r="C1630" s="6" t="s">
        <v>38</v>
      </c>
      <c r="D1630" s="6">
        <v>0.7353071219538849</v>
      </c>
    </row>
    <row r="1631" ht="15.75" customHeight="1">
      <c r="A1631" s="6" t="s">
        <v>39</v>
      </c>
      <c r="B1631" s="6" t="s">
        <v>41</v>
      </c>
      <c r="C1631" s="6" t="s">
        <v>269</v>
      </c>
      <c r="D1631" s="6">
        <v>0.7349326027239397</v>
      </c>
    </row>
    <row r="1632" ht="15.75" customHeight="1">
      <c r="A1632" s="6" t="s">
        <v>39</v>
      </c>
      <c r="B1632" s="6" t="s">
        <v>44</v>
      </c>
      <c r="C1632" s="6" t="s">
        <v>329</v>
      </c>
      <c r="D1632" s="6">
        <v>0.7348243787235916</v>
      </c>
    </row>
    <row r="1633" ht="15.75" customHeight="1">
      <c r="A1633" s="6" t="s">
        <v>39</v>
      </c>
      <c r="B1633" s="6" t="s">
        <v>44</v>
      </c>
      <c r="C1633" s="6" t="s">
        <v>38</v>
      </c>
      <c r="D1633" s="6">
        <v>0.7347916635767262</v>
      </c>
    </row>
    <row r="1634" ht="15.75" customHeight="1">
      <c r="A1634" s="6" t="s">
        <v>39</v>
      </c>
      <c r="B1634" s="6" t="s">
        <v>40</v>
      </c>
      <c r="C1634" s="6" t="s">
        <v>402</v>
      </c>
      <c r="D1634" s="6">
        <v>0.7331101660037119</v>
      </c>
    </row>
    <row r="1635" ht="15.75" customHeight="1">
      <c r="A1635" s="6" t="s">
        <v>39</v>
      </c>
      <c r="B1635" s="6" t="s">
        <v>44</v>
      </c>
      <c r="C1635" s="6" t="s">
        <v>296</v>
      </c>
      <c r="D1635" s="6">
        <v>0.7322956155617645</v>
      </c>
    </row>
    <row r="1636" ht="15.75" customHeight="1">
      <c r="A1636" s="6" t="s">
        <v>39</v>
      </c>
      <c r="B1636" s="6" t="s">
        <v>45</v>
      </c>
      <c r="C1636" s="6" t="s">
        <v>268</v>
      </c>
      <c r="D1636" s="6">
        <v>0.7320345268735575</v>
      </c>
    </row>
    <row r="1637" ht="15.75" customHeight="1">
      <c r="A1637" s="6" t="s">
        <v>39</v>
      </c>
      <c r="B1637" s="6" t="s">
        <v>45</v>
      </c>
      <c r="C1637" s="6" t="s">
        <v>365</v>
      </c>
      <c r="D1637" s="6">
        <v>0.7316964967502254</v>
      </c>
    </row>
    <row r="1638" ht="15.75" customHeight="1">
      <c r="A1638" s="6" t="s">
        <v>39</v>
      </c>
      <c r="B1638" s="6" t="s">
        <v>41</v>
      </c>
      <c r="C1638" s="6" t="s">
        <v>292</v>
      </c>
      <c r="D1638" s="6">
        <v>0.7314117824567413</v>
      </c>
    </row>
    <row r="1639" ht="15.75" customHeight="1">
      <c r="A1639" s="6" t="s">
        <v>39</v>
      </c>
      <c r="B1639" s="6" t="s">
        <v>44</v>
      </c>
      <c r="C1639" s="6" t="s">
        <v>275</v>
      </c>
      <c r="D1639" s="6">
        <v>0.7313552256010991</v>
      </c>
    </row>
    <row r="1640" ht="15.75" customHeight="1">
      <c r="A1640" s="6" t="s">
        <v>39</v>
      </c>
      <c r="B1640" s="6" t="s">
        <v>44</v>
      </c>
      <c r="C1640" s="6" t="s">
        <v>330</v>
      </c>
      <c r="D1640" s="6">
        <v>0.731120987976871</v>
      </c>
    </row>
    <row r="1641" ht="15.75" customHeight="1">
      <c r="A1641" s="6" t="s">
        <v>39</v>
      </c>
      <c r="B1641" s="6" t="s">
        <v>41</v>
      </c>
      <c r="C1641" s="6" t="s">
        <v>369</v>
      </c>
      <c r="D1641" s="6">
        <v>0.7307349367448348</v>
      </c>
    </row>
    <row r="1642" ht="15.75" customHeight="1">
      <c r="A1642" s="6" t="s">
        <v>39</v>
      </c>
      <c r="B1642" s="6" t="s">
        <v>47</v>
      </c>
      <c r="C1642" s="6" t="s">
        <v>24</v>
      </c>
      <c r="D1642" s="6">
        <v>0.729579347391055</v>
      </c>
    </row>
    <row r="1643" ht="15.75" customHeight="1">
      <c r="A1643" s="6" t="s">
        <v>39</v>
      </c>
      <c r="B1643" s="6" t="s">
        <v>40</v>
      </c>
      <c r="C1643" s="6" t="s">
        <v>283</v>
      </c>
      <c r="D1643" s="6">
        <v>0.7283732426848609</v>
      </c>
    </row>
    <row r="1644" ht="15.75" customHeight="1">
      <c r="A1644" s="6" t="s">
        <v>39</v>
      </c>
      <c r="B1644" s="6" t="s">
        <v>46</v>
      </c>
      <c r="C1644" s="6" t="s">
        <v>343</v>
      </c>
      <c r="D1644" s="6">
        <v>0.7279409464656569</v>
      </c>
    </row>
    <row r="1645" ht="15.75" customHeight="1">
      <c r="A1645" s="6" t="s">
        <v>39</v>
      </c>
      <c r="B1645" s="6" t="s">
        <v>46</v>
      </c>
      <c r="C1645" s="6" t="s">
        <v>225</v>
      </c>
      <c r="D1645" s="6">
        <v>0.7277038244004129</v>
      </c>
    </row>
    <row r="1646" ht="15.75" customHeight="1">
      <c r="A1646" s="6" t="s">
        <v>39</v>
      </c>
      <c r="B1646" s="6" t="s">
        <v>40</v>
      </c>
      <c r="C1646" s="6" t="s">
        <v>333</v>
      </c>
      <c r="D1646" s="6">
        <v>0.7275475143790743</v>
      </c>
    </row>
    <row r="1647" ht="15.75" customHeight="1">
      <c r="A1647" s="6" t="s">
        <v>39</v>
      </c>
      <c r="B1647" s="6" t="s">
        <v>44</v>
      </c>
      <c r="C1647" s="6" t="s">
        <v>305</v>
      </c>
      <c r="D1647" s="6">
        <v>0.7274327387765296</v>
      </c>
    </row>
    <row r="1648" ht="15.75" customHeight="1">
      <c r="A1648" s="6" t="s">
        <v>39</v>
      </c>
      <c r="B1648" s="6" t="s">
        <v>46</v>
      </c>
      <c r="C1648" s="6" t="s">
        <v>347</v>
      </c>
      <c r="D1648" s="6">
        <v>0.7272038781196775</v>
      </c>
    </row>
    <row r="1649" ht="15.75" customHeight="1">
      <c r="A1649" s="6" t="s">
        <v>39</v>
      </c>
      <c r="B1649" s="6" t="s">
        <v>44</v>
      </c>
      <c r="C1649" s="6" t="s">
        <v>24</v>
      </c>
      <c r="D1649" s="6">
        <v>0.7264661278124094</v>
      </c>
    </row>
    <row r="1650" ht="15.75" customHeight="1">
      <c r="A1650" s="6" t="s">
        <v>39</v>
      </c>
      <c r="B1650" s="6" t="s">
        <v>47</v>
      </c>
      <c r="C1650" s="6" t="s">
        <v>303</v>
      </c>
      <c r="D1650" s="6">
        <v>0.7263032761381188</v>
      </c>
    </row>
    <row r="1651" ht="15.75" customHeight="1">
      <c r="A1651" s="6" t="s">
        <v>39</v>
      </c>
      <c r="B1651" s="6" t="s">
        <v>41</v>
      </c>
      <c r="C1651" s="6" t="s">
        <v>329</v>
      </c>
      <c r="D1651" s="6">
        <v>0.7256210303491261</v>
      </c>
    </row>
    <row r="1652" ht="15.75" customHeight="1">
      <c r="A1652" s="6" t="s">
        <v>39</v>
      </c>
      <c r="B1652" s="6" t="s">
        <v>44</v>
      </c>
      <c r="C1652" s="6" t="s">
        <v>313</v>
      </c>
      <c r="D1652" s="6">
        <v>0.7254394880303621</v>
      </c>
    </row>
    <row r="1653" ht="15.75" customHeight="1">
      <c r="A1653" s="6" t="s">
        <v>39</v>
      </c>
      <c r="B1653" s="6" t="s">
        <v>41</v>
      </c>
      <c r="C1653" s="6" t="s">
        <v>296</v>
      </c>
      <c r="D1653" s="6">
        <v>0.7250911681377828</v>
      </c>
    </row>
    <row r="1654" ht="15.75" customHeight="1">
      <c r="A1654" s="6" t="s">
        <v>39</v>
      </c>
      <c r="B1654" s="6" t="s">
        <v>46</v>
      </c>
      <c r="C1654" s="6" t="s">
        <v>233</v>
      </c>
      <c r="D1654" s="6">
        <v>0.7250651814679401</v>
      </c>
    </row>
    <row r="1655" ht="15.75" customHeight="1">
      <c r="A1655" s="6" t="s">
        <v>39</v>
      </c>
      <c r="B1655" s="6" t="s">
        <v>45</v>
      </c>
      <c r="C1655" s="6" t="s">
        <v>378</v>
      </c>
      <c r="D1655" s="6">
        <v>0.7248267455024683</v>
      </c>
    </row>
    <row r="1656" ht="15.75" customHeight="1">
      <c r="A1656" s="6" t="s">
        <v>39</v>
      </c>
      <c r="B1656" s="6" t="s">
        <v>44</v>
      </c>
      <c r="C1656" s="6" t="s">
        <v>280</v>
      </c>
      <c r="D1656" s="6">
        <v>0.723337948352772</v>
      </c>
    </row>
    <row r="1657" ht="15.75" customHeight="1">
      <c r="A1657" s="6" t="s">
        <v>39</v>
      </c>
      <c r="B1657" s="6" t="s">
        <v>41</v>
      </c>
      <c r="C1657" s="6" t="s">
        <v>313</v>
      </c>
      <c r="D1657" s="6">
        <v>0.7228841358416509</v>
      </c>
    </row>
    <row r="1658" ht="15.75" customHeight="1">
      <c r="A1658" s="6" t="s">
        <v>39</v>
      </c>
      <c r="B1658" s="6" t="s">
        <v>44</v>
      </c>
      <c r="C1658" s="6" t="s">
        <v>10</v>
      </c>
      <c r="D1658" s="6">
        <v>0.7219293621401137</v>
      </c>
    </row>
    <row r="1659" ht="15.75" customHeight="1">
      <c r="A1659" s="6" t="s">
        <v>39</v>
      </c>
      <c r="B1659" s="6" t="s">
        <v>41</v>
      </c>
      <c r="C1659" s="6" t="s">
        <v>275</v>
      </c>
      <c r="D1659" s="6">
        <v>0.7218593324827955</v>
      </c>
    </row>
    <row r="1660" ht="15.75" customHeight="1">
      <c r="A1660" s="6" t="s">
        <v>39</v>
      </c>
      <c r="B1660" s="6" t="s">
        <v>41</v>
      </c>
      <c r="C1660" s="6" t="s">
        <v>330</v>
      </c>
      <c r="D1660" s="6">
        <v>0.721459170851178</v>
      </c>
    </row>
    <row r="1661" ht="15.75" customHeight="1">
      <c r="A1661" s="6" t="s">
        <v>39</v>
      </c>
      <c r="B1661" s="6" t="s">
        <v>41</v>
      </c>
      <c r="C1661" s="6" t="s">
        <v>235</v>
      </c>
      <c r="D1661" s="6">
        <v>0.7213377773905905</v>
      </c>
    </row>
    <row r="1662" ht="15.75" customHeight="1">
      <c r="A1662" s="6" t="s">
        <v>39</v>
      </c>
      <c r="B1662" s="6" t="s">
        <v>44</v>
      </c>
      <c r="C1662" s="6" t="s">
        <v>289</v>
      </c>
      <c r="D1662" s="6">
        <v>0.7211736918744046</v>
      </c>
    </row>
    <row r="1663" ht="15.75" customHeight="1">
      <c r="A1663" s="6" t="s">
        <v>39</v>
      </c>
      <c r="B1663" s="6" t="s">
        <v>44</v>
      </c>
      <c r="C1663" s="6" t="s">
        <v>279</v>
      </c>
      <c r="D1663" s="6">
        <v>0.7206691716037472</v>
      </c>
    </row>
    <row r="1664" ht="15.75" customHeight="1">
      <c r="A1664" s="6" t="s">
        <v>39</v>
      </c>
      <c r="B1664" s="6" t="s">
        <v>40</v>
      </c>
      <c r="C1664" s="6" t="s">
        <v>267</v>
      </c>
      <c r="D1664" s="6">
        <v>0.720613812695713</v>
      </c>
    </row>
    <row r="1665" ht="15.75" customHeight="1">
      <c r="A1665" s="6" t="s">
        <v>39</v>
      </c>
      <c r="B1665" s="6" t="s">
        <v>44</v>
      </c>
      <c r="C1665" s="6" t="s">
        <v>299</v>
      </c>
      <c r="D1665" s="6">
        <v>0.7205418078114132</v>
      </c>
    </row>
    <row r="1666" ht="15.75" customHeight="1">
      <c r="A1666" s="6" t="s">
        <v>39</v>
      </c>
      <c r="B1666" s="6" t="s">
        <v>45</v>
      </c>
      <c r="C1666" s="6" t="s">
        <v>347</v>
      </c>
      <c r="D1666" s="6">
        <v>0.7200420628948676</v>
      </c>
    </row>
    <row r="1667" ht="15.75" customHeight="1">
      <c r="A1667" s="6" t="s">
        <v>39</v>
      </c>
      <c r="B1667" s="6" t="s">
        <v>41</v>
      </c>
      <c r="C1667" s="6" t="s">
        <v>38</v>
      </c>
      <c r="D1667" s="6">
        <v>0.7199694505593894</v>
      </c>
    </row>
    <row r="1668" ht="15.75" customHeight="1">
      <c r="A1668" s="6" t="s">
        <v>39</v>
      </c>
      <c r="B1668" s="6" t="s">
        <v>45</v>
      </c>
      <c r="C1668" s="6" t="s">
        <v>343</v>
      </c>
      <c r="D1668" s="6">
        <v>0.718841576111386</v>
      </c>
    </row>
    <row r="1669" ht="15.75" customHeight="1">
      <c r="A1669" s="6" t="s">
        <v>39</v>
      </c>
      <c r="B1669" s="6" t="s">
        <v>44</v>
      </c>
      <c r="C1669" s="6" t="s">
        <v>287</v>
      </c>
      <c r="D1669" s="6">
        <v>0.7183794890911115</v>
      </c>
    </row>
    <row r="1670" ht="15.75" customHeight="1">
      <c r="A1670" s="6" t="s">
        <v>39</v>
      </c>
      <c r="B1670" s="6" t="s">
        <v>41</v>
      </c>
      <c r="C1670" s="6" t="s">
        <v>287</v>
      </c>
      <c r="D1670" s="6">
        <v>0.7183649954093352</v>
      </c>
    </row>
    <row r="1671" ht="15.75" customHeight="1">
      <c r="A1671" s="6" t="s">
        <v>39</v>
      </c>
      <c r="B1671" s="6" t="s">
        <v>44</v>
      </c>
      <c r="C1671" s="6" t="s">
        <v>243</v>
      </c>
      <c r="D1671" s="6">
        <v>0.7182898153623225</v>
      </c>
    </row>
    <row r="1672" ht="15.75" customHeight="1">
      <c r="A1672" s="6" t="s">
        <v>39</v>
      </c>
      <c r="B1672" s="6" t="s">
        <v>44</v>
      </c>
      <c r="C1672" s="6" t="s">
        <v>340</v>
      </c>
      <c r="D1672" s="6">
        <v>0.7181818655757726</v>
      </c>
    </row>
    <row r="1673" ht="15.75" customHeight="1">
      <c r="A1673" s="6" t="s">
        <v>39</v>
      </c>
      <c r="B1673" s="6" t="s">
        <v>41</v>
      </c>
      <c r="C1673" s="6" t="s">
        <v>280</v>
      </c>
      <c r="D1673" s="6">
        <v>0.7181128160421747</v>
      </c>
    </row>
    <row r="1674" ht="15.75" customHeight="1">
      <c r="A1674" s="6" t="s">
        <v>39</v>
      </c>
      <c r="B1674" s="6" t="s">
        <v>44</v>
      </c>
      <c r="C1674" s="6" t="s">
        <v>312</v>
      </c>
      <c r="D1674" s="6">
        <v>0.718022479453153</v>
      </c>
    </row>
    <row r="1675" ht="15.75" customHeight="1">
      <c r="A1675" s="6" t="s">
        <v>39</v>
      </c>
      <c r="B1675" s="6" t="s">
        <v>45</v>
      </c>
      <c r="C1675" s="6" t="s">
        <v>38</v>
      </c>
      <c r="D1675" s="6">
        <v>0.7177212561859301</v>
      </c>
    </row>
    <row r="1676" ht="15.75" customHeight="1">
      <c r="A1676" s="6" t="s">
        <v>39</v>
      </c>
      <c r="B1676" s="6" t="s">
        <v>45</v>
      </c>
      <c r="C1676" s="6" t="s">
        <v>225</v>
      </c>
      <c r="D1676" s="6">
        <v>0.7176199871480028</v>
      </c>
    </row>
    <row r="1677" ht="15.75" customHeight="1">
      <c r="A1677" s="6" t="s">
        <v>39</v>
      </c>
      <c r="B1677" s="6" t="s">
        <v>43</v>
      </c>
      <c r="C1677" s="6" t="s">
        <v>303</v>
      </c>
      <c r="D1677" s="6">
        <v>0.7173143809100767</v>
      </c>
    </row>
    <row r="1678" ht="15.75" customHeight="1">
      <c r="A1678" s="6" t="s">
        <v>39</v>
      </c>
      <c r="B1678" s="6" t="s">
        <v>46</v>
      </c>
      <c r="C1678" s="6" t="s">
        <v>342</v>
      </c>
      <c r="D1678" s="6">
        <v>0.715657637193041</v>
      </c>
    </row>
    <row r="1679" ht="15.75" customHeight="1">
      <c r="A1679" s="6" t="s">
        <v>39</v>
      </c>
      <c r="B1679" s="6" t="s">
        <v>41</v>
      </c>
      <c r="C1679" s="6" t="s">
        <v>289</v>
      </c>
      <c r="D1679" s="6">
        <v>0.7155242158660053</v>
      </c>
    </row>
    <row r="1680" ht="15.75" customHeight="1">
      <c r="A1680" s="6" t="s">
        <v>39</v>
      </c>
      <c r="B1680" s="6" t="s">
        <v>44</v>
      </c>
      <c r="C1680" s="6" t="s">
        <v>320</v>
      </c>
      <c r="D1680" s="6">
        <v>0.7148270150705481</v>
      </c>
    </row>
    <row r="1681" ht="15.75" customHeight="1">
      <c r="A1681" s="6" t="s">
        <v>39</v>
      </c>
      <c r="B1681" s="6" t="s">
        <v>41</v>
      </c>
      <c r="C1681" s="6" t="s">
        <v>277</v>
      </c>
      <c r="D1681" s="6">
        <v>0.7146141973918319</v>
      </c>
    </row>
    <row r="1682" ht="15.75" customHeight="1">
      <c r="A1682" s="6" t="s">
        <v>39</v>
      </c>
      <c r="B1682" s="6" t="s">
        <v>44</v>
      </c>
      <c r="C1682" s="6" t="s">
        <v>311</v>
      </c>
      <c r="D1682" s="6">
        <v>0.7143947325933988</v>
      </c>
    </row>
    <row r="1683" ht="15.75" customHeight="1">
      <c r="A1683" s="6" t="s">
        <v>39</v>
      </c>
      <c r="B1683" s="6" t="s">
        <v>41</v>
      </c>
      <c r="C1683" s="6" t="s">
        <v>305</v>
      </c>
      <c r="D1683" s="6">
        <v>0.7143375502273129</v>
      </c>
    </row>
    <row r="1684" ht="15.75" customHeight="1">
      <c r="A1684" s="6" t="s">
        <v>39</v>
      </c>
      <c r="B1684" s="6" t="s">
        <v>44</v>
      </c>
      <c r="C1684" s="6" t="s">
        <v>277</v>
      </c>
      <c r="D1684" s="6">
        <v>0.7141956434571707</v>
      </c>
    </row>
    <row r="1685" ht="15.75" customHeight="1">
      <c r="A1685" s="6" t="s">
        <v>39</v>
      </c>
      <c r="B1685" s="6" t="s">
        <v>41</v>
      </c>
      <c r="C1685" s="6" t="s">
        <v>299</v>
      </c>
      <c r="D1685" s="6">
        <v>0.7140587398428283</v>
      </c>
    </row>
    <row r="1686" ht="15.75" customHeight="1">
      <c r="A1686" s="6" t="s">
        <v>39</v>
      </c>
      <c r="B1686" s="6" t="s">
        <v>41</v>
      </c>
      <c r="C1686" s="6" t="s">
        <v>279</v>
      </c>
      <c r="D1686" s="6">
        <v>0.7139240220592532</v>
      </c>
    </row>
    <row r="1687" ht="15.75" customHeight="1">
      <c r="A1687" s="6" t="s">
        <v>39</v>
      </c>
      <c r="B1687" s="6" t="s">
        <v>45</v>
      </c>
      <c r="C1687" s="6" t="s">
        <v>233</v>
      </c>
      <c r="D1687" s="6">
        <v>0.7137775759429311</v>
      </c>
    </row>
    <row r="1688" ht="15.75" customHeight="1">
      <c r="A1688" s="6" t="s">
        <v>39</v>
      </c>
      <c r="B1688" s="6" t="s">
        <v>41</v>
      </c>
      <c r="C1688" s="6" t="s">
        <v>320</v>
      </c>
      <c r="D1688" s="6">
        <v>0.7131575595176837</v>
      </c>
    </row>
    <row r="1689" ht="15.75" customHeight="1">
      <c r="A1689" s="6" t="s">
        <v>39</v>
      </c>
      <c r="B1689" s="6" t="s">
        <v>45</v>
      </c>
      <c r="C1689" s="6" t="s">
        <v>342</v>
      </c>
      <c r="D1689" s="6">
        <v>0.7130982958156348</v>
      </c>
    </row>
    <row r="1690" ht="15.75" customHeight="1">
      <c r="A1690" s="6" t="s">
        <v>39</v>
      </c>
      <c r="B1690" s="6" t="s">
        <v>44</v>
      </c>
      <c r="C1690" s="6" t="s">
        <v>319</v>
      </c>
      <c r="D1690" s="6">
        <v>0.7126278885790117</v>
      </c>
    </row>
    <row r="1691" ht="15.75" customHeight="1">
      <c r="A1691" s="6" t="s">
        <v>39</v>
      </c>
      <c r="B1691" s="6" t="s">
        <v>44</v>
      </c>
      <c r="C1691" s="6" t="s">
        <v>235</v>
      </c>
      <c r="D1691" s="6">
        <v>0.7110576865708995</v>
      </c>
    </row>
    <row r="1692" ht="15.75" customHeight="1">
      <c r="A1692" s="6" t="s">
        <v>39</v>
      </c>
      <c r="B1692" s="6" t="s">
        <v>44</v>
      </c>
      <c r="C1692" s="6" t="s">
        <v>360</v>
      </c>
      <c r="D1692" s="6">
        <v>0.7109853169200767</v>
      </c>
    </row>
    <row r="1693" ht="15.75" customHeight="1">
      <c r="A1693" s="6" t="s">
        <v>39</v>
      </c>
      <c r="B1693" s="6" t="s">
        <v>41</v>
      </c>
      <c r="C1693" s="6" t="s">
        <v>312</v>
      </c>
      <c r="D1693" s="6">
        <v>0.7108234103357615</v>
      </c>
    </row>
    <row r="1694" ht="15.75" customHeight="1">
      <c r="A1694" s="6" t="s">
        <v>39</v>
      </c>
      <c r="B1694" s="6" t="s">
        <v>41</v>
      </c>
      <c r="C1694" s="6" t="s">
        <v>243</v>
      </c>
      <c r="D1694" s="6">
        <v>0.7097902845128063</v>
      </c>
    </row>
    <row r="1695" ht="15.75" customHeight="1">
      <c r="A1695" s="6" t="s">
        <v>39</v>
      </c>
      <c r="B1695" s="6" t="s">
        <v>41</v>
      </c>
      <c r="C1695" s="6" t="s">
        <v>311</v>
      </c>
      <c r="D1695" s="6">
        <v>0.7090912509510511</v>
      </c>
    </row>
    <row r="1696" ht="15.75" customHeight="1">
      <c r="A1696" s="6" t="s">
        <v>39</v>
      </c>
      <c r="B1696" s="6" t="s">
        <v>41</v>
      </c>
      <c r="C1696" s="6" t="s">
        <v>319</v>
      </c>
      <c r="D1696" s="6">
        <v>0.7084211232638342</v>
      </c>
    </row>
    <row r="1697" ht="15.75" customHeight="1">
      <c r="A1697" s="6" t="s">
        <v>39</v>
      </c>
      <c r="B1697" s="6" t="s">
        <v>46</v>
      </c>
      <c r="C1697" s="6" t="s">
        <v>346</v>
      </c>
      <c r="D1697" s="6">
        <v>0.7071235235693477</v>
      </c>
    </row>
    <row r="1698" ht="15.75" customHeight="1">
      <c r="A1698" s="6" t="s">
        <v>39</v>
      </c>
      <c r="B1698" s="6" t="s">
        <v>45</v>
      </c>
      <c r="C1698" s="6" t="s">
        <v>374</v>
      </c>
      <c r="D1698" s="6">
        <v>0.7065398058885539</v>
      </c>
    </row>
    <row r="1699" ht="15.75" customHeight="1">
      <c r="A1699" s="6" t="s">
        <v>39</v>
      </c>
      <c r="B1699" s="6" t="s">
        <v>40</v>
      </c>
      <c r="C1699" s="6" t="s">
        <v>298</v>
      </c>
      <c r="D1699" s="6">
        <v>0.7057747152754801</v>
      </c>
    </row>
    <row r="1700" ht="15.75" customHeight="1">
      <c r="A1700" s="6" t="s">
        <v>39</v>
      </c>
      <c r="B1700" s="6" t="s">
        <v>41</v>
      </c>
      <c r="C1700" s="6" t="s">
        <v>24</v>
      </c>
      <c r="D1700" s="6">
        <v>0.7055730278171103</v>
      </c>
    </row>
    <row r="1701" ht="15.75" customHeight="1">
      <c r="A1701" s="6" t="s">
        <v>39</v>
      </c>
      <c r="B1701" s="6" t="s">
        <v>41</v>
      </c>
      <c r="C1701" s="6" t="s">
        <v>323</v>
      </c>
      <c r="D1701" s="6">
        <v>0.7046377361898016</v>
      </c>
    </row>
    <row r="1702" ht="15.75" customHeight="1">
      <c r="A1702" s="6" t="s">
        <v>39</v>
      </c>
      <c r="B1702" s="6" t="s">
        <v>44</v>
      </c>
      <c r="C1702" s="6" t="s">
        <v>333</v>
      </c>
      <c r="D1702" s="6">
        <v>0.7043097576845636</v>
      </c>
    </row>
    <row r="1703" ht="15.75" customHeight="1">
      <c r="A1703" s="6" t="s">
        <v>39</v>
      </c>
      <c r="B1703" s="6" t="s">
        <v>46</v>
      </c>
      <c r="C1703" s="6" t="s">
        <v>374</v>
      </c>
      <c r="D1703" s="6">
        <v>0.7041189990475059</v>
      </c>
    </row>
    <row r="1704" ht="15.75" customHeight="1">
      <c r="A1704" s="6" t="s">
        <v>39</v>
      </c>
      <c r="B1704" s="6" t="s">
        <v>44</v>
      </c>
      <c r="C1704" s="6" t="s">
        <v>324</v>
      </c>
      <c r="D1704" s="6">
        <v>0.7040265287772517</v>
      </c>
    </row>
    <row r="1705" ht="15.75" customHeight="1">
      <c r="A1705" s="6" t="s">
        <v>39</v>
      </c>
      <c r="B1705" s="6" t="s">
        <v>44</v>
      </c>
      <c r="C1705" s="6" t="s">
        <v>323</v>
      </c>
      <c r="D1705" s="6">
        <v>0.7038867121537925</v>
      </c>
    </row>
    <row r="1706" ht="15.75" customHeight="1">
      <c r="A1706" s="6" t="s">
        <v>39</v>
      </c>
      <c r="B1706" s="6" t="s">
        <v>41</v>
      </c>
      <c r="C1706" s="6" t="s">
        <v>340</v>
      </c>
      <c r="D1706" s="6">
        <v>0.703572080893812</v>
      </c>
    </row>
    <row r="1707" ht="15.75" customHeight="1">
      <c r="A1707" s="6" t="s">
        <v>39</v>
      </c>
      <c r="B1707" s="6" t="s">
        <v>44</v>
      </c>
      <c r="C1707" s="6" t="s">
        <v>328</v>
      </c>
      <c r="D1707" s="6">
        <v>0.7028555411077587</v>
      </c>
    </row>
    <row r="1708" ht="15.75" customHeight="1">
      <c r="A1708" s="6" t="s">
        <v>39</v>
      </c>
      <c r="B1708" s="6" t="s">
        <v>44</v>
      </c>
      <c r="C1708" s="6" t="s">
        <v>293</v>
      </c>
      <c r="D1708" s="6">
        <v>0.6999903217420401</v>
      </c>
    </row>
    <row r="1709" ht="15.75" customHeight="1">
      <c r="A1709" s="6" t="s">
        <v>39</v>
      </c>
      <c r="B1709" s="6" t="s">
        <v>46</v>
      </c>
      <c r="C1709" s="6" t="s">
        <v>354</v>
      </c>
      <c r="D1709" s="6">
        <v>0.6994408352165715</v>
      </c>
    </row>
    <row r="1710" ht="15.75" customHeight="1">
      <c r="A1710" s="6" t="s">
        <v>39</v>
      </c>
      <c r="B1710" s="6" t="s">
        <v>44</v>
      </c>
      <c r="C1710" s="6" t="s">
        <v>233</v>
      </c>
      <c r="D1710" s="6">
        <v>0.6982564550248834</v>
      </c>
    </row>
    <row r="1711" ht="15.75" customHeight="1">
      <c r="A1711" s="6" t="s">
        <v>39</v>
      </c>
      <c r="B1711" s="6" t="s">
        <v>41</v>
      </c>
      <c r="C1711" s="6" t="s">
        <v>360</v>
      </c>
      <c r="D1711" s="6">
        <v>0.6980219287447083</v>
      </c>
    </row>
    <row r="1712" ht="15.75" customHeight="1">
      <c r="A1712" s="6" t="s">
        <v>39</v>
      </c>
      <c r="B1712" s="6" t="s">
        <v>46</v>
      </c>
      <c r="C1712" s="6" t="s">
        <v>10</v>
      </c>
      <c r="D1712" s="6">
        <v>0.6978632380256197</v>
      </c>
    </row>
    <row r="1713" ht="15.75" customHeight="1">
      <c r="A1713" s="6" t="s">
        <v>39</v>
      </c>
      <c r="B1713" s="6" t="s">
        <v>44</v>
      </c>
      <c r="C1713" s="6" t="s">
        <v>223</v>
      </c>
      <c r="D1713" s="6">
        <v>0.6975220984723213</v>
      </c>
    </row>
    <row r="1714" ht="15.75" customHeight="1">
      <c r="A1714" s="6" t="s">
        <v>39</v>
      </c>
      <c r="B1714" s="6" t="s">
        <v>47</v>
      </c>
      <c r="C1714" s="6" t="s">
        <v>178</v>
      </c>
      <c r="D1714" s="6">
        <v>0.6972642197273146</v>
      </c>
    </row>
    <row r="1715" ht="15.75" customHeight="1">
      <c r="A1715" s="6" t="s">
        <v>39</v>
      </c>
      <c r="B1715" s="6" t="s">
        <v>44</v>
      </c>
      <c r="C1715" s="6" t="s">
        <v>224</v>
      </c>
      <c r="D1715" s="6">
        <v>0.6971625266031162</v>
      </c>
    </row>
    <row r="1716" ht="15.75" customHeight="1">
      <c r="A1716" s="6" t="s">
        <v>39</v>
      </c>
      <c r="B1716" s="6" t="s">
        <v>47</v>
      </c>
      <c r="C1716" s="6" t="s">
        <v>16</v>
      </c>
      <c r="D1716" s="6">
        <v>0.696256615072845</v>
      </c>
    </row>
    <row r="1717" ht="15.75" customHeight="1">
      <c r="A1717" s="6" t="s">
        <v>39</v>
      </c>
      <c r="B1717" s="6" t="s">
        <v>44</v>
      </c>
      <c r="C1717" s="6" t="s">
        <v>343</v>
      </c>
      <c r="D1717" s="6">
        <v>0.6957927983756621</v>
      </c>
    </row>
    <row r="1718" ht="15.75" customHeight="1">
      <c r="A1718" s="6" t="s">
        <v>39</v>
      </c>
      <c r="B1718" s="6" t="s">
        <v>41</v>
      </c>
      <c r="C1718" s="6" t="s">
        <v>333</v>
      </c>
      <c r="D1718" s="6">
        <v>0.6949532732298378</v>
      </c>
    </row>
    <row r="1719" ht="15.75" customHeight="1">
      <c r="A1719" s="6" t="s">
        <v>39</v>
      </c>
      <c r="B1719" s="6" t="s">
        <v>43</v>
      </c>
      <c r="C1719" s="6" t="s">
        <v>178</v>
      </c>
      <c r="D1719" s="6">
        <v>0.6948866583679271</v>
      </c>
    </row>
    <row r="1720" ht="15.75" customHeight="1">
      <c r="A1720" s="6" t="s">
        <v>39</v>
      </c>
      <c r="B1720" s="6" t="s">
        <v>40</v>
      </c>
      <c r="C1720" s="6" t="s">
        <v>235</v>
      </c>
      <c r="D1720" s="6">
        <v>0.6942476801631237</v>
      </c>
    </row>
    <row r="1721" ht="15.75" customHeight="1">
      <c r="A1721" s="6" t="s">
        <v>39</v>
      </c>
      <c r="B1721" s="6" t="s">
        <v>45</v>
      </c>
      <c r="C1721" s="6" t="s">
        <v>346</v>
      </c>
      <c r="D1721" s="6">
        <v>0.6942009818506777</v>
      </c>
    </row>
    <row r="1722" ht="15.75" customHeight="1">
      <c r="A1722" s="6" t="s">
        <v>39</v>
      </c>
      <c r="B1722" s="6" t="s">
        <v>41</v>
      </c>
      <c r="C1722" s="6" t="s">
        <v>328</v>
      </c>
      <c r="D1722" s="6">
        <v>0.6939979124076845</v>
      </c>
    </row>
    <row r="1723" ht="15.75" customHeight="1">
      <c r="A1723" s="6" t="s">
        <v>39</v>
      </c>
      <c r="B1723" s="6" t="s">
        <v>41</v>
      </c>
      <c r="C1723" s="6" t="s">
        <v>324</v>
      </c>
      <c r="D1723" s="6">
        <v>0.6920951270049778</v>
      </c>
    </row>
    <row r="1724" ht="15.75" customHeight="1">
      <c r="A1724" s="6" t="s">
        <v>39</v>
      </c>
      <c r="B1724" s="6" t="s">
        <v>44</v>
      </c>
      <c r="C1724" s="6" t="s">
        <v>317</v>
      </c>
      <c r="D1724" s="6">
        <v>0.6914118965777826</v>
      </c>
    </row>
    <row r="1725" ht="15.75" customHeight="1">
      <c r="A1725" s="6" t="s">
        <v>39</v>
      </c>
      <c r="B1725" s="6" t="s">
        <v>44</v>
      </c>
      <c r="C1725" s="6" t="s">
        <v>309</v>
      </c>
      <c r="D1725" s="6">
        <v>0.6909064257269671</v>
      </c>
    </row>
    <row r="1726" ht="15.75" customHeight="1">
      <c r="A1726" s="6" t="s">
        <v>39</v>
      </c>
      <c r="B1726" s="6" t="s">
        <v>44</v>
      </c>
      <c r="C1726" s="6" t="s">
        <v>290</v>
      </c>
      <c r="D1726" s="6">
        <v>0.6900016976247774</v>
      </c>
    </row>
    <row r="1727" ht="15.75" customHeight="1">
      <c r="A1727" s="6" t="s">
        <v>39</v>
      </c>
      <c r="B1727" s="6" t="s">
        <v>46</v>
      </c>
      <c r="C1727" s="6" t="s">
        <v>312</v>
      </c>
      <c r="D1727" s="6">
        <v>0.6893525999018997</v>
      </c>
    </row>
    <row r="1728" ht="15.75" customHeight="1">
      <c r="A1728" s="6" t="s">
        <v>39</v>
      </c>
      <c r="B1728" s="6" t="s">
        <v>46</v>
      </c>
      <c r="C1728" s="6" t="s">
        <v>260</v>
      </c>
      <c r="D1728" s="6">
        <v>0.6857787663249753</v>
      </c>
    </row>
    <row r="1729" ht="15.75" customHeight="1">
      <c r="A1729" s="6" t="s">
        <v>39</v>
      </c>
      <c r="B1729" s="6" t="s">
        <v>41</v>
      </c>
      <c r="C1729" s="6" t="s">
        <v>343</v>
      </c>
      <c r="D1729" s="6">
        <v>0.6857021969559411</v>
      </c>
    </row>
    <row r="1730" ht="15.75" customHeight="1">
      <c r="A1730" s="6" t="s">
        <v>39</v>
      </c>
      <c r="B1730" s="6" t="s">
        <v>44</v>
      </c>
      <c r="C1730" s="6" t="s">
        <v>295</v>
      </c>
      <c r="D1730" s="6">
        <v>0.6850753104670685</v>
      </c>
    </row>
    <row r="1731" ht="15.75" customHeight="1">
      <c r="A1731" s="6" t="s">
        <v>39</v>
      </c>
      <c r="B1731" s="6" t="s">
        <v>44</v>
      </c>
      <c r="C1731" s="6" t="s">
        <v>244</v>
      </c>
      <c r="D1731" s="6">
        <v>0.6850307236169857</v>
      </c>
    </row>
    <row r="1732" ht="15.75" customHeight="1">
      <c r="A1732" s="6" t="s">
        <v>39</v>
      </c>
      <c r="B1732" s="6" t="s">
        <v>45</v>
      </c>
      <c r="C1732" s="6" t="s">
        <v>354</v>
      </c>
      <c r="D1732" s="6">
        <v>0.6845091048523484</v>
      </c>
    </row>
    <row r="1733" ht="15.75" customHeight="1">
      <c r="A1733" s="6" t="s">
        <v>39</v>
      </c>
      <c r="B1733" s="6" t="s">
        <v>44</v>
      </c>
      <c r="C1733" s="6" t="s">
        <v>331</v>
      </c>
      <c r="D1733" s="6">
        <v>0.6837600061396644</v>
      </c>
    </row>
    <row r="1734" ht="15.75" customHeight="1">
      <c r="A1734" s="6" t="s">
        <v>39</v>
      </c>
      <c r="B1734" s="6" t="s">
        <v>44</v>
      </c>
      <c r="C1734" s="6" t="s">
        <v>283</v>
      </c>
      <c r="D1734" s="6">
        <v>0.6824665751279474</v>
      </c>
    </row>
    <row r="1735" ht="15.75" customHeight="1">
      <c r="A1735" s="6" t="s">
        <v>39</v>
      </c>
      <c r="B1735" s="6" t="s">
        <v>41</v>
      </c>
      <c r="C1735" s="6" t="s">
        <v>293</v>
      </c>
      <c r="D1735" s="6">
        <v>0.681302299236358</v>
      </c>
    </row>
    <row r="1736" ht="15.75" customHeight="1">
      <c r="A1736" s="6" t="s">
        <v>39</v>
      </c>
      <c r="B1736" s="6" t="s">
        <v>41</v>
      </c>
      <c r="C1736" s="6" t="s">
        <v>233</v>
      </c>
      <c r="D1736" s="6">
        <v>0.6811059244373613</v>
      </c>
    </row>
    <row r="1737" ht="15.75" customHeight="1">
      <c r="A1737" s="6" t="s">
        <v>39</v>
      </c>
      <c r="B1737" s="6" t="s">
        <v>46</v>
      </c>
      <c r="C1737" s="6" t="s">
        <v>16</v>
      </c>
      <c r="D1737" s="6">
        <v>0.6802790159808609</v>
      </c>
    </row>
    <row r="1738" ht="15.75" customHeight="1">
      <c r="A1738" s="6" t="s">
        <v>39</v>
      </c>
      <c r="B1738" s="6" t="s">
        <v>41</v>
      </c>
      <c r="C1738" s="6" t="s">
        <v>290</v>
      </c>
      <c r="D1738" s="6">
        <v>0.6795603293450632</v>
      </c>
    </row>
    <row r="1739" ht="15.75" customHeight="1">
      <c r="A1739" s="6" t="s">
        <v>39</v>
      </c>
      <c r="B1739" s="6" t="s">
        <v>41</v>
      </c>
      <c r="C1739" s="6" t="s">
        <v>309</v>
      </c>
      <c r="D1739" s="6">
        <v>0.6795553868550339</v>
      </c>
    </row>
    <row r="1740" ht="15.75" customHeight="1">
      <c r="A1740" s="6" t="s">
        <v>39</v>
      </c>
      <c r="B1740" s="6" t="s">
        <v>45</v>
      </c>
      <c r="C1740" s="6" t="s">
        <v>312</v>
      </c>
      <c r="D1740" s="6">
        <v>0.6795533727787886</v>
      </c>
    </row>
    <row r="1741" ht="15.75" customHeight="1">
      <c r="A1741" s="6" t="s">
        <v>39</v>
      </c>
      <c r="B1741" s="6" t="s">
        <v>45</v>
      </c>
      <c r="C1741" s="6" t="s">
        <v>16</v>
      </c>
      <c r="D1741" s="6">
        <v>0.6773670349734522</v>
      </c>
    </row>
    <row r="1742" ht="15.75" customHeight="1">
      <c r="A1742" s="6" t="s">
        <v>39</v>
      </c>
      <c r="B1742" s="6" t="s">
        <v>41</v>
      </c>
      <c r="C1742" s="6" t="s">
        <v>317</v>
      </c>
      <c r="D1742" s="6">
        <v>0.6766689596336193</v>
      </c>
    </row>
    <row r="1743" ht="15.75" customHeight="1">
      <c r="A1743" s="6" t="s">
        <v>39</v>
      </c>
      <c r="B1743" s="6" t="s">
        <v>41</v>
      </c>
      <c r="C1743" s="6" t="s">
        <v>223</v>
      </c>
      <c r="D1743" s="6">
        <v>0.6758385727920092</v>
      </c>
    </row>
    <row r="1744" ht="15.75" customHeight="1">
      <c r="A1744" s="6" t="s">
        <v>39</v>
      </c>
      <c r="B1744" s="6" t="s">
        <v>41</v>
      </c>
      <c r="C1744" s="6" t="s">
        <v>283</v>
      </c>
      <c r="D1744" s="6">
        <v>0.6755602253142928</v>
      </c>
    </row>
    <row r="1745" ht="15.75" customHeight="1">
      <c r="A1745" s="6" t="s">
        <v>39</v>
      </c>
      <c r="B1745" s="6" t="s">
        <v>41</v>
      </c>
      <c r="C1745" s="6" t="s">
        <v>224</v>
      </c>
      <c r="D1745" s="6">
        <v>0.6753187996726796</v>
      </c>
    </row>
    <row r="1746" ht="15.75" customHeight="1">
      <c r="A1746" s="6" t="s">
        <v>39</v>
      </c>
      <c r="B1746" s="6" t="s">
        <v>46</v>
      </c>
      <c r="C1746" s="6" t="s">
        <v>253</v>
      </c>
      <c r="D1746" s="6">
        <v>0.6746973009932071</v>
      </c>
    </row>
    <row r="1747" ht="15.75" customHeight="1">
      <c r="A1747" s="6" t="s">
        <v>39</v>
      </c>
      <c r="B1747" s="6" t="s">
        <v>45</v>
      </c>
      <c r="C1747" s="6" t="s">
        <v>260</v>
      </c>
      <c r="D1747" s="6">
        <v>0.6735470297000854</v>
      </c>
    </row>
    <row r="1748" ht="15.75" customHeight="1">
      <c r="A1748" s="6" t="s">
        <v>39</v>
      </c>
      <c r="B1748" s="6" t="s">
        <v>41</v>
      </c>
      <c r="C1748" s="6" t="s">
        <v>244</v>
      </c>
      <c r="D1748" s="6">
        <v>0.6735071346362548</v>
      </c>
    </row>
    <row r="1749" ht="15.75" customHeight="1">
      <c r="A1749" s="6" t="s">
        <v>39</v>
      </c>
      <c r="B1749" s="6" t="s">
        <v>41</v>
      </c>
      <c r="C1749" s="6" t="s">
        <v>331</v>
      </c>
      <c r="D1749" s="6">
        <v>0.6733509016789732</v>
      </c>
    </row>
    <row r="1750" ht="15.75" customHeight="1">
      <c r="A1750" s="6" t="s">
        <v>39</v>
      </c>
      <c r="B1750" s="6" t="s">
        <v>40</v>
      </c>
      <c r="C1750" s="6" t="s">
        <v>220</v>
      </c>
      <c r="D1750" s="6">
        <v>0.668829498965384</v>
      </c>
    </row>
    <row r="1751" ht="15.75" customHeight="1">
      <c r="A1751" s="6" t="s">
        <v>39</v>
      </c>
      <c r="B1751" s="6" t="s">
        <v>47</v>
      </c>
      <c r="C1751" s="6" t="s">
        <v>7</v>
      </c>
      <c r="D1751" s="6">
        <v>0.667993548814491</v>
      </c>
    </row>
    <row r="1752" ht="15.75" customHeight="1">
      <c r="A1752" s="6" t="s">
        <v>39</v>
      </c>
      <c r="B1752" s="6" t="s">
        <v>45</v>
      </c>
      <c r="C1752" s="6" t="s">
        <v>253</v>
      </c>
      <c r="D1752" s="6">
        <v>0.6675126214101664</v>
      </c>
    </row>
    <row r="1753" ht="15.75" customHeight="1">
      <c r="A1753" s="6" t="s">
        <v>39</v>
      </c>
      <c r="B1753" s="6" t="s">
        <v>46</v>
      </c>
      <c r="C1753" s="6" t="s">
        <v>335</v>
      </c>
      <c r="D1753" s="6">
        <v>0.6666377811491353</v>
      </c>
    </row>
    <row r="1754" ht="15.75" customHeight="1">
      <c r="A1754" s="6" t="s">
        <v>39</v>
      </c>
      <c r="B1754" s="6" t="s">
        <v>41</v>
      </c>
      <c r="C1754" s="6" t="s">
        <v>295</v>
      </c>
      <c r="D1754" s="6">
        <v>0.661414515614458</v>
      </c>
    </row>
    <row r="1755" ht="15.75" customHeight="1">
      <c r="A1755" s="6" t="s">
        <v>39</v>
      </c>
      <c r="B1755" s="6" t="s">
        <v>44</v>
      </c>
      <c r="C1755" s="6" t="s">
        <v>307</v>
      </c>
      <c r="D1755" s="6">
        <v>0.6606538107540207</v>
      </c>
    </row>
    <row r="1756" ht="15.75" customHeight="1">
      <c r="A1756" s="6" t="s">
        <v>39</v>
      </c>
      <c r="B1756" s="6" t="s">
        <v>41</v>
      </c>
      <c r="C1756" s="6" t="s">
        <v>16</v>
      </c>
      <c r="D1756" s="6">
        <v>0.6595803063307345</v>
      </c>
    </row>
    <row r="1757" ht="15.75" customHeight="1">
      <c r="A1757" s="6" t="s">
        <v>39</v>
      </c>
      <c r="B1757" s="6" t="s">
        <v>43</v>
      </c>
      <c r="C1757" s="6" t="s">
        <v>7</v>
      </c>
      <c r="D1757" s="6">
        <v>0.65717480996761</v>
      </c>
    </row>
    <row r="1758" ht="15.75" customHeight="1">
      <c r="A1758" s="6" t="s">
        <v>39</v>
      </c>
      <c r="B1758" s="6" t="s">
        <v>45</v>
      </c>
      <c r="C1758" s="6" t="s">
        <v>335</v>
      </c>
      <c r="D1758" s="6">
        <v>0.6567638975290091</v>
      </c>
    </row>
    <row r="1759" ht="15.75" customHeight="1">
      <c r="A1759" s="6" t="s">
        <v>39</v>
      </c>
      <c r="B1759" s="6" t="s">
        <v>40</v>
      </c>
      <c r="C1759" s="6" t="s">
        <v>350</v>
      </c>
      <c r="D1759" s="6">
        <v>0.6553611946753819</v>
      </c>
    </row>
    <row r="1760" ht="15.75" customHeight="1">
      <c r="A1760" s="6" t="s">
        <v>39</v>
      </c>
      <c r="B1760" s="6" t="s">
        <v>41</v>
      </c>
      <c r="C1760" s="6" t="s">
        <v>307</v>
      </c>
      <c r="D1760" s="6">
        <v>0.6532181458772629</v>
      </c>
    </row>
    <row r="1761" ht="15.75" customHeight="1">
      <c r="A1761" s="6" t="s">
        <v>39</v>
      </c>
      <c r="B1761" s="6" t="s">
        <v>45</v>
      </c>
      <c r="C1761" s="6" t="s">
        <v>7</v>
      </c>
      <c r="D1761" s="6">
        <v>0.6497687871715793</v>
      </c>
    </row>
    <row r="1762" ht="15.75" customHeight="1">
      <c r="A1762" s="6" t="s">
        <v>39</v>
      </c>
      <c r="B1762" s="6" t="s">
        <v>46</v>
      </c>
      <c r="C1762" s="6" t="s">
        <v>324</v>
      </c>
      <c r="D1762" s="6">
        <v>0.6477532059145544</v>
      </c>
    </row>
    <row r="1763" ht="15.75" customHeight="1">
      <c r="A1763" s="6" t="s">
        <v>39</v>
      </c>
      <c r="B1763" s="6" t="s">
        <v>47</v>
      </c>
      <c r="C1763" s="6" t="s">
        <v>338</v>
      </c>
      <c r="D1763" s="6">
        <v>0.6469956249082731</v>
      </c>
    </row>
    <row r="1764" ht="15.75" customHeight="1">
      <c r="A1764" s="6" t="s">
        <v>39</v>
      </c>
      <c r="B1764" s="6" t="s">
        <v>44</v>
      </c>
      <c r="C1764" s="6" t="s">
        <v>228</v>
      </c>
      <c r="D1764" s="6">
        <v>0.6452404003187419</v>
      </c>
    </row>
    <row r="1765" ht="15.75" customHeight="1">
      <c r="A1765" s="6" t="s">
        <v>39</v>
      </c>
      <c r="B1765" s="6" t="s">
        <v>46</v>
      </c>
      <c r="C1765" s="6" t="s">
        <v>304</v>
      </c>
      <c r="D1765" s="6">
        <v>0.6448703995368914</v>
      </c>
    </row>
    <row r="1766" ht="15.75" customHeight="1">
      <c r="A1766" s="6" t="s">
        <v>39</v>
      </c>
      <c r="B1766" s="6" t="s">
        <v>46</v>
      </c>
      <c r="C1766" s="6" t="s">
        <v>278</v>
      </c>
      <c r="D1766" s="6">
        <v>0.641627236864843</v>
      </c>
    </row>
    <row r="1767" ht="15.75" customHeight="1">
      <c r="A1767" s="6" t="s">
        <v>39</v>
      </c>
      <c r="B1767" s="6" t="s">
        <v>47</v>
      </c>
      <c r="C1767" s="6" t="s">
        <v>38</v>
      </c>
      <c r="D1767" s="6">
        <v>0.6377864356030436</v>
      </c>
    </row>
    <row r="1768" ht="15.75" customHeight="1">
      <c r="A1768" s="6" t="s">
        <v>39</v>
      </c>
      <c r="B1768" s="6" t="s">
        <v>45</v>
      </c>
      <c r="C1768" s="6" t="s">
        <v>324</v>
      </c>
      <c r="D1768" s="6">
        <v>0.6370465020772553</v>
      </c>
    </row>
    <row r="1769" ht="15.75" customHeight="1">
      <c r="A1769" s="6" t="s">
        <v>39</v>
      </c>
      <c r="B1769" s="6" t="s">
        <v>45</v>
      </c>
      <c r="C1769" s="6" t="s">
        <v>278</v>
      </c>
      <c r="D1769" s="6">
        <v>0.6351373555067591</v>
      </c>
    </row>
    <row r="1770" ht="15.75" customHeight="1">
      <c r="A1770" s="6" t="s">
        <v>39</v>
      </c>
      <c r="B1770" s="6" t="s">
        <v>45</v>
      </c>
      <c r="C1770" s="6" t="s">
        <v>304</v>
      </c>
      <c r="D1770" s="6">
        <v>0.6348965789441146</v>
      </c>
    </row>
    <row r="1771" ht="15.75" customHeight="1">
      <c r="A1771" s="6" t="s">
        <v>39</v>
      </c>
      <c r="B1771" s="6" t="s">
        <v>43</v>
      </c>
      <c r="C1771" s="6" t="s">
        <v>338</v>
      </c>
      <c r="D1771" s="6">
        <v>0.6348432179842417</v>
      </c>
    </row>
    <row r="1772" ht="15.75" customHeight="1">
      <c r="A1772" s="6" t="s">
        <v>39</v>
      </c>
      <c r="B1772" s="6" t="s">
        <v>47</v>
      </c>
      <c r="C1772" s="6" t="s">
        <v>244</v>
      </c>
      <c r="D1772" s="6">
        <v>0.6291982357533304</v>
      </c>
    </row>
    <row r="1773" ht="15.75" customHeight="1">
      <c r="A1773" s="6" t="s">
        <v>39</v>
      </c>
      <c r="B1773" s="6" t="s">
        <v>41</v>
      </c>
      <c r="C1773" s="6" t="s">
        <v>228</v>
      </c>
      <c r="D1773" s="6">
        <v>0.6247067842452119</v>
      </c>
    </row>
    <row r="1774" ht="15.75" customHeight="1">
      <c r="A1774" s="6" t="s">
        <v>39</v>
      </c>
      <c r="B1774" s="6" t="s">
        <v>45</v>
      </c>
      <c r="C1774" s="6" t="s">
        <v>338</v>
      </c>
      <c r="D1774" s="6">
        <v>0.6206553026572805</v>
      </c>
    </row>
    <row r="1775" ht="15.75" customHeight="1">
      <c r="A1775" s="6" t="s">
        <v>39</v>
      </c>
      <c r="B1775" s="6" t="s">
        <v>43</v>
      </c>
      <c r="C1775" s="6" t="s">
        <v>244</v>
      </c>
      <c r="D1775" s="6">
        <v>0.6198619986651548</v>
      </c>
    </row>
    <row r="1776" ht="15.75" customHeight="1">
      <c r="A1776" s="6" t="s">
        <v>39</v>
      </c>
      <c r="B1776" s="6" t="s">
        <v>43</v>
      </c>
      <c r="C1776" s="6" t="s">
        <v>38</v>
      </c>
      <c r="D1776" s="6">
        <v>0.6192647130148451</v>
      </c>
    </row>
    <row r="1777" ht="15.75" customHeight="1">
      <c r="A1777" s="6" t="s">
        <v>39</v>
      </c>
      <c r="B1777" s="6" t="s">
        <v>47</v>
      </c>
      <c r="C1777" s="6" t="s">
        <v>226</v>
      </c>
      <c r="D1777" s="6">
        <v>0.6177888078781609</v>
      </c>
    </row>
    <row r="1778" ht="15.75" customHeight="1">
      <c r="A1778" s="6" t="s">
        <v>39</v>
      </c>
      <c r="B1778" s="6" t="s">
        <v>43</v>
      </c>
      <c r="C1778" s="6" t="s">
        <v>10</v>
      </c>
      <c r="D1778" s="6">
        <v>0.6157011721611937</v>
      </c>
    </row>
    <row r="1779" ht="15.75" customHeight="1">
      <c r="A1779" s="6" t="s">
        <v>39</v>
      </c>
      <c r="B1779" s="6" t="s">
        <v>40</v>
      </c>
      <c r="C1779" s="6" t="s">
        <v>258</v>
      </c>
      <c r="D1779" s="6">
        <v>0.6117584020014392</v>
      </c>
    </row>
    <row r="1780" ht="15.75" customHeight="1">
      <c r="A1780" s="6" t="s">
        <v>39</v>
      </c>
      <c r="B1780" s="6" t="s">
        <v>46</v>
      </c>
      <c r="C1780" s="6" t="s">
        <v>283</v>
      </c>
      <c r="D1780" s="6">
        <v>0.6043255623548204</v>
      </c>
    </row>
    <row r="1781" ht="15.75" customHeight="1">
      <c r="A1781" s="6" t="s">
        <v>39</v>
      </c>
      <c r="B1781" s="6" t="s">
        <v>43</v>
      </c>
      <c r="C1781" s="6" t="s">
        <v>226</v>
      </c>
      <c r="D1781" s="6">
        <v>0.6029814652592392</v>
      </c>
    </row>
    <row r="1782" ht="15.75" customHeight="1">
      <c r="A1782" s="6" t="s">
        <v>39</v>
      </c>
      <c r="B1782" s="6" t="s">
        <v>46</v>
      </c>
      <c r="C1782" s="6" t="s">
        <v>338</v>
      </c>
      <c r="D1782" s="6">
        <v>0.6019791884888827</v>
      </c>
    </row>
    <row r="1783" ht="15.75" customHeight="1">
      <c r="A1783" s="6" t="s">
        <v>39</v>
      </c>
      <c r="B1783" s="6" t="s">
        <v>46</v>
      </c>
      <c r="C1783" s="6" t="s">
        <v>281</v>
      </c>
      <c r="D1783" s="6">
        <v>0.6013095989433817</v>
      </c>
    </row>
    <row r="1784" ht="15.75" customHeight="1">
      <c r="A1784" s="6" t="s">
        <v>39</v>
      </c>
      <c r="B1784" s="6" t="s">
        <v>45</v>
      </c>
      <c r="C1784" s="6" t="s">
        <v>283</v>
      </c>
      <c r="D1784" s="6">
        <v>0.5963900649677474</v>
      </c>
    </row>
    <row r="1785" ht="15.75" customHeight="1">
      <c r="A1785" s="6" t="s">
        <v>39</v>
      </c>
      <c r="B1785" s="6" t="s">
        <v>46</v>
      </c>
      <c r="C1785" s="6" t="s">
        <v>382</v>
      </c>
      <c r="D1785" s="6">
        <v>0.5906067395917858</v>
      </c>
    </row>
    <row r="1786" ht="15.75" customHeight="1">
      <c r="A1786" s="6" t="s">
        <v>39</v>
      </c>
      <c r="B1786" s="6" t="s">
        <v>45</v>
      </c>
      <c r="C1786" s="6" t="s">
        <v>281</v>
      </c>
      <c r="D1786" s="6">
        <v>0.5897121163057888</v>
      </c>
    </row>
    <row r="1787" ht="15.75" customHeight="1">
      <c r="A1787" s="6" t="s">
        <v>39</v>
      </c>
      <c r="B1787" s="6" t="s">
        <v>45</v>
      </c>
      <c r="C1787" s="6" t="s">
        <v>382</v>
      </c>
      <c r="D1787" s="6">
        <v>0.5887025688025213</v>
      </c>
    </row>
    <row r="1788" ht="15.75" customHeight="1">
      <c r="A1788" s="6" t="s">
        <v>39</v>
      </c>
      <c r="B1788" s="6" t="s">
        <v>47</v>
      </c>
      <c r="C1788" s="6" t="s">
        <v>327</v>
      </c>
      <c r="D1788" s="6">
        <v>0.5666756596274765</v>
      </c>
    </row>
    <row r="1789" ht="15.75" customHeight="1">
      <c r="A1789" s="6" t="s">
        <v>39</v>
      </c>
      <c r="B1789" s="6" t="s">
        <v>44</v>
      </c>
      <c r="C1789" s="6" t="s">
        <v>301</v>
      </c>
      <c r="D1789" s="6">
        <v>0.5665763890344016</v>
      </c>
    </row>
    <row r="1790" ht="15.75" customHeight="1">
      <c r="A1790" s="6" t="s">
        <v>39</v>
      </c>
      <c r="B1790" s="6" t="s">
        <v>45</v>
      </c>
      <c r="C1790" s="6" t="s">
        <v>178</v>
      </c>
      <c r="D1790" s="6">
        <v>0.552724032635613</v>
      </c>
    </row>
    <row r="1791" ht="15.75" customHeight="1">
      <c r="A1791" s="6" t="s">
        <v>39</v>
      </c>
      <c r="B1791" s="6" t="s">
        <v>43</v>
      </c>
      <c r="C1791" s="6" t="s">
        <v>327</v>
      </c>
      <c r="D1791" s="6">
        <v>0.5452968273464526</v>
      </c>
    </row>
    <row r="1792" ht="15.75" customHeight="1">
      <c r="A1792" s="6" t="s">
        <v>39</v>
      </c>
      <c r="B1792" s="6" t="s">
        <v>45</v>
      </c>
      <c r="C1792" s="6" t="s">
        <v>24</v>
      </c>
      <c r="D1792" s="6">
        <v>0.5414392559933917</v>
      </c>
    </row>
    <row r="1793" ht="15.75" customHeight="1">
      <c r="A1793" s="6" t="s">
        <v>39</v>
      </c>
      <c r="B1793" s="6" t="s">
        <v>46</v>
      </c>
      <c r="C1793" s="6" t="s">
        <v>24</v>
      </c>
      <c r="D1793" s="6">
        <v>0.5402642505474454</v>
      </c>
    </row>
    <row r="1794" ht="15.75" customHeight="1">
      <c r="A1794" s="6" t="s">
        <v>39</v>
      </c>
      <c r="B1794" s="6" t="s">
        <v>46</v>
      </c>
      <c r="C1794" s="6" t="s">
        <v>178</v>
      </c>
      <c r="D1794" s="6">
        <v>0.5318316509875085</v>
      </c>
    </row>
    <row r="1795" ht="15.75" customHeight="1">
      <c r="A1795" s="6" t="s">
        <v>39</v>
      </c>
      <c r="B1795" s="6" t="s">
        <v>44</v>
      </c>
      <c r="C1795" s="6" t="s">
        <v>255</v>
      </c>
      <c r="D1795" s="6">
        <v>0.5284834850992957</v>
      </c>
    </row>
    <row r="1796" ht="15.75" customHeight="1">
      <c r="A1796" s="6" t="s">
        <v>39</v>
      </c>
      <c r="B1796" s="6" t="s">
        <v>41</v>
      </c>
      <c r="C1796" s="6" t="s">
        <v>255</v>
      </c>
      <c r="D1796" s="6">
        <v>0.513781193546258</v>
      </c>
    </row>
    <row r="1797" ht="15.75" customHeight="1">
      <c r="A1797" s="6" t="s">
        <v>39</v>
      </c>
      <c r="B1797" s="6" t="s">
        <v>45</v>
      </c>
      <c r="C1797" s="6" t="s">
        <v>228</v>
      </c>
      <c r="D1797" s="6">
        <v>0.3648773385372381</v>
      </c>
    </row>
    <row r="1798" ht="15.75" customHeight="1">
      <c r="A1798" s="6" t="s">
        <v>39</v>
      </c>
      <c r="B1798" s="6" t="s">
        <v>46</v>
      </c>
      <c r="C1798" s="6" t="s">
        <v>228</v>
      </c>
      <c r="D1798" s="6">
        <v>0.3532444102781972</v>
      </c>
    </row>
    <row r="1799" ht="15.75" customHeight="1">
      <c r="A1799" s="6" t="s">
        <v>48</v>
      </c>
      <c r="B1799" s="6" t="s">
        <v>52</v>
      </c>
      <c r="C1799" s="6" t="s">
        <v>229</v>
      </c>
      <c r="D1799" s="6">
        <v>0.8309273866181048</v>
      </c>
    </row>
    <row r="1800" ht="15.75" customHeight="1">
      <c r="A1800" s="6" t="s">
        <v>48</v>
      </c>
      <c r="B1800" s="6" t="s">
        <v>193</v>
      </c>
      <c r="C1800" s="6" t="s">
        <v>353</v>
      </c>
      <c r="D1800" s="6">
        <v>0.8173798452421965</v>
      </c>
    </row>
    <row r="1801" ht="15.75" customHeight="1">
      <c r="A1801" s="6" t="s">
        <v>48</v>
      </c>
      <c r="B1801" s="6" t="s">
        <v>52</v>
      </c>
      <c r="C1801" s="6" t="s">
        <v>263</v>
      </c>
      <c r="D1801" s="6">
        <v>0.8159734106846127</v>
      </c>
    </row>
    <row r="1802" ht="15.75" customHeight="1">
      <c r="A1802" s="6" t="s">
        <v>48</v>
      </c>
      <c r="B1802" s="6" t="s">
        <v>52</v>
      </c>
      <c r="C1802" s="6" t="s">
        <v>297</v>
      </c>
      <c r="D1802" s="6">
        <v>0.8156922706850415</v>
      </c>
    </row>
    <row r="1803" ht="15.75" customHeight="1">
      <c r="A1803" s="6" t="s">
        <v>48</v>
      </c>
      <c r="B1803" s="6" t="s">
        <v>52</v>
      </c>
      <c r="C1803" s="6" t="s">
        <v>323</v>
      </c>
      <c r="D1803" s="6">
        <v>0.8117412375991749</v>
      </c>
    </row>
    <row r="1804" ht="15.75" customHeight="1">
      <c r="A1804" s="6" t="s">
        <v>48</v>
      </c>
      <c r="B1804" s="6" t="s">
        <v>52</v>
      </c>
      <c r="C1804" s="6" t="s">
        <v>10</v>
      </c>
      <c r="D1804" s="6">
        <v>0.8111215213239416</v>
      </c>
    </row>
    <row r="1805" ht="15.75" customHeight="1">
      <c r="A1805" s="6" t="s">
        <v>48</v>
      </c>
      <c r="B1805" s="6" t="s">
        <v>52</v>
      </c>
      <c r="C1805" s="6" t="s">
        <v>226</v>
      </c>
      <c r="D1805" s="6">
        <v>0.8069901668259232</v>
      </c>
    </row>
    <row r="1806" ht="15.75" customHeight="1">
      <c r="A1806" s="6" t="s">
        <v>48</v>
      </c>
      <c r="B1806" s="6" t="s">
        <v>52</v>
      </c>
      <c r="C1806" s="6" t="s">
        <v>270</v>
      </c>
      <c r="D1806" s="6">
        <v>0.8067988007410041</v>
      </c>
    </row>
    <row r="1807" ht="15.75" customHeight="1">
      <c r="A1807" s="6" t="s">
        <v>48</v>
      </c>
      <c r="B1807" s="6" t="s">
        <v>52</v>
      </c>
      <c r="C1807" s="6" t="s">
        <v>333</v>
      </c>
      <c r="D1807" s="6">
        <v>0.8061207656264956</v>
      </c>
    </row>
    <row r="1808" ht="15.75" customHeight="1">
      <c r="A1808" s="6" t="s">
        <v>48</v>
      </c>
      <c r="B1808" s="6" t="s">
        <v>52</v>
      </c>
      <c r="C1808" s="6" t="s">
        <v>309</v>
      </c>
      <c r="D1808" s="6">
        <v>0.8060949710382223</v>
      </c>
    </row>
    <row r="1809" ht="15.75" customHeight="1">
      <c r="A1809" s="6" t="s">
        <v>48</v>
      </c>
      <c r="B1809" s="6" t="s">
        <v>49</v>
      </c>
      <c r="C1809" s="6" t="s">
        <v>257</v>
      </c>
      <c r="D1809" s="6">
        <v>0.8055781507714292</v>
      </c>
    </row>
    <row r="1810" ht="15.75" customHeight="1">
      <c r="A1810" s="6" t="s">
        <v>48</v>
      </c>
      <c r="B1810" s="6" t="s">
        <v>52</v>
      </c>
      <c r="C1810" s="6" t="s">
        <v>266</v>
      </c>
      <c r="D1810" s="6">
        <v>0.8054985404693313</v>
      </c>
    </row>
    <row r="1811" ht="15.75" customHeight="1">
      <c r="A1811" s="6" t="s">
        <v>48</v>
      </c>
      <c r="B1811" s="6" t="s">
        <v>52</v>
      </c>
      <c r="C1811" s="6" t="s">
        <v>262</v>
      </c>
      <c r="D1811" s="6">
        <v>0.8014461170652543</v>
      </c>
    </row>
    <row r="1812" ht="15.75" customHeight="1">
      <c r="A1812" s="6" t="s">
        <v>48</v>
      </c>
      <c r="B1812" s="6" t="s">
        <v>52</v>
      </c>
      <c r="C1812" s="6" t="s">
        <v>344</v>
      </c>
      <c r="D1812" s="6">
        <v>0.7981996342170133</v>
      </c>
    </row>
    <row r="1813" ht="15.75" customHeight="1">
      <c r="A1813" s="6" t="s">
        <v>48</v>
      </c>
      <c r="B1813" s="6" t="s">
        <v>52</v>
      </c>
      <c r="C1813" s="6" t="s">
        <v>332</v>
      </c>
      <c r="D1813" s="6">
        <v>0.7977182235444505</v>
      </c>
    </row>
    <row r="1814" ht="15.75" customHeight="1">
      <c r="A1814" s="6" t="s">
        <v>48</v>
      </c>
      <c r="B1814" s="6" t="s">
        <v>52</v>
      </c>
      <c r="C1814" s="6" t="s">
        <v>268</v>
      </c>
      <c r="D1814" s="6">
        <v>0.7973415737306131</v>
      </c>
    </row>
    <row r="1815" ht="15.75" customHeight="1">
      <c r="A1815" s="6" t="s">
        <v>48</v>
      </c>
      <c r="B1815" s="6" t="s">
        <v>49</v>
      </c>
      <c r="C1815" s="6" t="s">
        <v>297</v>
      </c>
      <c r="D1815" s="6">
        <v>0.7966039826763982</v>
      </c>
    </row>
    <row r="1816" ht="15.75" customHeight="1">
      <c r="A1816" s="6" t="s">
        <v>48</v>
      </c>
      <c r="B1816" s="6" t="s">
        <v>52</v>
      </c>
      <c r="C1816" s="6" t="s">
        <v>338</v>
      </c>
      <c r="D1816" s="6">
        <v>0.7918753669585568</v>
      </c>
    </row>
    <row r="1817" ht="15.75" customHeight="1">
      <c r="A1817" s="6" t="s">
        <v>48</v>
      </c>
      <c r="B1817" s="6" t="s">
        <v>52</v>
      </c>
      <c r="C1817" s="6" t="s">
        <v>298</v>
      </c>
      <c r="D1817" s="6">
        <v>0.7915917557507997</v>
      </c>
    </row>
    <row r="1818" ht="15.75" customHeight="1">
      <c r="A1818" s="6" t="s">
        <v>48</v>
      </c>
      <c r="B1818" s="6" t="s">
        <v>49</v>
      </c>
      <c r="C1818" s="6" t="s">
        <v>228</v>
      </c>
      <c r="D1818" s="6">
        <v>0.7899459596108594</v>
      </c>
    </row>
    <row r="1819" ht="15.75" customHeight="1">
      <c r="A1819" s="6" t="s">
        <v>48</v>
      </c>
      <c r="B1819" s="6" t="s">
        <v>52</v>
      </c>
      <c r="C1819" s="6" t="s">
        <v>331</v>
      </c>
      <c r="D1819" s="6">
        <v>0.7887228993719386</v>
      </c>
    </row>
    <row r="1820" ht="15.75" customHeight="1">
      <c r="A1820" s="6" t="s">
        <v>48</v>
      </c>
      <c r="B1820" s="6" t="s">
        <v>52</v>
      </c>
      <c r="C1820" s="6" t="s">
        <v>274</v>
      </c>
      <c r="D1820" s="6">
        <v>0.7877437550205308</v>
      </c>
    </row>
    <row r="1821" ht="15.75" customHeight="1">
      <c r="A1821" s="6" t="s">
        <v>48</v>
      </c>
      <c r="B1821" s="6" t="s">
        <v>52</v>
      </c>
      <c r="C1821" s="6" t="s">
        <v>315</v>
      </c>
      <c r="D1821" s="6">
        <v>0.7875372793713434</v>
      </c>
    </row>
    <row r="1822" ht="15.75" customHeight="1">
      <c r="A1822" s="6" t="s">
        <v>48</v>
      </c>
      <c r="B1822" s="6" t="s">
        <v>52</v>
      </c>
      <c r="C1822" s="6" t="s">
        <v>296</v>
      </c>
      <c r="D1822" s="6">
        <v>0.7867285545260785</v>
      </c>
    </row>
    <row r="1823" ht="15.75" customHeight="1">
      <c r="A1823" s="6" t="s">
        <v>48</v>
      </c>
      <c r="B1823" s="6" t="s">
        <v>52</v>
      </c>
      <c r="C1823" s="6" t="s">
        <v>254</v>
      </c>
      <c r="D1823" s="6">
        <v>0.7864180865767909</v>
      </c>
    </row>
    <row r="1824" ht="15.75" customHeight="1">
      <c r="A1824" s="6" t="s">
        <v>48</v>
      </c>
      <c r="B1824" s="6" t="s">
        <v>52</v>
      </c>
      <c r="C1824" s="6" t="s">
        <v>287</v>
      </c>
      <c r="D1824" s="6">
        <v>0.785752951808411</v>
      </c>
    </row>
    <row r="1825" ht="15.75" customHeight="1">
      <c r="A1825" s="6" t="s">
        <v>48</v>
      </c>
      <c r="B1825" s="6" t="s">
        <v>52</v>
      </c>
      <c r="C1825" s="6" t="s">
        <v>316</v>
      </c>
      <c r="D1825" s="6">
        <v>0.7856243902899978</v>
      </c>
    </row>
    <row r="1826" ht="15.75" customHeight="1">
      <c r="A1826" s="6" t="s">
        <v>48</v>
      </c>
      <c r="B1826" s="6" t="s">
        <v>52</v>
      </c>
      <c r="C1826" s="6" t="s">
        <v>235</v>
      </c>
      <c r="D1826" s="6">
        <v>0.784194477736531</v>
      </c>
    </row>
    <row r="1827" ht="15.75" customHeight="1">
      <c r="A1827" s="6" t="s">
        <v>48</v>
      </c>
      <c r="B1827" s="6" t="s">
        <v>52</v>
      </c>
      <c r="C1827" s="6" t="s">
        <v>228</v>
      </c>
      <c r="D1827" s="6">
        <v>0.7836046914698772</v>
      </c>
    </row>
    <row r="1828" ht="15.75" customHeight="1">
      <c r="A1828" s="6" t="s">
        <v>48</v>
      </c>
      <c r="B1828" s="6" t="s">
        <v>52</v>
      </c>
      <c r="C1828" s="6" t="s">
        <v>328</v>
      </c>
      <c r="D1828" s="6">
        <v>0.7829976951807591</v>
      </c>
    </row>
    <row r="1829" ht="15.75" customHeight="1">
      <c r="A1829" s="6" t="s">
        <v>48</v>
      </c>
      <c r="B1829" s="6" t="s">
        <v>52</v>
      </c>
      <c r="C1829" s="6" t="s">
        <v>255</v>
      </c>
      <c r="D1829" s="6">
        <v>0.782978614408614</v>
      </c>
    </row>
    <row r="1830" ht="15.75" customHeight="1">
      <c r="A1830" s="6" t="s">
        <v>48</v>
      </c>
      <c r="B1830" s="6" t="s">
        <v>49</v>
      </c>
      <c r="C1830" s="6" t="s">
        <v>244</v>
      </c>
      <c r="D1830" s="6">
        <v>0.7828988004942148</v>
      </c>
    </row>
    <row r="1831" ht="15.75" customHeight="1">
      <c r="A1831" s="6" t="s">
        <v>48</v>
      </c>
      <c r="B1831" s="6" t="s">
        <v>52</v>
      </c>
      <c r="C1831" s="6" t="s">
        <v>220</v>
      </c>
      <c r="D1831" s="6">
        <v>0.7821190063540254</v>
      </c>
    </row>
    <row r="1832" ht="15.75" customHeight="1">
      <c r="A1832" s="6" t="s">
        <v>48</v>
      </c>
      <c r="B1832" s="6" t="s">
        <v>52</v>
      </c>
      <c r="C1832" s="6" t="s">
        <v>327</v>
      </c>
      <c r="D1832" s="6">
        <v>0.7818188957500974</v>
      </c>
    </row>
    <row r="1833" ht="15.75" customHeight="1">
      <c r="A1833" s="6" t="s">
        <v>48</v>
      </c>
      <c r="B1833" s="6" t="s">
        <v>49</v>
      </c>
      <c r="C1833" s="6" t="s">
        <v>38</v>
      </c>
      <c r="D1833" s="6">
        <v>0.7808596484550183</v>
      </c>
    </row>
    <row r="1834" ht="15.75" customHeight="1">
      <c r="A1834" s="6" t="s">
        <v>48</v>
      </c>
      <c r="B1834" s="6" t="s">
        <v>52</v>
      </c>
      <c r="C1834" s="6" t="s">
        <v>300</v>
      </c>
      <c r="D1834" s="6">
        <v>0.7806455051729507</v>
      </c>
    </row>
    <row r="1835" ht="15.75" customHeight="1">
      <c r="A1835" s="6" t="s">
        <v>48</v>
      </c>
      <c r="B1835" s="6" t="s">
        <v>52</v>
      </c>
      <c r="C1835" s="6" t="s">
        <v>337</v>
      </c>
      <c r="D1835" s="6">
        <v>0.7804649597091392</v>
      </c>
    </row>
    <row r="1836" ht="15.75" customHeight="1">
      <c r="A1836" s="6" t="s">
        <v>48</v>
      </c>
      <c r="B1836" s="6" t="s">
        <v>52</v>
      </c>
      <c r="C1836" s="6" t="s">
        <v>313</v>
      </c>
      <c r="D1836" s="6">
        <v>0.7803192080012549</v>
      </c>
    </row>
    <row r="1837" ht="15.75" customHeight="1">
      <c r="A1837" s="6" t="s">
        <v>48</v>
      </c>
      <c r="B1837" s="6" t="s">
        <v>52</v>
      </c>
      <c r="C1837" s="6" t="s">
        <v>277</v>
      </c>
      <c r="D1837" s="6">
        <v>0.7801345132650609</v>
      </c>
    </row>
    <row r="1838" ht="15.75" customHeight="1">
      <c r="A1838" s="6" t="s">
        <v>48</v>
      </c>
      <c r="B1838" s="6" t="s">
        <v>52</v>
      </c>
      <c r="C1838" s="6" t="s">
        <v>227</v>
      </c>
      <c r="D1838" s="6">
        <v>0.780095089564243</v>
      </c>
    </row>
    <row r="1839" ht="15.75" customHeight="1">
      <c r="A1839" s="6" t="s">
        <v>48</v>
      </c>
      <c r="B1839" s="6" t="s">
        <v>52</v>
      </c>
      <c r="C1839" s="6" t="s">
        <v>264</v>
      </c>
      <c r="D1839" s="6">
        <v>0.7800791446099442</v>
      </c>
    </row>
    <row r="1840" ht="15.75" customHeight="1">
      <c r="A1840" s="6" t="s">
        <v>48</v>
      </c>
      <c r="B1840" s="6" t="s">
        <v>52</v>
      </c>
      <c r="C1840" s="6" t="s">
        <v>281</v>
      </c>
      <c r="D1840" s="6">
        <v>0.780034519283305</v>
      </c>
    </row>
    <row r="1841" ht="15.75" customHeight="1">
      <c r="A1841" s="6" t="s">
        <v>48</v>
      </c>
      <c r="B1841" s="6" t="s">
        <v>52</v>
      </c>
      <c r="C1841" s="6" t="s">
        <v>286</v>
      </c>
      <c r="D1841" s="6">
        <v>0.7792272582494135</v>
      </c>
    </row>
    <row r="1842" ht="15.75" customHeight="1">
      <c r="A1842" s="6" t="s">
        <v>48</v>
      </c>
      <c r="B1842" s="6" t="s">
        <v>52</v>
      </c>
      <c r="C1842" s="6" t="s">
        <v>312</v>
      </c>
      <c r="D1842" s="6">
        <v>0.7785949420916566</v>
      </c>
    </row>
    <row r="1843" ht="15.75" customHeight="1">
      <c r="A1843" s="6" t="s">
        <v>48</v>
      </c>
      <c r="B1843" s="6" t="s">
        <v>52</v>
      </c>
      <c r="C1843" s="6" t="s">
        <v>306</v>
      </c>
      <c r="D1843" s="6">
        <v>0.7767748505735008</v>
      </c>
    </row>
    <row r="1844" ht="15.75" customHeight="1">
      <c r="A1844" s="6" t="s">
        <v>48</v>
      </c>
      <c r="B1844" s="6" t="s">
        <v>50</v>
      </c>
      <c r="C1844" s="6" t="s">
        <v>220</v>
      </c>
      <c r="D1844" s="6">
        <v>0.7745862366603057</v>
      </c>
    </row>
    <row r="1845" ht="15.75" customHeight="1">
      <c r="A1845" s="6" t="s">
        <v>48</v>
      </c>
      <c r="B1845" s="6" t="s">
        <v>52</v>
      </c>
      <c r="C1845" s="6" t="s">
        <v>319</v>
      </c>
      <c r="D1845" s="6">
        <v>0.7745668527748285</v>
      </c>
    </row>
    <row r="1846" ht="15.75" customHeight="1">
      <c r="A1846" s="6" t="s">
        <v>48</v>
      </c>
      <c r="B1846" s="6" t="s">
        <v>50</v>
      </c>
      <c r="C1846" s="6" t="s">
        <v>10</v>
      </c>
      <c r="D1846" s="6">
        <v>0.7735891995118886</v>
      </c>
    </row>
    <row r="1847" ht="15.75" customHeight="1">
      <c r="A1847" s="6" t="s">
        <v>48</v>
      </c>
      <c r="B1847" s="6" t="s">
        <v>52</v>
      </c>
      <c r="C1847" s="6" t="s">
        <v>224</v>
      </c>
      <c r="D1847" s="6">
        <v>0.772612737861646</v>
      </c>
    </row>
    <row r="1848" ht="15.75" customHeight="1">
      <c r="A1848" s="6" t="s">
        <v>48</v>
      </c>
      <c r="B1848" s="6" t="s">
        <v>52</v>
      </c>
      <c r="C1848" s="6" t="s">
        <v>231</v>
      </c>
      <c r="D1848" s="6">
        <v>0.7723080113462826</v>
      </c>
    </row>
    <row r="1849" ht="15.75" customHeight="1">
      <c r="A1849" s="6" t="s">
        <v>48</v>
      </c>
      <c r="B1849" s="6" t="s">
        <v>52</v>
      </c>
      <c r="C1849" s="6" t="s">
        <v>288</v>
      </c>
      <c r="D1849" s="6">
        <v>0.7715962417293912</v>
      </c>
    </row>
    <row r="1850" ht="15.75" customHeight="1">
      <c r="A1850" s="6" t="s">
        <v>48</v>
      </c>
      <c r="B1850" s="6" t="s">
        <v>52</v>
      </c>
      <c r="C1850" s="6" t="s">
        <v>293</v>
      </c>
      <c r="D1850" s="6">
        <v>0.7710176071505034</v>
      </c>
    </row>
    <row r="1851" ht="15.75" customHeight="1">
      <c r="A1851" s="6" t="s">
        <v>48</v>
      </c>
      <c r="B1851" s="6" t="s">
        <v>52</v>
      </c>
      <c r="C1851" s="6" t="s">
        <v>343</v>
      </c>
      <c r="D1851" s="6">
        <v>0.7706393557082467</v>
      </c>
    </row>
    <row r="1852" ht="15.75" customHeight="1">
      <c r="A1852" s="6" t="s">
        <v>48</v>
      </c>
      <c r="B1852" s="6" t="s">
        <v>52</v>
      </c>
      <c r="C1852" s="6" t="s">
        <v>279</v>
      </c>
      <c r="D1852" s="6">
        <v>0.7697595862760547</v>
      </c>
    </row>
    <row r="1853" ht="15.75" customHeight="1">
      <c r="A1853" s="6" t="s">
        <v>48</v>
      </c>
      <c r="B1853" s="6" t="s">
        <v>52</v>
      </c>
      <c r="C1853" s="6" t="s">
        <v>276</v>
      </c>
      <c r="D1853" s="6">
        <v>0.7693214062641671</v>
      </c>
    </row>
    <row r="1854" ht="15.75" customHeight="1">
      <c r="A1854" s="6" t="s">
        <v>48</v>
      </c>
      <c r="B1854" s="6" t="s">
        <v>53</v>
      </c>
      <c r="C1854" s="6" t="s">
        <v>10</v>
      </c>
      <c r="D1854" s="6">
        <v>0.7683762998052115</v>
      </c>
    </row>
    <row r="1855" ht="15.75" customHeight="1">
      <c r="A1855" s="6" t="s">
        <v>48</v>
      </c>
      <c r="B1855" s="6" t="s">
        <v>52</v>
      </c>
      <c r="C1855" s="6" t="s">
        <v>325</v>
      </c>
      <c r="D1855" s="6">
        <v>0.7676810099798622</v>
      </c>
    </row>
    <row r="1856" ht="15.75" customHeight="1">
      <c r="A1856" s="6" t="s">
        <v>48</v>
      </c>
      <c r="B1856" s="6" t="s">
        <v>52</v>
      </c>
      <c r="C1856" s="6" t="s">
        <v>303</v>
      </c>
      <c r="D1856" s="6">
        <v>0.7676417481631408</v>
      </c>
    </row>
    <row r="1857" ht="15.75" customHeight="1">
      <c r="A1857" s="6" t="s">
        <v>48</v>
      </c>
      <c r="B1857" s="6" t="s">
        <v>49</v>
      </c>
      <c r="C1857" s="6" t="s">
        <v>21</v>
      </c>
      <c r="D1857" s="6">
        <v>0.7658275975873445</v>
      </c>
    </row>
    <row r="1858" ht="15.75" customHeight="1">
      <c r="A1858" s="6" t="s">
        <v>48</v>
      </c>
      <c r="B1858" s="6" t="s">
        <v>52</v>
      </c>
      <c r="C1858" s="6" t="s">
        <v>261</v>
      </c>
      <c r="D1858" s="6">
        <v>0.765017560198795</v>
      </c>
    </row>
    <row r="1859" ht="15.75" customHeight="1">
      <c r="A1859" s="6" t="s">
        <v>48</v>
      </c>
      <c r="B1859" s="6" t="s">
        <v>49</v>
      </c>
      <c r="C1859" s="6" t="s">
        <v>321</v>
      </c>
      <c r="D1859" s="6">
        <v>0.7649701682717909</v>
      </c>
    </row>
    <row r="1860" ht="15.75" customHeight="1">
      <c r="A1860" s="6" t="s">
        <v>48</v>
      </c>
      <c r="B1860" s="6" t="s">
        <v>52</v>
      </c>
      <c r="C1860" s="6" t="s">
        <v>320</v>
      </c>
      <c r="D1860" s="6">
        <v>0.7635954332463747</v>
      </c>
    </row>
    <row r="1861" ht="15.75" customHeight="1">
      <c r="A1861" s="6" t="s">
        <v>48</v>
      </c>
      <c r="B1861" s="6" t="s">
        <v>52</v>
      </c>
      <c r="C1861" s="6" t="s">
        <v>304</v>
      </c>
      <c r="D1861" s="6">
        <v>0.7629901172424874</v>
      </c>
    </row>
    <row r="1862" ht="15.75" customHeight="1">
      <c r="A1862" s="6" t="s">
        <v>48</v>
      </c>
      <c r="B1862" s="6" t="s">
        <v>52</v>
      </c>
      <c r="C1862" s="6" t="s">
        <v>273</v>
      </c>
      <c r="D1862" s="6">
        <v>0.7609276784061836</v>
      </c>
    </row>
    <row r="1863" ht="15.75" customHeight="1">
      <c r="A1863" s="6" t="s">
        <v>48</v>
      </c>
      <c r="B1863" s="6" t="s">
        <v>52</v>
      </c>
      <c r="C1863" s="6" t="s">
        <v>289</v>
      </c>
      <c r="D1863" s="6">
        <v>0.7604792520315595</v>
      </c>
    </row>
    <row r="1864" ht="15.75" customHeight="1">
      <c r="A1864" s="6" t="s">
        <v>48</v>
      </c>
      <c r="B1864" s="6" t="s">
        <v>49</v>
      </c>
      <c r="C1864" s="6" t="s">
        <v>223</v>
      </c>
      <c r="D1864" s="6">
        <v>0.7591155604778455</v>
      </c>
    </row>
    <row r="1865" ht="15.75" customHeight="1">
      <c r="A1865" s="6" t="s">
        <v>48</v>
      </c>
      <c r="B1865" s="6" t="s">
        <v>52</v>
      </c>
      <c r="C1865" s="6" t="s">
        <v>283</v>
      </c>
      <c r="D1865" s="6">
        <v>0.7590516480301847</v>
      </c>
    </row>
    <row r="1866" ht="15.75" customHeight="1">
      <c r="A1866" s="6" t="s">
        <v>48</v>
      </c>
      <c r="B1866" s="6" t="s">
        <v>52</v>
      </c>
      <c r="C1866" s="6" t="s">
        <v>340</v>
      </c>
      <c r="D1866" s="6">
        <v>0.7572408111256943</v>
      </c>
    </row>
    <row r="1867" ht="15.75" customHeight="1">
      <c r="A1867" s="6" t="s">
        <v>48</v>
      </c>
      <c r="B1867" s="6" t="s">
        <v>52</v>
      </c>
      <c r="C1867" s="6" t="s">
        <v>225</v>
      </c>
      <c r="D1867" s="6">
        <v>0.7540902807069946</v>
      </c>
    </row>
    <row r="1868" ht="15.75" customHeight="1">
      <c r="A1868" s="6" t="s">
        <v>48</v>
      </c>
      <c r="B1868" s="6" t="s">
        <v>52</v>
      </c>
      <c r="C1868" s="6" t="s">
        <v>244</v>
      </c>
      <c r="D1868" s="6">
        <v>0.7539314339352653</v>
      </c>
    </row>
    <row r="1869" ht="15.75" customHeight="1">
      <c r="A1869" s="6" t="s">
        <v>48</v>
      </c>
      <c r="B1869" s="6" t="s">
        <v>52</v>
      </c>
      <c r="C1869" s="6" t="s">
        <v>305</v>
      </c>
      <c r="D1869" s="6">
        <v>0.7537656714125678</v>
      </c>
    </row>
    <row r="1870" ht="15.75" customHeight="1">
      <c r="A1870" s="6" t="s">
        <v>48</v>
      </c>
      <c r="B1870" s="6" t="s">
        <v>52</v>
      </c>
      <c r="C1870" s="6" t="s">
        <v>38</v>
      </c>
      <c r="D1870" s="6">
        <v>0.7530560304394639</v>
      </c>
    </row>
    <row r="1871" ht="15.75" customHeight="1">
      <c r="A1871" s="6" t="s">
        <v>48</v>
      </c>
      <c r="B1871" s="6" t="s">
        <v>52</v>
      </c>
      <c r="C1871" s="6" t="s">
        <v>310</v>
      </c>
      <c r="D1871" s="6">
        <v>0.7525197415413185</v>
      </c>
    </row>
    <row r="1872" ht="15.75" customHeight="1">
      <c r="A1872" s="6" t="s">
        <v>48</v>
      </c>
      <c r="B1872" s="6" t="s">
        <v>52</v>
      </c>
      <c r="C1872" s="6" t="s">
        <v>302</v>
      </c>
      <c r="D1872" s="6">
        <v>0.7520794920211556</v>
      </c>
    </row>
    <row r="1873" ht="15.75" customHeight="1">
      <c r="A1873" s="6" t="s">
        <v>48</v>
      </c>
      <c r="B1873" s="6" t="s">
        <v>52</v>
      </c>
      <c r="C1873" s="6" t="s">
        <v>391</v>
      </c>
      <c r="D1873" s="6">
        <v>0.7516805145160567</v>
      </c>
    </row>
    <row r="1874" ht="15.75" customHeight="1">
      <c r="A1874" s="6" t="s">
        <v>48</v>
      </c>
      <c r="B1874" s="6" t="s">
        <v>52</v>
      </c>
      <c r="C1874" s="6" t="s">
        <v>282</v>
      </c>
      <c r="D1874" s="6">
        <v>0.7513952339772147</v>
      </c>
    </row>
    <row r="1875" ht="15.75" customHeight="1">
      <c r="A1875" s="6" t="s">
        <v>48</v>
      </c>
      <c r="B1875" s="6" t="s">
        <v>52</v>
      </c>
      <c r="C1875" s="6" t="s">
        <v>392</v>
      </c>
      <c r="D1875" s="6">
        <v>0.7512112533474126</v>
      </c>
    </row>
    <row r="1876" ht="15.75" customHeight="1">
      <c r="A1876" s="6" t="s">
        <v>48</v>
      </c>
      <c r="B1876" s="6" t="s">
        <v>52</v>
      </c>
      <c r="C1876" s="6" t="s">
        <v>16</v>
      </c>
      <c r="D1876" s="6">
        <v>0.7491419946193205</v>
      </c>
    </row>
    <row r="1877" ht="15.75" customHeight="1">
      <c r="A1877" s="6" t="s">
        <v>48</v>
      </c>
      <c r="B1877" s="6" t="s">
        <v>49</v>
      </c>
      <c r="C1877" s="6" t="s">
        <v>389</v>
      </c>
      <c r="D1877" s="6">
        <v>0.7484625201632802</v>
      </c>
    </row>
    <row r="1878" ht="15.75" customHeight="1">
      <c r="A1878" s="6" t="s">
        <v>48</v>
      </c>
      <c r="B1878" s="6" t="s">
        <v>52</v>
      </c>
      <c r="C1878" s="6" t="s">
        <v>318</v>
      </c>
      <c r="D1878" s="6">
        <v>0.7483578937160583</v>
      </c>
    </row>
    <row r="1879" ht="15.75" customHeight="1">
      <c r="A1879" s="6" t="s">
        <v>48</v>
      </c>
      <c r="B1879" s="6" t="s">
        <v>52</v>
      </c>
      <c r="C1879" s="6" t="s">
        <v>339</v>
      </c>
      <c r="D1879" s="6">
        <v>0.7476476043989522</v>
      </c>
    </row>
    <row r="1880" ht="15.75" customHeight="1">
      <c r="A1880" s="6" t="s">
        <v>48</v>
      </c>
      <c r="B1880" s="6" t="s">
        <v>52</v>
      </c>
      <c r="C1880" s="6" t="s">
        <v>307</v>
      </c>
      <c r="D1880" s="6">
        <v>0.7475903380907327</v>
      </c>
    </row>
    <row r="1881" ht="15.75" customHeight="1">
      <c r="A1881" s="6" t="s">
        <v>48</v>
      </c>
      <c r="B1881" s="6" t="s">
        <v>53</v>
      </c>
      <c r="C1881" s="6" t="s">
        <v>297</v>
      </c>
      <c r="D1881" s="6">
        <v>0.7462650905593333</v>
      </c>
    </row>
    <row r="1882" ht="15.75" customHeight="1">
      <c r="A1882" s="6" t="s">
        <v>48</v>
      </c>
      <c r="B1882" s="6" t="s">
        <v>52</v>
      </c>
      <c r="C1882" s="6" t="s">
        <v>350</v>
      </c>
      <c r="D1882" s="6">
        <v>0.7450970563083432</v>
      </c>
    </row>
    <row r="1883" ht="15.75" customHeight="1">
      <c r="A1883" s="6" t="s">
        <v>48</v>
      </c>
      <c r="B1883" s="6" t="s">
        <v>50</v>
      </c>
      <c r="C1883" s="6" t="s">
        <v>297</v>
      </c>
      <c r="D1883" s="6">
        <v>0.745060352772026</v>
      </c>
    </row>
    <row r="1884" ht="15.75" customHeight="1">
      <c r="A1884" s="6" t="s">
        <v>48</v>
      </c>
      <c r="B1884" s="6" t="s">
        <v>52</v>
      </c>
      <c r="C1884" s="6" t="s">
        <v>301</v>
      </c>
      <c r="D1884" s="6">
        <v>0.7425809614703782</v>
      </c>
    </row>
    <row r="1885" ht="15.75" customHeight="1">
      <c r="A1885" s="6" t="s">
        <v>48</v>
      </c>
      <c r="B1885" s="6" t="s">
        <v>52</v>
      </c>
      <c r="C1885" s="6" t="s">
        <v>397</v>
      </c>
      <c r="D1885" s="6">
        <v>0.7418494879665077</v>
      </c>
    </row>
    <row r="1886" ht="15.75" customHeight="1">
      <c r="A1886" s="6" t="s">
        <v>48</v>
      </c>
      <c r="B1886" s="6" t="s">
        <v>53</v>
      </c>
      <c r="C1886" s="6" t="s">
        <v>403</v>
      </c>
      <c r="D1886" s="6">
        <v>0.7399048720275636</v>
      </c>
    </row>
    <row r="1887" ht="15.75" customHeight="1">
      <c r="A1887" s="6" t="s">
        <v>48</v>
      </c>
      <c r="B1887" s="6" t="s">
        <v>52</v>
      </c>
      <c r="C1887" s="6" t="s">
        <v>265</v>
      </c>
      <c r="D1887" s="6">
        <v>0.7393882343171084</v>
      </c>
    </row>
    <row r="1888" ht="15.75" customHeight="1">
      <c r="A1888" s="6" t="s">
        <v>48</v>
      </c>
      <c r="B1888" s="6" t="s">
        <v>49</v>
      </c>
      <c r="C1888" s="6" t="s">
        <v>398</v>
      </c>
      <c r="D1888" s="6">
        <v>0.7393774724223549</v>
      </c>
    </row>
    <row r="1889" ht="15.75" customHeight="1">
      <c r="A1889" s="6" t="s">
        <v>48</v>
      </c>
      <c r="B1889" s="6" t="s">
        <v>52</v>
      </c>
      <c r="C1889" s="6" t="s">
        <v>389</v>
      </c>
      <c r="D1889" s="6">
        <v>0.7388824466447483</v>
      </c>
    </row>
    <row r="1890" ht="15.75" customHeight="1">
      <c r="A1890" s="6" t="s">
        <v>48</v>
      </c>
      <c r="B1890" s="6" t="s">
        <v>52</v>
      </c>
      <c r="C1890" s="6" t="s">
        <v>394</v>
      </c>
      <c r="D1890" s="6">
        <v>0.7384989568708036</v>
      </c>
    </row>
    <row r="1891" ht="15.75" customHeight="1">
      <c r="A1891" s="6" t="s">
        <v>48</v>
      </c>
      <c r="B1891" s="6" t="s">
        <v>52</v>
      </c>
      <c r="C1891" s="6" t="s">
        <v>353</v>
      </c>
      <c r="D1891" s="6">
        <v>0.737392157594654</v>
      </c>
    </row>
    <row r="1892" ht="15.75" customHeight="1">
      <c r="A1892" s="6" t="s">
        <v>48</v>
      </c>
      <c r="B1892" s="6" t="s">
        <v>49</v>
      </c>
      <c r="C1892" s="6" t="s">
        <v>226</v>
      </c>
      <c r="D1892" s="6">
        <v>0.7355084259953988</v>
      </c>
    </row>
    <row r="1893" ht="15.75" customHeight="1">
      <c r="A1893" s="6" t="s">
        <v>48</v>
      </c>
      <c r="B1893" s="6" t="s">
        <v>221</v>
      </c>
      <c r="C1893" s="6" t="s">
        <v>38</v>
      </c>
      <c r="D1893" s="6">
        <v>0.7344147726519952</v>
      </c>
    </row>
    <row r="1894" ht="15.75" customHeight="1">
      <c r="A1894" s="6" t="s">
        <v>48</v>
      </c>
      <c r="B1894" s="6" t="s">
        <v>52</v>
      </c>
      <c r="C1894" s="6" t="s">
        <v>390</v>
      </c>
      <c r="D1894" s="6">
        <v>0.7332981119011854</v>
      </c>
    </row>
    <row r="1895" ht="15.75" customHeight="1">
      <c r="A1895" s="6" t="s">
        <v>48</v>
      </c>
      <c r="B1895" s="6" t="s">
        <v>50</v>
      </c>
      <c r="C1895" s="6" t="s">
        <v>16</v>
      </c>
      <c r="D1895" s="6">
        <v>0.7330253881211782</v>
      </c>
    </row>
    <row r="1896" ht="15.75" customHeight="1">
      <c r="A1896" s="6" t="s">
        <v>48</v>
      </c>
      <c r="B1896" s="6" t="s">
        <v>52</v>
      </c>
      <c r="C1896" s="6" t="s">
        <v>256</v>
      </c>
      <c r="D1896" s="6">
        <v>0.7311911724879436</v>
      </c>
    </row>
    <row r="1897" ht="15.75" customHeight="1">
      <c r="A1897" s="6" t="s">
        <v>48</v>
      </c>
      <c r="B1897" s="6" t="s">
        <v>49</v>
      </c>
      <c r="C1897" s="6" t="s">
        <v>327</v>
      </c>
      <c r="D1897" s="6">
        <v>0.7310472638783679</v>
      </c>
    </row>
    <row r="1898" ht="15.75" customHeight="1">
      <c r="A1898" s="6" t="s">
        <v>48</v>
      </c>
      <c r="B1898" s="6" t="s">
        <v>52</v>
      </c>
      <c r="C1898" s="6" t="s">
        <v>275</v>
      </c>
      <c r="D1898" s="6">
        <v>0.730828733810873</v>
      </c>
    </row>
    <row r="1899" ht="15.75" customHeight="1">
      <c r="A1899" s="6" t="s">
        <v>48</v>
      </c>
      <c r="B1899" s="6" t="s">
        <v>52</v>
      </c>
      <c r="C1899" s="6" t="s">
        <v>241</v>
      </c>
      <c r="D1899" s="6">
        <v>0.7298417145533725</v>
      </c>
    </row>
    <row r="1900" ht="15.75" customHeight="1">
      <c r="A1900" s="6" t="s">
        <v>48</v>
      </c>
      <c r="B1900" s="6" t="s">
        <v>52</v>
      </c>
      <c r="C1900" s="6" t="s">
        <v>230</v>
      </c>
      <c r="D1900" s="6">
        <v>0.7297369218288878</v>
      </c>
    </row>
    <row r="1901" ht="15.75" customHeight="1">
      <c r="A1901" s="6" t="s">
        <v>48</v>
      </c>
      <c r="B1901" s="6" t="s">
        <v>49</v>
      </c>
      <c r="C1901" s="6" t="s">
        <v>224</v>
      </c>
      <c r="D1901" s="6">
        <v>0.7286391823270745</v>
      </c>
    </row>
    <row r="1902" ht="15.75" customHeight="1">
      <c r="A1902" s="6" t="s">
        <v>48</v>
      </c>
      <c r="B1902" s="6" t="s">
        <v>53</v>
      </c>
      <c r="C1902" s="6" t="s">
        <v>220</v>
      </c>
      <c r="D1902" s="6">
        <v>0.7279092595366109</v>
      </c>
    </row>
    <row r="1903" ht="15.75" customHeight="1">
      <c r="A1903" s="6" t="s">
        <v>48</v>
      </c>
      <c r="B1903" s="6" t="s">
        <v>53</v>
      </c>
      <c r="C1903" s="6" t="s">
        <v>311</v>
      </c>
      <c r="D1903" s="6">
        <v>0.7276372529628301</v>
      </c>
    </row>
    <row r="1904" ht="15.75" customHeight="1">
      <c r="A1904" s="6" t="s">
        <v>48</v>
      </c>
      <c r="B1904" s="6" t="s">
        <v>51</v>
      </c>
      <c r="C1904" s="6" t="s">
        <v>24</v>
      </c>
      <c r="D1904" s="6">
        <v>0.7246718245490273</v>
      </c>
    </row>
    <row r="1905" ht="15.75" customHeight="1">
      <c r="A1905" s="6" t="s">
        <v>48</v>
      </c>
      <c r="B1905" s="6" t="s">
        <v>53</v>
      </c>
      <c r="C1905" s="6" t="s">
        <v>16</v>
      </c>
      <c r="D1905" s="6">
        <v>0.724608627951142</v>
      </c>
    </row>
    <row r="1906" ht="15.75" customHeight="1">
      <c r="A1906" s="6" t="s">
        <v>48</v>
      </c>
      <c r="B1906" s="6" t="s">
        <v>50</v>
      </c>
      <c r="C1906" s="6" t="s">
        <v>178</v>
      </c>
      <c r="D1906" s="6">
        <v>0.7242727503743279</v>
      </c>
    </row>
    <row r="1907" ht="15.75" customHeight="1">
      <c r="A1907" s="6" t="s">
        <v>48</v>
      </c>
      <c r="B1907" s="6" t="s">
        <v>129</v>
      </c>
      <c r="C1907" s="6" t="s">
        <v>235</v>
      </c>
      <c r="D1907" s="6">
        <v>0.7235883905568281</v>
      </c>
    </row>
    <row r="1908" ht="15.75" customHeight="1">
      <c r="A1908" s="6" t="s">
        <v>48</v>
      </c>
      <c r="B1908" s="6" t="s">
        <v>49</v>
      </c>
      <c r="C1908" s="6" t="s">
        <v>364</v>
      </c>
      <c r="D1908" s="6">
        <v>0.7231121737012142</v>
      </c>
    </row>
    <row r="1909" ht="15.75" customHeight="1">
      <c r="A1909" s="6" t="s">
        <v>48</v>
      </c>
      <c r="B1909" s="6" t="s">
        <v>51</v>
      </c>
      <c r="C1909" s="6" t="s">
        <v>303</v>
      </c>
      <c r="D1909" s="6">
        <v>0.7169369184144768</v>
      </c>
    </row>
    <row r="1910" ht="15.75" customHeight="1">
      <c r="A1910" s="6" t="s">
        <v>48</v>
      </c>
      <c r="B1910" s="6" t="s">
        <v>52</v>
      </c>
      <c r="C1910" s="6" t="s">
        <v>243</v>
      </c>
      <c r="D1910" s="6">
        <v>0.7157849165485298</v>
      </c>
    </row>
    <row r="1911" ht="15.75" customHeight="1">
      <c r="A1911" s="6" t="s">
        <v>48</v>
      </c>
      <c r="B1911" s="6" t="s">
        <v>52</v>
      </c>
      <c r="C1911" s="6" t="s">
        <v>234</v>
      </c>
      <c r="D1911" s="6">
        <v>0.7135639200035491</v>
      </c>
    </row>
    <row r="1912" ht="15.75" customHeight="1">
      <c r="A1912" s="6" t="s">
        <v>48</v>
      </c>
      <c r="B1912" s="6" t="s">
        <v>52</v>
      </c>
      <c r="C1912" s="6" t="s">
        <v>398</v>
      </c>
      <c r="D1912" s="6">
        <v>0.713502701735297</v>
      </c>
    </row>
    <row r="1913" ht="15.75" customHeight="1">
      <c r="A1913" s="6" t="s">
        <v>48</v>
      </c>
      <c r="B1913" s="6" t="s">
        <v>49</v>
      </c>
      <c r="C1913" s="6" t="s">
        <v>338</v>
      </c>
      <c r="D1913" s="6">
        <v>0.7131956188102945</v>
      </c>
    </row>
    <row r="1914" ht="15.75" customHeight="1">
      <c r="A1914" s="6" t="s">
        <v>48</v>
      </c>
      <c r="B1914" s="6" t="s">
        <v>52</v>
      </c>
      <c r="C1914" s="6" t="s">
        <v>292</v>
      </c>
      <c r="D1914" s="6">
        <v>0.7128025182488194</v>
      </c>
    </row>
    <row r="1915" ht="15.75" customHeight="1">
      <c r="A1915" s="6" t="s">
        <v>48</v>
      </c>
      <c r="B1915" s="6" t="s">
        <v>54</v>
      </c>
      <c r="C1915" s="6" t="s">
        <v>403</v>
      </c>
      <c r="D1915" s="6">
        <v>0.7126905178624369</v>
      </c>
    </row>
    <row r="1916" ht="15.75" customHeight="1">
      <c r="A1916" s="6" t="s">
        <v>48</v>
      </c>
      <c r="B1916" s="6" t="s">
        <v>49</v>
      </c>
      <c r="C1916" s="6" t="s">
        <v>306</v>
      </c>
      <c r="D1916" s="6">
        <v>0.7121031848813874</v>
      </c>
    </row>
    <row r="1917" ht="15.75" customHeight="1">
      <c r="A1917" s="6" t="s">
        <v>48</v>
      </c>
      <c r="B1917" s="6" t="s">
        <v>52</v>
      </c>
      <c r="C1917" s="6" t="s">
        <v>272</v>
      </c>
      <c r="D1917" s="6">
        <v>0.7119379461057174</v>
      </c>
    </row>
    <row r="1918" ht="15.75" customHeight="1">
      <c r="A1918" s="6" t="s">
        <v>48</v>
      </c>
      <c r="B1918" s="6" t="s">
        <v>60</v>
      </c>
      <c r="C1918" s="6" t="s">
        <v>178</v>
      </c>
      <c r="D1918" s="6">
        <v>0.7108586488709947</v>
      </c>
    </row>
    <row r="1919" ht="15.75" customHeight="1">
      <c r="A1919" s="6" t="s">
        <v>48</v>
      </c>
      <c r="B1919" s="6" t="s">
        <v>53</v>
      </c>
      <c r="C1919" s="6" t="s">
        <v>24</v>
      </c>
      <c r="D1919" s="6">
        <v>0.7097109708547652</v>
      </c>
    </row>
    <row r="1920" ht="15.75" customHeight="1">
      <c r="A1920" s="6" t="s">
        <v>48</v>
      </c>
      <c r="B1920" s="6" t="s">
        <v>86</v>
      </c>
      <c r="C1920" s="6" t="s">
        <v>326</v>
      </c>
      <c r="D1920" s="6">
        <v>0.7092951634814734</v>
      </c>
    </row>
    <row r="1921" ht="15.75" customHeight="1">
      <c r="A1921" s="6" t="s">
        <v>48</v>
      </c>
      <c r="B1921" s="6" t="s">
        <v>49</v>
      </c>
      <c r="C1921" s="6" t="s">
        <v>341</v>
      </c>
      <c r="D1921" s="6">
        <v>0.7090188470381363</v>
      </c>
    </row>
    <row r="1922" ht="15.75" customHeight="1">
      <c r="A1922" s="6" t="s">
        <v>48</v>
      </c>
      <c r="B1922" s="6" t="s">
        <v>52</v>
      </c>
      <c r="C1922" s="6" t="s">
        <v>257</v>
      </c>
      <c r="D1922" s="6">
        <v>0.7088243283567471</v>
      </c>
    </row>
    <row r="1923" ht="15.75" customHeight="1">
      <c r="A1923" s="6" t="s">
        <v>48</v>
      </c>
      <c r="B1923" s="6" t="s">
        <v>52</v>
      </c>
      <c r="C1923" s="6" t="s">
        <v>360</v>
      </c>
      <c r="D1923" s="6">
        <v>0.7078605754152967</v>
      </c>
    </row>
    <row r="1924" ht="15.75" customHeight="1">
      <c r="A1924" s="6" t="s">
        <v>48</v>
      </c>
      <c r="B1924" s="6" t="s">
        <v>52</v>
      </c>
      <c r="C1924" s="6" t="s">
        <v>351</v>
      </c>
      <c r="D1924" s="6">
        <v>0.7063200355956536</v>
      </c>
    </row>
    <row r="1925" ht="15.75" customHeight="1">
      <c r="A1925" s="6" t="s">
        <v>48</v>
      </c>
      <c r="B1925" s="6" t="s">
        <v>52</v>
      </c>
      <c r="C1925" s="6" t="s">
        <v>21</v>
      </c>
      <c r="D1925" s="6">
        <v>0.7052970623046155</v>
      </c>
    </row>
    <row r="1926" ht="15.75" customHeight="1">
      <c r="A1926" s="6" t="s">
        <v>48</v>
      </c>
      <c r="B1926" s="6" t="s">
        <v>49</v>
      </c>
      <c r="C1926" s="6" t="s">
        <v>319</v>
      </c>
      <c r="D1926" s="6">
        <v>0.7049237021858984</v>
      </c>
    </row>
    <row r="1927" ht="15.75" customHeight="1">
      <c r="A1927" s="6" t="s">
        <v>48</v>
      </c>
      <c r="B1927" s="6" t="s">
        <v>52</v>
      </c>
      <c r="C1927" s="6" t="s">
        <v>269</v>
      </c>
      <c r="D1927" s="6">
        <v>0.702847782092082</v>
      </c>
    </row>
    <row r="1928" ht="15.75" customHeight="1">
      <c r="A1928" s="6" t="s">
        <v>48</v>
      </c>
      <c r="B1928" s="6" t="s">
        <v>52</v>
      </c>
      <c r="C1928" s="6" t="s">
        <v>311</v>
      </c>
      <c r="D1928" s="6">
        <v>0.7028269334357462</v>
      </c>
    </row>
    <row r="1929" ht="15.75" customHeight="1">
      <c r="A1929" s="6" t="s">
        <v>48</v>
      </c>
      <c r="B1929" s="6" t="s">
        <v>86</v>
      </c>
      <c r="C1929" s="6" t="s">
        <v>303</v>
      </c>
      <c r="D1929" s="6">
        <v>0.700017922836037</v>
      </c>
    </row>
    <row r="1930" ht="15.75" customHeight="1">
      <c r="A1930" s="6" t="s">
        <v>48</v>
      </c>
      <c r="B1930" s="6" t="s">
        <v>129</v>
      </c>
      <c r="C1930" s="6" t="s">
        <v>24</v>
      </c>
      <c r="D1930" s="6">
        <v>0.6973229069806219</v>
      </c>
    </row>
    <row r="1931" ht="15.75" customHeight="1">
      <c r="A1931" s="6" t="s">
        <v>48</v>
      </c>
      <c r="B1931" s="6" t="s">
        <v>49</v>
      </c>
      <c r="C1931" s="6" t="s">
        <v>392</v>
      </c>
      <c r="D1931" s="6">
        <v>0.695568037769428</v>
      </c>
    </row>
    <row r="1932" ht="15.75" customHeight="1">
      <c r="A1932" s="6" t="s">
        <v>48</v>
      </c>
      <c r="B1932" s="6" t="s">
        <v>52</v>
      </c>
      <c r="C1932" s="6" t="s">
        <v>178</v>
      </c>
      <c r="D1932" s="6">
        <v>0.6948984079281596</v>
      </c>
    </row>
    <row r="1933" ht="15.75" customHeight="1">
      <c r="A1933" s="6" t="s">
        <v>48</v>
      </c>
      <c r="B1933" s="6" t="s">
        <v>53</v>
      </c>
      <c r="C1933" s="6" t="s">
        <v>38</v>
      </c>
      <c r="D1933" s="6">
        <v>0.6942511554615298</v>
      </c>
    </row>
    <row r="1934" ht="15.75" customHeight="1">
      <c r="A1934" s="6" t="s">
        <v>48</v>
      </c>
      <c r="B1934" s="6" t="s">
        <v>52</v>
      </c>
      <c r="C1934" s="6" t="s">
        <v>341</v>
      </c>
      <c r="D1934" s="6">
        <v>0.6937288612912766</v>
      </c>
    </row>
    <row r="1935" ht="15.75" customHeight="1">
      <c r="A1935" s="6" t="s">
        <v>48</v>
      </c>
      <c r="B1935" s="6" t="s">
        <v>86</v>
      </c>
      <c r="C1935" s="6" t="s">
        <v>307</v>
      </c>
      <c r="D1935" s="6">
        <v>0.6899608988443753</v>
      </c>
    </row>
    <row r="1936" ht="15.75" customHeight="1">
      <c r="A1936" s="6" t="s">
        <v>48</v>
      </c>
      <c r="B1936" s="6" t="s">
        <v>52</v>
      </c>
      <c r="C1936" s="6" t="s">
        <v>24</v>
      </c>
      <c r="D1936" s="6">
        <v>0.6892170637656024</v>
      </c>
    </row>
    <row r="1937" ht="15.75" customHeight="1">
      <c r="A1937" s="6" t="s">
        <v>48</v>
      </c>
      <c r="B1937" s="6" t="s">
        <v>53</v>
      </c>
      <c r="C1937" s="6" t="s">
        <v>178</v>
      </c>
      <c r="D1937" s="6">
        <v>0.6883877086372991</v>
      </c>
    </row>
    <row r="1938" ht="15.75" customHeight="1">
      <c r="A1938" s="6" t="s">
        <v>48</v>
      </c>
      <c r="B1938" s="6" t="s">
        <v>49</v>
      </c>
      <c r="C1938" s="6" t="s">
        <v>178</v>
      </c>
      <c r="D1938" s="6">
        <v>0.6872691063907592</v>
      </c>
    </row>
    <row r="1939" ht="15.75" customHeight="1">
      <c r="A1939" s="6" t="s">
        <v>48</v>
      </c>
      <c r="B1939" s="6" t="s">
        <v>54</v>
      </c>
      <c r="C1939" s="6" t="s">
        <v>336</v>
      </c>
      <c r="D1939" s="6">
        <v>0.6869525995605841</v>
      </c>
    </row>
    <row r="1940" ht="15.75" customHeight="1">
      <c r="A1940" s="6" t="s">
        <v>48</v>
      </c>
      <c r="B1940" s="6" t="s">
        <v>86</v>
      </c>
      <c r="C1940" s="6" t="s">
        <v>333</v>
      </c>
      <c r="D1940" s="6">
        <v>0.6854915989083863</v>
      </c>
    </row>
    <row r="1941" ht="15.75" customHeight="1">
      <c r="A1941" s="6" t="s">
        <v>48</v>
      </c>
      <c r="B1941" s="6" t="s">
        <v>86</v>
      </c>
      <c r="C1941" s="6" t="s">
        <v>305</v>
      </c>
      <c r="D1941" s="6">
        <v>0.6848501050062327</v>
      </c>
    </row>
    <row r="1942" ht="15.75" customHeight="1">
      <c r="A1942" s="6" t="s">
        <v>48</v>
      </c>
      <c r="B1942" s="6" t="s">
        <v>52</v>
      </c>
      <c r="C1942" s="6" t="s">
        <v>308</v>
      </c>
      <c r="D1942" s="6">
        <v>0.6848157163390269</v>
      </c>
    </row>
    <row r="1943" ht="15.75" customHeight="1">
      <c r="A1943" s="6" t="s">
        <v>48</v>
      </c>
      <c r="B1943" s="6" t="s">
        <v>91</v>
      </c>
      <c r="C1943" s="6" t="s">
        <v>243</v>
      </c>
      <c r="D1943" s="6">
        <v>0.6803603987861014</v>
      </c>
    </row>
    <row r="1944" ht="15.75" customHeight="1">
      <c r="A1944" s="6" t="s">
        <v>48</v>
      </c>
      <c r="B1944" s="6" t="s">
        <v>50</v>
      </c>
      <c r="C1944" s="6" t="s">
        <v>303</v>
      </c>
      <c r="D1944" s="6">
        <v>0.6801167001758905</v>
      </c>
    </row>
    <row r="1945" ht="15.75" customHeight="1">
      <c r="A1945" s="6" t="s">
        <v>48</v>
      </c>
      <c r="B1945" s="6" t="s">
        <v>53</v>
      </c>
      <c r="C1945" s="6" t="s">
        <v>298</v>
      </c>
      <c r="D1945" s="6">
        <v>0.6795375031748954</v>
      </c>
    </row>
    <row r="1946" ht="15.75" customHeight="1">
      <c r="A1946" s="6" t="s">
        <v>48</v>
      </c>
      <c r="B1946" s="6" t="s">
        <v>49</v>
      </c>
      <c r="C1946" s="6" t="s">
        <v>220</v>
      </c>
      <c r="D1946" s="6">
        <v>0.6758433225122498</v>
      </c>
    </row>
    <row r="1947" ht="15.75" customHeight="1">
      <c r="A1947" s="6" t="s">
        <v>48</v>
      </c>
      <c r="B1947" s="6" t="s">
        <v>61</v>
      </c>
      <c r="C1947" s="6" t="s">
        <v>7</v>
      </c>
      <c r="D1947" s="6">
        <v>0.6741095225339019</v>
      </c>
    </row>
    <row r="1948" ht="15.75" customHeight="1">
      <c r="A1948" s="6" t="s">
        <v>48</v>
      </c>
      <c r="B1948" s="6" t="s">
        <v>49</v>
      </c>
      <c r="C1948" s="6" t="s">
        <v>380</v>
      </c>
      <c r="D1948" s="6">
        <v>0.673963323010391</v>
      </c>
    </row>
    <row r="1949" ht="15.75" customHeight="1">
      <c r="A1949" s="6" t="s">
        <v>48</v>
      </c>
      <c r="B1949" s="6" t="s">
        <v>181</v>
      </c>
      <c r="C1949" s="6" t="s">
        <v>223</v>
      </c>
      <c r="D1949" s="6">
        <v>0.6731992768469939</v>
      </c>
    </row>
    <row r="1950" ht="15.75" customHeight="1">
      <c r="A1950" s="6" t="s">
        <v>48</v>
      </c>
      <c r="B1950" s="6" t="s">
        <v>54</v>
      </c>
      <c r="C1950" s="6" t="s">
        <v>334</v>
      </c>
      <c r="D1950" s="6">
        <v>0.6726639914775823</v>
      </c>
    </row>
    <row r="1951" ht="15.75" customHeight="1">
      <c r="A1951" s="6" t="s">
        <v>48</v>
      </c>
      <c r="B1951" s="6" t="s">
        <v>129</v>
      </c>
      <c r="C1951" s="6" t="s">
        <v>228</v>
      </c>
      <c r="D1951" s="6">
        <v>0.6725838757683895</v>
      </c>
    </row>
    <row r="1952" ht="15.75" customHeight="1">
      <c r="A1952" s="6" t="s">
        <v>48</v>
      </c>
      <c r="B1952" s="6" t="s">
        <v>52</v>
      </c>
      <c r="C1952" s="6" t="s">
        <v>326</v>
      </c>
      <c r="D1952" s="6">
        <v>0.6712855992835645</v>
      </c>
    </row>
    <row r="1953" ht="15.75" customHeight="1">
      <c r="A1953" s="6" t="s">
        <v>48</v>
      </c>
      <c r="B1953" s="6" t="s">
        <v>86</v>
      </c>
      <c r="C1953" s="6" t="s">
        <v>320</v>
      </c>
      <c r="D1953" s="6">
        <v>0.6697072352348786</v>
      </c>
    </row>
    <row r="1954" ht="15.75" customHeight="1">
      <c r="A1954" s="6" t="s">
        <v>48</v>
      </c>
      <c r="B1954" s="6" t="s">
        <v>86</v>
      </c>
      <c r="C1954" s="6" t="s">
        <v>274</v>
      </c>
      <c r="D1954" s="6">
        <v>0.6693326036683535</v>
      </c>
    </row>
    <row r="1955" ht="15.75" customHeight="1">
      <c r="A1955" s="6" t="s">
        <v>48</v>
      </c>
      <c r="B1955" s="6" t="s">
        <v>63</v>
      </c>
      <c r="C1955" s="6" t="s">
        <v>360</v>
      </c>
      <c r="D1955" s="6">
        <v>0.6687540873925369</v>
      </c>
    </row>
    <row r="1956" ht="15.75" customHeight="1">
      <c r="A1956" s="6" t="s">
        <v>48</v>
      </c>
      <c r="B1956" s="6" t="s">
        <v>52</v>
      </c>
      <c r="C1956" s="6" t="s">
        <v>18</v>
      </c>
      <c r="D1956" s="6">
        <v>0.6667759737890028</v>
      </c>
    </row>
    <row r="1957" ht="15.75" customHeight="1">
      <c r="A1957" s="6" t="s">
        <v>48</v>
      </c>
      <c r="B1957" s="6" t="s">
        <v>57</v>
      </c>
      <c r="C1957" s="6" t="s">
        <v>353</v>
      </c>
      <c r="D1957" s="6">
        <v>0.6662664645815488</v>
      </c>
    </row>
    <row r="1958" ht="15.75" customHeight="1">
      <c r="A1958" s="6" t="s">
        <v>48</v>
      </c>
      <c r="B1958" s="6" t="s">
        <v>52</v>
      </c>
      <c r="C1958" s="6" t="s">
        <v>322</v>
      </c>
      <c r="D1958" s="6">
        <v>0.6661823662508225</v>
      </c>
    </row>
    <row r="1959" ht="15.75" customHeight="1">
      <c r="A1959" s="6" t="s">
        <v>48</v>
      </c>
      <c r="B1959" s="6" t="s">
        <v>122</v>
      </c>
      <c r="C1959" s="6" t="s">
        <v>243</v>
      </c>
      <c r="D1959" s="6">
        <v>0.6651174319782001</v>
      </c>
    </row>
    <row r="1960" ht="15.75" customHeight="1">
      <c r="A1960" s="6" t="s">
        <v>48</v>
      </c>
      <c r="B1960" s="6" t="s">
        <v>86</v>
      </c>
      <c r="C1960" s="6" t="s">
        <v>276</v>
      </c>
      <c r="D1960" s="6">
        <v>0.6586345438978494</v>
      </c>
    </row>
    <row r="1961" ht="15.75" customHeight="1">
      <c r="A1961" s="6" t="s">
        <v>48</v>
      </c>
      <c r="B1961" s="6" t="s">
        <v>86</v>
      </c>
      <c r="C1961" s="6" t="s">
        <v>301</v>
      </c>
      <c r="D1961" s="6">
        <v>0.6577381555056636</v>
      </c>
    </row>
    <row r="1962" ht="15.75" customHeight="1">
      <c r="A1962" s="6" t="s">
        <v>48</v>
      </c>
      <c r="B1962" s="6" t="s">
        <v>53</v>
      </c>
      <c r="C1962" s="6" t="s">
        <v>303</v>
      </c>
      <c r="D1962" s="6">
        <v>0.6560075505074344</v>
      </c>
    </row>
    <row r="1963" ht="15.75" customHeight="1">
      <c r="A1963" s="6" t="s">
        <v>48</v>
      </c>
      <c r="B1963" s="6" t="s">
        <v>54</v>
      </c>
      <c r="C1963" s="6" t="s">
        <v>7</v>
      </c>
      <c r="D1963" s="6">
        <v>0.6547629369717224</v>
      </c>
    </row>
    <row r="1964" ht="15.75" customHeight="1">
      <c r="A1964" s="6" t="s">
        <v>48</v>
      </c>
      <c r="B1964" s="6" t="s">
        <v>77</v>
      </c>
      <c r="C1964" s="6" t="s">
        <v>311</v>
      </c>
      <c r="D1964" s="6">
        <v>0.6545419558008951</v>
      </c>
    </row>
    <row r="1965" ht="15.75" customHeight="1">
      <c r="A1965" s="6" t="s">
        <v>48</v>
      </c>
      <c r="B1965" s="6" t="s">
        <v>86</v>
      </c>
      <c r="C1965" s="6" t="s">
        <v>265</v>
      </c>
      <c r="D1965" s="6">
        <v>0.6541465054305374</v>
      </c>
    </row>
    <row r="1966" ht="15.75" customHeight="1">
      <c r="A1966" s="6" t="s">
        <v>48</v>
      </c>
      <c r="B1966" s="6" t="s">
        <v>129</v>
      </c>
      <c r="C1966" s="6" t="s">
        <v>338</v>
      </c>
      <c r="D1966" s="6">
        <v>0.6525060923604562</v>
      </c>
    </row>
    <row r="1967" ht="15.75" customHeight="1">
      <c r="A1967" s="6" t="s">
        <v>48</v>
      </c>
      <c r="B1967" s="6" t="s">
        <v>124</v>
      </c>
      <c r="C1967" s="6" t="s">
        <v>7</v>
      </c>
      <c r="D1967" s="6">
        <v>0.6508470000818959</v>
      </c>
    </row>
    <row r="1968" ht="15.75" customHeight="1">
      <c r="A1968" s="6" t="s">
        <v>48</v>
      </c>
      <c r="B1968" s="6" t="s">
        <v>86</v>
      </c>
      <c r="C1968" s="6" t="s">
        <v>279</v>
      </c>
      <c r="D1968" s="6">
        <v>0.6502626546205821</v>
      </c>
    </row>
    <row r="1969" ht="15.75" customHeight="1">
      <c r="A1969" s="6" t="s">
        <v>48</v>
      </c>
      <c r="B1969" s="6" t="s">
        <v>49</v>
      </c>
      <c r="C1969" s="6" t="s">
        <v>318</v>
      </c>
      <c r="D1969" s="6">
        <v>0.6500309358495734</v>
      </c>
    </row>
    <row r="1970" ht="15.75" customHeight="1">
      <c r="A1970" s="6" t="s">
        <v>48</v>
      </c>
      <c r="B1970" s="6" t="s">
        <v>56</v>
      </c>
      <c r="C1970" s="6" t="s">
        <v>24</v>
      </c>
      <c r="D1970" s="6">
        <v>0.6475758828584838</v>
      </c>
    </row>
    <row r="1971" ht="15.75" customHeight="1">
      <c r="A1971" s="6" t="s">
        <v>48</v>
      </c>
      <c r="B1971" s="6" t="s">
        <v>54</v>
      </c>
      <c r="C1971" s="6" t="s">
        <v>24</v>
      </c>
      <c r="D1971" s="6">
        <v>0.6471491920147509</v>
      </c>
    </row>
    <row r="1972" ht="15.75" customHeight="1">
      <c r="A1972" s="6" t="s">
        <v>48</v>
      </c>
      <c r="B1972" s="6" t="s">
        <v>86</v>
      </c>
      <c r="C1972" s="6" t="s">
        <v>339</v>
      </c>
      <c r="D1972" s="6">
        <v>0.6448988914370506</v>
      </c>
    </row>
    <row r="1973" ht="15.75" customHeight="1">
      <c r="A1973" s="6" t="s">
        <v>48</v>
      </c>
      <c r="B1973" s="6" t="s">
        <v>86</v>
      </c>
      <c r="C1973" s="6" t="s">
        <v>328</v>
      </c>
      <c r="D1973" s="6">
        <v>0.6444738482971528</v>
      </c>
    </row>
    <row r="1974" ht="15.75" customHeight="1">
      <c r="A1974" s="6" t="s">
        <v>48</v>
      </c>
      <c r="B1974" s="6" t="s">
        <v>129</v>
      </c>
      <c r="C1974" s="6" t="s">
        <v>242</v>
      </c>
      <c r="D1974" s="6">
        <v>0.6439203524956293</v>
      </c>
    </row>
    <row r="1975" ht="15.75" customHeight="1">
      <c r="A1975" s="6" t="s">
        <v>48</v>
      </c>
      <c r="B1975" s="6" t="s">
        <v>49</v>
      </c>
      <c r="C1975" s="6" t="s">
        <v>16</v>
      </c>
      <c r="D1975" s="6">
        <v>0.642973634933223</v>
      </c>
    </row>
    <row r="1976" ht="15.75" customHeight="1">
      <c r="A1976" s="6" t="s">
        <v>48</v>
      </c>
      <c r="B1976" s="6" t="s">
        <v>129</v>
      </c>
      <c r="C1976" s="6" t="s">
        <v>341</v>
      </c>
      <c r="D1976" s="6">
        <v>0.6414870706553493</v>
      </c>
    </row>
    <row r="1977" ht="15.75" customHeight="1">
      <c r="A1977" s="6" t="s">
        <v>48</v>
      </c>
      <c r="B1977" s="6" t="s">
        <v>179</v>
      </c>
      <c r="C1977" s="6" t="s">
        <v>10</v>
      </c>
      <c r="D1977" s="6">
        <v>0.64082949148342</v>
      </c>
    </row>
    <row r="1978" ht="15.75" customHeight="1">
      <c r="A1978" s="6" t="s">
        <v>48</v>
      </c>
      <c r="B1978" s="6" t="s">
        <v>54</v>
      </c>
      <c r="C1978" s="6" t="s">
        <v>220</v>
      </c>
      <c r="D1978" s="6">
        <v>0.6371497846623382</v>
      </c>
    </row>
    <row r="1979" ht="15.75" customHeight="1">
      <c r="A1979" s="6" t="s">
        <v>48</v>
      </c>
      <c r="B1979" s="6" t="s">
        <v>63</v>
      </c>
      <c r="C1979" s="6" t="s">
        <v>337</v>
      </c>
      <c r="D1979" s="6">
        <v>0.6359358672358845</v>
      </c>
    </row>
    <row r="1980" ht="15.75" customHeight="1">
      <c r="A1980" s="6" t="s">
        <v>48</v>
      </c>
      <c r="B1980" s="6" t="s">
        <v>86</v>
      </c>
      <c r="C1980" s="6" t="s">
        <v>309</v>
      </c>
      <c r="D1980" s="6">
        <v>0.6346110989129622</v>
      </c>
    </row>
    <row r="1981" ht="15.75" customHeight="1">
      <c r="A1981" s="6" t="s">
        <v>48</v>
      </c>
      <c r="B1981" s="6" t="s">
        <v>54</v>
      </c>
      <c r="C1981" s="6" t="s">
        <v>402</v>
      </c>
      <c r="D1981" s="6">
        <v>0.634403722038131</v>
      </c>
    </row>
    <row r="1982" ht="15.75" customHeight="1">
      <c r="A1982" s="6" t="s">
        <v>48</v>
      </c>
      <c r="B1982" s="6" t="s">
        <v>77</v>
      </c>
      <c r="C1982" s="6" t="s">
        <v>16</v>
      </c>
      <c r="D1982" s="6">
        <v>0.6341658559594252</v>
      </c>
    </row>
    <row r="1983" ht="15.75" customHeight="1">
      <c r="A1983" s="6" t="s">
        <v>48</v>
      </c>
      <c r="B1983" s="6" t="s">
        <v>57</v>
      </c>
      <c r="C1983" s="6" t="s">
        <v>16</v>
      </c>
      <c r="D1983" s="6">
        <v>0.633175002483215</v>
      </c>
    </row>
    <row r="1984" ht="15.75" customHeight="1">
      <c r="A1984" s="6" t="s">
        <v>48</v>
      </c>
      <c r="B1984" s="6" t="s">
        <v>86</v>
      </c>
      <c r="C1984" s="6" t="s">
        <v>262</v>
      </c>
      <c r="D1984" s="6">
        <v>0.6304810544478194</v>
      </c>
    </row>
    <row r="1985" ht="15.75" customHeight="1">
      <c r="A1985" s="6" t="s">
        <v>48</v>
      </c>
      <c r="B1985" s="6" t="s">
        <v>63</v>
      </c>
      <c r="C1985" s="6" t="s">
        <v>281</v>
      </c>
      <c r="D1985" s="6">
        <v>0.6282576354952528</v>
      </c>
    </row>
    <row r="1986" ht="15.75" customHeight="1">
      <c r="A1986" s="6" t="s">
        <v>48</v>
      </c>
      <c r="B1986" s="6" t="s">
        <v>64</v>
      </c>
      <c r="C1986" s="6" t="s">
        <v>279</v>
      </c>
      <c r="D1986" s="6">
        <v>0.6282527979579013</v>
      </c>
    </row>
    <row r="1987" ht="15.75" customHeight="1">
      <c r="A1987" s="6" t="s">
        <v>48</v>
      </c>
      <c r="B1987" s="6" t="s">
        <v>55</v>
      </c>
      <c r="C1987" s="6" t="s">
        <v>303</v>
      </c>
      <c r="D1987" s="6">
        <v>0.6277637059520642</v>
      </c>
    </row>
    <row r="1988" ht="15.75" customHeight="1">
      <c r="A1988" s="6" t="s">
        <v>48</v>
      </c>
      <c r="B1988" s="6" t="s">
        <v>63</v>
      </c>
      <c r="C1988" s="6" t="s">
        <v>274</v>
      </c>
      <c r="D1988" s="6">
        <v>0.6245253900760466</v>
      </c>
    </row>
    <row r="1989" ht="15.75" customHeight="1">
      <c r="A1989" s="6" t="s">
        <v>48</v>
      </c>
      <c r="B1989" s="6" t="s">
        <v>86</v>
      </c>
      <c r="C1989" s="6" t="s">
        <v>322</v>
      </c>
      <c r="D1989" s="6">
        <v>0.6240050857753017</v>
      </c>
    </row>
    <row r="1990" ht="15.75" customHeight="1">
      <c r="A1990" s="6" t="s">
        <v>48</v>
      </c>
      <c r="B1990" s="6" t="s">
        <v>49</v>
      </c>
      <c r="C1990" s="6" t="s">
        <v>391</v>
      </c>
      <c r="D1990" s="6">
        <v>0.623754021436779</v>
      </c>
    </row>
    <row r="1991" ht="15.75" customHeight="1">
      <c r="A1991" s="6" t="s">
        <v>48</v>
      </c>
      <c r="B1991" s="6" t="s">
        <v>91</v>
      </c>
      <c r="C1991" s="6" t="s">
        <v>298</v>
      </c>
      <c r="D1991" s="6">
        <v>0.6219266826333683</v>
      </c>
    </row>
    <row r="1992" ht="15.75" customHeight="1">
      <c r="A1992" s="6" t="s">
        <v>48</v>
      </c>
      <c r="B1992" s="6" t="s">
        <v>86</v>
      </c>
      <c r="C1992" s="6" t="s">
        <v>10</v>
      </c>
      <c r="D1992" s="6">
        <v>0.6214027517270989</v>
      </c>
    </row>
    <row r="1993" ht="15.75" customHeight="1">
      <c r="A1993" s="6" t="s">
        <v>48</v>
      </c>
      <c r="B1993" s="6" t="s">
        <v>54</v>
      </c>
      <c r="C1993" s="6" t="s">
        <v>178</v>
      </c>
      <c r="D1993" s="6">
        <v>0.6205380174528803</v>
      </c>
    </row>
    <row r="1994" ht="15.75" customHeight="1">
      <c r="A1994" s="6" t="s">
        <v>48</v>
      </c>
      <c r="B1994" s="6" t="s">
        <v>71</v>
      </c>
      <c r="C1994" s="6" t="s">
        <v>220</v>
      </c>
      <c r="D1994" s="6">
        <v>0.6173596535427401</v>
      </c>
    </row>
    <row r="1995" ht="15.75" customHeight="1">
      <c r="A1995" s="6" t="s">
        <v>48</v>
      </c>
      <c r="B1995" s="6" t="s">
        <v>57</v>
      </c>
      <c r="C1995" s="6" t="s">
        <v>297</v>
      </c>
      <c r="D1995" s="6">
        <v>0.6168654299914349</v>
      </c>
    </row>
    <row r="1996" ht="15.75" customHeight="1">
      <c r="A1996" s="6" t="s">
        <v>48</v>
      </c>
      <c r="B1996" s="6" t="s">
        <v>49</v>
      </c>
      <c r="C1996" s="6" t="s">
        <v>390</v>
      </c>
      <c r="D1996" s="6">
        <v>0.616263627412699</v>
      </c>
    </row>
    <row r="1997" ht="15.75" customHeight="1">
      <c r="A1997" s="6" t="s">
        <v>48</v>
      </c>
      <c r="B1997" s="6" t="s">
        <v>63</v>
      </c>
      <c r="C1997" s="6" t="s">
        <v>276</v>
      </c>
      <c r="D1997" s="6">
        <v>0.6160739846203785</v>
      </c>
    </row>
    <row r="1998" ht="15.75" customHeight="1">
      <c r="A1998" s="6" t="s">
        <v>48</v>
      </c>
      <c r="B1998" s="6" t="s">
        <v>86</v>
      </c>
      <c r="C1998" s="6" t="s">
        <v>178</v>
      </c>
      <c r="D1998" s="6">
        <v>0.616001731217167</v>
      </c>
    </row>
    <row r="1999" ht="15.75" customHeight="1">
      <c r="A1999" s="6" t="s">
        <v>48</v>
      </c>
      <c r="B1999" s="6" t="s">
        <v>77</v>
      </c>
      <c r="C1999" s="6" t="s">
        <v>404</v>
      </c>
      <c r="D1999" s="6">
        <v>0.6151584242413404</v>
      </c>
    </row>
    <row r="2000" ht="15.75" customHeight="1">
      <c r="A2000" s="6" t="s">
        <v>48</v>
      </c>
      <c r="B2000" s="6" t="s">
        <v>63</v>
      </c>
      <c r="C2000" s="6" t="s">
        <v>311</v>
      </c>
      <c r="D2000" s="6">
        <v>0.6148391933210134</v>
      </c>
    </row>
    <row r="2001" ht="15.75" customHeight="1">
      <c r="A2001" s="6" t="s">
        <v>48</v>
      </c>
      <c r="B2001" s="6" t="s">
        <v>58</v>
      </c>
      <c r="C2001" s="6" t="s">
        <v>24</v>
      </c>
      <c r="D2001" s="6">
        <v>0.6144050037250295</v>
      </c>
    </row>
    <row r="2002" ht="15.75" customHeight="1">
      <c r="A2002" s="6" t="s">
        <v>48</v>
      </c>
      <c r="B2002" s="6" t="s">
        <v>63</v>
      </c>
      <c r="C2002" s="6" t="s">
        <v>301</v>
      </c>
      <c r="D2002" s="6">
        <v>0.6131094365341131</v>
      </c>
    </row>
    <row r="2003" ht="15.75" customHeight="1">
      <c r="A2003" s="6" t="s">
        <v>48</v>
      </c>
      <c r="B2003" s="6" t="s">
        <v>63</v>
      </c>
      <c r="C2003" s="6" t="s">
        <v>304</v>
      </c>
      <c r="D2003" s="6">
        <v>0.611270858642904</v>
      </c>
    </row>
    <row r="2004" ht="15.75" customHeight="1">
      <c r="A2004" s="6" t="s">
        <v>48</v>
      </c>
      <c r="B2004" s="6" t="s">
        <v>59</v>
      </c>
      <c r="C2004" s="6" t="s">
        <v>7</v>
      </c>
      <c r="D2004" s="6">
        <v>0.6104873732394781</v>
      </c>
    </row>
    <row r="2005" ht="15.75" customHeight="1">
      <c r="A2005" s="6" t="s">
        <v>48</v>
      </c>
      <c r="B2005" s="6" t="s">
        <v>181</v>
      </c>
      <c r="C2005" s="6" t="s">
        <v>319</v>
      </c>
      <c r="D2005" s="6">
        <v>0.6104375090785086</v>
      </c>
    </row>
    <row r="2006" ht="15.75" customHeight="1">
      <c r="A2006" s="6" t="s">
        <v>48</v>
      </c>
      <c r="B2006" s="6" t="s">
        <v>86</v>
      </c>
      <c r="C2006" s="6" t="s">
        <v>337</v>
      </c>
      <c r="D2006" s="6">
        <v>0.6100972717651754</v>
      </c>
    </row>
    <row r="2007" ht="15.75" customHeight="1">
      <c r="A2007" s="6" t="s">
        <v>48</v>
      </c>
      <c r="B2007" s="6" t="s">
        <v>86</v>
      </c>
      <c r="C2007" s="6" t="s">
        <v>304</v>
      </c>
      <c r="D2007" s="6">
        <v>0.6090982596862178</v>
      </c>
    </row>
    <row r="2008" ht="15.75" customHeight="1">
      <c r="A2008" s="6" t="s">
        <v>48</v>
      </c>
      <c r="B2008" s="6" t="s">
        <v>86</v>
      </c>
      <c r="C2008" s="6" t="s">
        <v>16</v>
      </c>
      <c r="D2008" s="6">
        <v>0.6087889470782921</v>
      </c>
    </row>
    <row r="2009" ht="15.75" customHeight="1">
      <c r="A2009" s="6" t="s">
        <v>48</v>
      </c>
      <c r="B2009" s="6" t="s">
        <v>67</v>
      </c>
      <c r="C2009" s="6" t="s">
        <v>243</v>
      </c>
      <c r="D2009" s="6">
        <v>0.6086942960315951</v>
      </c>
    </row>
    <row r="2010" ht="15.75" customHeight="1">
      <c r="A2010" s="6" t="s">
        <v>48</v>
      </c>
      <c r="B2010" s="6" t="s">
        <v>146</v>
      </c>
      <c r="C2010" s="6" t="s">
        <v>243</v>
      </c>
      <c r="D2010" s="6">
        <v>0.6084516184387304</v>
      </c>
    </row>
    <row r="2011" ht="15.75" customHeight="1">
      <c r="A2011" s="6" t="s">
        <v>48</v>
      </c>
      <c r="B2011" s="6" t="s">
        <v>63</v>
      </c>
      <c r="C2011" s="6" t="s">
        <v>235</v>
      </c>
      <c r="D2011" s="6">
        <v>0.6080311642000966</v>
      </c>
    </row>
    <row r="2012" ht="15.75" customHeight="1">
      <c r="A2012" s="6" t="s">
        <v>48</v>
      </c>
      <c r="B2012" s="6" t="s">
        <v>208</v>
      </c>
      <c r="C2012" s="6" t="s">
        <v>353</v>
      </c>
      <c r="D2012" s="6">
        <v>0.6078770651830518</v>
      </c>
    </row>
    <row r="2013" ht="15.75" customHeight="1">
      <c r="A2013" s="6" t="s">
        <v>48</v>
      </c>
      <c r="B2013" s="6" t="s">
        <v>63</v>
      </c>
      <c r="C2013" s="6" t="s">
        <v>322</v>
      </c>
      <c r="D2013" s="6">
        <v>0.6053046631053184</v>
      </c>
    </row>
    <row r="2014" ht="15.75" customHeight="1">
      <c r="A2014" s="6" t="s">
        <v>48</v>
      </c>
      <c r="B2014" s="6" t="s">
        <v>117</v>
      </c>
      <c r="C2014" s="6" t="s">
        <v>7</v>
      </c>
      <c r="D2014" s="6">
        <v>0.6046529180204325</v>
      </c>
    </row>
    <row r="2015" ht="15.75" customHeight="1">
      <c r="A2015" s="6" t="s">
        <v>48</v>
      </c>
      <c r="B2015" s="6" t="s">
        <v>152</v>
      </c>
      <c r="C2015" s="6" t="s">
        <v>334</v>
      </c>
      <c r="D2015" s="6">
        <v>0.6043553966539399</v>
      </c>
    </row>
    <row r="2016" ht="15.75" customHeight="1">
      <c r="A2016" s="6" t="s">
        <v>48</v>
      </c>
      <c r="B2016" s="6" t="s">
        <v>86</v>
      </c>
      <c r="C2016" s="6" t="s">
        <v>38</v>
      </c>
      <c r="D2016" s="6">
        <v>0.6031533507157862</v>
      </c>
    </row>
    <row r="2017" ht="15.75" customHeight="1">
      <c r="A2017" s="6" t="s">
        <v>48</v>
      </c>
      <c r="B2017" s="6" t="s">
        <v>145</v>
      </c>
      <c r="C2017" s="6" t="s">
        <v>7</v>
      </c>
      <c r="D2017" s="6">
        <v>0.6025221906152691</v>
      </c>
    </row>
    <row r="2018" ht="15.75" customHeight="1">
      <c r="A2018" s="6" t="s">
        <v>48</v>
      </c>
      <c r="B2018" s="6" t="s">
        <v>57</v>
      </c>
      <c r="C2018" s="6" t="s">
        <v>178</v>
      </c>
      <c r="D2018" s="6">
        <v>0.6008930148049761</v>
      </c>
    </row>
    <row r="2019" ht="15.75" customHeight="1">
      <c r="A2019" s="6" t="s">
        <v>48</v>
      </c>
      <c r="B2019" s="6" t="s">
        <v>69</v>
      </c>
      <c r="C2019" s="6" t="s">
        <v>10</v>
      </c>
      <c r="D2019" s="6">
        <v>0.6003351378036792</v>
      </c>
    </row>
    <row r="2020" ht="15.75" customHeight="1">
      <c r="A2020" s="6" t="s">
        <v>48</v>
      </c>
      <c r="B2020" s="6" t="s">
        <v>60</v>
      </c>
      <c r="C2020" s="6" t="s">
        <v>10</v>
      </c>
      <c r="D2020" s="6">
        <v>0.6001967974753774</v>
      </c>
    </row>
    <row r="2021" ht="15.75" customHeight="1">
      <c r="A2021" s="6" t="s">
        <v>48</v>
      </c>
      <c r="B2021" s="6" t="s">
        <v>55</v>
      </c>
      <c r="C2021" s="6" t="s">
        <v>316</v>
      </c>
      <c r="D2021" s="6">
        <v>0.5968456802176113</v>
      </c>
    </row>
    <row r="2022" ht="15.75" customHeight="1">
      <c r="A2022" s="6" t="s">
        <v>48</v>
      </c>
      <c r="B2022" s="6" t="s">
        <v>86</v>
      </c>
      <c r="C2022" s="6" t="s">
        <v>336</v>
      </c>
      <c r="D2022" s="6">
        <v>0.5954456239560405</v>
      </c>
    </row>
    <row r="2023" ht="15.75" customHeight="1">
      <c r="A2023" s="6" t="s">
        <v>48</v>
      </c>
      <c r="B2023" s="6" t="s">
        <v>88</v>
      </c>
      <c r="C2023" s="6" t="s">
        <v>10</v>
      </c>
      <c r="D2023" s="6">
        <v>0.5953486033147655</v>
      </c>
    </row>
    <row r="2024" ht="15.75" customHeight="1">
      <c r="A2024" s="6" t="s">
        <v>48</v>
      </c>
      <c r="B2024" s="6" t="s">
        <v>67</v>
      </c>
      <c r="C2024" s="6" t="s">
        <v>10</v>
      </c>
      <c r="D2024" s="6">
        <v>0.5951295606121636</v>
      </c>
    </row>
    <row r="2025" ht="15.75" customHeight="1">
      <c r="A2025" s="6" t="s">
        <v>48</v>
      </c>
      <c r="B2025" s="6" t="s">
        <v>88</v>
      </c>
      <c r="C2025" s="6" t="s">
        <v>7</v>
      </c>
      <c r="D2025" s="6">
        <v>0.5930114291985311</v>
      </c>
    </row>
    <row r="2026" ht="15.75" customHeight="1">
      <c r="A2026" s="6" t="s">
        <v>48</v>
      </c>
      <c r="B2026" s="6" t="s">
        <v>49</v>
      </c>
      <c r="C2026" s="6" t="s">
        <v>397</v>
      </c>
      <c r="D2026" s="6">
        <v>0.5923714218473645</v>
      </c>
    </row>
    <row r="2027" ht="15.75" customHeight="1">
      <c r="A2027" s="6" t="s">
        <v>48</v>
      </c>
      <c r="B2027" s="6" t="s">
        <v>86</v>
      </c>
      <c r="C2027" s="6" t="s">
        <v>299</v>
      </c>
      <c r="D2027" s="6">
        <v>0.5921640239080592</v>
      </c>
    </row>
    <row r="2028" ht="15.75" customHeight="1">
      <c r="A2028" s="6" t="s">
        <v>48</v>
      </c>
      <c r="B2028" s="6" t="s">
        <v>97</v>
      </c>
      <c r="C2028" s="6" t="s">
        <v>24</v>
      </c>
      <c r="D2028" s="6">
        <v>0.5915751290506328</v>
      </c>
    </row>
    <row r="2029" ht="15.75" customHeight="1">
      <c r="A2029" s="6" t="s">
        <v>48</v>
      </c>
      <c r="B2029" s="6" t="s">
        <v>106</v>
      </c>
      <c r="C2029" s="6" t="s">
        <v>7</v>
      </c>
      <c r="D2029" s="6">
        <v>0.5905578320529367</v>
      </c>
    </row>
    <row r="2030" ht="15.75" customHeight="1">
      <c r="A2030" s="6" t="s">
        <v>48</v>
      </c>
      <c r="B2030" s="6" t="s">
        <v>108</v>
      </c>
      <c r="C2030" s="6" t="s">
        <v>243</v>
      </c>
      <c r="D2030" s="6">
        <v>0.5904726044324188</v>
      </c>
    </row>
    <row r="2031" ht="15.75" customHeight="1">
      <c r="A2031" s="6" t="s">
        <v>48</v>
      </c>
      <c r="B2031" s="6" t="s">
        <v>60</v>
      </c>
      <c r="C2031" s="6" t="s">
        <v>16</v>
      </c>
      <c r="D2031" s="6">
        <v>0.5904058925248892</v>
      </c>
    </row>
    <row r="2032" ht="15.75" customHeight="1">
      <c r="A2032" s="6" t="s">
        <v>48</v>
      </c>
      <c r="B2032" s="6" t="s">
        <v>136</v>
      </c>
      <c r="C2032" s="6" t="s">
        <v>7</v>
      </c>
      <c r="D2032" s="6">
        <v>0.5895848463272876</v>
      </c>
    </row>
    <row r="2033" ht="15.75" customHeight="1">
      <c r="A2033" s="6" t="s">
        <v>48</v>
      </c>
      <c r="B2033" s="6" t="s">
        <v>63</v>
      </c>
      <c r="C2033" s="6" t="s">
        <v>316</v>
      </c>
      <c r="D2033" s="6">
        <v>0.5893086311424971</v>
      </c>
    </row>
    <row r="2034" ht="15.75" customHeight="1">
      <c r="A2034" s="6" t="s">
        <v>48</v>
      </c>
      <c r="B2034" s="6" t="s">
        <v>122</v>
      </c>
      <c r="C2034" s="6" t="s">
        <v>7</v>
      </c>
      <c r="D2034" s="6">
        <v>0.5886302679888336</v>
      </c>
    </row>
    <row r="2035" ht="15.75" customHeight="1">
      <c r="A2035" s="6" t="s">
        <v>48</v>
      </c>
      <c r="B2035" s="6" t="s">
        <v>69</v>
      </c>
      <c r="C2035" s="6" t="s">
        <v>16</v>
      </c>
      <c r="D2035" s="6">
        <v>0.5885991021887224</v>
      </c>
    </row>
    <row r="2036" ht="15.75" customHeight="1">
      <c r="A2036" s="6" t="s">
        <v>48</v>
      </c>
      <c r="B2036" s="6" t="s">
        <v>108</v>
      </c>
      <c r="C2036" s="6" t="s">
        <v>178</v>
      </c>
      <c r="D2036" s="6">
        <v>0.5878119540451214</v>
      </c>
    </row>
    <row r="2037" ht="15.75" customHeight="1">
      <c r="A2037" s="6" t="s">
        <v>48</v>
      </c>
      <c r="B2037" s="6" t="s">
        <v>63</v>
      </c>
      <c r="C2037" s="6" t="s">
        <v>225</v>
      </c>
      <c r="D2037" s="6">
        <v>0.5876196332521961</v>
      </c>
    </row>
    <row r="2038" ht="15.75" customHeight="1">
      <c r="A2038" s="6" t="s">
        <v>48</v>
      </c>
      <c r="B2038" s="6" t="s">
        <v>181</v>
      </c>
      <c r="C2038" s="6" t="s">
        <v>391</v>
      </c>
      <c r="D2038" s="6">
        <v>0.5866198922538305</v>
      </c>
    </row>
    <row r="2039" ht="15.75" customHeight="1">
      <c r="A2039" s="6" t="s">
        <v>48</v>
      </c>
      <c r="B2039" s="6" t="s">
        <v>181</v>
      </c>
      <c r="C2039" s="6" t="s">
        <v>306</v>
      </c>
      <c r="D2039" s="6">
        <v>0.5847559024302461</v>
      </c>
    </row>
    <row r="2040" ht="15.75" customHeight="1">
      <c r="A2040" s="6" t="s">
        <v>48</v>
      </c>
      <c r="B2040" s="6" t="s">
        <v>67</v>
      </c>
      <c r="C2040" s="6" t="s">
        <v>16</v>
      </c>
      <c r="D2040" s="6">
        <v>0.5842516853398683</v>
      </c>
    </row>
    <row r="2041" ht="15.75" customHeight="1">
      <c r="A2041" s="6" t="s">
        <v>48</v>
      </c>
      <c r="B2041" s="6" t="s">
        <v>157</v>
      </c>
      <c r="C2041" s="6" t="s">
        <v>402</v>
      </c>
      <c r="D2041" s="6">
        <v>0.58346606153221</v>
      </c>
    </row>
    <row r="2042" ht="15.75" customHeight="1">
      <c r="A2042" s="6" t="s">
        <v>48</v>
      </c>
      <c r="B2042" s="6" t="s">
        <v>180</v>
      </c>
      <c r="C2042" s="6" t="s">
        <v>298</v>
      </c>
      <c r="D2042" s="6">
        <v>0.5794828386167448</v>
      </c>
    </row>
    <row r="2043" ht="15.75" customHeight="1">
      <c r="A2043" s="6" t="s">
        <v>48</v>
      </c>
      <c r="B2043" s="6" t="s">
        <v>77</v>
      </c>
      <c r="C2043" s="6" t="s">
        <v>38</v>
      </c>
      <c r="D2043" s="6">
        <v>0.5789402959910317</v>
      </c>
    </row>
    <row r="2044" ht="15.75" customHeight="1">
      <c r="A2044" s="6" t="s">
        <v>48</v>
      </c>
      <c r="B2044" s="6" t="s">
        <v>103</v>
      </c>
      <c r="C2044" s="6" t="s">
        <v>303</v>
      </c>
      <c r="D2044" s="6">
        <v>0.5787320722560321</v>
      </c>
    </row>
    <row r="2045" ht="15.75" customHeight="1">
      <c r="A2045" s="6" t="s">
        <v>48</v>
      </c>
      <c r="B2045" s="6" t="s">
        <v>60</v>
      </c>
      <c r="C2045" s="6" t="s">
        <v>38</v>
      </c>
      <c r="D2045" s="6">
        <v>0.5786274982020068</v>
      </c>
    </row>
    <row r="2046" ht="15.75" customHeight="1">
      <c r="A2046" s="6" t="s">
        <v>48</v>
      </c>
      <c r="B2046" s="6" t="s">
        <v>86</v>
      </c>
      <c r="C2046" s="6" t="s">
        <v>24</v>
      </c>
      <c r="D2046" s="6">
        <v>0.5782313505327308</v>
      </c>
    </row>
    <row r="2047" ht="15.75" customHeight="1">
      <c r="A2047" s="6" t="s">
        <v>48</v>
      </c>
      <c r="B2047" s="6" t="s">
        <v>107</v>
      </c>
      <c r="C2047" s="6" t="s">
        <v>10</v>
      </c>
      <c r="D2047" s="6">
        <v>0.5779138250035669</v>
      </c>
    </row>
    <row r="2048" ht="15.75" customHeight="1">
      <c r="A2048" s="6" t="s">
        <v>48</v>
      </c>
      <c r="B2048" s="6" t="s">
        <v>101</v>
      </c>
      <c r="C2048" s="6" t="s">
        <v>297</v>
      </c>
      <c r="D2048" s="6">
        <v>0.5776373704037674</v>
      </c>
    </row>
    <row r="2049" ht="15.75" customHeight="1">
      <c r="A2049" s="6" t="s">
        <v>48</v>
      </c>
      <c r="B2049" s="6" t="s">
        <v>68</v>
      </c>
      <c r="C2049" s="6" t="s">
        <v>10</v>
      </c>
      <c r="D2049" s="6">
        <v>0.5774837842952921</v>
      </c>
    </row>
    <row r="2050" ht="15.75" customHeight="1">
      <c r="A2050" s="6" t="s">
        <v>48</v>
      </c>
      <c r="B2050" s="6" t="s">
        <v>208</v>
      </c>
      <c r="C2050" s="6" t="s">
        <v>7</v>
      </c>
      <c r="D2050" s="6">
        <v>0.5774069497087377</v>
      </c>
    </row>
    <row r="2051" ht="15.75" customHeight="1">
      <c r="A2051" s="6" t="s">
        <v>48</v>
      </c>
      <c r="B2051" s="6" t="s">
        <v>63</v>
      </c>
      <c r="C2051" s="6" t="s">
        <v>220</v>
      </c>
      <c r="D2051" s="6">
        <v>0.5773039270165788</v>
      </c>
    </row>
    <row r="2052" ht="15.75" customHeight="1">
      <c r="A2052" s="6" t="s">
        <v>48</v>
      </c>
      <c r="B2052" s="6" t="s">
        <v>135</v>
      </c>
      <c r="C2052" s="6" t="s">
        <v>7</v>
      </c>
      <c r="D2052" s="6">
        <v>0.5772755824824497</v>
      </c>
    </row>
    <row r="2053" ht="15.75" customHeight="1">
      <c r="A2053" s="6" t="s">
        <v>48</v>
      </c>
      <c r="B2053" s="6" t="s">
        <v>136</v>
      </c>
      <c r="C2053" s="6" t="s">
        <v>16</v>
      </c>
      <c r="D2053" s="6">
        <v>0.576426269771517</v>
      </c>
    </row>
    <row r="2054" ht="15.75" customHeight="1">
      <c r="A2054" s="6" t="s">
        <v>48</v>
      </c>
      <c r="B2054" s="6" t="s">
        <v>108</v>
      </c>
      <c r="C2054" s="6" t="s">
        <v>403</v>
      </c>
      <c r="D2054" s="6">
        <v>0.5760345148356023</v>
      </c>
    </row>
    <row r="2055" ht="15.75" customHeight="1">
      <c r="A2055" s="6" t="s">
        <v>48</v>
      </c>
      <c r="B2055" s="6" t="s">
        <v>125</v>
      </c>
      <c r="C2055" s="6" t="s">
        <v>10</v>
      </c>
      <c r="D2055" s="6">
        <v>0.5752313148927642</v>
      </c>
    </row>
    <row r="2056" ht="15.75" customHeight="1">
      <c r="A2056" s="6" t="s">
        <v>48</v>
      </c>
      <c r="B2056" s="6" t="s">
        <v>212</v>
      </c>
      <c r="C2056" s="6" t="s">
        <v>353</v>
      </c>
      <c r="D2056" s="6">
        <v>0.5748647703724746</v>
      </c>
    </row>
    <row r="2057" ht="15.75" customHeight="1">
      <c r="A2057" s="6" t="s">
        <v>48</v>
      </c>
      <c r="B2057" s="6" t="s">
        <v>153</v>
      </c>
      <c r="C2057" s="6" t="s">
        <v>178</v>
      </c>
      <c r="D2057" s="6">
        <v>0.5747263948833959</v>
      </c>
    </row>
    <row r="2058" ht="15.75" customHeight="1">
      <c r="A2058" s="6" t="s">
        <v>48</v>
      </c>
      <c r="B2058" s="6" t="s">
        <v>221</v>
      </c>
      <c r="C2058" s="6" t="s">
        <v>10</v>
      </c>
      <c r="D2058" s="6">
        <v>0.5746443840238638</v>
      </c>
    </row>
    <row r="2059" ht="15.75" customHeight="1">
      <c r="A2059" s="6" t="s">
        <v>48</v>
      </c>
      <c r="B2059" s="6" t="s">
        <v>114</v>
      </c>
      <c r="C2059" s="6" t="s">
        <v>178</v>
      </c>
      <c r="D2059" s="6">
        <v>0.5744146062432748</v>
      </c>
    </row>
    <row r="2060" ht="15.75" customHeight="1">
      <c r="A2060" s="6" t="s">
        <v>48</v>
      </c>
      <c r="B2060" s="6" t="s">
        <v>63</v>
      </c>
      <c r="C2060" s="6" t="s">
        <v>10</v>
      </c>
      <c r="D2060" s="6">
        <v>0.5725261928702571</v>
      </c>
    </row>
    <row r="2061" ht="15.75" customHeight="1">
      <c r="A2061" s="6" t="s">
        <v>48</v>
      </c>
      <c r="B2061" s="6" t="s">
        <v>66</v>
      </c>
      <c r="C2061" s="6" t="s">
        <v>7</v>
      </c>
      <c r="D2061" s="6">
        <v>0.5720337507981244</v>
      </c>
    </row>
    <row r="2062" ht="15.75" customHeight="1">
      <c r="A2062" s="6" t="s">
        <v>48</v>
      </c>
      <c r="B2062" s="6" t="s">
        <v>54</v>
      </c>
      <c r="C2062" s="6" t="s">
        <v>38</v>
      </c>
      <c r="D2062" s="6">
        <v>0.5709687298048159</v>
      </c>
    </row>
    <row r="2063" ht="15.75" customHeight="1">
      <c r="A2063" s="6" t="s">
        <v>48</v>
      </c>
      <c r="B2063" s="6" t="s">
        <v>52</v>
      </c>
      <c r="C2063" s="6" t="s">
        <v>299</v>
      </c>
      <c r="D2063" s="6">
        <v>0.5708933376933607</v>
      </c>
    </row>
    <row r="2064" ht="15.75" customHeight="1">
      <c r="A2064" s="6" t="s">
        <v>48</v>
      </c>
      <c r="B2064" s="6" t="s">
        <v>88</v>
      </c>
      <c r="C2064" s="6" t="s">
        <v>298</v>
      </c>
      <c r="D2064" s="6">
        <v>0.5700971442556829</v>
      </c>
    </row>
    <row r="2065" ht="15.75" customHeight="1">
      <c r="A2065" s="6" t="s">
        <v>48</v>
      </c>
      <c r="B2065" s="6" t="s">
        <v>104</v>
      </c>
      <c r="C2065" s="6" t="s">
        <v>243</v>
      </c>
      <c r="D2065" s="6">
        <v>0.5697600724236114</v>
      </c>
    </row>
    <row r="2066" ht="15.75" customHeight="1">
      <c r="A2066" s="6" t="s">
        <v>48</v>
      </c>
      <c r="B2066" s="6" t="s">
        <v>98</v>
      </c>
      <c r="C2066" s="6" t="s">
        <v>10</v>
      </c>
      <c r="D2066" s="6">
        <v>0.567877478191166</v>
      </c>
    </row>
    <row r="2067" ht="15.75" customHeight="1">
      <c r="A2067" s="6" t="s">
        <v>48</v>
      </c>
      <c r="B2067" s="6" t="s">
        <v>86</v>
      </c>
      <c r="C2067" s="6" t="s">
        <v>297</v>
      </c>
      <c r="D2067" s="6">
        <v>0.5670959027988256</v>
      </c>
    </row>
    <row r="2068" ht="15.75" customHeight="1">
      <c r="A2068" s="6" t="s">
        <v>48</v>
      </c>
      <c r="B2068" s="6" t="s">
        <v>129</v>
      </c>
      <c r="C2068" s="6" t="s">
        <v>223</v>
      </c>
      <c r="D2068" s="6">
        <v>0.5665616703947061</v>
      </c>
    </row>
    <row r="2069" ht="15.75" customHeight="1">
      <c r="A2069" s="6" t="s">
        <v>48</v>
      </c>
      <c r="B2069" s="6" t="s">
        <v>73</v>
      </c>
      <c r="C2069" s="6" t="s">
        <v>235</v>
      </c>
      <c r="D2069" s="6">
        <v>0.5656220438327743</v>
      </c>
    </row>
    <row r="2070" ht="15.75" customHeight="1">
      <c r="A2070" s="6" t="s">
        <v>48</v>
      </c>
      <c r="B2070" s="6" t="s">
        <v>86</v>
      </c>
      <c r="C2070" s="6" t="s">
        <v>338</v>
      </c>
      <c r="D2070" s="6">
        <v>0.5645925763219661</v>
      </c>
    </row>
    <row r="2071" ht="15.75" customHeight="1">
      <c r="A2071" s="6" t="s">
        <v>48</v>
      </c>
      <c r="B2071" s="6" t="s">
        <v>70</v>
      </c>
      <c r="C2071" s="6" t="s">
        <v>243</v>
      </c>
      <c r="D2071" s="6">
        <v>0.5642507273743976</v>
      </c>
    </row>
    <row r="2072" ht="15.75" customHeight="1">
      <c r="A2072" s="6" t="s">
        <v>48</v>
      </c>
      <c r="B2072" s="6" t="s">
        <v>58</v>
      </c>
      <c r="C2072" s="6" t="s">
        <v>10</v>
      </c>
      <c r="D2072" s="6">
        <v>0.5641191133388532</v>
      </c>
    </row>
    <row r="2073" ht="15.75" customHeight="1">
      <c r="A2073" s="6" t="s">
        <v>48</v>
      </c>
      <c r="B2073" s="6" t="s">
        <v>111</v>
      </c>
      <c r="C2073" s="6" t="s">
        <v>243</v>
      </c>
      <c r="D2073" s="6">
        <v>0.5634696991724788</v>
      </c>
    </row>
    <row r="2074" ht="15.75" customHeight="1">
      <c r="A2074" s="6" t="s">
        <v>48</v>
      </c>
      <c r="B2074" s="6" t="s">
        <v>71</v>
      </c>
      <c r="C2074" s="6" t="s">
        <v>303</v>
      </c>
      <c r="D2074" s="6">
        <v>0.5605072176167064</v>
      </c>
    </row>
    <row r="2075" ht="15.75" customHeight="1">
      <c r="A2075" s="6" t="s">
        <v>48</v>
      </c>
      <c r="B2075" s="6" t="s">
        <v>181</v>
      </c>
      <c r="C2075" s="6" t="s">
        <v>392</v>
      </c>
      <c r="D2075" s="6">
        <v>0.5591618138516499</v>
      </c>
    </row>
    <row r="2076" ht="15.75" customHeight="1">
      <c r="A2076" s="6" t="s">
        <v>48</v>
      </c>
      <c r="B2076" s="6" t="s">
        <v>66</v>
      </c>
      <c r="C2076" s="6" t="s">
        <v>38</v>
      </c>
      <c r="D2076" s="6">
        <v>0.5589523243978932</v>
      </c>
    </row>
    <row r="2077" ht="15.75" customHeight="1">
      <c r="A2077" s="6" t="s">
        <v>48</v>
      </c>
      <c r="B2077" s="6" t="s">
        <v>86</v>
      </c>
      <c r="C2077" s="6" t="s">
        <v>334</v>
      </c>
      <c r="D2077" s="6">
        <v>0.557418141336191</v>
      </c>
    </row>
    <row r="2078" ht="15.75" customHeight="1">
      <c r="A2078" s="6" t="s">
        <v>48</v>
      </c>
      <c r="B2078" s="6" t="s">
        <v>136</v>
      </c>
      <c r="C2078" s="6" t="s">
        <v>273</v>
      </c>
      <c r="D2078" s="6">
        <v>0.5572865128194041</v>
      </c>
    </row>
    <row r="2079" ht="15.75" customHeight="1">
      <c r="A2079" s="6" t="s">
        <v>48</v>
      </c>
      <c r="B2079" s="6" t="s">
        <v>125</v>
      </c>
      <c r="C2079" s="6" t="s">
        <v>16</v>
      </c>
      <c r="D2079" s="6">
        <v>0.5564501658842405</v>
      </c>
    </row>
    <row r="2080" ht="15.75" customHeight="1">
      <c r="A2080" s="6" t="s">
        <v>48</v>
      </c>
      <c r="B2080" s="6" t="s">
        <v>57</v>
      </c>
      <c r="C2080" s="6" t="s">
        <v>7</v>
      </c>
      <c r="D2080" s="6">
        <v>0.5559791071996087</v>
      </c>
    </row>
    <row r="2081" ht="15.75" customHeight="1">
      <c r="A2081" s="6" t="s">
        <v>48</v>
      </c>
      <c r="B2081" s="6" t="s">
        <v>63</v>
      </c>
      <c r="C2081" s="6" t="s">
        <v>402</v>
      </c>
      <c r="D2081" s="6">
        <v>0.5554940660534484</v>
      </c>
    </row>
    <row r="2082" ht="15.75" customHeight="1">
      <c r="A2082" s="6" t="s">
        <v>48</v>
      </c>
      <c r="B2082" s="6" t="s">
        <v>108</v>
      </c>
      <c r="C2082" s="6" t="s">
        <v>7</v>
      </c>
      <c r="D2082" s="6">
        <v>0.5552434195073445</v>
      </c>
    </row>
    <row r="2083" ht="15.75" customHeight="1">
      <c r="A2083" s="6" t="s">
        <v>48</v>
      </c>
      <c r="B2083" s="6" t="s">
        <v>157</v>
      </c>
      <c r="C2083" s="6" t="s">
        <v>316</v>
      </c>
      <c r="D2083" s="6">
        <v>0.5540544637540026</v>
      </c>
    </row>
    <row r="2084" ht="15.75" customHeight="1">
      <c r="A2084" s="6" t="s">
        <v>48</v>
      </c>
      <c r="B2084" s="6" t="s">
        <v>73</v>
      </c>
      <c r="C2084" s="6" t="s">
        <v>10</v>
      </c>
      <c r="D2084" s="6">
        <v>0.5540177099062199</v>
      </c>
    </row>
    <row r="2085" ht="15.75" customHeight="1">
      <c r="A2085" s="6" t="s">
        <v>48</v>
      </c>
      <c r="B2085" s="6" t="s">
        <v>63</v>
      </c>
      <c r="C2085" s="6" t="s">
        <v>332</v>
      </c>
      <c r="D2085" s="6">
        <v>0.552423822504062</v>
      </c>
    </row>
    <row r="2086" ht="15.75" customHeight="1">
      <c r="A2086" s="6" t="s">
        <v>48</v>
      </c>
      <c r="B2086" s="6" t="s">
        <v>108</v>
      </c>
      <c r="C2086" s="6" t="s">
        <v>273</v>
      </c>
      <c r="D2086" s="6">
        <v>0.5519675208862114</v>
      </c>
    </row>
    <row r="2087" ht="15.75" customHeight="1">
      <c r="A2087" s="6" t="s">
        <v>48</v>
      </c>
      <c r="B2087" s="6" t="s">
        <v>94</v>
      </c>
      <c r="C2087" s="6" t="s">
        <v>16</v>
      </c>
      <c r="D2087" s="6">
        <v>0.5518694855644452</v>
      </c>
    </row>
    <row r="2088" ht="15.75" customHeight="1">
      <c r="A2088" s="6" t="s">
        <v>48</v>
      </c>
      <c r="B2088" s="6" t="s">
        <v>94</v>
      </c>
      <c r="C2088" s="6" t="s">
        <v>298</v>
      </c>
      <c r="D2088" s="6">
        <v>0.5516951482592476</v>
      </c>
    </row>
    <row r="2089" ht="15.75" customHeight="1">
      <c r="A2089" s="6" t="s">
        <v>48</v>
      </c>
      <c r="B2089" s="6" t="s">
        <v>58</v>
      </c>
      <c r="C2089" s="6" t="s">
        <v>7</v>
      </c>
      <c r="D2089" s="6">
        <v>0.5507340716140405</v>
      </c>
    </row>
    <row r="2090" ht="15.75" customHeight="1">
      <c r="A2090" s="6" t="s">
        <v>48</v>
      </c>
      <c r="B2090" s="6" t="s">
        <v>55</v>
      </c>
      <c r="C2090" s="6" t="s">
        <v>10</v>
      </c>
      <c r="D2090" s="6">
        <v>0.5501057508230047</v>
      </c>
    </row>
    <row r="2091" ht="15.75" customHeight="1">
      <c r="A2091" s="6" t="s">
        <v>48</v>
      </c>
      <c r="B2091" s="6" t="s">
        <v>121</v>
      </c>
      <c r="C2091" s="6" t="s">
        <v>404</v>
      </c>
      <c r="D2091" s="6">
        <v>0.5497387345981322</v>
      </c>
    </row>
    <row r="2092" ht="15.75" customHeight="1">
      <c r="A2092" s="6" t="s">
        <v>48</v>
      </c>
      <c r="B2092" s="6" t="s">
        <v>55</v>
      </c>
      <c r="C2092" s="6" t="s">
        <v>220</v>
      </c>
      <c r="D2092" s="6">
        <v>0.5496065910152896</v>
      </c>
    </row>
    <row r="2093" ht="15.75" customHeight="1">
      <c r="A2093" s="6" t="s">
        <v>48</v>
      </c>
      <c r="B2093" s="6" t="s">
        <v>168</v>
      </c>
      <c r="C2093" s="6" t="s">
        <v>353</v>
      </c>
      <c r="D2093" s="6">
        <v>0.549334950753705</v>
      </c>
    </row>
    <row r="2094" ht="15.75" customHeight="1">
      <c r="A2094" s="6" t="s">
        <v>48</v>
      </c>
      <c r="B2094" s="6" t="s">
        <v>186</v>
      </c>
      <c r="C2094" s="6" t="s">
        <v>10</v>
      </c>
      <c r="D2094" s="6">
        <v>0.5492924794230892</v>
      </c>
    </row>
    <row r="2095" ht="15.75" customHeight="1">
      <c r="A2095" s="6" t="s">
        <v>48</v>
      </c>
      <c r="B2095" s="6" t="s">
        <v>108</v>
      </c>
      <c r="C2095" s="6" t="s">
        <v>220</v>
      </c>
      <c r="D2095" s="6">
        <v>0.5489362196864364</v>
      </c>
    </row>
    <row r="2096" ht="15.75" customHeight="1">
      <c r="A2096" s="6" t="s">
        <v>48</v>
      </c>
      <c r="B2096" s="6" t="s">
        <v>63</v>
      </c>
      <c r="C2096" s="6" t="s">
        <v>7</v>
      </c>
      <c r="D2096" s="6">
        <v>0.5477458972714656</v>
      </c>
    </row>
    <row r="2097" ht="15.75" customHeight="1">
      <c r="A2097" s="6" t="s">
        <v>48</v>
      </c>
      <c r="B2097" s="6" t="s">
        <v>88</v>
      </c>
      <c r="C2097" s="6" t="s">
        <v>334</v>
      </c>
      <c r="D2097" s="6">
        <v>0.5476736838992318</v>
      </c>
    </row>
    <row r="2098" ht="15.75" customHeight="1">
      <c r="A2098" s="6" t="s">
        <v>48</v>
      </c>
      <c r="B2098" s="6" t="s">
        <v>55</v>
      </c>
      <c r="C2098" s="6" t="s">
        <v>16</v>
      </c>
      <c r="D2098" s="6">
        <v>0.5467978568432681</v>
      </c>
    </row>
    <row r="2099" ht="15.75" customHeight="1">
      <c r="A2099" s="6" t="s">
        <v>48</v>
      </c>
      <c r="B2099" s="6" t="s">
        <v>190</v>
      </c>
      <c r="C2099" s="6" t="s">
        <v>243</v>
      </c>
      <c r="D2099" s="6">
        <v>0.5463961196128774</v>
      </c>
    </row>
    <row r="2100" ht="15.75" customHeight="1">
      <c r="A2100" s="6" t="s">
        <v>48</v>
      </c>
      <c r="B2100" s="6" t="s">
        <v>160</v>
      </c>
      <c r="C2100" s="6" t="s">
        <v>353</v>
      </c>
      <c r="D2100" s="6">
        <v>0.5438393437253134</v>
      </c>
    </row>
    <row r="2101" ht="15.75" customHeight="1">
      <c r="A2101" s="6" t="s">
        <v>48</v>
      </c>
      <c r="B2101" s="6" t="s">
        <v>55</v>
      </c>
      <c r="C2101" s="6" t="s">
        <v>311</v>
      </c>
      <c r="D2101" s="6">
        <v>0.5436972843127256</v>
      </c>
    </row>
    <row r="2102" ht="15.75" customHeight="1">
      <c r="A2102" s="6" t="s">
        <v>48</v>
      </c>
      <c r="B2102" s="6" t="s">
        <v>63</v>
      </c>
      <c r="C2102" s="6" t="s">
        <v>338</v>
      </c>
      <c r="D2102" s="6">
        <v>0.5432791782422584</v>
      </c>
    </row>
    <row r="2103" ht="15.75" customHeight="1">
      <c r="A2103" s="6" t="s">
        <v>48</v>
      </c>
      <c r="B2103" s="6" t="s">
        <v>118</v>
      </c>
      <c r="C2103" s="6" t="s">
        <v>311</v>
      </c>
      <c r="D2103" s="6">
        <v>0.5428652261070119</v>
      </c>
    </row>
    <row r="2104" ht="15.75" customHeight="1">
      <c r="A2104" s="6" t="s">
        <v>48</v>
      </c>
      <c r="B2104" s="6" t="s">
        <v>181</v>
      </c>
      <c r="C2104" s="6" t="s">
        <v>220</v>
      </c>
      <c r="D2104" s="6">
        <v>0.5424760670608689</v>
      </c>
    </row>
    <row r="2105" ht="15.75" customHeight="1">
      <c r="A2105" s="6" t="s">
        <v>48</v>
      </c>
      <c r="B2105" s="6" t="s">
        <v>91</v>
      </c>
      <c r="C2105" s="6" t="s">
        <v>311</v>
      </c>
      <c r="D2105" s="6">
        <v>0.5423929860598301</v>
      </c>
    </row>
    <row r="2106" ht="15.75" customHeight="1">
      <c r="A2106" s="6" t="s">
        <v>48</v>
      </c>
      <c r="B2106" s="6" t="s">
        <v>59</v>
      </c>
      <c r="C2106" s="6" t="s">
        <v>297</v>
      </c>
      <c r="D2106" s="6">
        <v>0.5418863842300755</v>
      </c>
    </row>
    <row r="2107" ht="15.75" customHeight="1">
      <c r="A2107" s="6" t="s">
        <v>48</v>
      </c>
      <c r="B2107" s="6" t="s">
        <v>136</v>
      </c>
      <c r="C2107" s="6" t="s">
        <v>38</v>
      </c>
      <c r="D2107" s="6">
        <v>0.5418030413279901</v>
      </c>
    </row>
    <row r="2108" ht="15.75" customHeight="1">
      <c r="A2108" s="6" t="s">
        <v>48</v>
      </c>
      <c r="B2108" s="6" t="s">
        <v>55</v>
      </c>
      <c r="C2108" s="6" t="s">
        <v>24</v>
      </c>
      <c r="D2108" s="6">
        <v>0.5413360757873932</v>
      </c>
    </row>
    <row r="2109" ht="15.75" customHeight="1">
      <c r="A2109" s="6" t="s">
        <v>48</v>
      </c>
      <c r="B2109" s="6" t="s">
        <v>114</v>
      </c>
      <c r="C2109" s="6" t="s">
        <v>10</v>
      </c>
      <c r="D2109" s="6">
        <v>0.5407232922098743</v>
      </c>
    </row>
    <row r="2110" ht="15.75" customHeight="1">
      <c r="A2110" s="6" t="s">
        <v>48</v>
      </c>
      <c r="B2110" s="6" t="s">
        <v>106</v>
      </c>
      <c r="C2110" s="6" t="s">
        <v>16</v>
      </c>
      <c r="D2110" s="6">
        <v>0.5400176660441084</v>
      </c>
    </row>
    <row r="2111" ht="15.75" customHeight="1">
      <c r="A2111" s="6" t="s">
        <v>48</v>
      </c>
      <c r="B2111" s="6" t="s">
        <v>94</v>
      </c>
      <c r="C2111" s="6" t="s">
        <v>220</v>
      </c>
      <c r="D2111" s="6">
        <v>0.5397828496439391</v>
      </c>
    </row>
    <row r="2112" ht="15.75" customHeight="1">
      <c r="A2112" s="6" t="s">
        <v>48</v>
      </c>
      <c r="B2112" s="6" t="s">
        <v>99</v>
      </c>
      <c r="C2112" s="6" t="s">
        <v>220</v>
      </c>
      <c r="D2112" s="6">
        <v>0.5390119313151256</v>
      </c>
    </row>
    <row r="2113" ht="15.75" customHeight="1">
      <c r="A2113" s="6" t="s">
        <v>48</v>
      </c>
      <c r="B2113" s="6" t="s">
        <v>91</v>
      </c>
      <c r="C2113" s="6" t="s">
        <v>16</v>
      </c>
      <c r="D2113" s="6">
        <v>0.5385406735630953</v>
      </c>
    </row>
    <row r="2114" ht="15.75" customHeight="1">
      <c r="A2114" s="6" t="s">
        <v>48</v>
      </c>
      <c r="B2114" s="6" t="s">
        <v>64</v>
      </c>
      <c r="C2114" s="6" t="s">
        <v>7</v>
      </c>
      <c r="D2114" s="6">
        <v>0.5377953151240727</v>
      </c>
    </row>
    <row r="2115" ht="15.75" customHeight="1">
      <c r="A2115" s="6" t="s">
        <v>48</v>
      </c>
      <c r="B2115" s="6" t="s">
        <v>117</v>
      </c>
      <c r="C2115" s="6" t="s">
        <v>10</v>
      </c>
      <c r="D2115" s="6">
        <v>0.5366421832045193</v>
      </c>
    </row>
    <row r="2116" ht="15.75" customHeight="1">
      <c r="A2116" s="6" t="s">
        <v>48</v>
      </c>
      <c r="B2116" s="6" t="s">
        <v>82</v>
      </c>
      <c r="C2116" s="6" t="s">
        <v>16</v>
      </c>
      <c r="D2116" s="6">
        <v>0.5363842553496273</v>
      </c>
    </row>
    <row r="2117" ht="15.75" customHeight="1">
      <c r="A2117" s="6" t="s">
        <v>48</v>
      </c>
      <c r="B2117" s="6" t="s">
        <v>84</v>
      </c>
      <c r="C2117" s="6" t="s">
        <v>311</v>
      </c>
      <c r="D2117" s="6">
        <v>0.5362825423705824</v>
      </c>
    </row>
    <row r="2118" ht="15.75" customHeight="1">
      <c r="A2118" s="6" t="s">
        <v>48</v>
      </c>
      <c r="B2118" s="6" t="s">
        <v>63</v>
      </c>
      <c r="C2118" s="6" t="s">
        <v>336</v>
      </c>
      <c r="D2118" s="6">
        <v>0.5360613659599561</v>
      </c>
    </row>
    <row r="2119" ht="15.75" customHeight="1">
      <c r="A2119" s="6" t="s">
        <v>48</v>
      </c>
      <c r="B2119" s="6" t="s">
        <v>58</v>
      </c>
      <c r="C2119" s="6" t="s">
        <v>178</v>
      </c>
      <c r="D2119" s="6">
        <v>0.5354667262822861</v>
      </c>
    </row>
    <row r="2120" ht="15.75" customHeight="1">
      <c r="A2120" s="6" t="s">
        <v>48</v>
      </c>
      <c r="B2120" s="6" t="s">
        <v>157</v>
      </c>
      <c r="C2120" s="6" t="s">
        <v>311</v>
      </c>
      <c r="D2120" s="6">
        <v>0.5347403549251961</v>
      </c>
    </row>
    <row r="2121" ht="15.75" customHeight="1">
      <c r="A2121" s="6" t="s">
        <v>48</v>
      </c>
      <c r="B2121" s="6" t="s">
        <v>69</v>
      </c>
      <c r="C2121" s="6" t="s">
        <v>220</v>
      </c>
      <c r="D2121" s="6">
        <v>0.534551572608917</v>
      </c>
    </row>
    <row r="2122" ht="15.75" customHeight="1">
      <c r="A2122" s="6" t="s">
        <v>48</v>
      </c>
      <c r="B2122" s="6" t="s">
        <v>108</v>
      </c>
      <c r="C2122" s="6" t="s">
        <v>311</v>
      </c>
      <c r="D2122" s="6">
        <v>0.5342635808599149</v>
      </c>
    </row>
    <row r="2123" ht="15.75" customHeight="1">
      <c r="A2123" s="6" t="s">
        <v>48</v>
      </c>
      <c r="B2123" s="6" t="s">
        <v>49</v>
      </c>
      <c r="C2123" s="6" t="s">
        <v>325</v>
      </c>
      <c r="D2123" s="6">
        <v>0.5334809826721545</v>
      </c>
    </row>
    <row r="2124" ht="15.75" customHeight="1">
      <c r="A2124" s="6" t="s">
        <v>48</v>
      </c>
      <c r="B2124" s="6" t="s">
        <v>65</v>
      </c>
      <c r="C2124" s="6" t="s">
        <v>220</v>
      </c>
      <c r="D2124" s="6">
        <v>0.5310823523165129</v>
      </c>
    </row>
    <row r="2125" ht="15.75" customHeight="1">
      <c r="A2125" s="6" t="s">
        <v>48</v>
      </c>
      <c r="B2125" s="6" t="s">
        <v>108</v>
      </c>
      <c r="C2125" s="6" t="s">
        <v>38</v>
      </c>
      <c r="D2125" s="6">
        <v>0.5304321659999194</v>
      </c>
    </row>
    <row r="2126" ht="15.75" customHeight="1">
      <c r="A2126" s="6" t="s">
        <v>48</v>
      </c>
      <c r="B2126" s="6" t="s">
        <v>88</v>
      </c>
      <c r="C2126" s="6" t="s">
        <v>353</v>
      </c>
      <c r="D2126" s="6">
        <v>0.5302934029607935</v>
      </c>
    </row>
    <row r="2127" ht="15.75" customHeight="1">
      <c r="A2127" s="6" t="s">
        <v>48</v>
      </c>
      <c r="B2127" s="6" t="s">
        <v>82</v>
      </c>
      <c r="C2127" s="6" t="s">
        <v>220</v>
      </c>
      <c r="D2127" s="6">
        <v>0.5298408224231382</v>
      </c>
    </row>
    <row r="2128" ht="15.75" customHeight="1">
      <c r="A2128" s="6" t="s">
        <v>48</v>
      </c>
      <c r="B2128" s="6" t="s">
        <v>114</v>
      </c>
      <c r="C2128" s="6" t="s">
        <v>220</v>
      </c>
      <c r="D2128" s="6">
        <v>0.5296561552152623</v>
      </c>
    </row>
    <row r="2129" ht="15.75" customHeight="1">
      <c r="A2129" s="6" t="s">
        <v>48</v>
      </c>
      <c r="B2129" s="6" t="s">
        <v>73</v>
      </c>
      <c r="C2129" s="6" t="s">
        <v>7</v>
      </c>
      <c r="D2129" s="6">
        <v>0.5294516561108769</v>
      </c>
    </row>
    <row r="2130" ht="15.75" customHeight="1">
      <c r="A2130" s="6" t="s">
        <v>48</v>
      </c>
      <c r="B2130" s="6" t="s">
        <v>63</v>
      </c>
      <c r="C2130" s="6" t="s">
        <v>296</v>
      </c>
      <c r="D2130" s="6">
        <v>0.5288070702507236</v>
      </c>
    </row>
    <row r="2131" ht="15.75" customHeight="1">
      <c r="A2131" s="6" t="s">
        <v>48</v>
      </c>
      <c r="B2131" s="6" t="s">
        <v>57</v>
      </c>
      <c r="C2131" s="6" t="s">
        <v>38</v>
      </c>
      <c r="D2131" s="6">
        <v>0.528763219134256</v>
      </c>
    </row>
    <row r="2132" ht="15.75" customHeight="1">
      <c r="A2132" s="6" t="s">
        <v>48</v>
      </c>
      <c r="B2132" s="6" t="s">
        <v>157</v>
      </c>
      <c r="C2132" s="6" t="s">
        <v>332</v>
      </c>
      <c r="D2132" s="6">
        <v>0.5280834186994406</v>
      </c>
    </row>
    <row r="2133" ht="15.75" customHeight="1">
      <c r="A2133" s="6" t="s">
        <v>48</v>
      </c>
      <c r="B2133" s="6" t="s">
        <v>59</v>
      </c>
      <c r="C2133" s="6" t="s">
        <v>220</v>
      </c>
      <c r="D2133" s="6">
        <v>0.528028853044036</v>
      </c>
    </row>
    <row r="2134" ht="15.75" customHeight="1">
      <c r="A2134" s="6" t="s">
        <v>48</v>
      </c>
      <c r="B2134" s="6" t="s">
        <v>197</v>
      </c>
      <c r="C2134" s="6" t="s">
        <v>10</v>
      </c>
      <c r="D2134" s="6">
        <v>0.527044297345123</v>
      </c>
    </row>
    <row r="2135" ht="15.75" customHeight="1">
      <c r="A2135" s="6" t="s">
        <v>48</v>
      </c>
      <c r="B2135" s="6" t="s">
        <v>173</v>
      </c>
      <c r="C2135" s="6" t="s">
        <v>178</v>
      </c>
      <c r="D2135" s="6">
        <v>0.5267187707239916</v>
      </c>
    </row>
    <row r="2136" ht="15.75" customHeight="1">
      <c r="A2136" s="6" t="s">
        <v>48</v>
      </c>
      <c r="B2136" s="6" t="s">
        <v>49</v>
      </c>
      <c r="C2136" s="6" t="s">
        <v>235</v>
      </c>
      <c r="D2136" s="6">
        <v>0.5263757095001965</v>
      </c>
    </row>
    <row r="2137" ht="15.75" customHeight="1">
      <c r="A2137" s="6" t="s">
        <v>48</v>
      </c>
      <c r="B2137" s="6" t="s">
        <v>49</v>
      </c>
      <c r="C2137" s="6" t="s">
        <v>290</v>
      </c>
      <c r="D2137" s="6">
        <v>0.5263172690250026</v>
      </c>
    </row>
    <row r="2138" ht="15.75" customHeight="1">
      <c r="A2138" s="6" t="s">
        <v>48</v>
      </c>
      <c r="B2138" s="6" t="s">
        <v>121</v>
      </c>
      <c r="C2138" s="6" t="s">
        <v>16</v>
      </c>
      <c r="D2138" s="6">
        <v>0.5257199128614735</v>
      </c>
    </row>
    <row r="2139" ht="15.75" customHeight="1">
      <c r="A2139" s="6" t="s">
        <v>48</v>
      </c>
      <c r="B2139" s="6" t="s">
        <v>108</v>
      </c>
      <c r="C2139" s="6" t="s">
        <v>24</v>
      </c>
      <c r="D2139" s="6">
        <v>0.523577861199148</v>
      </c>
    </row>
    <row r="2140" ht="15.75" customHeight="1">
      <c r="A2140" s="6" t="s">
        <v>48</v>
      </c>
      <c r="B2140" s="6" t="s">
        <v>125</v>
      </c>
      <c r="C2140" s="6" t="s">
        <v>235</v>
      </c>
      <c r="D2140" s="6">
        <v>0.5223557457674117</v>
      </c>
    </row>
    <row r="2141" ht="15.75" customHeight="1">
      <c r="A2141" s="6" t="s">
        <v>48</v>
      </c>
      <c r="B2141" s="6" t="s">
        <v>182</v>
      </c>
      <c r="C2141" s="6" t="s">
        <v>220</v>
      </c>
      <c r="D2141" s="6">
        <v>0.5217148713461823</v>
      </c>
    </row>
    <row r="2142" ht="15.75" customHeight="1">
      <c r="A2142" s="6" t="s">
        <v>48</v>
      </c>
      <c r="B2142" s="6" t="s">
        <v>188</v>
      </c>
      <c r="C2142" s="6" t="s">
        <v>10</v>
      </c>
      <c r="D2142" s="6">
        <v>0.5211817846064548</v>
      </c>
    </row>
    <row r="2143" ht="15.75" customHeight="1">
      <c r="A2143" s="6" t="s">
        <v>48</v>
      </c>
      <c r="B2143" s="6" t="s">
        <v>63</v>
      </c>
      <c r="C2143" s="6" t="s">
        <v>349</v>
      </c>
      <c r="D2143" s="6">
        <v>0.5202540026266674</v>
      </c>
    </row>
    <row r="2144" ht="15.75" customHeight="1">
      <c r="A2144" s="6" t="s">
        <v>48</v>
      </c>
      <c r="B2144" s="6" t="s">
        <v>200</v>
      </c>
      <c r="C2144" s="6" t="s">
        <v>10</v>
      </c>
      <c r="D2144" s="6">
        <v>0.5190053948553973</v>
      </c>
    </row>
    <row r="2145" ht="15.75" customHeight="1">
      <c r="A2145" s="6" t="s">
        <v>48</v>
      </c>
      <c r="B2145" s="6" t="s">
        <v>105</v>
      </c>
      <c r="C2145" s="6" t="s">
        <v>10</v>
      </c>
      <c r="D2145" s="6">
        <v>0.5187906666170818</v>
      </c>
    </row>
    <row r="2146" ht="15.75" customHeight="1">
      <c r="A2146" s="6" t="s">
        <v>48</v>
      </c>
      <c r="B2146" s="6" t="s">
        <v>78</v>
      </c>
      <c r="C2146" s="6" t="s">
        <v>10</v>
      </c>
      <c r="D2146" s="6">
        <v>0.518157999797192</v>
      </c>
    </row>
    <row r="2147" ht="15.75" customHeight="1">
      <c r="A2147" s="6" t="s">
        <v>48</v>
      </c>
      <c r="B2147" s="6" t="s">
        <v>84</v>
      </c>
      <c r="C2147" s="6" t="s">
        <v>178</v>
      </c>
      <c r="D2147" s="6">
        <v>0.5177318596971175</v>
      </c>
    </row>
    <row r="2148" ht="15.75" customHeight="1">
      <c r="A2148" s="6" t="s">
        <v>48</v>
      </c>
      <c r="B2148" s="6" t="s">
        <v>180</v>
      </c>
      <c r="C2148" s="6" t="s">
        <v>220</v>
      </c>
      <c r="D2148" s="6">
        <v>0.516555044083087</v>
      </c>
    </row>
    <row r="2149" ht="15.75" customHeight="1">
      <c r="A2149" s="6" t="s">
        <v>48</v>
      </c>
      <c r="B2149" s="6" t="s">
        <v>204</v>
      </c>
      <c r="C2149" s="6" t="s">
        <v>7</v>
      </c>
      <c r="D2149" s="6">
        <v>0.5162696842233038</v>
      </c>
    </row>
    <row r="2150" ht="15.75" customHeight="1">
      <c r="A2150" s="6" t="s">
        <v>48</v>
      </c>
      <c r="B2150" s="6" t="s">
        <v>147</v>
      </c>
      <c r="C2150" s="6" t="s">
        <v>220</v>
      </c>
      <c r="D2150" s="6">
        <v>0.5148430034314211</v>
      </c>
    </row>
    <row r="2151" ht="15.75" customHeight="1">
      <c r="A2151" s="6" t="s">
        <v>48</v>
      </c>
      <c r="B2151" s="6" t="s">
        <v>85</v>
      </c>
      <c r="C2151" s="6" t="s">
        <v>16</v>
      </c>
      <c r="D2151" s="6">
        <v>0.5146378969458298</v>
      </c>
    </row>
    <row r="2152" ht="15.75" customHeight="1">
      <c r="A2152" s="6" t="s">
        <v>48</v>
      </c>
      <c r="B2152" s="6" t="s">
        <v>203</v>
      </c>
      <c r="C2152" s="6" t="s">
        <v>7</v>
      </c>
      <c r="D2152" s="6">
        <v>0.513113124421679</v>
      </c>
    </row>
    <row r="2153" ht="15.75" customHeight="1">
      <c r="A2153" s="6" t="s">
        <v>48</v>
      </c>
      <c r="B2153" s="6" t="s">
        <v>102</v>
      </c>
      <c r="C2153" s="6" t="s">
        <v>403</v>
      </c>
      <c r="D2153" s="6">
        <v>0.512875071345325</v>
      </c>
    </row>
    <row r="2154" ht="15.75" customHeight="1">
      <c r="A2154" s="6" t="s">
        <v>48</v>
      </c>
      <c r="B2154" s="6" t="s">
        <v>73</v>
      </c>
      <c r="C2154" s="6" t="s">
        <v>24</v>
      </c>
      <c r="D2154" s="6">
        <v>0.5123255686111337</v>
      </c>
    </row>
    <row r="2155" ht="15.75" customHeight="1">
      <c r="A2155" s="6" t="s">
        <v>48</v>
      </c>
      <c r="B2155" s="6" t="s">
        <v>63</v>
      </c>
      <c r="C2155" s="6" t="s">
        <v>334</v>
      </c>
      <c r="D2155" s="6">
        <v>0.5122320636746456</v>
      </c>
    </row>
    <row r="2156" ht="15.75" customHeight="1">
      <c r="A2156" s="6" t="s">
        <v>48</v>
      </c>
      <c r="B2156" s="6" t="s">
        <v>69</v>
      </c>
      <c r="C2156" s="6" t="s">
        <v>38</v>
      </c>
      <c r="D2156" s="6">
        <v>0.5121815220971213</v>
      </c>
    </row>
    <row r="2157" ht="15.75" customHeight="1">
      <c r="A2157" s="6" t="s">
        <v>48</v>
      </c>
      <c r="B2157" s="6" t="s">
        <v>51</v>
      </c>
      <c r="C2157" s="6" t="s">
        <v>7</v>
      </c>
      <c r="D2157" s="6">
        <v>0.5120935708469952</v>
      </c>
    </row>
    <row r="2158" ht="15.75" customHeight="1">
      <c r="A2158" s="6" t="s">
        <v>48</v>
      </c>
      <c r="B2158" s="6" t="s">
        <v>153</v>
      </c>
      <c r="C2158" s="6" t="s">
        <v>10</v>
      </c>
      <c r="D2158" s="6">
        <v>0.5111890294068109</v>
      </c>
    </row>
    <row r="2159" ht="15.75" customHeight="1">
      <c r="A2159" s="6" t="s">
        <v>48</v>
      </c>
      <c r="B2159" s="6" t="s">
        <v>86</v>
      </c>
      <c r="C2159" s="6" t="s">
        <v>283</v>
      </c>
      <c r="D2159" s="6">
        <v>0.509858432110216</v>
      </c>
    </row>
    <row r="2160" ht="15.75" customHeight="1">
      <c r="A2160" s="6" t="s">
        <v>48</v>
      </c>
      <c r="B2160" s="6" t="s">
        <v>182</v>
      </c>
      <c r="C2160" s="6" t="s">
        <v>303</v>
      </c>
      <c r="D2160" s="6">
        <v>0.5082411797662919</v>
      </c>
    </row>
    <row r="2161" ht="15.75" customHeight="1">
      <c r="A2161" s="6" t="s">
        <v>48</v>
      </c>
      <c r="B2161" s="6" t="s">
        <v>88</v>
      </c>
      <c r="C2161" s="6" t="s">
        <v>336</v>
      </c>
      <c r="D2161" s="6">
        <v>0.5077599798577519</v>
      </c>
    </row>
    <row r="2162" ht="15.75" customHeight="1">
      <c r="A2162" s="6" t="s">
        <v>48</v>
      </c>
      <c r="B2162" s="6" t="s">
        <v>59</v>
      </c>
      <c r="C2162" s="6" t="s">
        <v>178</v>
      </c>
      <c r="D2162" s="6">
        <v>0.5064231712717393</v>
      </c>
    </row>
    <row r="2163" ht="15.75" customHeight="1">
      <c r="A2163" s="6" t="s">
        <v>48</v>
      </c>
      <c r="B2163" s="6" t="s">
        <v>92</v>
      </c>
      <c r="C2163" s="6" t="s">
        <v>178</v>
      </c>
      <c r="D2163" s="6">
        <v>0.5061882860430793</v>
      </c>
    </row>
    <row r="2164" ht="15.75" customHeight="1">
      <c r="A2164" s="6" t="s">
        <v>48</v>
      </c>
      <c r="B2164" s="6" t="s">
        <v>101</v>
      </c>
      <c r="C2164" s="6" t="s">
        <v>338</v>
      </c>
      <c r="D2164" s="6">
        <v>0.5061048507791867</v>
      </c>
    </row>
    <row r="2165" ht="15.75" customHeight="1">
      <c r="A2165" s="6" t="s">
        <v>48</v>
      </c>
      <c r="B2165" s="6" t="s">
        <v>129</v>
      </c>
      <c r="C2165" s="6" t="s">
        <v>327</v>
      </c>
      <c r="D2165" s="6">
        <v>0.5057824191808992</v>
      </c>
    </row>
    <row r="2166" ht="15.75" customHeight="1">
      <c r="A2166" s="6" t="s">
        <v>48</v>
      </c>
      <c r="B2166" s="6" t="s">
        <v>82</v>
      </c>
      <c r="C2166" s="6" t="s">
        <v>7</v>
      </c>
      <c r="D2166" s="6">
        <v>0.5056468651260383</v>
      </c>
    </row>
    <row r="2167" ht="15.75" customHeight="1">
      <c r="A2167" s="6" t="s">
        <v>48</v>
      </c>
      <c r="B2167" s="6" t="s">
        <v>152</v>
      </c>
      <c r="C2167" s="6" t="s">
        <v>10</v>
      </c>
      <c r="D2167" s="6">
        <v>0.5052936930291658</v>
      </c>
    </row>
    <row r="2168" ht="15.75" customHeight="1">
      <c r="A2168" s="6" t="s">
        <v>48</v>
      </c>
      <c r="B2168" s="6" t="s">
        <v>129</v>
      </c>
      <c r="C2168" s="6" t="s">
        <v>287</v>
      </c>
      <c r="D2168" s="6">
        <v>0.5050986487296366</v>
      </c>
    </row>
    <row r="2169" ht="15.75" customHeight="1">
      <c r="A2169" s="6" t="s">
        <v>48</v>
      </c>
      <c r="B2169" s="6" t="s">
        <v>84</v>
      </c>
      <c r="C2169" s="6" t="s">
        <v>220</v>
      </c>
      <c r="D2169" s="6">
        <v>0.5048317456993187</v>
      </c>
    </row>
    <row r="2170" ht="15.75" customHeight="1">
      <c r="A2170" s="6" t="s">
        <v>48</v>
      </c>
      <c r="B2170" s="6" t="s">
        <v>79</v>
      </c>
      <c r="C2170" s="6" t="s">
        <v>7</v>
      </c>
      <c r="D2170" s="6">
        <v>0.5023314421343056</v>
      </c>
    </row>
    <row r="2171" ht="15.75" customHeight="1">
      <c r="A2171" s="6" t="s">
        <v>48</v>
      </c>
      <c r="B2171" s="6" t="s">
        <v>84</v>
      </c>
      <c r="C2171" s="6" t="s">
        <v>298</v>
      </c>
      <c r="D2171" s="6">
        <v>0.5015481204650278</v>
      </c>
    </row>
    <row r="2172" ht="15.75" customHeight="1">
      <c r="A2172" s="6" t="s">
        <v>48</v>
      </c>
      <c r="B2172" s="6" t="s">
        <v>190</v>
      </c>
      <c r="C2172" s="6" t="s">
        <v>10</v>
      </c>
      <c r="D2172" s="6">
        <v>0.5009085469935886</v>
      </c>
    </row>
    <row r="2173" ht="15.75" customHeight="1">
      <c r="A2173" s="6" t="s">
        <v>48</v>
      </c>
      <c r="B2173" s="6" t="s">
        <v>108</v>
      </c>
      <c r="C2173" s="6" t="s">
        <v>298</v>
      </c>
      <c r="D2173" s="6">
        <v>0.4992654354786108</v>
      </c>
    </row>
    <row r="2174" ht="15.75" customHeight="1">
      <c r="A2174" s="6" t="s">
        <v>48</v>
      </c>
      <c r="B2174" s="6" t="s">
        <v>173</v>
      </c>
      <c r="C2174" s="6" t="s">
        <v>338</v>
      </c>
      <c r="D2174" s="6">
        <v>0.4989166253274322</v>
      </c>
    </row>
    <row r="2175" ht="15.75" customHeight="1">
      <c r="A2175" s="6" t="s">
        <v>48</v>
      </c>
      <c r="B2175" s="6" t="s">
        <v>173</v>
      </c>
      <c r="C2175" s="6" t="s">
        <v>303</v>
      </c>
      <c r="D2175" s="6">
        <v>0.4988637248051753</v>
      </c>
    </row>
    <row r="2176" ht="15.75" customHeight="1">
      <c r="A2176" s="6" t="s">
        <v>48</v>
      </c>
      <c r="B2176" s="6" t="s">
        <v>88</v>
      </c>
      <c r="C2176" s="6" t="s">
        <v>403</v>
      </c>
      <c r="D2176" s="6">
        <v>0.498860583175632</v>
      </c>
    </row>
    <row r="2177" ht="15.75" customHeight="1">
      <c r="A2177" s="6" t="s">
        <v>48</v>
      </c>
      <c r="B2177" s="6" t="s">
        <v>90</v>
      </c>
      <c r="C2177" s="6" t="s">
        <v>16</v>
      </c>
      <c r="D2177" s="6">
        <v>0.4979653487703215</v>
      </c>
    </row>
    <row r="2178" ht="15.75" customHeight="1">
      <c r="A2178" s="6" t="s">
        <v>48</v>
      </c>
      <c r="B2178" s="6" t="s">
        <v>146</v>
      </c>
      <c r="C2178" s="6" t="s">
        <v>7</v>
      </c>
      <c r="D2178" s="6">
        <v>0.4975350653163455</v>
      </c>
    </row>
    <row r="2179" ht="15.75" customHeight="1">
      <c r="A2179" s="6" t="s">
        <v>48</v>
      </c>
      <c r="B2179" s="6" t="s">
        <v>201</v>
      </c>
      <c r="C2179" s="6" t="s">
        <v>7</v>
      </c>
      <c r="D2179" s="6">
        <v>0.4964168912868</v>
      </c>
    </row>
    <row r="2180" ht="15.75" customHeight="1">
      <c r="A2180" s="6" t="s">
        <v>48</v>
      </c>
      <c r="B2180" s="6" t="s">
        <v>64</v>
      </c>
      <c r="C2180" s="6" t="s">
        <v>16</v>
      </c>
      <c r="D2180" s="6">
        <v>0.4958701917252336</v>
      </c>
    </row>
    <row r="2181" ht="15.75" customHeight="1">
      <c r="A2181" s="6" t="s">
        <v>48</v>
      </c>
      <c r="B2181" s="6" t="s">
        <v>68</v>
      </c>
      <c r="C2181" s="6" t="s">
        <v>16</v>
      </c>
      <c r="D2181" s="6">
        <v>0.4955755893702858</v>
      </c>
    </row>
    <row r="2182" ht="15.75" customHeight="1">
      <c r="A2182" s="6" t="s">
        <v>48</v>
      </c>
      <c r="B2182" s="6" t="s">
        <v>73</v>
      </c>
      <c r="C2182" s="6" t="s">
        <v>403</v>
      </c>
      <c r="D2182" s="6">
        <v>0.4953718897128568</v>
      </c>
    </row>
    <row r="2183" ht="15.75" customHeight="1">
      <c r="A2183" s="6" t="s">
        <v>48</v>
      </c>
      <c r="B2183" s="6" t="s">
        <v>108</v>
      </c>
      <c r="C2183" s="6" t="s">
        <v>10</v>
      </c>
      <c r="D2183" s="6">
        <v>0.4947064410232288</v>
      </c>
    </row>
    <row r="2184" ht="15.75" customHeight="1">
      <c r="A2184" s="6" t="s">
        <v>48</v>
      </c>
      <c r="B2184" s="6" t="s">
        <v>94</v>
      </c>
      <c r="C2184" s="6" t="s">
        <v>332</v>
      </c>
      <c r="D2184" s="6">
        <v>0.4938633823410267</v>
      </c>
    </row>
    <row r="2185" ht="15.75" customHeight="1">
      <c r="A2185" s="6" t="s">
        <v>48</v>
      </c>
      <c r="B2185" s="6" t="s">
        <v>132</v>
      </c>
      <c r="C2185" s="6" t="s">
        <v>10</v>
      </c>
      <c r="D2185" s="6">
        <v>0.4934216016271481</v>
      </c>
    </row>
    <row r="2186" ht="15.75" customHeight="1">
      <c r="A2186" s="6" t="s">
        <v>48</v>
      </c>
      <c r="B2186" s="6" t="s">
        <v>180</v>
      </c>
      <c r="C2186" s="6" t="s">
        <v>7</v>
      </c>
      <c r="D2186" s="6">
        <v>0.493411442526504</v>
      </c>
    </row>
    <row r="2187" ht="15.75" customHeight="1">
      <c r="A2187" s="6" t="s">
        <v>48</v>
      </c>
      <c r="B2187" s="6" t="s">
        <v>63</v>
      </c>
      <c r="C2187" s="6" t="s">
        <v>307</v>
      </c>
      <c r="D2187" s="6">
        <v>0.4930200148809878</v>
      </c>
    </row>
    <row r="2188" ht="15.75" customHeight="1">
      <c r="A2188" s="6" t="s">
        <v>48</v>
      </c>
      <c r="B2188" s="6" t="s">
        <v>163</v>
      </c>
      <c r="C2188" s="6" t="s">
        <v>7</v>
      </c>
      <c r="D2188" s="6">
        <v>0.4926748462249743</v>
      </c>
    </row>
    <row r="2189" ht="15.75" customHeight="1">
      <c r="A2189" s="6" t="s">
        <v>48</v>
      </c>
      <c r="B2189" s="6" t="s">
        <v>141</v>
      </c>
      <c r="C2189" s="6" t="s">
        <v>10</v>
      </c>
      <c r="D2189" s="6">
        <v>0.4925173269517482</v>
      </c>
    </row>
    <row r="2190" ht="15.75" customHeight="1">
      <c r="A2190" s="6" t="s">
        <v>48</v>
      </c>
      <c r="B2190" s="6" t="s">
        <v>194</v>
      </c>
      <c r="C2190" s="6" t="s">
        <v>10</v>
      </c>
      <c r="D2190" s="6">
        <v>0.4921256725437407</v>
      </c>
    </row>
    <row r="2191" ht="15.75" customHeight="1">
      <c r="A2191" s="6" t="s">
        <v>48</v>
      </c>
      <c r="B2191" s="6" t="s">
        <v>130</v>
      </c>
      <c r="C2191" s="6" t="s">
        <v>10</v>
      </c>
      <c r="D2191" s="6">
        <v>0.4910497009868322</v>
      </c>
    </row>
    <row r="2192" ht="15.75" customHeight="1">
      <c r="A2192" s="6" t="s">
        <v>48</v>
      </c>
      <c r="B2192" s="6" t="s">
        <v>94</v>
      </c>
      <c r="C2192" s="6" t="s">
        <v>178</v>
      </c>
      <c r="D2192" s="6">
        <v>0.489938629472309</v>
      </c>
    </row>
    <row r="2193" ht="15.75" customHeight="1">
      <c r="A2193" s="6" t="s">
        <v>48</v>
      </c>
      <c r="B2193" s="6" t="s">
        <v>157</v>
      </c>
      <c r="C2193" s="6" t="s">
        <v>298</v>
      </c>
      <c r="D2193" s="6">
        <v>0.4875531698130818</v>
      </c>
    </row>
    <row r="2194" ht="15.75" customHeight="1">
      <c r="A2194" s="6" t="s">
        <v>48</v>
      </c>
      <c r="B2194" s="6" t="s">
        <v>63</v>
      </c>
      <c r="C2194" s="6" t="s">
        <v>24</v>
      </c>
      <c r="D2194" s="6">
        <v>0.4863080364407515</v>
      </c>
    </row>
    <row r="2195" ht="15.75" customHeight="1">
      <c r="A2195" s="6" t="s">
        <v>48</v>
      </c>
      <c r="B2195" s="6" t="s">
        <v>71</v>
      </c>
      <c r="C2195" s="6" t="s">
        <v>38</v>
      </c>
      <c r="D2195" s="6">
        <v>0.4855161098493272</v>
      </c>
    </row>
    <row r="2196" ht="15.75" customHeight="1">
      <c r="A2196" s="6" t="s">
        <v>48</v>
      </c>
      <c r="B2196" s="6" t="s">
        <v>62</v>
      </c>
      <c r="C2196" s="6" t="s">
        <v>303</v>
      </c>
      <c r="D2196" s="6">
        <v>0.4848104346772393</v>
      </c>
    </row>
    <row r="2197" ht="15.75" customHeight="1">
      <c r="A2197" s="6" t="s">
        <v>48</v>
      </c>
      <c r="B2197" s="6" t="s">
        <v>79</v>
      </c>
      <c r="C2197" s="6" t="s">
        <v>243</v>
      </c>
      <c r="D2197" s="6">
        <v>0.4846349183753111</v>
      </c>
    </row>
    <row r="2198" ht="15.75" customHeight="1">
      <c r="A2198" s="6" t="s">
        <v>48</v>
      </c>
      <c r="B2198" s="6" t="s">
        <v>54</v>
      </c>
      <c r="C2198" s="6" t="s">
        <v>298</v>
      </c>
      <c r="D2198" s="6">
        <v>0.4821331193937602</v>
      </c>
    </row>
    <row r="2199" ht="15.75" customHeight="1">
      <c r="A2199" s="6" t="s">
        <v>48</v>
      </c>
      <c r="B2199" s="6" t="s">
        <v>150</v>
      </c>
      <c r="C2199" s="6" t="s">
        <v>311</v>
      </c>
      <c r="D2199" s="6">
        <v>0.4811513937995761</v>
      </c>
    </row>
    <row r="2200" ht="15.75" customHeight="1">
      <c r="A2200" s="6" t="s">
        <v>48</v>
      </c>
      <c r="B2200" s="6" t="s">
        <v>64</v>
      </c>
      <c r="C2200" s="6" t="s">
        <v>178</v>
      </c>
      <c r="D2200" s="6">
        <v>0.4810952595801987</v>
      </c>
    </row>
    <row r="2201" ht="15.75" customHeight="1">
      <c r="A2201" s="6" t="s">
        <v>48</v>
      </c>
      <c r="B2201" s="6" t="s">
        <v>64</v>
      </c>
      <c r="C2201" s="6" t="s">
        <v>303</v>
      </c>
      <c r="D2201" s="6">
        <v>0.4785218086741766</v>
      </c>
    </row>
    <row r="2202" ht="15.75" customHeight="1">
      <c r="A2202" s="6" t="s">
        <v>48</v>
      </c>
      <c r="B2202" s="6" t="s">
        <v>88</v>
      </c>
      <c r="C2202" s="6" t="s">
        <v>220</v>
      </c>
      <c r="D2202" s="6">
        <v>0.4776664990358621</v>
      </c>
    </row>
    <row r="2203" ht="15.75" customHeight="1">
      <c r="A2203" s="6" t="s">
        <v>48</v>
      </c>
      <c r="B2203" s="6" t="s">
        <v>206</v>
      </c>
      <c r="C2203" s="6" t="s">
        <v>178</v>
      </c>
      <c r="D2203" s="6">
        <v>0.4775730351037207</v>
      </c>
    </row>
    <row r="2204" ht="15.75" customHeight="1">
      <c r="A2204" s="6" t="s">
        <v>48</v>
      </c>
      <c r="B2204" s="6" t="s">
        <v>196</v>
      </c>
      <c r="C2204" s="6" t="s">
        <v>7</v>
      </c>
      <c r="D2204" s="6">
        <v>0.4773844987234308</v>
      </c>
    </row>
    <row r="2205" ht="15.75" customHeight="1">
      <c r="A2205" s="6" t="s">
        <v>48</v>
      </c>
      <c r="B2205" s="6" t="s">
        <v>116</v>
      </c>
      <c r="C2205" s="6" t="s">
        <v>220</v>
      </c>
      <c r="D2205" s="6">
        <v>0.4763118817588281</v>
      </c>
    </row>
    <row r="2206" ht="15.75" customHeight="1">
      <c r="A2206" s="6" t="s">
        <v>48</v>
      </c>
      <c r="B2206" s="6" t="s">
        <v>115</v>
      </c>
      <c r="C2206" s="6" t="s">
        <v>38</v>
      </c>
      <c r="D2206" s="6">
        <v>0.4762078382946054</v>
      </c>
    </row>
    <row r="2207" ht="15.75" customHeight="1">
      <c r="A2207" s="6" t="s">
        <v>48</v>
      </c>
      <c r="B2207" s="6" t="s">
        <v>62</v>
      </c>
      <c r="C2207" s="6" t="s">
        <v>24</v>
      </c>
      <c r="D2207" s="6">
        <v>0.4742953548468032</v>
      </c>
    </row>
    <row r="2208" ht="15.75" customHeight="1">
      <c r="A2208" s="6" t="s">
        <v>48</v>
      </c>
      <c r="B2208" s="6" t="s">
        <v>55</v>
      </c>
      <c r="C2208" s="6" t="s">
        <v>38</v>
      </c>
      <c r="D2208" s="6">
        <v>0.4735478912897489</v>
      </c>
    </row>
    <row r="2209" ht="15.75" customHeight="1">
      <c r="A2209" s="6" t="s">
        <v>48</v>
      </c>
      <c r="B2209" s="6" t="s">
        <v>99</v>
      </c>
      <c r="C2209" s="6" t="s">
        <v>403</v>
      </c>
      <c r="D2209" s="6">
        <v>0.4709551328950236</v>
      </c>
    </row>
    <row r="2210" ht="15.75" customHeight="1">
      <c r="A2210" s="6" t="s">
        <v>48</v>
      </c>
      <c r="B2210" s="6" t="s">
        <v>136</v>
      </c>
      <c r="C2210" s="6" t="s">
        <v>303</v>
      </c>
      <c r="D2210" s="6">
        <v>0.4694527526733624</v>
      </c>
    </row>
    <row r="2211" ht="15.75" customHeight="1">
      <c r="A2211" s="6" t="s">
        <v>48</v>
      </c>
      <c r="B2211" s="6" t="s">
        <v>100</v>
      </c>
      <c r="C2211" s="6" t="s">
        <v>10</v>
      </c>
      <c r="D2211" s="6">
        <v>0.4693031914735355</v>
      </c>
    </row>
    <row r="2212" ht="15.75" customHeight="1">
      <c r="A2212" s="6" t="s">
        <v>48</v>
      </c>
      <c r="B2212" s="6" t="s">
        <v>107</v>
      </c>
      <c r="C2212" s="6" t="s">
        <v>7</v>
      </c>
      <c r="D2212" s="6">
        <v>0.4680161906349768</v>
      </c>
    </row>
    <row r="2213" ht="15.75" customHeight="1">
      <c r="A2213" s="6" t="s">
        <v>48</v>
      </c>
      <c r="B2213" s="6" t="s">
        <v>97</v>
      </c>
      <c r="C2213" s="6" t="s">
        <v>178</v>
      </c>
      <c r="D2213" s="6">
        <v>0.4674883980436262</v>
      </c>
    </row>
    <row r="2214" ht="15.75" customHeight="1">
      <c r="A2214" s="6" t="s">
        <v>48</v>
      </c>
      <c r="B2214" s="6" t="s">
        <v>86</v>
      </c>
      <c r="C2214" s="6" t="s">
        <v>296</v>
      </c>
      <c r="D2214" s="6">
        <v>0.467075163323639</v>
      </c>
    </row>
    <row r="2215" ht="15.75" customHeight="1">
      <c r="A2215" s="6" t="s">
        <v>48</v>
      </c>
      <c r="B2215" s="6" t="s">
        <v>49</v>
      </c>
      <c r="C2215" s="6" t="s">
        <v>311</v>
      </c>
      <c r="D2215" s="6">
        <v>0.466823155015482</v>
      </c>
    </row>
    <row r="2216" ht="15.75" customHeight="1">
      <c r="A2216" s="6" t="s">
        <v>48</v>
      </c>
      <c r="B2216" s="6" t="s">
        <v>82</v>
      </c>
      <c r="C2216" s="6" t="s">
        <v>38</v>
      </c>
      <c r="D2216" s="6">
        <v>0.4664030146353132</v>
      </c>
    </row>
    <row r="2217" ht="15.75" customHeight="1">
      <c r="A2217" s="6" t="s">
        <v>48</v>
      </c>
      <c r="B2217" s="6" t="s">
        <v>151</v>
      </c>
      <c r="C2217" s="6" t="s">
        <v>178</v>
      </c>
      <c r="D2217" s="6">
        <v>0.4650106410736003</v>
      </c>
    </row>
    <row r="2218" ht="15.75" customHeight="1">
      <c r="A2218" s="6" t="s">
        <v>48</v>
      </c>
      <c r="B2218" s="6" t="s">
        <v>72</v>
      </c>
      <c r="C2218" s="6" t="s">
        <v>353</v>
      </c>
      <c r="D2218" s="6">
        <v>0.4645516554494386</v>
      </c>
    </row>
    <row r="2219" ht="15.75" customHeight="1">
      <c r="A2219" s="6" t="s">
        <v>48</v>
      </c>
      <c r="B2219" s="6" t="s">
        <v>108</v>
      </c>
      <c r="C2219" s="6" t="s">
        <v>303</v>
      </c>
      <c r="D2219" s="6">
        <v>0.4643080819469698</v>
      </c>
    </row>
    <row r="2220" ht="15.75" customHeight="1">
      <c r="A2220" s="6" t="s">
        <v>48</v>
      </c>
      <c r="B2220" s="6" t="s">
        <v>102</v>
      </c>
      <c r="C2220" s="6" t="s">
        <v>7</v>
      </c>
      <c r="D2220" s="6">
        <v>0.4642405910367149</v>
      </c>
    </row>
    <row r="2221" ht="15.75" customHeight="1">
      <c r="A2221" s="6" t="s">
        <v>48</v>
      </c>
      <c r="B2221" s="6" t="s">
        <v>199</v>
      </c>
      <c r="C2221" s="6" t="s">
        <v>16</v>
      </c>
      <c r="D2221" s="6">
        <v>0.46365422382084</v>
      </c>
    </row>
    <row r="2222" ht="15.75" customHeight="1">
      <c r="A2222" s="6" t="s">
        <v>48</v>
      </c>
      <c r="B2222" s="6" t="s">
        <v>75</v>
      </c>
      <c r="C2222" s="6" t="s">
        <v>297</v>
      </c>
      <c r="D2222" s="6">
        <v>0.4635453977150148</v>
      </c>
    </row>
    <row r="2223" ht="15.75" customHeight="1">
      <c r="A2223" s="6" t="s">
        <v>48</v>
      </c>
      <c r="B2223" s="6" t="s">
        <v>142</v>
      </c>
      <c r="C2223" s="6" t="s">
        <v>10</v>
      </c>
      <c r="D2223" s="6">
        <v>0.4625618840669095</v>
      </c>
    </row>
    <row r="2224" ht="15.75" customHeight="1">
      <c r="A2224" s="6" t="s">
        <v>48</v>
      </c>
      <c r="B2224" s="6" t="s">
        <v>170</v>
      </c>
      <c r="C2224" s="6" t="s">
        <v>298</v>
      </c>
      <c r="D2224" s="6">
        <v>0.4608500904320975</v>
      </c>
    </row>
    <row r="2225" ht="15.75" customHeight="1">
      <c r="A2225" s="6" t="s">
        <v>48</v>
      </c>
      <c r="B2225" s="6" t="s">
        <v>195</v>
      </c>
      <c r="C2225" s="6" t="s">
        <v>7</v>
      </c>
      <c r="D2225" s="6">
        <v>0.4593403828165375</v>
      </c>
    </row>
    <row r="2226" ht="15.75" customHeight="1">
      <c r="A2226" s="6" t="s">
        <v>48</v>
      </c>
      <c r="B2226" s="6" t="s">
        <v>115</v>
      </c>
      <c r="C2226" s="6" t="s">
        <v>178</v>
      </c>
      <c r="D2226" s="6">
        <v>0.4582556365744091</v>
      </c>
    </row>
    <row r="2227" ht="15.75" customHeight="1">
      <c r="A2227" s="6" t="s">
        <v>48</v>
      </c>
      <c r="B2227" s="6" t="s">
        <v>59</v>
      </c>
      <c r="C2227" s="6" t="s">
        <v>16</v>
      </c>
      <c r="D2227" s="6">
        <v>0.4575650750045535</v>
      </c>
    </row>
    <row r="2228" ht="15.75" customHeight="1">
      <c r="A2228" s="6" t="s">
        <v>48</v>
      </c>
      <c r="B2228" s="6" t="s">
        <v>120</v>
      </c>
      <c r="C2228" s="6" t="s">
        <v>178</v>
      </c>
      <c r="D2228" s="6">
        <v>0.4571545727078031</v>
      </c>
    </row>
    <row r="2229" ht="15.75" customHeight="1">
      <c r="A2229" s="6" t="s">
        <v>48</v>
      </c>
      <c r="B2229" s="6" t="s">
        <v>90</v>
      </c>
      <c r="C2229" s="6" t="s">
        <v>10</v>
      </c>
      <c r="D2229" s="6">
        <v>0.456635730498254</v>
      </c>
    </row>
    <row r="2230" ht="15.75" customHeight="1">
      <c r="A2230" s="6" t="s">
        <v>48</v>
      </c>
      <c r="B2230" s="6" t="s">
        <v>181</v>
      </c>
      <c r="C2230" s="6" t="s">
        <v>325</v>
      </c>
      <c r="D2230" s="6">
        <v>0.4549645568497312</v>
      </c>
    </row>
    <row r="2231" ht="15.75" customHeight="1">
      <c r="A2231" s="6" t="s">
        <v>48</v>
      </c>
      <c r="B2231" s="6" t="s">
        <v>210</v>
      </c>
      <c r="C2231" s="6" t="s">
        <v>7</v>
      </c>
      <c r="D2231" s="6">
        <v>0.4546692331847209</v>
      </c>
    </row>
    <row r="2232" ht="15.75" customHeight="1">
      <c r="A2232" s="6" t="s">
        <v>48</v>
      </c>
      <c r="B2232" s="6" t="s">
        <v>75</v>
      </c>
      <c r="C2232" s="6" t="s">
        <v>16</v>
      </c>
      <c r="D2232" s="6">
        <v>0.4543078020555665</v>
      </c>
    </row>
    <row r="2233" ht="15.75" customHeight="1">
      <c r="A2233" s="6" t="s">
        <v>48</v>
      </c>
      <c r="B2233" s="6" t="s">
        <v>165</v>
      </c>
      <c r="C2233" s="6" t="s">
        <v>7</v>
      </c>
      <c r="D2233" s="6">
        <v>0.4526003857568597</v>
      </c>
    </row>
    <row r="2234" ht="15.75" customHeight="1">
      <c r="A2234" s="6" t="s">
        <v>48</v>
      </c>
      <c r="B2234" s="6" t="s">
        <v>99</v>
      </c>
      <c r="C2234" s="6" t="s">
        <v>7</v>
      </c>
      <c r="D2234" s="6">
        <v>0.452555875904526</v>
      </c>
    </row>
    <row r="2235" ht="15.75" customHeight="1">
      <c r="A2235" s="6" t="s">
        <v>48</v>
      </c>
      <c r="B2235" s="6" t="s">
        <v>185</v>
      </c>
      <c r="C2235" s="6" t="s">
        <v>7</v>
      </c>
      <c r="D2235" s="6">
        <v>0.4514908764776233</v>
      </c>
    </row>
    <row r="2236" ht="15.75" customHeight="1">
      <c r="A2236" s="6" t="s">
        <v>48</v>
      </c>
      <c r="B2236" s="6" t="s">
        <v>103</v>
      </c>
      <c r="C2236" s="6" t="s">
        <v>10</v>
      </c>
      <c r="D2236" s="6">
        <v>0.4493837692858902</v>
      </c>
    </row>
    <row r="2237" ht="15.75" customHeight="1">
      <c r="A2237" s="6" t="s">
        <v>48</v>
      </c>
      <c r="B2237" s="6" t="s">
        <v>203</v>
      </c>
      <c r="C2237" s="6" t="s">
        <v>10</v>
      </c>
      <c r="D2237" s="6">
        <v>0.449052817511935</v>
      </c>
    </row>
    <row r="2238" ht="15.75" customHeight="1">
      <c r="A2238" s="6" t="s">
        <v>48</v>
      </c>
      <c r="B2238" s="6" t="s">
        <v>139</v>
      </c>
      <c r="C2238" s="6" t="s">
        <v>16</v>
      </c>
      <c r="D2238" s="6">
        <v>0.4480843326624497</v>
      </c>
    </row>
    <row r="2239" ht="15.75" customHeight="1">
      <c r="A2239" s="6" t="s">
        <v>48</v>
      </c>
      <c r="B2239" s="6" t="s">
        <v>144</v>
      </c>
      <c r="C2239" s="6" t="s">
        <v>243</v>
      </c>
      <c r="D2239" s="6">
        <v>0.4475535484920097</v>
      </c>
    </row>
    <row r="2240" ht="15.75" customHeight="1">
      <c r="A2240" s="6" t="s">
        <v>48</v>
      </c>
      <c r="B2240" s="6" t="s">
        <v>142</v>
      </c>
      <c r="C2240" s="6" t="s">
        <v>16</v>
      </c>
      <c r="D2240" s="6">
        <v>0.4471204665840198</v>
      </c>
    </row>
    <row r="2241" ht="15.75" customHeight="1">
      <c r="A2241" s="6" t="s">
        <v>48</v>
      </c>
      <c r="B2241" s="6" t="s">
        <v>154</v>
      </c>
      <c r="C2241" s="6" t="s">
        <v>24</v>
      </c>
      <c r="D2241" s="6">
        <v>0.447072386597086</v>
      </c>
    </row>
    <row r="2242" ht="15.75" customHeight="1">
      <c r="A2242" s="6" t="s">
        <v>48</v>
      </c>
      <c r="B2242" s="6" t="s">
        <v>49</v>
      </c>
      <c r="C2242" s="6" t="s">
        <v>7</v>
      </c>
      <c r="D2242" s="6">
        <v>0.4468756520525137</v>
      </c>
    </row>
    <row r="2243" ht="15.75" customHeight="1">
      <c r="A2243" s="6" t="s">
        <v>48</v>
      </c>
      <c r="B2243" s="6" t="s">
        <v>64</v>
      </c>
      <c r="C2243" s="6" t="s">
        <v>274</v>
      </c>
      <c r="D2243" s="6">
        <v>0.4461379080635363</v>
      </c>
    </row>
    <row r="2244" ht="15.75" customHeight="1">
      <c r="A2244" s="6" t="s">
        <v>48</v>
      </c>
      <c r="B2244" s="6" t="s">
        <v>94</v>
      </c>
      <c r="C2244" s="6" t="s">
        <v>10</v>
      </c>
      <c r="D2244" s="6">
        <v>0.4454527000944833</v>
      </c>
    </row>
    <row r="2245" ht="15.75" customHeight="1">
      <c r="A2245" s="6" t="s">
        <v>48</v>
      </c>
      <c r="B2245" s="6" t="s">
        <v>123</v>
      </c>
      <c r="C2245" s="6" t="s">
        <v>7</v>
      </c>
      <c r="D2245" s="6">
        <v>0.4438487986618497</v>
      </c>
    </row>
    <row r="2246" ht="15.75" customHeight="1">
      <c r="A2246" s="6" t="s">
        <v>48</v>
      </c>
      <c r="B2246" s="6" t="s">
        <v>66</v>
      </c>
      <c r="C2246" s="6" t="s">
        <v>178</v>
      </c>
      <c r="D2246" s="6">
        <v>0.4434667275348353</v>
      </c>
    </row>
    <row r="2247" ht="15.75" customHeight="1">
      <c r="A2247" s="6" t="s">
        <v>48</v>
      </c>
      <c r="B2247" s="6" t="s">
        <v>195</v>
      </c>
      <c r="C2247" s="6" t="s">
        <v>298</v>
      </c>
      <c r="D2247" s="6">
        <v>0.4421512082414467</v>
      </c>
    </row>
    <row r="2248" ht="15.75" customHeight="1">
      <c r="A2248" s="6" t="s">
        <v>48</v>
      </c>
      <c r="B2248" s="6" t="s">
        <v>148</v>
      </c>
      <c r="C2248" s="6" t="s">
        <v>178</v>
      </c>
      <c r="D2248" s="6">
        <v>0.4411094024272566</v>
      </c>
    </row>
    <row r="2249" ht="15.75" customHeight="1">
      <c r="A2249" s="6" t="s">
        <v>48</v>
      </c>
      <c r="B2249" s="6" t="s">
        <v>55</v>
      </c>
      <c r="C2249" s="6" t="s">
        <v>402</v>
      </c>
      <c r="D2249" s="6">
        <v>0.4402014662457321</v>
      </c>
    </row>
    <row r="2250" ht="15.75" customHeight="1">
      <c r="A2250" s="6" t="s">
        <v>48</v>
      </c>
      <c r="B2250" s="6" t="s">
        <v>138</v>
      </c>
      <c r="C2250" s="6" t="s">
        <v>10</v>
      </c>
      <c r="D2250" s="6">
        <v>0.4383146169260724</v>
      </c>
    </row>
    <row r="2251" ht="15.75" customHeight="1">
      <c r="A2251" s="6" t="s">
        <v>48</v>
      </c>
      <c r="B2251" s="6" t="s">
        <v>131</v>
      </c>
      <c r="C2251" s="6" t="s">
        <v>10</v>
      </c>
      <c r="D2251" s="6">
        <v>0.4381506050743983</v>
      </c>
    </row>
    <row r="2252" ht="15.75" customHeight="1">
      <c r="A2252" s="6" t="s">
        <v>48</v>
      </c>
      <c r="B2252" s="6" t="s">
        <v>133</v>
      </c>
      <c r="C2252" s="6" t="s">
        <v>10</v>
      </c>
      <c r="D2252" s="6">
        <v>0.4379015301313192</v>
      </c>
    </row>
    <row r="2253" ht="15.75" customHeight="1">
      <c r="A2253" s="6" t="s">
        <v>48</v>
      </c>
      <c r="B2253" s="6" t="s">
        <v>152</v>
      </c>
      <c r="C2253" s="6" t="s">
        <v>332</v>
      </c>
      <c r="D2253" s="6">
        <v>0.4376418209656417</v>
      </c>
    </row>
    <row r="2254" ht="15.75" customHeight="1">
      <c r="A2254" s="6" t="s">
        <v>48</v>
      </c>
      <c r="B2254" s="6" t="s">
        <v>49</v>
      </c>
      <c r="C2254" s="6" t="s">
        <v>24</v>
      </c>
      <c r="D2254" s="6">
        <v>0.4352058825503995</v>
      </c>
    </row>
    <row r="2255" ht="15.75" customHeight="1">
      <c r="A2255" s="6" t="s">
        <v>48</v>
      </c>
      <c r="B2255" s="6" t="s">
        <v>113</v>
      </c>
      <c r="C2255" s="6" t="s">
        <v>38</v>
      </c>
      <c r="D2255" s="6">
        <v>0.4350336926890917</v>
      </c>
    </row>
    <row r="2256" ht="15.75" customHeight="1">
      <c r="A2256" s="6" t="s">
        <v>48</v>
      </c>
      <c r="B2256" s="6" t="s">
        <v>81</v>
      </c>
      <c r="C2256" s="6" t="s">
        <v>16</v>
      </c>
      <c r="D2256" s="6">
        <v>0.4346403136372458</v>
      </c>
    </row>
    <row r="2257" ht="15.75" customHeight="1">
      <c r="A2257" s="6" t="s">
        <v>48</v>
      </c>
      <c r="B2257" s="6" t="s">
        <v>207</v>
      </c>
      <c r="C2257" s="6" t="s">
        <v>353</v>
      </c>
      <c r="D2257" s="6">
        <v>0.4345862079713999</v>
      </c>
    </row>
    <row r="2258" ht="15.75" customHeight="1">
      <c r="A2258" s="6" t="s">
        <v>48</v>
      </c>
      <c r="B2258" s="6" t="s">
        <v>91</v>
      </c>
      <c r="C2258" s="6" t="s">
        <v>24</v>
      </c>
      <c r="D2258" s="6">
        <v>0.4340637020884482</v>
      </c>
    </row>
    <row r="2259" ht="15.75" customHeight="1">
      <c r="A2259" s="6" t="s">
        <v>48</v>
      </c>
      <c r="B2259" s="6" t="s">
        <v>113</v>
      </c>
      <c r="C2259" s="6" t="s">
        <v>24</v>
      </c>
      <c r="D2259" s="6">
        <v>0.4337310302650813</v>
      </c>
    </row>
    <row r="2260" ht="15.75" customHeight="1">
      <c r="A2260" s="6" t="s">
        <v>48</v>
      </c>
      <c r="B2260" s="6" t="s">
        <v>84</v>
      </c>
      <c r="C2260" s="6" t="s">
        <v>7</v>
      </c>
      <c r="D2260" s="6">
        <v>0.4331256371756135</v>
      </c>
    </row>
    <row r="2261" ht="15.75" customHeight="1">
      <c r="A2261" s="6" t="s">
        <v>48</v>
      </c>
      <c r="B2261" s="6" t="s">
        <v>222</v>
      </c>
      <c r="C2261" s="6" t="s">
        <v>10</v>
      </c>
      <c r="D2261" s="6">
        <v>0.4326176059782733</v>
      </c>
    </row>
    <row r="2262" ht="15.75" customHeight="1">
      <c r="A2262" s="6" t="s">
        <v>48</v>
      </c>
      <c r="B2262" s="6" t="s">
        <v>88</v>
      </c>
      <c r="C2262" s="6" t="s">
        <v>24</v>
      </c>
      <c r="D2262" s="6">
        <v>0.4320376755168036</v>
      </c>
    </row>
    <row r="2263" ht="15.75" customHeight="1">
      <c r="A2263" s="6" t="s">
        <v>48</v>
      </c>
      <c r="B2263" s="6" t="s">
        <v>148</v>
      </c>
      <c r="C2263" s="6" t="s">
        <v>311</v>
      </c>
      <c r="D2263" s="6">
        <v>0.4296036892565907</v>
      </c>
    </row>
    <row r="2264" ht="15.75" customHeight="1">
      <c r="A2264" s="6" t="s">
        <v>48</v>
      </c>
      <c r="B2264" s="6" t="s">
        <v>99</v>
      </c>
      <c r="C2264" s="6" t="s">
        <v>16</v>
      </c>
      <c r="D2264" s="6">
        <v>0.4283983290868625</v>
      </c>
    </row>
    <row r="2265" ht="15.75" customHeight="1">
      <c r="A2265" s="6" t="s">
        <v>48</v>
      </c>
      <c r="B2265" s="6" t="s">
        <v>65</v>
      </c>
      <c r="C2265" s="6" t="s">
        <v>7</v>
      </c>
      <c r="D2265" s="6">
        <v>0.427862860737601</v>
      </c>
    </row>
    <row r="2266" ht="15.75" customHeight="1">
      <c r="A2266" s="6" t="s">
        <v>48</v>
      </c>
      <c r="B2266" s="6" t="s">
        <v>117</v>
      </c>
      <c r="C2266" s="6" t="s">
        <v>403</v>
      </c>
      <c r="D2266" s="6">
        <v>0.4270800164553032</v>
      </c>
    </row>
    <row r="2267" ht="15.75" customHeight="1">
      <c r="A2267" s="6" t="s">
        <v>48</v>
      </c>
      <c r="B2267" s="6" t="s">
        <v>97</v>
      </c>
      <c r="C2267" s="6" t="s">
        <v>7</v>
      </c>
      <c r="D2267" s="6">
        <v>0.4263310610230463</v>
      </c>
    </row>
    <row r="2268" ht="15.75" customHeight="1">
      <c r="A2268" s="6" t="s">
        <v>48</v>
      </c>
      <c r="B2268" s="6" t="s">
        <v>162</v>
      </c>
      <c r="C2268" s="6" t="s">
        <v>243</v>
      </c>
      <c r="D2268" s="6">
        <v>0.4259720103191309</v>
      </c>
    </row>
    <row r="2269" ht="15.75" customHeight="1">
      <c r="A2269" s="6" t="s">
        <v>48</v>
      </c>
      <c r="B2269" s="6" t="s">
        <v>123</v>
      </c>
      <c r="C2269" s="6" t="s">
        <v>298</v>
      </c>
      <c r="D2269" s="6">
        <v>0.4256980131243843</v>
      </c>
    </row>
    <row r="2270" ht="15.75" customHeight="1">
      <c r="A2270" s="6" t="s">
        <v>48</v>
      </c>
      <c r="B2270" s="6" t="s">
        <v>82</v>
      </c>
      <c r="C2270" s="6" t="s">
        <v>24</v>
      </c>
      <c r="D2270" s="6">
        <v>0.4252771135632608</v>
      </c>
    </row>
    <row r="2271" ht="15.75" customHeight="1">
      <c r="A2271" s="6" t="s">
        <v>48</v>
      </c>
      <c r="B2271" s="6" t="s">
        <v>95</v>
      </c>
      <c r="C2271" s="6" t="s">
        <v>353</v>
      </c>
      <c r="D2271" s="6">
        <v>0.4251627320716026</v>
      </c>
    </row>
    <row r="2272" ht="15.75" customHeight="1">
      <c r="A2272" s="6" t="s">
        <v>48</v>
      </c>
      <c r="B2272" s="6" t="s">
        <v>81</v>
      </c>
      <c r="C2272" s="6" t="s">
        <v>243</v>
      </c>
      <c r="D2272" s="6">
        <v>0.4245939351827651</v>
      </c>
    </row>
    <row r="2273" ht="15.75" customHeight="1">
      <c r="A2273" s="6" t="s">
        <v>48</v>
      </c>
      <c r="B2273" s="6" t="s">
        <v>183</v>
      </c>
      <c r="C2273" s="6" t="s">
        <v>10</v>
      </c>
      <c r="D2273" s="6">
        <v>0.4235066394740531</v>
      </c>
    </row>
    <row r="2274" ht="15.75" customHeight="1">
      <c r="A2274" s="6" t="s">
        <v>48</v>
      </c>
      <c r="B2274" s="6" t="s">
        <v>215</v>
      </c>
      <c r="C2274" s="6" t="s">
        <v>24</v>
      </c>
      <c r="D2274" s="6">
        <v>0.4234961484314775</v>
      </c>
    </row>
    <row r="2275" ht="15.75" customHeight="1">
      <c r="A2275" s="6" t="s">
        <v>48</v>
      </c>
      <c r="B2275" s="6" t="s">
        <v>161</v>
      </c>
      <c r="C2275" s="6" t="s">
        <v>16</v>
      </c>
      <c r="D2275" s="6">
        <v>0.4224626437465941</v>
      </c>
    </row>
    <row r="2276" ht="15.75" customHeight="1">
      <c r="A2276" s="6" t="s">
        <v>48</v>
      </c>
      <c r="B2276" s="6" t="s">
        <v>92</v>
      </c>
      <c r="C2276" s="6" t="s">
        <v>38</v>
      </c>
      <c r="D2276" s="6">
        <v>0.4223046023652815</v>
      </c>
    </row>
    <row r="2277" ht="15.75" customHeight="1">
      <c r="A2277" s="6" t="s">
        <v>48</v>
      </c>
      <c r="B2277" s="6" t="s">
        <v>194</v>
      </c>
      <c r="C2277" s="6" t="s">
        <v>220</v>
      </c>
      <c r="D2277" s="6">
        <v>0.42182023677104</v>
      </c>
    </row>
    <row r="2278" ht="15.75" customHeight="1">
      <c r="A2278" s="6" t="s">
        <v>48</v>
      </c>
      <c r="B2278" s="6" t="s">
        <v>56</v>
      </c>
      <c r="C2278" s="6" t="s">
        <v>10</v>
      </c>
      <c r="D2278" s="6">
        <v>0.4217890123104754</v>
      </c>
    </row>
    <row r="2279" ht="15.75" customHeight="1">
      <c r="A2279" s="6" t="s">
        <v>48</v>
      </c>
      <c r="B2279" s="6" t="s">
        <v>154</v>
      </c>
      <c r="C2279" s="6" t="s">
        <v>38</v>
      </c>
      <c r="D2279" s="6">
        <v>0.4214919285440388</v>
      </c>
    </row>
    <row r="2280" ht="15.75" customHeight="1">
      <c r="A2280" s="6" t="s">
        <v>48</v>
      </c>
      <c r="B2280" s="6" t="s">
        <v>61</v>
      </c>
      <c r="C2280" s="6" t="s">
        <v>243</v>
      </c>
      <c r="D2280" s="6">
        <v>0.421040594613605</v>
      </c>
    </row>
    <row r="2281" ht="15.75" customHeight="1">
      <c r="A2281" s="6" t="s">
        <v>48</v>
      </c>
      <c r="B2281" s="6" t="s">
        <v>201</v>
      </c>
      <c r="C2281" s="6" t="s">
        <v>243</v>
      </c>
      <c r="D2281" s="6">
        <v>0.4186435329356863</v>
      </c>
    </row>
    <row r="2282" ht="15.75" customHeight="1">
      <c r="A2282" s="6" t="s">
        <v>48</v>
      </c>
      <c r="B2282" s="6" t="s">
        <v>86</v>
      </c>
      <c r="C2282" s="6" t="s">
        <v>281</v>
      </c>
      <c r="D2282" s="6">
        <v>0.4180965842360754</v>
      </c>
    </row>
    <row r="2283" ht="15.75" customHeight="1">
      <c r="A2283" s="6" t="s">
        <v>48</v>
      </c>
      <c r="B2283" s="6" t="s">
        <v>147</v>
      </c>
      <c r="C2283" s="6" t="s">
        <v>353</v>
      </c>
      <c r="D2283" s="6">
        <v>0.4171227193468237</v>
      </c>
    </row>
    <row r="2284" ht="15.75" customHeight="1">
      <c r="A2284" s="6" t="s">
        <v>48</v>
      </c>
      <c r="B2284" s="6" t="s">
        <v>64</v>
      </c>
      <c r="C2284" s="6" t="s">
        <v>276</v>
      </c>
      <c r="D2284" s="6">
        <v>0.4166257302568731</v>
      </c>
    </row>
    <row r="2285" ht="15.75" customHeight="1">
      <c r="A2285" s="6" t="s">
        <v>48</v>
      </c>
      <c r="B2285" s="6" t="s">
        <v>164</v>
      </c>
      <c r="C2285" s="6" t="s">
        <v>243</v>
      </c>
      <c r="D2285" s="6">
        <v>0.4157594733408307</v>
      </c>
    </row>
    <row r="2286" ht="15.75" customHeight="1">
      <c r="A2286" s="6" t="s">
        <v>48</v>
      </c>
      <c r="B2286" s="6" t="s">
        <v>87</v>
      </c>
      <c r="C2286" s="6" t="s">
        <v>38</v>
      </c>
      <c r="D2286" s="6">
        <v>0.4157465368921589</v>
      </c>
    </row>
    <row r="2287" ht="15.75" customHeight="1">
      <c r="A2287" s="6" t="s">
        <v>48</v>
      </c>
      <c r="B2287" s="6" t="s">
        <v>158</v>
      </c>
      <c r="C2287" s="6" t="s">
        <v>7</v>
      </c>
      <c r="D2287" s="6">
        <v>0.4155938072636206</v>
      </c>
    </row>
    <row r="2288" ht="15.75" customHeight="1">
      <c r="A2288" s="6" t="s">
        <v>48</v>
      </c>
      <c r="B2288" s="6" t="s">
        <v>84</v>
      </c>
      <c r="C2288" s="6" t="s">
        <v>38</v>
      </c>
      <c r="D2288" s="6">
        <v>0.41538400747048</v>
      </c>
    </row>
    <row r="2289" ht="15.75" customHeight="1">
      <c r="A2289" s="6" t="s">
        <v>48</v>
      </c>
      <c r="B2289" s="6" t="s">
        <v>193</v>
      </c>
      <c r="C2289" s="6" t="s">
        <v>7</v>
      </c>
      <c r="D2289" s="6">
        <v>0.4147510456648384</v>
      </c>
    </row>
    <row r="2290" ht="15.75" customHeight="1">
      <c r="A2290" s="6" t="s">
        <v>48</v>
      </c>
      <c r="B2290" s="6" t="s">
        <v>173</v>
      </c>
      <c r="C2290" s="6" t="s">
        <v>243</v>
      </c>
      <c r="D2290" s="6">
        <v>0.414089060947137</v>
      </c>
    </row>
    <row r="2291" ht="15.75" customHeight="1">
      <c r="A2291" s="6" t="s">
        <v>48</v>
      </c>
      <c r="B2291" s="6" t="s">
        <v>128</v>
      </c>
      <c r="C2291" s="6" t="s">
        <v>311</v>
      </c>
      <c r="D2291" s="6">
        <v>0.4131012025928901</v>
      </c>
    </row>
    <row r="2292" ht="15.75" customHeight="1">
      <c r="A2292" s="6" t="s">
        <v>48</v>
      </c>
      <c r="B2292" s="6" t="s">
        <v>190</v>
      </c>
      <c r="C2292" s="6" t="s">
        <v>7</v>
      </c>
      <c r="D2292" s="6">
        <v>0.4123690047147325</v>
      </c>
    </row>
    <row r="2293" ht="15.75" customHeight="1">
      <c r="A2293" s="6" t="s">
        <v>48</v>
      </c>
      <c r="B2293" s="6" t="s">
        <v>114</v>
      </c>
      <c r="C2293" s="6" t="s">
        <v>24</v>
      </c>
      <c r="D2293" s="6">
        <v>0.4123555121417862</v>
      </c>
    </row>
    <row r="2294" ht="15.75" customHeight="1">
      <c r="A2294" s="6" t="s">
        <v>48</v>
      </c>
      <c r="B2294" s="6" t="s">
        <v>128</v>
      </c>
      <c r="C2294" s="6" t="s">
        <v>7</v>
      </c>
      <c r="D2294" s="6">
        <v>0.4118737424899406</v>
      </c>
    </row>
    <row r="2295" ht="15.75" customHeight="1">
      <c r="A2295" s="6" t="s">
        <v>48</v>
      </c>
      <c r="B2295" s="6" t="s">
        <v>84</v>
      </c>
      <c r="C2295" s="6" t="s">
        <v>10</v>
      </c>
      <c r="D2295" s="6">
        <v>0.4117450460578718</v>
      </c>
    </row>
    <row r="2296" ht="15.75" customHeight="1">
      <c r="A2296" s="6" t="s">
        <v>48</v>
      </c>
      <c r="B2296" s="6" t="s">
        <v>149</v>
      </c>
      <c r="C2296" s="6" t="s">
        <v>353</v>
      </c>
      <c r="D2296" s="6">
        <v>0.4117120339395833</v>
      </c>
    </row>
    <row r="2297" ht="15.75" customHeight="1">
      <c r="A2297" s="6" t="s">
        <v>48</v>
      </c>
      <c r="B2297" s="6" t="s">
        <v>117</v>
      </c>
      <c r="C2297" s="6" t="s">
        <v>311</v>
      </c>
      <c r="D2297" s="6">
        <v>0.4112897751201394</v>
      </c>
    </row>
    <row r="2298" ht="15.75" customHeight="1">
      <c r="A2298" s="6" t="s">
        <v>48</v>
      </c>
      <c r="B2298" s="6" t="s">
        <v>137</v>
      </c>
      <c r="C2298" s="6" t="s">
        <v>178</v>
      </c>
      <c r="D2298" s="6">
        <v>0.4101362429720352</v>
      </c>
    </row>
    <row r="2299" ht="15.75" customHeight="1">
      <c r="A2299" s="6" t="s">
        <v>48</v>
      </c>
      <c r="B2299" s="6" t="s">
        <v>69</v>
      </c>
      <c r="C2299" s="6" t="s">
        <v>311</v>
      </c>
      <c r="D2299" s="6">
        <v>0.4099788010952087</v>
      </c>
    </row>
    <row r="2300" ht="15.75" customHeight="1">
      <c r="A2300" s="6" t="s">
        <v>48</v>
      </c>
      <c r="B2300" s="6" t="s">
        <v>118</v>
      </c>
      <c r="C2300" s="6" t="s">
        <v>16</v>
      </c>
      <c r="D2300" s="6">
        <v>0.4095147923104076</v>
      </c>
    </row>
    <row r="2301" ht="15.75" customHeight="1">
      <c r="A2301" s="6" t="s">
        <v>48</v>
      </c>
      <c r="B2301" s="6" t="s">
        <v>222</v>
      </c>
      <c r="C2301" s="6" t="s">
        <v>16</v>
      </c>
      <c r="D2301" s="6">
        <v>0.4079280188688825</v>
      </c>
    </row>
    <row r="2302" ht="15.75" customHeight="1">
      <c r="A2302" s="6" t="s">
        <v>48</v>
      </c>
      <c r="B2302" s="6" t="s">
        <v>88</v>
      </c>
      <c r="C2302" s="6" t="s">
        <v>314</v>
      </c>
      <c r="D2302" s="6">
        <v>0.407027239681641</v>
      </c>
    </row>
    <row r="2303" ht="15.75" customHeight="1">
      <c r="A2303" s="6" t="s">
        <v>48</v>
      </c>
      <c r="B2303" s="6" t="s">
        <v>155</v>
      </c>
      <c r="C2303" s="6" t="s">
        <v>16</v>
      </c>
      <c r="D2303" s="6">
        <v>0.4069810306706005</v>
      </c>
    </row>
    <row r="2304" ht="15.75" customHeight="1">
      <c r="A2304" s="6" t="s">
        <v>48</v>
      </c>
      <c r="B2304" s="6" t="s">
        <v>102</v>
      </c>
      <c r="C2304" s="6" t="s">
        <v>353</v>
      </c>
      <c r="D2304" s="6">
        <v>0.4046631885653019</v>
      </c>
    </row>
    <row r="2305" ht="15.75" customHeight="1">
      <c r="A2305" s="6" t="s">
        <v>48</v>
      </c>
      <c r="B2305" s="6" t="s">
        <v>92</v>
      </c>
      <c r="C2305" s="6" t="s">
        <v>7</v>
      </c>
      <c r="D2305" s="6">
        <v>0.4045563623360376</v>
      </c>
    </row>
    <row r="2306" ht="15.75" customHeight="1">
      <c r="A2306" s="6" t="s">
        <v>48</v>
      </c>
      <c r="B2306" s="6" t="s">
        <v>117</v>
      </c>
      <c r="C2306" s="6" t="s">
        <v>24</v>
      </c>
      <c r="D2306" s="6">
        <v>0.4029565967359218</v>
      </c>
    </row>
    <row r="2307" ht="15.75" customHeight="1">
      <c r="A2307" s="6" t="s">
        <v>48</v>
      </c>
      <c r="B2307" s="6" t="s">
        <v>68</v>
      </c>
      <c r="C2307" s="6" t="s">
        <v>38</v>
      </c>
      <c r="D2307" s="6">
        <v>0.4025758412607342</v>
      </c>
    </row>
    <row r="2308" ht="15.75" customHeight="1">
      <c r="A2308" s="6" t="s">
        <v>48</v>
      </c>
      <c r="B2308" s="6" t="s">
        <v>162</v>
      </c>
      <c r="C2308" s="6" t="s">
        <v>220</v>
      </c>
      <c r="D2308" s="6">
        <v>0.4015491560143678</v>
      </c>
    </row>
    <row r="2309" ht="15.75" customHeight="1">
      <c r="A2309" s="6" t="s">
        <v>48</v>
      </c>
      <c r="B2309" s="6" t="s">
        <v>100</v>
      </c>
      <c r="C2309" s="6" t="s">
        <v>220</v>
      </c>
      <c r="D2309" s="6">
        <v>0.4014507775830652</v>
      </c>
    </row>
    <row r="2310" ht="15.75" customHeight="1">
      <c r="A2310" s="6" t="s">
        <v>48</v>
      </c>
      <c r="B2310" s="6" t="s">
        <v>202</v>
      </c>
      <c r="C2310" s="6" t="s">
        <v>10</v>
      </c>
      <c r="D2310" s="6">
        <v>0.4010422471298581</v>
      </c>
    </row>
    <row r="2311" ht="15.75" customHeight="1">
      <c r="A2311" s="6" t="s">
        <v>48</v>
      </c>
      <c r="B2311" s="6" t="s">
        <v>137</v>
      </c>
      <c r="C2311" s="6" t="s">
        <v>220</v>
      </c>
      <c r="D2311" s="6">
        <v>0.3985137262689304</v>
      </c>
    </row>
    <row r="2312" ht="15.75" customHeight="1">
      <c r="A2312" s="6" t="s">
        <v>48</v>
      </c>
      <c r="B2312" s="6" t="s">
        <v>116</v>
      </c>
      <c r="C2312" s="6" t="s">
        <v>403</v>
      </c>
      <c r="D2312" s="6">
        <v>0.3977378954661252</v>
      </c>
    </row>
    <row r="2313" ht="15.75" customHeight="1">
      <c r="A2313" s="6" t="s">
        <v>48</v>
      </c>
      <c r="B2313" s="6" t="s">
        <v>204</v>
      </c>
      <c r="C2313" s="6" t="s">
        <v>220</v>
      </c>
      <c r="D2313" s="6">
        <v>0.3969952051066756</v>
      </c>
    </row>
    <row r="2314" ht="15.75" customHeight="1">
      <c r="A2314" s="6" t="s">
        <v>48</v>
      </c>
      <c r="B2314" s="6" t="s">
        <v>135</v>
      </c>
      <c r="C2314" s="6" t="s">
        <v>16</v>
      </c>
      <c r="D2314" s="6">
        <v>0.3968784694244152</v>
      </c>
    </row>
    <row r="2315" ht="15.75" customHeight="1">
      <c r="A2315" s="6" t="s">
        <v>48</v>
      </c>
      <c r="B2315" s="6" t="s">
        <v>103</v>
      </c>
      <c r="C2315" s="6" t="s">
        <v>7</v>
      </c>
      <c r="D2315" s="6">
        <v>0.3968231376370249</v>
      </c>
    </row>
    <row r="2316" ht="15.75" customHeight="1">
      <c r="A2316" s="6" t="s">
        <v>48</v>
      </c>
      <c r="B2316" s="6" t="s">
        <v>124</v>
      </c>
      <c r="C2316" s="6" t="s">
        <v>10</v>
      </c>
      <c r="D2316" s="6">
        <v>0.3966370882901356</v>
      </c>
    </row>
    <row r="2317" ht="15.75" customHeight="1">
      <c r="A2317" s="6" t="s">
        <v>48</v>
      </c>
      <c r="B2317" s="6" t="s">
        <v>84</v>
      </c>
      <c r="C2317" s="6" t="s">
        <v>24</v>
      </c>
      <c r="D2317" s="6">
        <v>0.3958361899040717</v>
      </c>
    </row>
    <row r="2318" ht="15.75" customHeight="1">
      <c r="A2318" s="6" t="s">
        <v>48</v>
      </c>
      <c r="B2318" s="6" t="s">
        <v>105</v>
      </c>
      <c r="C2318" s="6" t="s">
        <v>16</v>
      </c>
      <c r="D2318" s="6">
        <v>0.3957571216334913</v>
      </c>
    </row>
    <row r="2319" ht="15.75" customHeight="1">
      <c r="A2319" s="6" t="s">
        <v>48</v>
      </c>
      <c r="B2319" s="6" t="s">
        <v>157</v>
      </c>
      <c r="C2319" s="6" t="s">
        <v>235</v>
      </c>
      <c r="D2319" s="6">
        <v>0.3936619174420043</v>
      </c>
    </row>
    <row r="2320" ht="15.75" customHeight="1">
      <c r="A2320" s="6" t="s">
        <v>48</v>
      </c>
      <c r="B2320" s="6" t="s">
        <v>148</v>
      </c>
      <c r="C2320" s="6" t="s">
        <v>297</v>
      </c>
      <c r="D2320" s="6">
        <v>0.3934045518585879</v>
      </c>
    </row>
    <row r="2321" ht="15.75" customHeight="1">
      <c r="A2321" s="6" t="s">
        <v>48</v>
      </c>
      <c r="B2321" s="6" t="s">
        <v>116</v>
      </c>
      <c r="C2321" s="6" t="s">
        <v>303</v>
      </c>
      <c r="D2321" s="6">
        <v>0.3900637022390028</v>
      </c>
    </row>
    <row r="2322" ht="15.75" customHeight="1">
      <c r="A2322" s="6" t="s">
        <v>48</v>
      </c>
      <c r="B2322" s="6" t="s">
        <v>123</v>
      </c>
      <c r="C2322" s="6" t="s">
        <v>38</v>
      </c>
      <c r="D2322" s="6">
        <v>0.3896259583653317</v>
      </c>
    </row>
    <row r="2323" ht="15.75" customHeight="1">
      <c r="A2323" s="6" t="s">
        <v>48</v>
      </c>
      <c r="B2323" s="6" t="s">
        <v>64</v>
      </c>
      <c r="C2323" s="6" t="s">
        <v>281</v>
      </c>
      <c r="D2323" s="6">
        <v>0.389170671219743</v>
      </c>
    </row>
    <row r="2324" ht="15.75" customHeight="1">
      <c r="A2324" s="6" t="s">
        <v>48</v>
      </c>
      <c r="B2324" s="6" t="s">
        <v>185</v>
      </c>
      <c r="C2324" s="6" t="s">
        <v>10</v>
      </c>
      <c r="D2324" s="6">
        <v>0.389137808915702</v>
      </c>
    </row>
    <row r="2325" ht="15.75" customHeight="1">
      <c r="A2325" s="6" t="s">
        <v>48</v>
      </c>
      <c r="B2325" s="6" t="s">
        <v>157</v>
      </c>
      <c r="C2325" s="6" t="s">
        <v>16</v>
      </c>
      <c r="D2325" s="6">
        <v>0.3885787374213262</v>
      </c>
    </row>
    <row r="2326" ht="15.75" customHeight="1">
      <c r="A2326" s="6" t="s">
        <v>48</v>
      </c>
      <c r="B2326" s="6" t="s">
        <v>76</v>
      </c>
      <c r="C2326" s="6" t="s">
        <v>38</v>
      </c>
      <c r="D2326" s="6">
        <v>0.3884124110871716</v>
      </c>
    </row>
    <row r="2327" ht="15.75" customHeight="1">
      <c r="A2327" s="6" t="s">
        <v>48</v>
      </c>
      <c r="B2327" s="6" t="s">
        <v>49</v>
      </c>
      <c r="C2327" s="6" t="s">
        <v>394</v>
      </c>
      <c r="D2327" s="6">
        <v>0.3879348776568982</v>
      </c>
    </row>
    <row r="2328" ht="15.75" customHeight="1">
      <c r="A2328" s="6" t="s">
        <v>48</v>
      </c>
      <c r="B2328" s="6" t="s">
        <v>93</v>
      </c>
      <c r="C2328" s="6" t="s">
        <v>220</v>
      </c>
      <c r="D2328" s="6">
        <v>0.3866582064880886</v>
      </c>
    </row>
    <row r="2329" ht="15.75" customHeight="1">
      <c r="A2329" s="6" t="s">
        <v>48</v>
      </c>
      <c r="B2329" s="6" t="s">
        <v>127</v>
      </c>
      <c r="C2329" s="6" t="s">
        <v>16</v>
      </c>
      <c r="D2329" s="6">
        <v>0.3864631348626239</v>
      </c>
    </row>
    <row r="2330" ht="15.75" customHeight="1">
      <c r="A2330" s="6" t="s">
        <v>48</v>
      </c>
      <c r="B2330" s="6" t="s">
        <v>110</v>
      </c>
      <c r="C2330" s="6" t="s">
        <v>243</v>
      </c>
      <c r="D2330" s="6">
        <v>0.3859947232568435</v>
      </c>
    </row>
    <row r="2331" ht="15.75" customHeight="1">
      <c r="A2331" s="6" t="s">
        <v>48</v>
      </c>
      <c r="B2331" s="6" t="s">
        <v>115</v>
      </c>
      <c r="C2331" s="6" t="s">
        <v>16</v>
      </c>
      <c r="D2331" s="6">
        <v>0.3850384212994936</v>
      </c>
    </row>
    <row r="2332" ht="15.75" customHeight="1">
      <c r="A2332" s="6" t="s">
        <v>48</v>
      </c>
      <c r="B2332" s="6" t="s">
        <v>181</v>
      </c>
      <c r="C2332" s="6" t="s">
        <v>235</v>
      </c>
      <c r="D2332" s="6">
        <v>0.3846948827153758</v>
      </c>
    </row>
    <row r="2333" ht="15.75" customHeight="1">
      <c r="A2333" s="6" t="s">
        <v>48</v>
      </c>
      <c r="B2333" s="6" t="s">
        <v>119</v>
      </c>
      <c r="C2333" s="6" t="s">
        <v>243</v>
      </c>
      <c r="D2333" s="6">
        <v>0.3841854301702547</v>
      </c>
    </row>
    <row r="2334" ht="15.75" customHeight="1">
      <c r="A2334" s="6" t="s">
        <v>48</v>
      </c>
      <c r="B2334" s="6" t="s">
        <v>116</v>
      </c>
      <c r="C2334" s="6" t="s">
        <v>311</v>
      </c>
      <c r="D2334" s="6">
        <v>0.3812225772786201</v>
      </c>
    </row>
    <row r="2335" ht="15.75" customHeight="1">
      <c r="A2335" s="6" t="s">
        <v>48</v>
      </c>
      <c r="B2335" s="6" t="s">
        <v>59</v>
      </c>
      <c r="C2335" s="6" t="s">
        <v>24</v>
      </c>
      <c r="D2335" s="6">
        <v>0.3804377270646354</v>
      </c>
    </row>
    <row r="2336" ht="15.75" customHeight="1">
      <c r="A2336" s="6" t="s">
        <v>48</v>
      </c>
      <c r="B2336" s="6" t="s">
        <v>128</v>
      </c>
      <c r="C2336" s="6" t="s">
        <v>38</v>
      </c>
      <c r="D2336" s="6">
        <v>0.3802925196882138</v>
      </c>
    </row>
    <row r="2337" ht="15.75" customHeight="1">
      <c r="A2337" s="6" t="s">
        <v>48</v>
      </c>
      <c r="B2337" s="6" t="s">
        <v>97</v>
      </c>
      <c r="C2337" s="6" t="s">
        <v>243</v>
      </c>
      <c r="D2337" s="6">
        <v>0.3785670524476247</v>
      </c>
    </row>
    <row r="2338" ht="15.75" customHeight="1">
      <c r="A2338" s="6" t="s">
        <v>48</v>
      </c>
      <c r="B2338" s="6" t="s">
        <v>116</v>
      </c>
      <c r="C2338" s="6" t="s">
        <v>243</v>
      </c>
      <c r="D2338" s="6">
        <v>0.377611504653959</v>
      </c>
    </row>
    <row r="2339" ht="15.75" customHeight="1">
      <c r="A2339" s="6" t="s">
        <v>48</v>
      </c>
      <c r="B2339" s="6" t="s">
        <v>128</v>
      </c>
      <c r="C2339" s="6" t="s">
        <v>403</v>
      </c>
      <c r="D2339" s="6">
        <v>0.3757597509598897</v>
      </c>
    </row>
    <row r="2340" ht="15.75" customHeight="1">
      <c r="A2340" s="6" t="s">
        <v>48</v>
      </c>
      <c r="B2340" s="6" t="s">
        <v>80</v>
      </c>
      <c r="C2340" s="6" t="s">
        <v>16</v>
      </c>
      <c r="D2340" s="6">
        <v>0.3755869641143098</v>
      </c>
    </row>
    <row r="2341" ht="15.75" customHeight="1">
      <c r="A2341" s="6" t="s">
        <v>48</v>
      </c>
      <c r="B2341" s="6" t="s">
        <v>147</v>
      </c>
      <c r="C2341" s="6" t="s">
        <v>303</v>
      </c>
      <c r="D2341" s="6">
        <v>0.3753534568593682</v>
      </c>
    </row>
    <row r="2342" ht="15.75" customHeight="1">
      <c r="A2342" s="6" t="s">
        <v>48</v>
      </c>
      <c r="B2342" s="6" t="s">
        <v>199</v>
      </c>
      <c r="C2342" s="6" t="s">
        <v>7</v>
      </c>
      <c r="D2342" s="6">
        <v>0.3730032220363906</v>
      </c>
    </row>
    <row r="2343" ht="15.75" customHeight="1">
      <c r="A2343" s="6" t="s">
        <v>48</v>
      </c>
      <c r="B2343" s="6" t="s">
        <v>64</v>
      </c>
      <c r="C2343" s="6" t="s">
        <v>403</v>
      </c>
      <c r="D2343" s="6">
        <v>0.3710673237906334</v>
      </c>
    </row>
    <row r="2344" ht="15.75" customHeight="1">
      <c r="A2344" s="6" t="s">
        <v>48</v>
      </c>
      <c r="B2344" s="6" t="s">
        <v>65</v>
      </c>
      <c r="C2344" s="6" t="s">
        <v>403</v>
      </c>
      <c r="D2344" s="6">
        <v>0.3697494900432239</v>
      </c>
    </row>
    <row r="2345" ht="15.75" customHeight="1">
      <c r="A2345" s="6" t="s">
        <v>48</v>
      </c>
      <c r="B2345" s="6" t="s">
        <v>83</v>
      </c>
      <c r="C2345" s="6" t="s">
        <v>243</v>
      </c>
      <c r="D2345" s="6">
        <v>0.3682588120647064</v>
      </c>
    </row>
    <row r="2346" ht="15.75" customHeight="1">
      <c r="A2346" s="6" t="s">
        <v>48</v>
      </c>
      <c r="B2346" s="6" t="s">
        <v>154</v>
      </c>
      <c r="C2346" s="6" t="s">
        <v>16</v>
      </c>
      <c r="D2346" s="6">
        <v>0.3676077244935343</v>
      </c>
    </row>
    <row r="2347" ht="15.75" customHeight="1">
      <c r="A2347" s="6" t="s">
        <v>48</v>
      </c>
      <c r="B2347" s="6" t="s">
        <v>170</v>
      </c>
      <c r="C2347" s="6" t="s">
        <v>311</v>
      </c>
      <c r="D2347" s="6">
        <v>0.3670398072697145</v>
      </c>
    </row>
    <row r="2348" ht="15.75" customHeight="1">
      <c r="A2348" s="6" t="s">
        <v>48</v>
      </c>
      <c r="B2348" s="6" t="s">
        <v>157</v>
      </c>
      <c r="C2348" s="6" t="s">
        <v>303</v>
      </c>
      <c r="D2348" s="6">
        <v>0.3660212070028811</v>
      </c>
    </row>
    <row r="2349" ht="15.75" customHeight="1">
      <c r="A2349" s="6" t="s">
        <v>48</v>
      </c>
      <c r="B2349" s="6" t="s">
        <v>157</v>
      </c>
      <c r="C2349" s="6" t="s">
        <v>10</v>
      </c>
      <c r="D2349" s="6">
        <v>0.3647223442399314</v>
      </c>
    </row>
    <row r="2350" ht="15.75" customHeight="1">
      <c r="A2350" s="6" t="s">
        <v>48</v>
      </c>
      <c r="B2350" s="6" t="s">
        <v>117</v>
      </c>
      <c r="C2350" s="6" t="s">
        <v>298</v>
      </c>
      <c r="D2350" s="6">
        <v>0.3629042136083051</v>
      </c>
    </row>
    <row r="2351" ht="15.75" customHeight="1">
      <c r="A2351" s="6" t="s">
        <v>48</v>
      </c>
      <c r="B2351" s="6" t="s">
        <v>117</v>
      </c>
      <c r="C2351" s="6" t="s">
        <v>38</v>
      </c>
      <c r="D2351" s="6">
        <v>0.3619347381476421</v>
      </c>
    </row>
    <row r="2352" ht="15.75" customHeight="1">
      <c r="A2352" s="6" t="s">
        <v>48</v>
      </c>
      <c r="B2352" s="6" t="s">
        <v>174</v>
      </c>
      <c r="C2352" s="6" t="s">
        <v>243</v>
      </c>
      <c r="D2352" s="6">
        <v>0.3616860804675653</v>
      </c>
    </row>
    <row r="2353" ht="15.75" customHeight="1">
      <c r="A2353" s="6" t="s">
        <v>48</v>
      </c>
      <c r="B2353" s="6" t="s">
        <v>132</v>
      </c>
      <c r="C2353" s="6" t="s">
        <v>243</v>
      </c>
      <c r="D2353" s="6">
        <v>0.3616304806486912</v>
      </c>
    </row>
    <row r="2354" ht="15.75" customHeight="1">
      <c r="A2354" s="6" t="s">
        <v>48</v>
      </c>
      <c r="B2354" s="6" t="s">
        <v>129</v>
      </c>
      <c r="C2354" s="6" t="s">
        <v>257</v>
      </c>
      <c r="D2354" s="6">
        <v>0.3607584588869207</v>
      </c>
    </row>
    <row r="2355" ht="15.75" customHeight="1">
      <c r="A2355" s="6" t="s">
        <v>48</v>
      </c>
      <c r="B2355" s="6" t="s">
        <v>72</v>
      </c>
      <c r="C2355" s="6" t="s">
        <v>16</v>
      </c>
      <c r="D2355" s="6">
        <v>0.359879751558044</v>
      </c>
    </row>
    <row r="2356" ht="15.75" customHeight="1">
      <c r="A2356" s="6" t="s">
        <v>48</v>
      </c>
      <c r="B2356" s="6" t="s">
        <v>119</v>
      </c>
      <c r="C2356" s="6" t="s">
        <v>353</v>
      </c>
      <c r="D2356" s="6">
        <v>0.358474098873728</v>
      </c>
    </row>
    <row r="2357" ht="15.75" customHeight="1">
      <c r="A2357" s="6" t="s">
        <v>48</v>
      </c>
      <c r="B2357" s="6" t="s">
        <v>169</v>
      </c>
      <c r="C2357" s="6" t="s">
        <v>16</v>
      </c>
      <c r="D2357" s="6">
        <v>0.3582994552209106</v>
      </c>
    </row>
    <row r="2358" ht="15.75" customHeight="1">
      <c r="A2358" s="6" t="s">
        <v>48</v>
      </c>
      <c r="B2358" s="6" t="s">
        <v>65</v>
      </c>
      <c r="C2358" s="6" t="s">
        <v>16</v>
      </c>
      <c r="D2358" s="6">
        <v>0.3580650262726781</v>
      </c>
    </row>
    <row r="2359" ht="15.75" customHeight="1">
      <c r="A2359" s="6" t="s">
        <v>48</v>
      </c>
      <c r="B2359" s="6" t="s">
        <v>64</v>
      </c>
      <c r="C2359" s="6" t="s">
        <v>337</v>
      </c>
      <c r="D2359" s="6">
        <v>0.3580314408233957</v>
      </c>
    </row>
    <row r="2360" ht="15.75" customHeight="1">
      <c r="A2360" s="6" t="s">
        <v>48</v>
      </c>
      <c r="B2360" s="6" t="s">
        <v>144</v>
      </c>
      <c r="C2360" s="6" t="s">
        <v>403</v>
      </c>
      <c r="D2360" s="6">
        <v>0.3565399804396988</v>
      </c>
    </row>
    <row r="2361" ht="15.75" customHeight="1">
      <c r="A2361" s="6" t="s">
        <v>48</v>
      </c>
      <c r="B2361" s="6" t="s">
        <v>148</v>
      </c>
      <c r="C2361" s="6" t="s">
        <v>16</v>
      </c>
      <c r="D2361" s="6">
        <v>0.3560386232429509</v>
      </c>
    </row>
    <row r="2362" ht="15.75" customHeight="1">
      <c r="A2362" s="6" t="s">
        <v>48</v>
      </c>
      <c r="B2362" s="6" t="s">
        <v>115</v>
      </c>
      <c r="C2362" s="6" t="s">
        <v>24</v>
      </c>
      <c r="D2362" s="6">
        <v>0.3555054448433248</v>
      </c>
    </row>
    <row r="2363" ht="15.75" customHeight="1">
      <c r="A2363" s="6" t="s">
        <v>48</v>
      </c>
      <c r="B2363" s="6" t="s">
        <v>113</v>
      </c>
      <c r="C2363" s="6" t="s">
        <v>10</v>
      </c>
      <c r="D2363" s="6">
        <v>0.3550226897087788</v>
      </c>
    </row>
    <row r="2364" ht="15.75" customHeight="1">
      <c r="A2364" s="6" t="s">
        <v>48</v>
      </c>
      <c r="B2364" s="6" t="s">
        <v>66</v>
      </c>
      <c r="C2364" s="6" t="s">
        <v>243</v>
      </c>
      <c r="D2364" s="6">
        <v>0.354740498710846</v>
      </c>
    </row>
    <row r="2365" ht="15.75" customHeight="1">
      <c r="A2365" s="6" t="s">
        <v>48</v>
      </c>
      <c r="B2365" s="6" t="s">
        <v>124</v>
      </c>
      <c r="C2365" s="6" t="s">
        <v>243</v>
      </c>
      <c r="D2365" s="6">
        <v>0.3546871021487494</v>
      </c>
    </row>
    <row r="2366" ht="15.75" customHeight="1">
      <c r="A2366" s="6" t="s">
        <v>48</v>
      </c>
      <c r="B2366" s="6" t="s">
        <v>93</v>
      </c>
      <c r="C2366" s="6" t="s">
        <v>338</v>
      </c>
      <c r="D2366" s="6">
        <v>0.35180901394968</v>
      </c>
    </row>
    <row r="2367" ht="15.75" customHeight="1">
      <c r="A2367" s="6" t="s">
        <v>48</v>
      </c>
      <c r="B2367" s="6" t="s">
        <v>57</v>
      </c>
      <c r="C2367" s="6" t="s">
        <v>303</v>
      </c>
      <c r="D2367" s="6">
        <v>0.3517446862804255</v>
      </c>
    </row>
    <row r="2368" ht="15.75" customHeight="1">
      <c r="A2368" s="6" t="s">
        <v>48</v>
      </c>
      <c r="B2368" s="6" t="s">
        <v>131</v>
      </c>
      <c r="C2368" s="6" t="s">
        <v>38</v>
      </c>
      <c r="D2368" s="6">
        <v>0.3515718714979815</v>
      </c>
    </row>
    <row r="2369" ht="15.75" customHeight="1">
      <c r="A2369" s="6" t="s">
        <v>48</v>
      </c>
      <c r="B2369" s="6" t="s">
        <v>80</v>
      </c>
      <c r="C2369" s="6" t="s">
        <v>178</v>
      </c>
      <c r="D2369" s="6">
        <v>0.3508623575025025</v>
      </c>
    </row>
    <row r="2370" ht="15.75" customHeight="1">
      <c r="A2370" s="6" t="s">
        <v>48</v>
      </c>
      <c r="B2370" s="6" t="s">
        <v>94</v>
      </c>
      <c r="C2370" s="6" t="s">
        <v>24</v>
      </c>
      <c r="D2370" s="6">
        <v>0.3506335490266304</v>
      </c>
    </row>
    <row r="2371" ht="15.75" customHeight="1">
      <c r="A2371" s="6" t="s">
        <v>48</v>
      </c>
      <c r="B2371" s="6" t="s">
        <v>197</v>
      </c>
      <c r="C2371" s="6" t="s">
        <v>38</v>
      </c>
      <c r="D2371" s="6">
        <v>0.3501377165567512</v>
      </c>
    </row>
    <row r="2372" ht="15.75" customHeight="1">
      <c r="A2372" s="6" t="s">
        <v>48</v>
      </c>
      <c r="B2372" s="6" t="s">
        <v>170</v>
      </c>
      <c r="C2372" s="6" t="s">
        <v>16</v>
      </c>
      <c r="D2372" s="6">
        <v>0.3500140045224245</v>
      </c>
    </row>
    <row r="2373" ht="15.75" customHeight="1">
      <c r="A2373" s="6" t="s">
        <v>48</v>
      </c>
      <c r="B2373" s="6" t="s">
        <v>158</v>
      </c>
      <c r="C2373" s="6" t="s">
        <v>353</v>
      </c>
      <c r="D2373" s="6">
        <v>0.3500136363438723</v>
      </c>
    </row>
    <row r="2374" ht="15.75" customHeight="1">
      <c r="A2374" s="6" t="s">
        <v>48</v>
      </c>
      <c r="B2374" s="6" t="s">
        <v>121</v>
      </c>
      <c r="C2374" s="6" t="s">
        <v>243</v>
      </c>
      <c r="D2374" s="6">
        <v>0.3499751004900453</v>
      </c>
    </row>
    <row r="2375" ht="15.75" customHeight="1">
      <c r="A2375" s="6" t="s">
        <v>48</v>
      </c>
      <c r="B2375" s="6" t="s">
        <v>138</v>
      </c>
      <c r="C2375" s="6" t="s">
        <v>16</v>
      </c>
      <c r="D2375" s="6">
        <v>0.3493416423484454</v>
      </c>
    </row>
    <row r="2376" ht="15.75" customHeight="1">
      <c r="A2376" s="6" t="s">
        <v>48</v>
      </c>
      <c r="B2376" s="6" t="s">
        <v>157</v>
      </c>
      <c r="C2376" s="6" t="s">
        <v>178</v>
      </c>
      <c r="D2376" s="6">
        <v>0.3490064164143846</v>
      </c>
    </row>
    <row r="2377" ht="15.75" customHeight="1">
      <c r="A2377" s="6" t="s">
        <v>48</v>
      </c>
      <c r="B2377" s="6" t="s">
        <v>161</v>
      </c>
      <c r="C2377" s="6" t="s">
        <v>7</v>
      </c>
      <c r="D2377" s="6">
        <v>0.3480840373830801</v>
      </c>
    </row>
    <row r="2378" ht="15.75" customHeight="1">
      <c r="A2378" s="6" t="s">
        <v>48</v>
      </c>
      <c r="B2378" s="6" t="s">
        <v>73</v>
      </c>
      <c r="C2378" s="6" t="s">
        <v>243</v>
      </c>
      <c r="D2378" s="6">
        <v>0.347163341843385</v>
      </c>
    </row>
    <row r="2379" ht="15.75" customHeight="1">
      <c r="A2379" s="6" t="s">
        <v>48</v>
      </c>
      <c r="B2379" s="6" t="s">
        <v>114</v>
      </c>
      <c r="C2379" s="6" t="s">
        <v>7</v>
      </c>
      <c r="D2379" s="6">
        <v>0.3469446207843257</v>
      </c>
    </row>
    <row r="2380" ht="15.75" customHeight="1">
      <c r="A2380" s="6" t="s">
        <v>48</v>
      </c>
      <c r="B2380" s="6" t="s">
        <v>73</v>
      </c>
      <c r="C2380" s="6" t="s">
        <v>38</v>
      </c>
      <c r="D2380" s="6">
        <v>0.3466708204077828</v>
      </c>
    </row>
    <row r="2381" ht="15.75" customHeight="1">
      <c r="A2381" s="6" t="s">
        <v>48</v>
      </c>
      <c r="B2381" s="6" t="s">
        <v>148</v>
      </c>
      <c r="C2381" s="6" t="s">
        <v>303</v>
      </c>
      <c r="D2381" s="6">
        <v>0.3461325925066776</v>
      </c>
    </row>
    <row r="2382" ht="15.75" customHeight="1">
      <c r="A2382" s="6" t="s">
        <v>48</v>
      </c>
      <c r="B2382" s="6" t="s">
        <v>136</v>
      </c>
      <c r="C2382" s="6" t="s">
        <v>24</v>
      </c>
      <c r="D2382" s="6">
        <v>0.34596801807901</v>
      </c>
    </row>
    <row r="2383" ht="15.75" customHeight="1">
      <c r="A2383" s="6" t="s">
        <v>48</v>
      </c>
      <c r="B2383" s="6" t="s">
        <v>157</v>
      </c>
      <c r="C2383" s="6" t="s">
        <v>38</v>
      </c>
      <c r="D2383" s="6">
        <v>0.3448280818056122</v>
      </c>
    </row>
    <row r="2384" ht="15.75" customHeight="1">
      <c r="A2384" s="6" t="s">
        <v>48</v>
      </c>
      <c r="B2384" s="6" t="s">
        <v>78</v>
      </c>
      <c r="C2384" s="6" t="s">
        <v>243</v>
      </c>
      <c r="D2384" s="6">
        <v>0.3440118662350565</v>
      </c>
    </row>
    <row r="2385" ht="15.75" customHeight="1">
      <c r="A2385" s="6" t="s">
        <v>48</v>
      </c>
      <c r="B2385" s="6" t="s">
        <v>166</v>
      </c>
      <c r="C2385" s="6" t="s">
        <v>10</v>
      </c>
      <c r="D2385" s="6">
        <v>0.3438463339288973</v>
      </c>
    </row>
    <row r="2386" ht="15.75" customHeight="1">
      <c r="A2386" s="6" t="s">
        <v>48</v>
      </c>
      <c r="B2386" s="6" t="s">
        <v>108</v>
      </c>
      <c r="C2386" s="6" t="s">
        <v>338</v>
      </c>
      <c r="D2386" s="6">
        <v>0.3421433623786786</v>
      </c>
    </row>
    <row r="2387" ht="15.75" customHeight="1">
      <c r="A2387" s="6" t="s">
        <v>48</v>
      </c>
      <c r="B2387" s="6" t="s">
        <v>76</v>
      </c>
      <c r="C2387" s="6" t="s">
        <v>10</v>
      </c>
      <c r="D2387" s="6">
        <v>0.3417892260374503</v>
      </c>
    </row>
    <row r="2388" ht="15.75" customHeight="1">
      <c r="A2388" s="6" t="s">
        <v>48</v>
      </c>
      <c r="B2388" s="6" t="s">
        <v>168</v>
      </c>
      <c r="C2388" s="6" t="s">
        <v>10</v>
      </c>
      <c r="D2388" s="6">
        <v>0.3416022293519478</v>
      </c>
    </row>
    <row r="2389" ht="15.75" customHeight="1">
      <c r="A2389" s="6" t="s">
        <v>48</v>
      </c>
      <c r="B2389" s="6" t="s">
        <v>203</v>
      </c>
      <c r="C2389" s="6" t="s">
        <v>38</v>
      </c>
      <c r="D2389" s="6">
        <v>0.3407281137209954</v>
      </c>
    </row>
    <row r="2390" ht="15.75" customHeight="1">
      <c r="A2390" s="6" t="s">
        <v>48</v>
      </c>
      <c r="B2390" s="6" t="s">
        <v>116</v>
      </c>
      <c r="C2390" s="6" t="s">
        <v>24</v>
      </c>
      <c r="D2390" s="6">
        <v>0.3404930848376599</v>
      </c>
    </row>
    <row r="2391" ht="15.75" customHeight="1">
      <c r="A2391" s="6" t="s">
        <v>48</v>
      </c>
      <c r="B2391" s="6" t="s">
        <v>211</v>
      </c>
      <c r="C2391" s="6" t="s">
        <v>7</v>
      </c>
      <c r="D2391" s="6">
        <v>0.3400308397721449</v>
      </c>
    </row>
    <row r="2392" ht="15.75" customHeight="1">
      <c r="A2392" s="6" t="s">
        <v>48</v>
      </c>
      <c r="B2392" s="6" t="s">
        <v>168</v>
      </c>
      <c r="C2392" s="6" t="s">
        <v>38</v>
      </c>
      <c r="D2392" s="6">
        <v>0.3399335728542615</v>
      </c>
    </row>
    <row r="2393" ht="15.75" customHeight="1">
      <c r="A2393" s="6" t="s">
        <v>48</v>
      </c>
      <c r="B2393" s="6" t="s">
        <v>181</v>
      </c>
      <c r="C2393" s="6" t="s">
        <v>224</v>
      </c>
      <c r="D2393" s="6">
        <v>0.339227594900314</v>
      </c>
    </row>
    <row r="2394" ht="15.75" customHeight="1">
      <c r="A2394" s="6" t="s">
        <v>48</v>
      </c>
      <c r="B2394" s="6" t="s">
        <v>157</v>
      </c>
      <c r="C2394" s="6" t="s">
        <v>220</v>
      </c>
      <c r="D2394" s="6">
        <v>0.3381712442361808</v>
      </c>
    </row>
    <row r="2395" ht="15.75" customHeight="1">
      <c r="A2395" s="6" t="s">
        <v>48</v>
      </c>
      <c r="B2395" s="6" t="s">
        <v>167</v>
      </c>
      <c r="C2395" s="6" t="s">
        <v>243</v>
      </c>
      <c r="D2395" s="6">
        <v>0.3357103980357651</v>
      </c>
    </row>
    <row r="2396" ht="15.75" customHeight="1">
      <c r="A2396" s="6" t="s">
        <v>48</v>
      </c>
      <c r="B2396" s="6" t="s">
        <v>83</v>
      </c>
      <c r="C2396" s="6" t="s">
        <v>10</v>
      </c>
      <c r="D2396" s="6">
        <v>0.334167766578246</v>
      </c>
    </row>
    <row r="2397" ht="15.75" customHeight="1">
      <c r="A2397" s="6" t="s">
        <v>48</v>
      </c>
      <c r="B2397" s="6" t="s">
        <v>167</v>
      </c>
      <c r="C2397" s="6" t="s">
        <v>178</v>
      </c>
      <c r="D2397" s="6">
        <v>0.3315002841034014</v>
      </c>
    </row>
    <row r="2398" ht="15.75" customHeight="1">
      <c r="A2398" s="6" t="s">
        <v>48</v>
      </c>
      <c r="B2398" s="6" t="s">
        <v>124</v>
      </c>
      <c r="C2398" s="6" t="s">
        <v>178</v>
      </c>
      <c r="D2398" s="6">
        <v>0.3313479956545971</v>
      </c>
    </row>
    <row r="2399" ht="15.75" customHeight="1">
      <c r="A2399" s="6" t="s">
        <v>48</v>
      </c>
      <c r="B2399" s="6" t="s">
        <v>93</v>
      </c>
      <c r="C2399" s="6" t="s">
        <v>16</v>
      </c>
      <c r="D2399" s="6">
        <v>0.3307097082495245</v>
      </c>
    </row>
    <row r="2400" ht="15.75" customHeight="1">
      <c r="A2400" s="6" t="s">
        <v>48</v>
      </c>
      <c r="B2400" s="6" t="s">
        <v>200</v>
      </c>
      <c r="C2400" s="6" t="s">
        <v>24</v>
      </c>
      <c r="D2400" s="6">
        <v>0.3295103683698138</v>
      </c>
    </row>
    <row r="2401" ht="15.75" customHeight="1">
      <c r="A2401" s="6" t="s">
        <v>48</v>
      </c>
      <c r="B2401" s="6" t="s">
        <v>113</v>
      </c>
      <c r="C2401" s="6" t="s">
        <v>297</v>
      </c>
      <c r="D2401" s="6">
        <v>0.3290360296480409</v>
      </c>
    </row>
    <row r="2402" ht="15.75" customHeight="1">
      <c r="A2402" s="6" t="s">
        <v>48</v>
      </c>
      <c r="B2402" s="6" t="s">
        <v>188</v>
      </c>
      <c r="C2402" s="6" t="s">
        <v>16</v>
      </c>
      <c r="D2402" s="6">
        <v>0.3285287871782301</v>
      </c>
    </row>
    <row r="2403" ht="15.75" customHeight="1">
      <c r="A2403" s="6" t="s">
        <v>48</v>
      </c>
      <c r="B2403" s="6" t="s">
        <v>214</v>
      </c>
      <c r="C2403" s="6" t="s">
        <v>7</v>
      </c>
      <c r="D2403" s="6">
        <v>0.3267985404623167</v>
      </c>
    </row>
    <row r="2404" ht="15.75" customHeight="1">
      <c r="A2404" s="6" t="s">
        <v>48</v>
      </c>
      <c r="B2404" s="6" t="s">
        <v>162</v>
      </c>
      <c r="C2404" s="6" t="s">
        <v>298</v>
      </c>
      <c r="D2404" s="6">
        <v>0.3262747941522744</v>
      </c>
    </row>
    <row r="2405" ht="15.75" customHeight="1">
      <c r="A2405" s="6" t="s">
        <v>48</v>
      </c>
      <c r="B2405" s="6" t="s">
        <v>112</v>
      </c>
      <c r="C2405" s="6" t="s">
        <v>404</v>
      </c>
      <c r="D2405" s="6">
        <v>0.325734946379547</v>
      </c>
    </row>
    <row r="2406" ht="15.75" customHeight="1">
      <c r="A2406" s="6" t="s">
        <v>48</v>
      </c>
      <c r="B2406" s="6" t="s">
        <v>136</v>
      </c>
      <c r="C2406" s="6" t="s">
        <v>338</v>
      </c>
      <c r="D2406" s="6">
        <v>0.3257064196751808</v>
      </c>
    </row>
    <row r="2407" ht="15.75" customHeight="1">
      <c r="A2407" s="6" t="s">
        <v>48</v>
      </c>
      <c r="B2407" s="6" t="s">
        <v>157</v>
      </c>
      <c r="C2407" s="6" t="s">
        <v>24</v>
      </c>
      <c r="D2407" s="6">
        <v>0.3253018861275022</v>
      </c>
    </row>
    <row r="2408" ht="15.75" customHeight="1">
      <c r="A2408" s="6" t="s">
        <v>48</v>
      </c>
      <c r="B2408" s="6" t="s">
        <v>94</v>
      </c>
      <c r="C2408" s="6" t="s">
        <v>38</v>
      </c>
      <c r="D2408" s="6">
        <v>0.3248484416078038</v>
      </c>
    </row>
    <row r="2409" ht="15.75" customHeight="1">
      <c r="A2409" s="6" t="s">
        <v>48</v>
      </c>
      <c r="B2409" s="6" t="s">
        <v>109</v>
      </c>
      <c r="C2409" s="6" t="s">
        <v>7</v>
      </c>
      <c r="D2409" s="6">
        <v>0.324808502572826</v>
      </c>
    </row>
    <row r="2410" ht="15.75" customHeight="1">
      <c r="A2410" s="6" t="s">
        <v>48</v>
      </c>
      <c r="B2410" s="6" t="s">
        <v>99</v>
      </c>
      <c r="C2410" s="6" t="s">
        <v>38</v>
      </c>
      <c r="D2410" s="6">
        <v>0.324639300857748</v>
      </c>
    </row>
    <row r="2411" ht="15.75" customHeight="1">
      <c r="A2411" s="6" t="s">
        <v>48</v>
      </c>
      <c r="B2411" s="6" t="s">
        <v>137</v>
      </c>
      <c r="C2411" s="6" t="s">
        <v>16</v>
      </c>
      <c r="D2411" s="6">
        <v>0.3245093983716812</v>
      </c>
    </row>
    <row r="2412" ht="15.75" customHeight="1">
      <c r="A2412" s="6" t="s">
        <v>48</v>
      </c>
      <c r="B2412" s="6" t="s">
        <v>143</v>
      </c>
      <c r="C2412" s="6" t="s">
        <v>220</v>
      </c>
      <c r="D2412" s="6">
        <v>0.3241256200593906</v>
      </c>
    </row>
    <row r="2413" ht="15.75" customHeight="1">
      <c r="A2413" s="6" t="s">
        <v>48</v>
      </c>
      <c r="B2413" s="6" t="s">
        <v>186</v>
      </c>
      <c r="C2413" s="6" t="s">
        <v>24</v>
      </c>
      <c r="D2413" s="6">
        <v>0.3238983860284489</v>
      </c>
    </row>
    <row r="2414" ht="15.75" customHeight="1">
      <c r="A2414" s="6" t="s">
        <v>48</v>
      </c>
      <c r="B2414" s="6" t="s">
        <v>157</v>
      </c>
      <c r="C2414" s="6" t="s">
        <v>403</v>
      </c>
      <c r="D2414" s="6">
        <v>0.3212270872593841</v>
      </c>
    </row>
    <row r="2415" ht="15.75" customHeight="1">
      <c r="A2415" s="6" t="s">
        <v>48</v>
      </c>
      <c r="B2415" s="6" t="s">
        <v>194</v>
      </c>
      <c r="C2415" s="6" t="s">
        <v>403</v>
      </c>
      <c r="D2415" s="6">
        <v>0.319518845753355</v>
      </c>
    </row>
    <row r="2416" ht="15.75" customHeight="1">
      <c r="A2416" s="6" t="s">
        <v>48</v>
      </c>
      <c r="B2416" s="6" t="s">
        <v>192</v>
      </c>
      <c r="C2416" s="6" t="s">
        <v>316</v>
      </c>
      <c r="D2416" s="6">
        <v>0.318968515264484</v>
      </c>
    </row>
    <row r="2417" ht="15.75" customHeight="1">
      <c r="A2417" s="6" t="s">
        <v>48</v>
      </c>
      <c r="B2417" s="6" t="s">
        <v>86</v>
      </c>
      <c r="C2417" s="6" t="s">
        <v>360</v>
      </c>
      <c r="D2417" s="6">
        <v>0.3188043038256487</v>
      </c>
    </row>
    <row r="2418" ht="15.75" customHeight="1">
      <c r="A2418" s="6" t="s">
        <v>48</v>
      </c>
      <c r="B2418" s="6" t="s">
        <v>116</v>
      </c>
      <c r="C2418" s="6" t="s">
        <v>38</v>
      </c>
      <c r="D2418" s="6">
        <v>0.3185529438811629</v>
      </c>
    </row>
    <row r="2419" ht="15.75" customHeight="1">
      <c r="A2419" s="6" t="s">
        <v>48</v>
      </c>
      <c r="B2419" s="6" t="s">
        <v>149</v>
      </c>
      <c r="C2419" s="6" t="s">
        <v>10</v>
      </c>
      <c r="D2419" s="6">
        <v>0.3184001308703981</v>
      </c>
    </row>
    <row r="2420" ht="15.75" customHeight="1">
      <c r="A2420" s="6" t="s">
        <v>48</v>
      </c>
      <c r="B2420" s="6" t="s">
        <v>64</v>
      </c>
      <c r="C2420" s="6" t="s">
        <v>38</v>
      </c>
      <c r="D2420" s="6">
        <v>0.3176554716153873</v>
      </c>
    </row>
    <row r="2421" ht="15.75" customHeight="1">
      <c r="A2421" s="6" t="s">
        <v>48</v>
      </c>
      <c r="B2421" s="6" t="s">
        <v>167</v>
      </c>
      <c r="C2421" s="6" t="s">
        <v>297</v>
      </c>
      <c r="D2421" s="6">
        <v>0.3170657256870908</v>
      </c>
    </row>
    <row r="2422" ht="15.75" customHeight="1">
      <c r="A2422" s="6" t="s">
        <v>48</v>
      </c>
      <c r="B2422" s="6" t="s">
        <v>173</v>
      </c>
      <c r="C2422" s="6" t="s">
        <v>38</v>
      </c>
      <c r="D2422" s="6">
        <v>0.3168115441604179</v>
      </c>
    </row>
    <row r="2423" ht="15.75" customHeight="1">
      <c r="A2423" s="6" t="s">
        <v>48</v>
      </c>
      <c r="B2423" s="6" t="s">
        <v>165</v>
      </c>
      <c r="C2423" s="6" t="s">
        <v>10</v>
      </c>
      <c r="D2423" s="6">
        <v>0.3149045057759631</v>
      </c>
    </row>
    <row r="2424" ht="15.75" customHeight="1">
      <c r="A2424" s="6" t="s">
        <v>48</v>
      </c>
      <c r="B2424" s="6" t="s">
        <v>206</v>
      </c>
      <c r="C2424" s="6" t="s">
        <v>10</v>
      </c>
      <c r="D2424" s="6">
        <v>0.3131068780086835</v>
      </c>
    </row>
    <row r="2425" ht="15.75" customHeight="1">
      <c r="A2425" s="6" t="s">
        <v>48</v>
      </c>
      <c r="B2425" s="6" t="s">
        <v>177</v>
      </c>
      <c r="C2425" s="6" t="s">
        <v>303</v>
      </c>
      <c r="D2425" s="6">
        <v>0.3122898356328041</v>
      </c>
    </row>
    <row r="2426" ht="15.75" customHeight="1">
      <c r="A2426" s="6" t="s">
        <v>48</v>
      </c>
      <c r="B2426" s="6" t="s">
        <v>184</v>
      </c>
      <c r="C2426" s="6" t="s">
        <v>243</v>
      </c>
      <c r="D2426" s="6">
        <v>0.3096247051841869</v>
      </c>
    </row>
    <row r="2427" ht="15.75" customHeight="1">
      <c r="A2427" s="6" t="s">
        <v>48</v>
      </c>
      <c r="B2427" s="6" t="s">
        <v>126</v>
      </c>
      <c r="C2427" s="6" t="s">
        <v>16</v>
      </c>
      <c r="D2427" s="6">
        <v>0.3088441633396258</v>
      </c>
    </row>
    <row r="2428" ht="15.75" customHeight="1">
      <c r="A2428" s="6" t="s">
        <v>48</v>
      </c>
      <c r="B2428" s="6" t="s">
        <v>100</v>
      </c>
      <c r="C2428" s="6" t="s">
        <v>16</v>
      </c>
      <c r="D2428" s="6">
        <v>0.3087387133914171</v>
      </c>
    </row>
    <row r="2429" ht="15.75" customHeight="1">
      <c r="A2429" s="6" t="s">
        <v>48</v>
      </c>
      <c r="B2429" s="6" t="s">
        <v>199</v>
      </c>
      <c r="C2429" s="6" t="s">
        <v>243</v>
      </c>
      <c r="D2429" s="6">
        <v>0.3084852193148174</v>
      </c>
    </row>
    <row r="2430" ht="15.75" customHeight="1">
      <c r="A2430" s="6" t="s">
        <v>48</v>
      </c>
      <c r="B2430" s="6" t="s">
        <v>74</v>
      </c>
      <c r="C2430" s="6" t="s">
        <v>353</v>
      </c>
      <c r="D2430" s="6">
        <v>0.3066019178303878</v>
      </c>
    </row>
    <row r="2431" ht="15.75" customHeight="1">
      <c r="A2431" s="6" t="s">
        <v>48</v>
      </c>
      <c r="B2431" s="6" t="s">
        <v>64</v>
      </c>
      <c r="C2431" s="6" t="s">
        <v>225</v>
      </c>
      <c r="D2431" s="6">
        <v>0.3053597326208571</v>
      </c>
    </row>
    <row r="2432" ht="15.75" customHeight="1">
      <c r="A2432" s="6" t="s">
        <v>48</v>
      </c>
      <c r="B2432" s="6" t="s">
        <v>114</v>
      </c>
      <c r="C2432" s="6" t="s">
        <v>303</v>
      </c>
      <c r="D2432" s="6">
        <v>0.3045523279415112</v>
      </c>
    </row>
    <row r="2433" ht="15.75" customHeight="1">
      <c r="A2433" s="6" t="s">
        <v>48</v>
      </c>
      <c r="B2433" s="6" t="s">
        <v>109</v>
      </c>
      <c r="C2433" s="6" t="s">
        <v>243</v>
      </c>
      <c r="D2433" s="6">
        <v>0.3043379054708287</v>
      </c>
    </row>
    <row r="2434" ht="15.75" customHeight="1">
      <c r="A2434" s="6" t="s">
        <v>48</v>
      </c>
      <c r="B2434" s="6" t="s">
        <v>64</v>
      </c>
      <c r="C2434" s="6" t="s">
        <v>326</v>
      </c>
      <c r="D2434" s="6">
        <v>0.302813299817296</v>
      </c>
    </row>
    <row r="2435" ht="15.75" customHeight="1">
      <c r="A2435" s="6" t="s">
        <v>48</v>
      </c>
      <c r="B2435" s="6" t="s">
        <v>198</v>
      </c>
      <c r="C2435" s="6" t="s">
        <v>297</v>
      </c>
      <c r="D2435" s="6">
        <v>0.3026580653390514</v>
      </c>
    </row>
    <row r="2436" ht="15.75" customHeight="1">
      <c r="A2436" s="6" t="s">
        <v>48</v>
      </c>
      <c r="B2436" s="6" t="s">
        <v>164</v>
      </c>
      <c r="C2436" s="6" t="s">
        <v>353</v>
      </c>
      <c r="D2436" s="6">
        <v>0.3022021087059423</v>
      </c>
    </row>
    <row r="2437" ht="15.75" customHeight="1">
      <c r="A2437" s="6" t="s">
        <v>48</v>
      </c>
      <c r="B2437" s="6" t="s">
        <v>148</v>
      </c>
      <c r="C2437" s="6" t="s">
        <v>7</v>
      </c>
      <c r="D2437" s="6">
        <v>0.3021378071462878</v>
      </c>
    </row>
    <row r="2438" ht="15.75" customHeight="1">
      <c r="A2438" s="6" t="s">
        <v>48</v>
      </c>
      <c r="B2438" s="6" t="s">
        <v>206</v>
      </c>
      <c r="C2438" s="6" t="s">
        <v>220</v>
      </c>
      <c r="D2438" s="6">
        <v>0.3012065108502161</v>
      </c>
    </row>
    <row r="2439" ht="15.75" customHeight="1">
      <c r="A2439" s="6" t="s">
        <v>48</v>
      </c>
      <c r="B2439" s="6" t="s">
        <v>99</v>
      </c>
      <c r="C2439" s="6" t="s">
        <v>24</v>
      </c>
      <c r="D2439" s="6">
        <v>0.3003190405601595</v>
      </c>
    </row>
    <row r="2440" ht="15.75" customHeight="1">
      <c r="A2440" s="6" t="s">
        <v>48</v>
      </c>
      <c r="B2440" s="6" t="s">
        <v>181</v>
      </c>
      <c r="C2440" s="6" t="s">
        <v>390</v>
      </c>
      <c r="D2440" s="6">
        <v>0.3002619214280758</v>
      </c>
    </row>
    <row r="2441" ht="15.75" customHeight="1">
      <c r="A2441" s="6" t="s">
        <v>48</v>
      </c>
      <c r="B2441" s="6" t="s">
        <v>213</v>
      </c>
      <c r="C2441" s="6" t="s">
        <v>7</v>
      </c>
      <c r="D2441" s="6">
        <v>0.2989831147186511</v>
      </c>
    </row>
    <row r="2442" ht="15.75" customHeight="1">
      <c r="A2442" s="6" t="s">
        <v>48</v>
      </c>
      <c r="B2442" s="6" t="s">
        <v>147</v>
      </c>
      <c r="C2442" s="6" t="s">
        <v>7</v>
      </c>
      <c r="D2442" s="6">
        <v>0.2968906378499467</v>
      </c>
    </row>
    <row r="2443" ht="15.75" customHeight="1">
      <c r="A2443" s="6" t="s">
        <v>48</v>
      </c>
      <c r="B2443" s="6" t="s">
        <v>89</v>
      </c>
      <c r="C2443" s="6" t="s">
        <v>16</v>
      </c>
      <c r="D2443" s="6">
        <v>0.2955486113014154</v>
      </c>
    </row>
    <row r="2444" ht="15.75" customHeight="1">
      <c r="A2444" s="6" t="s">
        <v>48</v>
      </c>
      <c r="B2444" s="6" t="s">
        <v>144</v>
      </c>
      <c r="C2444" s="6" t="s">
        <v>16</v>
      </c>
      <c r="D2444" s="6">
        <v>0.2945051913417899</v>
      </c>
    </row>
    <row r="2445" ht="15.75" customHeight="1">
      <c r="A2445" s="6" t="s">
        <v>48</v>
      </c>
      <c r="B2445" s="6" t="s">
        <v>198</v>
      </c>
      <c r="C2445" s="6" t="s">
        <v>178</v>
      </c>
      <c r="D2445" s="6">
        <v>0.2944263958740736</v>
      </c>
    </row>
    <row r="2446" ht="15.75" customHeight="1">
      <c r="A2446" s="6" t="s">
        <v>48</v>
      </c>
      <c r="B2446" s="6" t="s">
        <v>149</v>
      </c>
      <c r="C2446" s="6" t="s">
        <v>16</v>
      </c>
      <c r="D2446" s="6">
        <v>0.2942017084028487</v>
      </c>
    </row>
    <row r="2447" ht="15.75" customHeight="1">
      <c r="A2447" s="6" t="s">
        <v>48</v>
      </c>
      <c r="B2447" s="6" t="s">
        <v>148</v>
      </c>
      <c r="C2447" s="6" t="s">
        <v>38</v>
      </c>
      <c r="D2447" s="6">
        <v>0.2941472621688307</v>
      </c>
    </row>
    <row r="2448" ht="15.75" customHeight="1">
      <c r="A2448" s="6" t="s">
        <v>48</v>
      </c>
      <c r="B2448" s="6" t="s">
        <v>165</v>
      </c>
      <c r="C2448" s="6" t="s">
        <v>243</v>
      </c>
      <c r="D2448" s="6">
        <v>0.2941270652113483</v>
      </c>
    </row>
    <row r="2449" ht="15.75" customHeight="1">
      <c r="A2449" s="6" t="s">
        <v>48</v>
      </c>
      <c r="B2449" s="6" t="s">
        <v>64</v>
      </c>
      <c r="C2449" s="6" t="s">
        <v>301</v>
      </c>
      <c r="D2449" s="6">
        <v>0.29324929264934</v>
      </c>
    </row>
    <row r="2450" ht="15.75" customHeight="1">
      <c r="A2450" s="6" t="s">
        <v>48</v>
      </c>
      <c r="B2450" s="6" t="s">
        <v>144</v>
      </c>
      <c r="C2450" s="6" t="s">
        <v>220</v>
      </c>
      <c r="D2450" s="6">
        <v>0.2920835428039228</v>
      </c>
    </row>
    <row r="2451" ht="15.75" customHeight="1">
      <c r="A2451" s="6" t="s">
        <v>48</v>
      </c>
      <c r="B2451" s="6" t="s">
        <v>194</v>
      </c>
      <c r="C2451" s="6" t="s">
        <v>38</v>
      </c>
      <c r="D2451" s="6">
        <v>0.2916877588459419</v>
      </c>
    </row>
    <row r="2452" ht="15.75" customHeight="1">
      <c r="A2452" s="6" t="s">
        <v>48</v>
      </c>
      <c r="B2452" s="6" t="s">
        <v>157</v>
      </c>
      <c r="C2452" s="6" t="s">
        <v>353</v>
      </c>
      <c r="D2452" s="6">
        <v>0.2916496660598495</v>
      </c>
    </row>
    <row r="2453" ht="15.75" customHeight="1">
      <c r="A2453" s="6" t="s">
        <v>48</v>
      </c>
      <c r="B2453" s="6" t="s">
        <v>192</v>
      </c>
      <c r="C2453" s="6" t="s">
        <v>7</v>
      </c>
      <c r="D2453" s="6">
        <v>0.2903562277904807</v>
      </c>
    </row>
    <row r="2454" ht="15.75" customHeight="1">
      <c r="A2454" s="6" t="s">
        <v>48</v>
      </c>
      <c r="B2454" s="6" t="s">
        <v>122</v>
      </c>
      <c r="C2454" s="6" t="s">
        <v>303</v>
      </c>
      <c r="D2454" s="6">
        <v>0.2885289666958619</v>
      </c>
    </row>
    <row r="2455" ht="15.75" customHeight="1">
      <c r="A2455" s="6" t="s">
        <v>48</v>
      </c>
      <c r="B2455" s="6" t="s">
        <v>196</v>
      </c>
      <c r="C2455" s="6" t="s">
        <v>243</v>
      </c>
      <c r="D2455" s="6">
        <v>0.2869066132490402</v>
      </c>
    </row>
    <row r="2456" ht="15.75" customHeight="1">
      <c r="A2456" s="6" t="s">
        <v>48</v>
      </c>
      <c r="B2456" s="6" t="s">
        <v>143</v>
      </c>
      <c r="C2456" s="6" t="s">
        <v>10</v>
      </c>
      <c r="D2456" s="6">
        <v>0.2864262055055764</v>
      </c>
    </row>
    <row r="2457" ht="15.75" customHeight="1">
      <c r="A2457" s="6" t="s">
        <v>48</v>
      </c>
      <c r="B2457" s="6" t="s">
        <v>159</v>
      </c>
      <c r="C2457" s="6" t="s">
        <v>10</v>
      </c>
      <c r="D2457" s="6">
        <v>0.2850442852283053</v>
      </c>
    </row>
    <row r="2458" ht="15.75" customHeight="1">
      <c r="A2458" s="6" t="s">
        <v>48</v>
      </c>
      <c r="B2458" s="6" t="s">
        <v>89</v>
      </c>
      <c r="C2458" s="6" t="s">
        <v>178</v>
      </c>
      <c r="D2458" s="6">
        <v>0.2846947437069179</v>
      </c>
    </row>
    <row r="2459" ht="15.75" customHeight="1">
      <c r="A2459" s="6" t="s">
        <v>48</v>
      </c>
      <c r="B2459" s="6" t="s">
        <v>129</v>
      </c>
      <c r="C2459" s="6" t="s">
        <v>224</v>
      </c>
      <c r="D2459" s="6">
        <v>0.2828775204984484</v>
      </c>
    </row>
    <row r="2460" ht="15.75" customHeight="1">
      <c r="A2460" s="6" t="s">
        <v>48</v>
      </c>
      <c r="B2460" s="6" t="s">
        <v>192</v>
      </c>
      <c r="C2460" s="6" t="s">
        <v>38</v>
      </c>
      <c r="D2460" s="6">
        <v>0.2792280039725123</v>
      </c>
    </row>
    <row r="2461" ht="15.75" customHeight="1">
      <c r="A2461" s="6" t="s">
        <v>48</v>
      </c>
      <c r="B2461" s="6" t="s">
        <v>204</v>
      </c>
      <c r="C2461" s="6" t="s">
        <v>243</v>
      </c>
      <c r="D2461" s="6">
        <v>0.2791730899643563</v>
      </c>
    </row>
    <row r="2462" ht="15.75" customHeight="1">
      <c r="A2462" s="6" t="s">
        <v>48</v>
      </c>
      <c r="B2462" s="6" t="s">
        <v>128</v>
      </c>
      <c r="C2462" s="6" t="s">
        <v>16</v>
      </c>
      <c r="D2462" s="6">
        <v>0.2791460923904229</v>
      </c>
    </row>
    <row r="2463" ht="15.75" customHeight="1">
      <c r="A2463" s="6" t="s">
        <v>48</v>
      </c>
      <c r="B2463" s="6" t="s">
        <v>195</v>
      </c>
      <c r="C2463" s="6" t="s">
        <v>38</v>
      </c>
      <c r="D2463" s="6">
        <v>0.2778139602155935</v>
      </c>
    </row>
    <row r="2464" ht="15.75" customHeight="1">
      <c r="A2464" s="6" t="s">
        <v>48</v>
      </c>
      <c r="B2464" s="6" t="s">
        <v>162</v>
      </c>
      <c r="C2464" s="6" t="s">
        <v>16</v>
      </c>
      <c r="D2464" s="6">
        <v>0.2765237048795473</v>
      </c>
    </row>
    <row r="2465" ht="15.75" customHeight="1">
      <c r="A2465" s="6" t="s">
        <v>48</v>
      </c>
      <c r="B2465" s="6" t="s">
        <v>137</v>
      </c>
      <c r="C2465" s="6" t="s">
        <v>10</v>
      </c>
      <c r="D2465" s="6">
        <v>0.2763639514972119</v>
      </c>
    </row>
    <row r="2466" ht="15.75" customHeight="1">
      <c r="A2466" s="6" t="s">
        <v>48</v>
      </c>
      <c r="B2466" s="6" t="s">
        <v>97</v>
      </c>
      <c r="C2466" s="6" t="s">
        <v>16</v>
      </c>
      <c r="D2466" s="6">
        <v>0.2763419905926719</v>
      </c>
    </row>
    <row r="2467" ht="15.75" customHeight="1">
      <c r="A2467" s="6" t="s">
        <v>48</v>
      </c>
      <c r="B2467" s="6" t="s">
        <v>175</v>
      </c>
      <c r="C2467" s="6" t="s">
        <v>10</v>
      </c>
      <c r="D2467" s="6">
        <v>0.2720539371129561</v>
      </c>
    </row>
    <row r="2468" ht="15.75" customHeight="1">
      <c r="A2468" s="6" t="s">
        <v>48</v>
      </c>
      <c r="B2468" s="6" t="s">
        <v>127</v>
      </c>
      <c r="C2468" s="6" t="s">
        <v>243</v>
      </c>
      <c r="D2468" s="6">
        <v>0.2708950090825243</v>
      </c>
    </row>
    <row r="2469" ht="15.75" customHeight="1">
      <c r="A2469" s="6" t="s">
        <v>48</v>
      </c>
      <c r="B2469" s="6" t="s">
        <v>158</v>
      </c>
      <c r="C2469" s="6" t="s">
        <v>243</v>
      </c>
      <c r="D2469" s="6">
        <v>0.2708825352222496</v>
      </c>
    </row>
    <row r="2470" ht="15.75" customHeight="1">
      <c r="A2470" s="6" t="s">
        <v>48</v>
      </c>
      <c r="B2470" s="6" t="s">
        <v>162</v>
      </c>
      <c r="C2470" s="6" t="s">
        <v>10</v>
      </c>
      <c r="D2470" s="6">
        <v>0.2685277142531576</v>
      </c>
    </row>
    <row r="2471" ht="15.75" customHeight="1">
      <c r="A2471" s="6" t="s">
        <v>48</v>
      </c>
      <c r="B2471" s="6" t="s">
        <v>140</v>
      </c>
      <c r="C2471" s="6" t="s">
        <v>243</v>
      </c>
      <c r="D2471" s="6">
        <v>0.2671080479801067</v>
      </c>
    </row>
    <row r="2472" ht="15.75" customHeight="1">
      <c r="A2472" s="6" t="s">
        <v>48</v>
      </c>
      <c r="B2472" s="6" t="s">
        <v>143</v>
      </c>
      <c r="C2472" s="6" t="s">
        <v>178</v>
      </c>
      <c r="D2472" s="6">
        <v>0.2661888195412639</v>
      </c>
    </row>
    <row r="2473" ht="15.75" customHeight="1">
      <c r="A2473" s="6" t="s">
        <v>48</v>
      </c>
      <c r="B2473" s="6" t="s">
        <v>81</v>
      </c>
      <c r="C2473" s="6" t="s">
        <v>10</v>
      </c>
      <c r="D2473" s="6">
        <v>0.264208456142439</v>
      </c>
    </row>
    <row r="2474" ht="15.75" customHeight="1">
      <c r="A2474" s="6" t="s">
        <v>48</v>
      </c>
      <c r="B2474" s="6" t="s">
        <v>191</v>
      </c>
      <c r="C2474" s="6" t="s">
        <v>10</v>
      </c>
      <c r="D2474" s="6">
        <v>0.264150732891535</v>
      </c>
    </row>
    <row r="2475" ht="15.75" customHeight="1">
      <c r="A2475" s="6" t="s">
        <v>48</v>
      </c>
      <c r="B2475" s="6" t="s">
        <v>70</v>
      </c>
      <c r="C2475" s="6" t="s">
        <v>16</v>
      </c>
      <c r="D2475" s="6">
        <v>0.2631599057231395</v>
      </c>
    </row>
    <row r="2476" ht="15.75" customHeight="1">
      <c r="A2476" s="6" t="s">
        <v>48</v>
      </c>
      <c r="B2476" s="6" t="s">
        <v>110</v>
      </c>
      <c r="C2476" s="6" t="s">
        <v>16</v>
      </c>
      <c r="D2476" s="6">
        <v>0.2627538143019836</v>
      </c>
    </row>
    <row r="2477" ht="15.75" customHeight="1">
      <c r="A2477" s="6" t="s">
        <v>48</v>
      </c>
      <c r="B2477" s="6" t="s">
        <v>49</v>
      </c>
      <c r="C2477" s="6" t="s">
        <v>269</v>
      </c>
      <c r="D2477" s="6">
        <v>0.2625771035472405</v>
      </c>
    </row>
    <row r="2478" ht="15.75" customHeight="1">
      <c r="A2478" s="6" t="s">
        <v>48</v>
      </c>
      <c r="B2478" s="6" t="s">
        <v>172</v>
      </c>
      <c r="C2478" s="6" t="s">
        <v>243</v>
      </c>
      <c r="D2478" s="6">
        <v>0.2623419445997925</v>
      </c>
    </row>
    <row r="2479" ht="15.75" customHeight="1">
      <c r="A2479" s="6" t="s">
        <v>48</v>
      </c>
      <c r="B2479" s="6" t="s">
        <v>135</v>
      </c>
      <c r="C2479" s="6" t="s">
        <v>38</v>
      </c>
      <c r="D2479" s="6">
        <v>0.2620465147523306</v>
      </c>
    </row>
    <row r="2480" ht="15.75" customHeight="1">
      <c r="A2480" s="6" t="s">
        <v>48</v>
      </c>
      <c r="B2480" s="6" t="s">
        <v>129</v>
      </c>
      <c r="C2480" s="6" t="s">
        <v>349</v>
      </c>
      <c r="D2480" s="6">
        <v>0.2619273497274761</v>
      </c>
    </row>
    <row r="2481" ht="15.75" customHeight="1">
      <c r="A2481" s="6" t="s">
        <v>48</v>
      </c>
      <c r="B2481" s="6" t="s">
        <v>167</v>
      </c>
      <c r="C2481" s="6" t="s">
        <v>24</v>
      </c>
      <c r="D2481" s="6">
        <v>0.261070533309323</v>
      </c>
    </row>
    <row r="2482" ht="15.75" customHeight="1">
      <c r="A2482" s="6" t="s">
        <v>48</v>
      </c>
      <c r="B2482" s="6" t="s">
        <v>83</v>
      </c>
      <c r="C2482" s="6" t="s">
        <v>178</v>
      </c>
      <c r="D2482" s="6">
        <v>0.2592804039289674</v>
      </c>
    </row>
    <row r="2483" ht="15.75" customHeight="1">
      <c r="A2483" s="6" t="s">
        <v>48</v>
      </c>
      <c r="B2483" s="6" t="s">
        <v>134</v>
      </c>
      <c r="C2483" s="6" t="s">
        <v>243</v>
      </c>
      <c r="D2483" s="6">
        <v>0.2532336916977042</v>
      </c>
    </row>
    <row r="2484" ht="15.75" customHeight="1">
      <c r="A2484" s="6" t="s">
        <v>48</v>
      </c>
      <c r="B2484" s="6" t="s">
        <v>64</v>
      </c>
      <c r="C2484" s="6" t="s">
        <v>220</v>
      </c>
      <c r="D2484" s="6">
        <v>0.253132405445176</v>
      </c>
    </row>
    <row r="2485" ht="15.75" customHeight="1">
      <c r="A2485" s="6" t="s">
        <v>48</v>
      </c>
      <c r="B2485" s="6" t="s">
        <v>95</v>
      </c>
      <c r="C2485" s="6" t="s">
        <v>16</v>
      </c>
      <c r="D2485" s="6">
        <v>0.2530551440611349</v>
      </c>
    </row>
    <row r="2486" ht="15.75" customHeight="1">
      <c r="A2486" s="6" t="s">
        <v>48</v>
      </c>
      <c r="B2486" s="6" t="s">
        <v>181</v>
      </c>
      <c r="C2486" s="6" t="s">
        <v>394</v>
      </c>
      <c r="D2486" s="6">
        <v>0.2526765064536542</v>
      </c>
    </row>
    <row r="2487" ht="15.75" customHeight="1">
      <c r="A2487" s="6" t="s">
        <v>48</v>
      </c>
      <c r="B2487" s="6" t="s">
        <v>206</v>
      </c>
      <c r="C2487" s="6" t="s">
        <v>7</v>
      </c>
      <c r="D2487" s="6">
        <v>0.2525159866248505</v>
      </c>
    </row>
    <row r="2488" ht="15.75" customHeight="1">
      <c r="A2488" s="6" t="s">
        <v>48</v>
      </c>
      <c r="B2488" s="6" t="s">
        <v>151</v>
      </c>
      <c r="C2488" s="6" t="s">
        <v>24</v>
      </c>
      <c r="D2488" s="6">
        <v>0.2523948152358419</v>
      </c>
    </row>
    <row r="2489" ht="15.75" customHeight="1">
      <c r="A2489" s="6" t="s">
        <v>48</v>
      </c>
      <c r="B2489" s="6" t="s">
        <v>148</v>
      </c>
      <c r="C2489" s="6" t="s">
        <v>403</v>
      </c>
      <c r="D2489" s="6">
        <v>0.2523508131981065</v>
      </c>
    </row>
    <row r="2490" ht="15.75" customHeight="1">
      <c r="A2490" s="6" t="s">
        <v>48</v>
      </c>
      <c r="B2490" s="6" t="s">
        <v>75</v>
      </c>
      <c r="C2490" s="6" t="s">
        <v>303</v>
      </c>
      <c r="D2490" s="6">
        <v>0.2508436675148173</v>
      </c>
    </row>
    <row r="2491" ht="15.75" customHeight="1">
      <c r="A2491" s="6" t="s">
        <v>48</v>
      </c>
      <c r="B2491" s="6" t="s">
        <v>64</v>
      </c>
      <c r="C2491" s="6" t="s">
        <v>296</v>
      </c>
      <c r="D2491" s="6">
        <v>0.2508047755031612</v>
      </c>
    </row>
    <row r="2492" ht="15.75" customHeight="1">
      <c r="A2492" s="6" t="s">
        <v>48</v>
      </c>
      <c r="B2492" s="6" t="s">
        <v>131</v>
      </c>
      <c r="C2492" s="6" t="s">
        <v>404</v>
      </c>
      <c r="D2492" s="6">
        <v>0.2507544984635587</v>
      </c>
    </row>
    <row r="2493" ht="15.75" customHeight="1">
      <c r="A2493" s="6" t="s">
        <v>48</v>
      </c>
      <c r="B2493" s="6" t="s">
        <v>120</v>
      </c>
      <c r="C2493" s="6" t="s">
        <v>353</v>
      </c>
      <c r="D2493" s="6">
        <v>0.2481549584965225</v>
      </c>
    </row>
    <row r="2494" ht="15.75" customHeight="1">
      <c r="A2494" s="6" t="s">
        <v>48</v>
      </c>
      <c r="B2494" s="6" t="s">
        <v>129</v>
      </c>
      <c r="C2494" s="6" t="s">
        <v>244</v>
      </c>
      <c r="D2494" s="6">
        <v>0.2481155786156059</v>
      </c>
    </row>
    <row r="2495" ht="15.75" customHeight="1">
      <c r="A2495" s="6" t="s">
        <v>48</v>
      </c>
      <c r="B2495" s="6" t="s">
        <v>209</v>
      </c>
      <c r="C2495" s="6" t="s">
        <v>16</v>
      </c>
      <c r="D2495" s="6">
        <v>0.2479444023625876</v>
      </c>
    </row>
    <row r="2496" ht="15.75" customHeight="1">
      <c r="A2496" s="6" t="s">
        <v>48</v>
      </c>
      <c r="B2496" s="6" t="s">
        <v>173</v>
      </c>
      <c r="C2496" s="6" t="s">
        <v>24</v>
      </c>
      <c r="D2496" s="6">
        <v>0.2473567063269096</v>
      </c>
    </row>
    <row r="2497" ht="15.75" customHeight="1">
      <c r="A2497" s="6" t="s">
        <v>48</v>
      </c>
      <c r="B2497" s="6" t="s">
        <v>137</v>
      </c>
      <c r="C2497" s="6" t="s">
        <v>297</v>
      </c>
      <c r="D2497" s="6">
        <v>0.2470624435287713</v>
      </c>
    </row>
    <row r="2498" ht="15.75" customHeight="1">
      <c r="A2498" s="6" t="s">
        <v>48</v>
      </c>
      <c r="B2498" s="6" t="s">
        <v>96</v>
      </c>
      <c r="C2498" s="6" t="s">
        <v>16</v>
      </c>
      <c r="D2498" s="6">
        <v>0.2468482674921524</v>
      </c>
    </row>
    <row r="2499" ht="15.75" customHeight="1">
      <c r="A2499" s="6" t="s">
        <v>48</v>
      </c>
      <c r="B2499" s="6" t="s">
        <v>199</v>
      </c>
      <c r="C2499" s="6" t="s">
        <v>178</v>
      </c>
      <c r="D2499" s="6">
        <v>0.2466075752318458</v>
      </c>
    </row>
    <row r="2500" ht="15.75" customHeight="1">
      <c r="A2500" s="6" t="s">
        <v>48</v>
      </c>
      <c r="B2500" s="6" t="s">
        <v>132</v>
      </c>
      <c r="C2500" s="6" t="s">
        <v>16</v>
      </c>
      <c r="D2500" s="6">
        <v>0.2464891244790113</v>
      </c>
    </row>
    <row r="2501" ht="15.75" customHeight="1">
      <c r="A2501" s="6" t="s">
        <v>48</v>
      </c>
      <c r="B2501" s="6" t="s">
        <v>153</v>
      </c>
      <c r="C2501" s="6" t="s">
        <v>7</v>
      </c>
      <c r="D2501" s="6">
        <v>0.2442609978088601</v>
      </c>
    </row>
    <row r="2502" ht="15.75" customHeight="1">
      <c r="A2502" s="6" t="s">
        <v>48</v>
      </c>
      <c r="B2502" s="6" t="s">
        <v>200</v>
      </c>
      <c r="C2502" s="6" t="s">
        <v>243</v>
      </c>
      <c r="D2502" s="6">
        <v>0.2434194353628418</v>
      </c>
    </row>
    <row r="2503" ht="15.75" customHeight="1">
      <c r="A2503" s="6" t="s">
        <v>48</v>
      </c>
      <c r="B2503" s="6" t="s">
        <v>144</v>
      </c>
      <c r="C2503" s="6" t="s">
        <v>24</v>
      </c>
      <c r="D2503" s="6">
        <v>0.2430597539445314</v>
      </c>
    </row>
    <row r="2504" ht="15.75" customHeight="1">
      <c r="A2504" s="6" t="s">
        <v>48</v>
      </c>
      <c r="B2504" s="6" t="s">
        <v>212</v>
      </c>
      <c r="C2504" s="6" t="s">
        <v>7</v>
      </c>
      <c r="D2504" s="6">
        <v>0.242885849954713</v>
      </c>
    </row>
    <row r="2505" ht="15.75" customHeight="1">
      <c r="A2505" s="6" t="s">
        <v>48</v>
      </c>
      <c r="B2505" s="6" t="s">
        <v>175</v>
      </c>
      <c r="C2505" s="6" t="s">
        <v>16</v>
      </c>
      <c r="D2505" s="6">
        <v>0.2427710384055467</v>
      </c>
    </row>
    <row r="2506" ht="15.75" customHeight="1">
      <c r="A2506" s="6" t="s">
        <v>48</v>
      </c>
      <c r="B2506" s="6" t="s">
        <v>112</v>
      </c>
      <c r="C2506" s="6" t="s">
        <v>7</v>
      </c>
      <c r="D2506" s="6">
        <v>0.2420258076629906</v>
      </c>
    </row>
    <row r="2507" ht="15.75" customHeight="1">
      <c r="A2507" s="6" t="s">
        <v>48</v>
      </c>
      <c r="B2507" s="6" t="s">
        <v>167</v>
      </c>
      <c r="C2507" s="6" t="s">
        <v>303</v>
      </c>
      <c r="D2507" s="6">
        <v>0.2419465273258457</v>
      </c>
    </row>
    <row r="2508" ht="15.75" customHeight="1">
      <c r="A2508" s="6" t="s">
        <v>48</v>
      </c>
      <c r="B2508" s="6" t="s">
        <v>174</v>
      </c>
      <c r="C2508" s="6" t="s">
        <v>16</v>
      </c>
      <c r="D2508" s="6">
        <v>0.2411944279004625</v>
      </c>
    </row>
    <row r="2509" ht="15.75" customHeight="1">
      <c r="A2509" s="6" t="s">
        <v>48</v>
      </c>
      <c r="B2509" s="6" t="s">
        <v>149</v>
      </c>
      <c r="C2509" s="6" t="s">
        <v>38</v>
      </c>
      <c r="D2509" s="6">
        <v>0.2405555566913083</v>
      </c>
    </row>
    <row r="2510" ht="15.75" customHeight="1">
      <c r="A2510" s="6" t="s">
        <v>48</v>
      </c>
      <c r="B2510" s="6" t="s">
        <v>173</v>
      </c>
      <c r="C2510" s="6" t="s">
        <v>7</v>
      </c>
      <c r="D2510" s="6">
        <v>0.2391258916619167</v>
      </c>
    </row>
    <row r="2511" ht="15.75" customHeight="1">
      <c r="A2511" s="6" t="s">
        <v>48</v>
      </c>
      <c r="B2511" s="6" t="s">
        <v>210</v>
      </c>
      <c r="C2511" s="6" t="s">
        <v>16</v>
      </c>
      <c r="D2511" s="6">
        <v>0.2378291911800504</v>
      </c>
    </row>
    <row r="2512" ht="15.75" customHeight="1">
      <c r="A2512" s="6" t="s">
        <v>48</v>
      </c>
      <c r="B2512" s="6" t="s">
        <v>134</v>
      </c>
      <c r="C2512" s="6" t="s">
        <v>16</v>
      </c>
      <c r="D2512" s="6">
        <v>0.2377734963447826</v>
      </c>
    </row>
    <row r="2513" ht="15.75" customHeight="1">
      <c r="A2513" s="6" t="s">
        <v>48</v>
      </c>
      <c r="B2513" s="6" t="s">
        <v>90</v>
      </c>
      <c r="C2513" s="6" t="s">
        <v>38</v>
      </c>
      <c r="D2513" s="6">
        <v>0.2356062175531889</v>
      </c>
    </row>
    <row r="2514" ht="15.75" customHeight="1">
      <c r="A2514" s="6" t="s">
        <v>48</v>
      </c>
      <c r="B2514" s="6" t="s">
        <v>75</v>
      </c>
      <c r="C2514" s="6" t="s">
        <v>7</v>
      </c>
      <c r="D2514" s="6">
        <v>0.2342111816400431</v>
      </c>
    </row>
    <row r="2515" ht="15.75" customHeight="1">
      <c r="A2515" s="6" t="s">
        <v>48</v>
      </c>
      <c r="B2515" s="6" t="s">
        <v>151</v>
      </c>
      <c r="C2515" s="6" t="s">
        <v>10</v>
      </c>
      <c r="D2515" s="6">
        <v>0.2340917875965202</v>
      </c>
    </row>
    <row r="2516" ht="15.75" customHeight="1">
      <c r="A2516" s="6" t="s">
        <v>48</v>
      </c>
      <c r="B2516" s="6" t="s">
        <v>167</v>
      </c>
      <c r="C2516" s="6" t="s">
        <v>10</v>
      </c>
      <c r="D2516" s="6">
        <v>0.2320984637629704</v>
      </c>
    </row>
    <row r="2517" ht="15.75" customHeight="1">
      <c r="A2517" s="6" t="s">
        <v>48</v>
      </c>
      <c r="B2517" s="6" t="s">
        <v>177</v>
      </c>
      <c r="C2517" s="6" t="s">
        <v>353</v>
      </c>
      <c r="D2517" s="6">
        <v>0.2316248686023719</v>
      </c>
    </row>
    <row r="2518" ht="15.75" customHeight="1">
      <c r="A2518" s="6" t="s">
        <v>48</v>
      </c>
      <c r="B2518" s="6" t="s">
        <v>191</v>
      </c>
      <c r="C2518" s="6" t="s">
        <v>178</v>
      </c>
      <c r="D2518" s="6">
        <v>0.2306957558969753</v>
      </c>
    </row>
    <row r="2519" ht="15.75" customHeight="1">
      <c r="A2519" s="6" t="s">
        <v>48</v>
      </c>
      <c r="B2519" s="6" t="s">
        <v>144</v>
      </c>
      <c r="C2519" s="6" t="s">
        <v>311</v>
      </c>
      <c r="D2519" s="6">
        <v>0.2287150113015515</v>
      </c>
    </row>
    <row r="2520" ht="15.75" customHeight="1">
      <c r="A2520" s="6" t="s">
        <v>48</v>
      </c>
      <c r="B2520" s="6" t="s">
        <v>166</v>
      </c>
      <c r="C2520" s="6" t="s">
        <v>38</v>
      </c>
      <c r="D2520" s="6">
        <v>0.2285665503377183</v>
      </c>
    </row>
    <row r="2521" ht="15.75" customHeight="1">
      <c r="A2521" s="6" t="s">
        <v>48</v>
      </c>
      <c r="B2521" s="6" t="s">
        <v>78</v>
      </c>
      <c r="C2521" s="6" t="s">
        <v>16</v>
      </c>
      <c r="D2521" s="6">
        <v>0.2278120843267317</v>
      </c>
    </row>
    <row r="2522" ht="15.75" customHeight="1">
      <c r="A2522" s="6" t="s">
        <v>48</v>
      </c>
      <c r="B2522" s="6" t="s">
        <v>206</v>
      </c>
      <c r="C2522" s="6" t="s">
        <v>303</v>
      </c>
      <c r="D2522" s="6">
        <v>0.2266106740045346</v>
      </c>
    </row>
    <row r="2523" ht="15.75" customHeight="1">
      <c r="A2523" s="6" t="s">
        <v>48</v>
      </c>
      <c r="B2523" s="6" t="s">
        <v>139</v>
      </c>
      <c r="C2523" s="6" t="s">
        <v>178</v>
      </c>
      <c r="D2523" s="6">
        <v>0.225391717257441</v>
      </c>
    </row>
    <row r="2524" ht="15.75" customHeight="1">
      <c r="A2524" s="6" t="s">
        <v>48</v>
      </c>
      <c r="B2524" s="6" t="s">
        <v>128</v>
      </c>
      <c r="C2524" s="6" t="s">
        <v>24</v>
      </c>
      <c r="D2524" s="6">
        <v>0.2232865256553745</v>
      </c>
    </row>
    <row r="2525" ht="15.75" customHeight="1">
      <c r="A2525" s="6" t="s">
        <v>48</v>
      </c>
      <c r="B2525" s="6" t="s">
        <v>160</v>
      </c>
      <c r="C2525" s="6" t="s">
        <v>7</v>
      </c>
      <c r="D2525" s="6">
        <v>0.2220433401609964</v>
      </c>
    </row>
    <row r="2526" ht="15.75" customHeight="1">
      <c r="A2526" s="6" t="s">
        <v>48</v>
      </c>
      <c r="B2526" s="6" t="s">
        <v>219</v>
      </c>
      <c r="C2526" s="6" t="s">
        <v>223</v>
      </c>
      <c r="D2526" s="6">
        <v>0.2205679554124223</v>
      </c>
    </row>
    <row r="2527" ht="15.75" customHeight="1">
      <c r="A2527" s="6" t="s">
        <v>48</v>
      </c>
      <c r="B2527" s="6" t="s">
        <v>215</v>
      </c>
      <c r="C2527" s="6" t="s">
        <v>10</v>
      </c>
      <c r="D2527" s="6">
        <v>0.2162995855066274</v>
      </c>
    </row>
    <row r="2528" ht="15.75" customHeight="1">
      <c r="A2528" s="6" t="s">
        <v>48</v>
      </c>
      <c r="B2528" s="6" t="s">
        <v>170</v>
      </c>
      <c r="C2528" s="6" t="s">
        <v>243</v>
      </c>
      <c r="D2528" s="6">
        <v>0.2142669969271989</v>
      </c>
    </row>
    <row r="2529" ht="15.75" customHeight="1">
      <c r="A2529" s="6" t="s">
        <v>48</v>
      </c>
      <c r="B2529" s="6" t="s">
        <v>87</v>
      </c>
      <c r="C2529" s="6" t="s">
        <v>404</v>
      </c>
      <c r="D2529" s="6">
        <v>0.213678237958282</v>
      </c>
    </row>
    <row r="2530" ht="15.75" customHeight="1">
      <c r="A2530" s="6" t="s">
        <v>48</v>
      </c>
      <c r="B2530" s="6" t="s">
        <v>155</v>
      </c>
      <c r="C2530" s="6" t="s">
        <v>353</v>
      </c>
      <c r="D2530" s="6">
        <v>0.2120687379162106</v>
      </c>
    </row>
    <row r="2531" ht="15.75" customHeight="1">
      <c r="A2531" s="6" t="s">
        <v>48</v>
      </c>
      <c r="B2531" s="6" t="s">
        <v>206</v>
      </c>
      <c r="C2531" s="6" t="s">
        <v>38</v>
      </c>
      <c r="D2531" s="6">
        <v>0.2105129429507085</v>
      </c>
    </row>
    <row r="2532" ht="15.75" customHeight="1">
      <c r="A2532" s="6" t="s">
        <v>48</v>
      </c>
      <c r="B2532" s="6" t="s">
        <v>209</v>
      </c>
      <c r="C2532" s="6" t="s">
        <v>297</v>
      </c>
      <c r="D2532" s="6">
        <v>0.2101622466993041</v>
      </c>
    </row>
    <row r="2533" ht="15.75" customHeight="1">
      <c r="A2533" s="6" t="s">
        <v>48</v>
      </c>
      <c r="B2533" s="6" t="s">
        <v>141</v>
      </c>
      <c r="C2533" s="6" t="s">
        <v>404</v>
      </c>
      <c r="D2533" s="6">
        <v>0.2087959012760381</v>
      </c>
    </row>
    <row r="2534" ht="15.75" customHeight="1">
      <c r="A2534" s="6" t="s">
        <v>48</v>
      </c>
      <c r="B2534" s="6" t="s">
        <v>207</v>
      </c>
      <c r="C2534" s="6" t="s">
        <v>16</v>
      </c>
      <c r="D2534" s="6">
        <v>0.207527137068604</v>
      </c>
    </row>
    <row r="2535" ht="15.75" customHeight="1">
      <c r="A2535" s="6" t="s">
        <v>48</v>
      </c>
      <c r="B2535" s="6" t="s">
        <v>117</v>
      </c>
      <c r="C2535" s="6" t="s">
        <v>243</v>
      </c>
      <c r="D2535" s="6">
        <v>0.2067237671664969</v>
      </c>
    </row>
    <row r="2536" ht="15.75" customHeight="1">
      <c r="A2536" s="6" t="s">
        <v>48</v>
      </c>
      <c r="B2536" s="6" t="s">
        <v>80</v>
      </c>
      <c r="C2536" s="6" t="s">
        <v>10</v>
      </c>
      <c r="D2536" s="6">
        <v>0.2026926529038083</v>
      </c>
    </row>
    <row r="2537" ht="15.75" customHeight="1">
      <c r="A2537" s="6" t="s">
        <v>48</v>
      </c>
      <c r="B2537" s="6" t="s">
        <v>96</v>
      </c>
      <c r="C2537" s="6" t="s">
        <v>243</v>
      </c>
      <c r="D2537" s="6">
        <v>0.2024476744091143</v>
      </c>
    </row>
    <row r="2538" ht="15.75" customHeight="1">
      <c r="A2538" s="6" t="s">
        <v>48</v>
      </c>
      <c r="B2538" s="6" t="s">
        <v>169</v>
      </c>
      <c r="C2538" s="6" t="s">
        <v>178</v>
      </c>
      <c r="D2538" s="6">
        <v>0.1992790315723154</v>
      </c>
    </row>
    <row r="2539" ht="15.75" customHeight="1">
      <c r="A2539" s="6" t="s">
        <v>48</v>
      </c>
      <c r="B2539" s="6" t="s">
        <v>209</v>
      </c>
      <c r="C2539" s="6" t="s">
        <v>178</v>
      </c>
      <c r="D2539" s="6">
        <v>0.1954662719274452</v>
      </c>
    </row>
    <row r="2540" ht="15.75" customHeight="1">
      <c r="A2540" s="6" t="s">
        <v>48</v>
      </c>
      <c r="B2540" s="6" t="s">
        <v>184</v>
      </c>
      <c r="C2540" s="6" t="s">
        <v>7</v>
      </c>
      <c r="D2540" s="6">
        <v>0.1924808328066149</v>
      </c>
    </row>
    <row r="2541" ht="15.75" customHeight="1">
      <c r="A2541" s="6" t="s">
        <v>48</v>
      </c>
      <c r="B2541" s="6" t="s">
        <v>184</v>
      </c>
      <c r="C2541" s="6" t="s">
        <v>303</v>
      </c>
      <c r="D2541" s="6">
        <v>0.1899824516410082</v>
      </c>
    </row>
    <row r="2542" ht="15.75" customHeight="1">
      <c r="A2542" s="6" t="s">
        <v>48</v>
      </c>
      <c r="B2542" s="6" t="s">
        <v>192</v>
      </c>
      <c r="C2542" s="6" t="s">
        <v>178</v>
      </c>
      <c r="D2542" s="6">
        <v>0.1858793611109305</v>
      </c>
    </row>
    <row r="2543" ht="15.75" customHeight="1">
      <c r="A2543" s="6" t="s">
        <v>48</v>
      </c>
      <c r="B2543" s="6" t="s">
        <v>129</v>
      </c>
      <c r="C2543" s="6" t="s">
        <v>321</v>
      </c>
      <c r="D2543" s="6">
        <v>0.1849384850158683</v>
      </c>
    </row>
    <row r="2544" ht="15.75" customHeight="1">
      <c r="A2544" s="6" t="s">
        <v>48</v>
      </c>
      <c r="B2544" s="6" t="s">
        <v>85</v>
      </c>
      <c r="C2544" s="6" t="s">
        <v>10</v>
      </c>
      <c r="D2544" s="6">
        <v>0.1840688264132799</v>
      </c>
    </row>
    <row r="2545" ht="15.75" customHeight="1">
      <c r="A2545" s="6" t="s">
        <v>48</v>
      </c>
      <c r="B2545" s="6" t="s">
        <v>137</v>
      </c>
      <c r="C2545" s="6" t="s">
        <v>38</v>
      </c>
      <c r="D2545" s="6">
        <v>0.1836166306905145</v>
      </c>
    </row>
    <row r="2546" ht="15.75" customHeight="1">
      <c r="A2546" s="6" t="s">
        <v>48</v>
      </c>
      <c r="B2546" s="6" t="s">
        <v>170</v>
      </c>
      <c r="C2546" s="6" t="s">
        <v>24</v>
      </c>
      <c r="D2546" s="6">
        <v>0.1831257565547478</v>
      </c>
    </row>
    <row r="2547" ht="15.75" customHeight="1">
      <c r="A2547" s="6" t="s">
        <v>48</v>
      </c>
      <c r="B2547" s="6" t="s">
        <v>200</v>
      </c>
      <c r="C2547" s="6" t="s">
        <v>353</v>
      </c>
      <c r="D2547" s="6">
        <v>0.1824958461322396</v>
      </c>
    </row>
    <row r="2548" ht="15.75" customHeight="1">
      <c r="A2548" s="6" t="s">
        <v>48</v>
      </c>
      <c r="B2548" s="6" t="s">
        <v>187</v>
      </c>
      <c r="C2548" s="6" t="s">
        <v>303</v>
      </c>
      <c r="D2548" s="6">
        <v>0.1823393799340169</v>
      </c>
    </row>
    <row r="2549" ht="15.75" customHeight="1">
      <c r="A2549" s="6" t="s">
        <v>48</v>
      </c>
      <c r="B2549" s="6" t="s">
        <v>167</v>
      </c>
      <c r="C2549" s="6" t="s">
        <v>220</v>
      </c>
      <c r="D2549" s="6">
        <v>0.1812251439496316</v>
      </c>
    </row>
    <row r="2550" ht="15.75" customHeight="1">
      <c r="A2550" s="6" t="s">
        <v>48</v>
      </c>
      <c r="B2550" s="6" t="s">
        <v>183</v>
      </c>
      <c r="C2550" s="6" t="s">
        <v>404</v>
      </c>
      <c r="D2550" s="6">
        <v>0.1783813428650842</v>
      </c>
    </row>
    <row r="2551" ht="15.75" customHeight="1">
      <c r="A2551" s="6" t="s">
        <v>48</v>
      </c>
      <c r="B2551" s="6" t="s">
        <v>167</v>
      </c>
      <c r="C2551" s="6" t="s">
        <v>16</v>
      </c>
      <c r="D2551" s="6">
        <v>0.1777784311330797</v>
      </c>
    </row>
    <row r="2552" ht="15.75" customHeight="1">
      <c r="A2552" s="6" t="s">
        <v>48</v>
      </c>
      <c r="B2552" s="6" t="s">
        <v>219</v>
      </c>
      <c r="C2552" s="6" t="s">
        <v>397</v>
      </c>
      <c r="D2552" s="6">
        <v>0.176819051707954</v>
      </c>
    </row>
    <row r="2553" ht="15.75" customHeight="1">
      <c r="A2553" s="6" t="s">
        <v>48</v>
      </c>
      <c r="B2553" s="6" t="s">
        <v>214</v>
      </c>
      <c r="C2553" s="6" t="s">
        <v>353</v>
      </c>
      <c r="D2553" s="6">
        <v>0.174296127149364</v>
      </c>
    </row>
    <row r="2554" ht="15.75" customHeight="1">
      <c r="A2554" s="6" t="s">
        <v>48</v>
      </c>
      <c r="B2554" s="6" t="s">
        <v>148</v>
      </c>
      <c r="C2554" s="6" t="s">
        <v>24</v>
      </c>
      <c r="D2554" s="6">
        <v>0.1724573029668737</v>
      </c>
    </row>
    <row r="2555" ht="15.75" customHeight="1">
      <c r="A2555" s="6" t="s">
        <v>48</v>
      </c>
      <c r="B2555" s="6" t="s">
        <v>81</v>
      </c>
      <c r="C2555" s="6" t="s">
        <v>38</v>
      </c>
      <c r="D2555" s="6">
        <v>0.1718532155490122</v>
      </c>
    </row>
    <row r="2556" ht="15.75" customHeight="1">
      <c r="A2556" s="6" t="s">
        <v>48</v>
      </c>
      <c r="B2556" s="6" t="s">
        <v>126</v>
      </c>
      <c r="C2556" s="6" t="s">
        <v>243</v>
      </c>
      <c r="D2556" s="6">
        <v>0.1709500000400985</v>
      </c>
    </row>
    <row r="2557" ht="15.75" customHeight="1">
      <c r="A2557" s="6" t="s">
        <v>48</v>
      </c>
      <c r="B2557" s="6" t="s">
        <v>159</v>
      </c>
      <c r="C2557" s="6" t="s">
        <v>303</v>
      </c>
      <c r="D2557" s="6">
        <v>0.167870091833263</v>
      </c>
    </row>
    <row r="2558" ht="15.75" customHeight="1">
      <c r="A2558" s="6" t="s">
        <v>48</v>
      </c>
      <c r="B2558" s="6" t="s">
        <v>81</v>
      </c>
      <c r="C2558" s="6" t="s">
        <v>303</v>
      </c>
      <c r="D2558" s="6">
        <v>0.1677558527692006</v>
      </c>
    </row>
    <row r="2559" ht="15.75" customHeight="1">
      <c r="A2559" s="6" t="s">
        <v>48</v>
      </c>
      <c r="B2559" s="6" t="s">
        <v>176</v>
      </c>
      <c r="C2559" s="6" t="s">
        <v>16</v>
      </c>
      <c r="D2559" s="6">
        <v>0.1669570966788316</v>
      </c>
    </row>
    <row r="2560" ht="15.75" customHeight="1">
      <c r="A2560" s="6" t="s">
        <v>48</v>
      </c>
      <c r="B2560" s="6" t="s">
        <v>209</v>
      </c>
      <c r="C2560" s="6" t="s">
        <v>303</v>
      </c>
      <c r="D2560" s="6">
        <v>0.1646391229045535</v>
      </c>
    </row>
    <row r="2561" ht="15.75" customHeight="1">
      <c r="A2561" s="6" t="s">
        <v>48</v>
      </c>
      <c r="B2561" s="6" t="s">
        <v>136</v>
      </c>
      <c r="C2561" s="6" t="s">
        <v>178</v>
      </c>
      <c r="D2561" s="6">
        <v>0.1646124865430913</v>
      </c>
    </row>
    <row r="2562" ht="15.75" customHeight="1">
      <c r="A2562" s="6" t="s">
        <v>48</v>
      </c>
      <c r="B2562" s="6" t="s">
        <v>104</v>
      </c>
      <c r="C2562" s="6" t="s">
        <v>7</v>
      </c>
      <c r="D2562" s="6">
        <v>0.1634557854484224</v>
      </c>
    </row>
    <row r="2563" ht="15.75" customHeight="1">
      <c r="A2563" s="6" t="s">
        <v>48</v>
      </c>
      <c r="B2563" s="6" t="s">
        <v>166</v>
      </c>
      <c r="C2563" s="6" t="s">
        <v>7</v>
      </c>
      <c r="D2563" s="6">
        <v>0.1626683098150087</v>
      </c>
    </row>
    <row r="2564" ht="15.75" customHeight="1">
      <c r="A2564" s="6" t="s">
        <v>48</v>
      </c>
      <c r="B2564" s="6" t="s">
        <v>163</v>
      </c>
      <c r="C2564" s="6" t="s">
        <v>24</v>
      </c>
      <c r="D2564" s="6">
        <v>0.1624106594484369</v>
      </c>
    </row>
    <row r="2565" ht="15.75" customHeight="1">
      <c r="A2565" s="6" t="s">
        <v>48</v>
      </c>
      <c r="B2565" s="6" t="s">
        <v>129</v>
      </c>
      <c r="C2565" s="6" t="s">
        <v>10</v>
      </c>
      <c r="D2565" s="6">
        <v>0.1543579095249933</v>
      </c>
    </row>
    <row r="2566" ht="15.75" customHeight="1">
      <c r="A2566" s="6" t="s">
        <v>48</v>
      </c>
      <c r="B2566" s="6" t="s">
        <v>202</v>
      </c>
      <c r="C2566" s="6" t="s">
        <v>38</v>
      </c>
      <c r="D2566" s="6">
        <v>0.1543513097521652</v>
      </c>
    </row>
    <row r="2567" ht="15.75" customHeight="1">
      <c r="A2567" s="6" t="s">
        <v>48</v>
      </c>
      <c r="B2567" s="6" t="s">
        <v>192</v>
      </c>
      <c r="C2567" s="6" t="s">
        <v>353</v>
      </c>
      <c r="D2567" s="6">
        <v>0.1484547852736947</v>
      </c>
    </row>
    <row r="2568" ht="15.75" customHeight="1">
      <c r="A2568" s="6" t="s">
        <v>48</v>
      </c>
      <c r="B2568" s="6" t="s">
        <v>106</v>
      </c>
      <c r="C2568" s="6" t="s">
        <v>38</v>
      </c>
      <c r="D2568" s="6">
        <v>0.1468530828175412</v>
      </c>
    </row>
    <row r="2569" ht="15.75" customHeight="1">
      <c r="A2569" s="6" t="s">
        <v>48</v>
      </c>
      <c r="B2569" s="6" t="s">
        <v>198</v>
      </c>
      <c r="C2569" s="6" t="s">
        <v>303</v>
      </c>
      <c r="D2569" s="6">
        <v>0.135018502213212</v>
      </c>
    </row>
    <row r="2570" ht="15.75" customHeight="1">
      <c r="A2570" s="6" t="s">
        <v>48</v>
      </c>
      <c r="B2570" s="6" t="s">
        <v>140</v>
      </c>
      <c r="C2570" s="6" t="s">
        <v>10</v>
      </c>
      <c r="D2570" s="6">
        <v>0.1324177126523778</v>
      </c>
    </row>
    <row r="2571" ht="15.75" customHeight="1">
      <c r="A2571" s="6" t="s">
        <v>48</v>
      </c>
      <c r="B2571" s="6" t="s">
        <v>116</v>
      </c>
      <c r="C2571" s="6" t="s">
        <v>16</v>
      </c>
      <c r="D2571" s="6">
        <v>0.131913443293086</v>
      </c>
    </row>
    <row r="2572" ht="15.75" customHeight="1">
      <c r="A2572" s="6" t="s">
        <v>48</v>
      </c>
      <c r="B2572" s="6" t="s">
        <v>91</v>
      </c>
      <c r="C2572" s="6" t="s">
        <v>404</v>
      </c>
      <c r="D2572" s="6">
        <v>0.1315079651322066</v>
      </c>
    </row>
    <row r="2573" ht="15.75" customHeight="1">
      <c r="A2573" s="6" t="s">
        <v>48</v>
      </c>
      <c r="B2573" s="6" t="s">
        <v>129</v>
      </c>
      <c r="C2573" s="6" t="s">
        <v>306</v>
      </c>
      <c r="D2573" s="6">
        <v>0.1314617823351703</v>
      </c>
    </row>
    <row r="2574" ht="15.75" customHeight="1">
      <c r="A2574" s="6" t="s">
        <v>48</v>
      </c>
      <c r="B2574" s="6" t="s">
        <v>98</v>
      </c>
      <c r="C2574" s="6" t="s">
        <v>38</v>
      </c>
      <c r="D2574" s="6">
        <v>0.1302986864570672</v>
      </c>
    </row>
    <row r="2575" ht="15.75" customHeight="1">
      <c r="A2575" s="6" t="s">
        <v>48</v>
      </c>
      <c r="B2575" s="6" t="s">
        <v>153</v>
      </c>
      <c r="C2575" s="6" t="s">
        <v>303</v>
      </c>
      <c r="D2575" s="6">
        <v>0.1301226606712962</v>
      </c>
    </row>
    <row r="2576" ht="15.75" customHeight="1">
      <c r="A2576" s="6" t="s">
        <v>48</v>
      </c>
      <c r="B2576" s="6" t="s">
        <v>206</v>
      </c>
      <c r="C2576" s="6" t="s">
        <v>297</v>
      </c>
      <c r="D2576" s="6">
        <v>0.1291645678753036</v>
      </c>
    </row>
    <row r="2577" ht="15.75" customHeight="1">
      <c r="A2577" s="6" t="s">
        <v>48</v>
      </c>
      <c r="B2577" s="6" t="s">
        <v>85</v>
      </c>
      <c r="C2577" s="6" t="s">
        <v>178</v>
      </c>
      <c r="D2577" s="6">
        <v>0.1264515018071853</v>
      </c>
    </row>
    <row r="2578" ht="15.75" customHeight="1">
      <c r="A2578" s="6" t="s">
        <v>48</v>
      </c>
      <c r="B2578" s="6" t="s">
        <v>159</v>
      </c>
      <c r="C2578" s="6" t="s">
        <v>38</v>
      </c>
      <c r="D2578" s="6">
        <v>0.1253758498455267</v>
      </c>
    </row>
    <row r="2579" ht="15.75" customHeight="1">
      <c r="A2579" s="6" t="s">
        <v>48</v>
      </c>
      <c r="B2579" s="6" t="s">
        <v>86</v>
      </c>
      <c r="C2579" s="6" t="s">
        <v>344</v>
      </c>
      <c r="D2579" s="6">
        <v>0.124148103696203</v>
      </c>
    </row>
    <row r="2580" ht="15.75" customHeight="1">
      <c r="A2580" s="6" t="s">
        <v>48</v>
      </c>
      <c r="B2580" s="6" t="s">
        <v>180</v>
      </c>
      <c r="C2580" s="6" t="s">
        <v>24</v>
      </c>
      <c r="D2580" s="6">
        <v>0.1227815413057381</v>
      </c>
    </row>
    <row r="2581" ht="15.75" customHeight="1">
      <c r="A2581" s="6" t="s">
        <v>48</v>
      </c>
      <c r="B2581" s="6" t="s">
        <v>219</v>
      </c>
      <c r="C2581" s="6" t="s">
        <v>306</v>
      </c>
      <c r="D2581" s="6">
        <v>0.1216540887942464</v>
      </c>
    </row>
    <row r="2582" ht="15.75" customHeight="1">
      <c r="A2582" s="6" t="s">
        <v>48</v>
      </c>
      <c r="B2582" s="6" t="s">
        <v>194</v>
      </c>
      <c r="C2582" s="6" t="s">
        <v>7</v>
      </c>
      <c r="D2582" s="6">
        <v>0.1184197138322692</v>
      </c>
    </row>
    <row r="2583" ht="15.75" customHeight="1">
      <c r="A2583" s="6" t="s">
        <v>48</v>
      </c>
      <c r="B2583" s="6" t="s">
        <v>209</v>
      </c>
      <c r="C2583" s="6" t="s">
        <v>24</v>
      </c>
      <c r="D2583" s="6">
        <v>0.1182385322581428</v>
      </c>
    </row>
    <row r="2584" ht="15.75" customHeight="1">
      <c r="A2584" s="6" t="s">
        <v>48</v>
      </c>
      <c r="B2584" s="6" t="s">
        <v>124</v>
      </c>
      <c r="C2584" s="6" t="s">
        <v>38</v>
      </c>
      <c r="D2584" s="6">
        <v>0.1175565251992653</v>
      </c>
    </row>
    <row r="2585" ht="15.75" customHeight="1">
      <c r="A2585" s="6" t="s">
        <v>48</v>
      </c>
      <c r="B2585" s="6" t="s">
        <v>219</v>
      </c>
      <c r="C2585" s="6" t="s">
        <v>235</v>
      </c>
      <c r="D2585" s="6">
        <v>0.1175487247750012</v>
      </c>
    </row>
    <row r="2586" ht="15.75" customHeight="1">
      <c r="A2586" s="6" t="s">
        <v>48</v>
      </c>
      <c r="B2586" s="6" t="s">
        <v>171</v>
      </c>
      <c r="C2586" s="6" t="s">
        <v>353</v>
      </c>
      <c r="D2586" s="6">
        <v>0.1162919634319355</v>
      </c>
    </row>
    <row r="2587" ht="15.75" customHeight="1">
      <c r="A2587" s="6" t="s">
        <v>48</v>
      </c>
      <c r="B2587" s="6" t="s">
        <v>194</v>
      </c>
      <c r="C2587" s="6" t="s">
        <v>404</v>
      </c>
      <c r="D2587" s="6">
        <v>0.1148842687624596</v>
      </c>
    </row>
    <row r="2588" ht="15.75" customHeight="1">
      <c r="A2588" s="6" t="s">
        <v>48</v>
      </c>
      <c r="B2588" s="6" t="s">
        <v>74</v>
      </c>
      <c r="C2588" s="6" t="s">
        <v>24</v>
      </c>
      <c r="D2588" s="6">
        <v>0.1146004241674912</v>
      </c>
    </row>
    <row r="2589" ht="15.75" customHeight="1">
      <c r="A2589" s="6" t="s">
        <v>48</v>
      </c>
      <c r="B2589" s="6" t="s">
        <v>156</v>
      </c>
      <c r="C2589" s="6" t="s">
        <v>235</v>
      </c>
      <c r="D2589" s="6">
        <v>0.112037823720691</v>
      </c>
    </row>
    <row r="2590" ht="15.75" customHeight="1">
      <c r="A2590" s="6" t="s">
        <v>48</v>
      </c>
      <c r="B2590" s="6" t="s">
        <v>206</v>
      </c>
      <c r="C2590" s="6" t="s">
        <v>24</v>
      </c>
      <c r="D2590" s="6">
        <v>0.1091959125459263</v>
      </c>
    </row>
    <row r="2591" ht="15.75" customHeight="1">
      <c r="A2591" s="6" t="s">
        <v>48</v>
      </c>
      <c r="B2591" s="6" t="s">
        <v>213</v>
      </c>
      <c r="C2591" s="6" t="s">
        <v>10</v>
      </c>
      <c r="D2591" s="6">
        <v>0.1071684958137471</v>
      </c>
    </row>
    <row r="2592" ht="15.75" customHeight="1">
      <c r="A2592" s="6" t="s">
        <v>48</v>
      </c>
      <c r="B2592" s="6" t="s">
        <v>135</v>
      </c>
      <c r="C2592" s="6" t="s">
        <v>404</v>
      </c>
      <c r="D2592" s="6">
        <v>0.1065132885378087</v>
      </c>
    </row>
    <row r="2593" ht="15.75" customHeight="1">
      <c r="A2593" s="6" t="s">
        <v>48</v>
      </c>
      <c r="B2593" s="6" t="s">
        <v>175</v>
      </c>
      <c r="C2593" s="6" t="s">
        <v>404</v>
      </c>
      <c r="D2593" s="6">
        <v>0.1059055232521137</v>
      </c>
    </row>
    <row r="2594" ht="15.75" customHeight="1">
      <c r="A2594" s="6" t="s">
        <v>48</v>
      </c>
      <c r="B2594" s="6" t="s">
        <v>171</v>
      </c>
      <c r="C2594" s="6" t="s">
        <v>243</v>
      </c>
      <c r="D2594" s="6">
        <v>0.1050296554483517</v>
      </c>
    </row>
    <row r="2595" ht="15.75" customHeight="1">
      <c r="A2595" s="6" t="s">
        <v>48</v>
      </c>
      <c r="B2595" s="6" t="s">
        <v>137</v>
      </c>
      <c r="C2595" s="6" t="s">
        <v>303</v>
      </c>
      <c r="D2595" s="6">
        <v>0.1047555788203181</v>
      </c>
    </row>
    <row r="2596" ht="15.75" customHeight="1">
      <c r="A2596" s="6" t="s">
        <v>48</v>
      </c>
      <c r="B2596" s="6" t="s">
        <v>107</v>
      </c>
      <c r="C2596" s="6" t="s">
        <v>38</v>
      </c>
      <c r="D2596" s="6">
        <v>0.1005290647881219</v>
      </c>
    </row>
    <row r="2597" ht="15.75" customHeight="1">
      <c r="A2597" s="6" t="s">
        <v>48</v>
      </c>
      <c r="B2597" s="6" t="s">
        <v>130</v>
      </c>
      <c r="C2597" s="6" t="s">
        <v>38</v>
      </c>
      <c r="D2597" s="6">
        <v>0.1003144068111602</v>
      </c>
    </row>
    <row r="2598" ht="15.75" customHeight="1">
      <c r="A2598" s="6" t="s">
        <v>48</v>
      </c>
      <c r="B2598" s="6" t="s">
        <v>154</v>
      </c>
      <c r="C2598" s="6" t="s">
        <v>10</v>
      </c>
      <c r="D2598" s="6">
        <v>0.100212199443726</v>
      </c>
    </row>
    <row r="2599" ht="15.75" customHeight="1">
      <c r="A2599" s="6" t="s">
        <v>48</v>
      </c>
      <c r="B2599" s="6" t="s">
        <v>92</v>
      </c>
      <c r="C2599" s="6" t="s">
        <v>303</v>
      </c>
      <c r="D2599" s="6">
        <v>0.0991437955844695</v>
      </c>
    </row>
    <row r="2600" ht="15.75" customHeight="1">
      <c r="A2600" s="6" t="s">
        <v>48</v>
      </c>
      <c r="B2600" s="6" t="s">
        <v>133</v>
      </c>
      <c r="C2600" s="6" t="s">
        <v>7</v>
      </c>
      <c r="D2600" s="6">
        <v>0.0979847841008984</v>
      </c>
    </row>
    <row r="2601" ht="15.75" customHeight="1">
      <c r="A2601" s="6" t="s">
        <v>48</v>
      </c>
      <c r="B2601" s="6" t="s">
        <v>195</v>
      </c>
      <c r="C2601" s="6" t="s">
        <v>404</v>
      </c>
      <c r="D2601" s="6">
        <v>0.0950864132383367</v>
      </c>
    </row>
    <row r="2602" ht="15.75" customHeight="1">
      <c r="A2602" s="6" t="s">
        <v>48</v>
      </c>
      <c r="B2602" s="6" t="s">
        <v>129</v>
      </c>
      <c r="C2602" s="6" t="s">
        <v>319</v>
      </c>
      <c r="D2602" s="6">
        <v>0.0944430212795042</v>
      </c>
    </row>
    <row r="2603" ht="15.75" customHeight="1">
      <c r="A2603" s="6" t="s">
        <v>48</v>
      </c>
      <c r="B2603" s="6" t="s">
        <v>189</v>
      </c>
      <c r="C2603" s="6" t="s">
        <v>353</v>
      </c>
      <c r="D2603" s="6">
        <v>0.0913896770983615</v>
      </c>
    </row>
    <row r="2604" ht="15.75" customHeight="1">
      <c r="A2604" s="6" t="s">
        <v>48</v>
      </c>
      <c r="B2604" s="6" t="s">
        <v>154</v>
      </c>
      <c r="C2604" s="6" t="s">
        <v>303</v>
      </c>
      <c r="D2604" s="6">
        <v>0.0891859829705849</v>
      </c>
    </row>
    <row r="2605" ht="15.75" customHeight="1">
      <c r="A2605" s="6" t="s">
        <v>48</v>
      </c>
      <c r="B2605" s="6" t="s">
        <v>218</v>
      </c>
      <c r="C2605" s="6" t="s">
        <v>10</v>
      </c>
      <c r="D2605" s="6">
        <v>0.0861136906633091</v>
      </c>
    </row>
    <row r="2606" ht="15.75" customHeight="1">
      <c r="A2606" s="6" t="s">
        <v>48</v>
      </c>
      <c r="B2606" s="6" t="s">
        <v>64</v>
      </c>
      <c r="C2606" s="6" t="s">
        <v>24</v>
      </c>
      <c r="D2606" s="6">
        <v>0.0732866651008067</v>
      </c>
    </row>
    <row r="2607" ht="15.75" customHeight="1">
      <c r="A2607" s="6" t="s">
        <v>48</v>
      </c>
      <c r="B2607" s="6" t="s">
        <v>209</v>
      </c>
      <c r="C2607" s="6" t="s">
        <v>7</v>
      </c>
      <c r="D2607" s="6">
        <v>0.0720756469795013</v>
      </c>
    </row>
    <row r="2608" ht="15.75" customHeight="1">
      <c r="A2608" s="6" t="s">
        <v>48</v>
      </c>
      <c r="B2608" s="6" t="s">
        <v>215</v>
      </c>
      <c r="C2608" s="6" t="s">
        <v>16</v>
      </c>
      <c r="D2608" s="6">
        <v>0.0710535398560704</v>
      </c>
    </row>
    <row r="2609" ht="15.75" customHeight="1">
      <c r="A2609" s="6" t="s">
        <v>48</v>
      </c>
      <c r="B2609" s="6" t="s">
        <v>183</v>
      </c>
      <c r="C2609" s="6" t="s">
        <v>38</v>
      </c>
      <c r="D2609" s="6">
        <v>0.069550737656596</v>
      </c>
    </row>
    <row r="2610" ht="15.75" customHeight="1">
      <c r="A2610" s="6" t="s">
        <v>48</v>
      </c>
      <c r="B2610" s="6" t="s">
        <v>129</v>
      </c>
      <c r="C2610" s="6" t="s">
        <v>16</v>
      </c>
      <c r="D2610" s="6">
        <v>0.0682074984091432</v>
      </c>
    </row>
    <row r="2611" ht="15.75" customHeight="1">
      <c r="A2611" s="6" t="s">
        <v>48</v>
      </c>
      <c r="B2611" s="6" t="s">
        <v>176</v>
      </c>
      <c r="C2611" s="6" t="s">
        <v>7</v>
      </c>
      <c r="D2611" s="6">
        <v>0.0680095781561519</v>
      </c>
    </row>
    <row r="2612" ht="15.75" customHeight="1">
      <c r="A2612" s="6" t="s">
        <v>48</v>
      </c>
      <c r="B2612" s="6" t="s">
        <v>133</v>
      </c>
      <c r="C2612" s="6" t="s">
        <v>38</v>
      </c>
      <c r="D2612" s="6">
        <v>0.0669349680106226</v>
      </c>
    </row>
    <row r="2613" ht="15.75" customHeight="1">
      <c r="A2613" s="6" t="s">
        <v>48</v>
      </c>
      <c r="B2613" s="6" t="s">
        <v>92</v>
      </c>
      <c r="C2613" s="6" t="s">
        <v>297</v>
      </c>
      <c r="D2613" s="6">
        <v>0.0659300398310428</v>
      </c>
    </row>
    <row r="2614" ht="15.75" customHeight="1">
      <c r="A2614" s="6" t="s">
        <v>48</v>
      </c>
      <c r="B2614" s="6" t="s">
        <v>176</v>
      </c>
      <c r="C2614" s="6" t="s">
        <v>178</v>
      </c>
      <c r="D2614" s="6">
        <v>0.0644716231853952</v>
      </c>
    </row>
    <row r="2615" ht="15.75" customHeight="1">
      <c r="A2615" s="6" t="s">
        <v>48</v>
      </c>
      <c r="B2615" s="6" t="s">
        <v>216</v>
      </c>
      <c r="C2615" s="6" t="s">
        <v>10</v>
      </c>
      <c r="D2615" s="6">
        <v>0.0623021448041491</v>
      </c>
    </row>
    <row r="2616" ht="15.75" customHeight="1">
      <c r="A2616" s="6" t="s">
        <v>48</v>
      </c>
      <c r="B2616" s="6" t="s">
        <v>200</v>
      </c>
      <c r="C2616" s="6" t="s">
        <v>7</v>
      </c>
      <c r="D2616" s="6">
        <v>0.060740867656271</v>
      </c>
    </row>
    <row r="2617" ht="15.75" customHeight="1">
      <c r="A2617" s="6" t="s">
        <v>48</v>
      </c>
      <c r="B2617" s="6" t="s">
        <v>75</v>
      </c>
      <c r="C2617" s="6" t="s">
        <v>404</v>
      </c>
      <c r="D2617" s="6">
        <v>0.0581162220846078</v>
      </c>
    </row>
    <row r="2618" ht="15.75" customHeight="1">
      <c r="A2618" s="6" t="s">
        <v>48</v>
      </c>
      <c r="B2618" s="6" t="s">
        <v>171</v>
      </c>
      <c r="C2618" s="6" t="s">
        <v>16</v>
      </c>
      <c r="D2618" s="6">
        <v>0.0544245078090278</v>
      </c>
    </row>
    <row r="2619" ht="15.75" customHeight="1">
      <c r="A2619" s="6" t="s">
        <v>48</v>
      </c>
      <c r="B2619" s="6" t="s">
        <v>162</v>
      </c>
      <c r="C2619" s="6" t="s">
        <v>38</v>
      </c>
      <c r="D2619" s="6">
        <v>0.054201500486842</v>
      </c>
    </row>
    <row r="2620" ht="15.75" customHeight="1">
      <c r="A2620" s="6" t="s">
        <v>48</v>
      </c>
      <c r="B2620" s="6" t="s">
        <v>91</v>
      </c>
      <c r="C2620" s="6" t="s">
        <v>7</v>
      </c>
      <c r="D2620" s="6">
        <v>0.0539869630436863</v>
      </c>
    </row>
    <row r="2621" ht="15.75" customHeight="1">
      <c r="A2621" s="6" t="s">
        <v>48</v>
      </c>
      <c r="B2621" s="6" t="s">
        <v>92</v>
      </c>
      <c r="C2621" s="6" t="s">
        <v>16</v>
      </c>
      <c r="D2621" s="6">
        <v>0.0539502195091263</v>
      </c>
    </row>
    <row r="2622" ht="15.75" customHeight="1">
      <c r="A2622" s="6" t="s">
        <v>48</v>
      </c>
      <c r="B2622" s="6" t="s">
        <v>209</v>
      </c>
      <c r="C2622" s="6" t="s">
        <v>38</v>
      </c>
      <c r="D2622" s="6">
        <v>0.0525293966762088</v>
      </c>
    </row>
    <row r="2623" ht="15.75" customHeight="1">
      <c r="A2623" s="6" t="s">
        <v>48</v>
      </c>
      <c r="B2623" s="6" t="s">
        <v>161</v>
      </c>
      <c r="C2623" s="6" t="s">
        <v>404</v>
      </c>
      <c r="D2623" s="6">
        <v>0.0523870796390681</v>
      </c>
    </row>
    <row r="2624" ht="15.75" customHeight="1">
      <c r="A2624" s="6" t="s">
        <v>48</v>
      </c>
      <c r="B2624" s="6" t="s">
        <v>86</v>
      </c>
      <c r="C2624" s="6" t="s">
        <v>225</v>
      </c>
      <c r="D2624" s="6">
        <v>0.0504297509519437</v>
      </c>
    </row>
    <row r="2625" ht="15.75" customHeight="1">
      <c r="A2625" s="6" t="s">
        <v>48</v>
      </c>
      <c r="B2625" s="6" t="s">
        <v>91</v>
      </c>
      <c r="C2625" s="6" t="s">
        <v>38</v>
      </c>
      <c r="D2625" s="6">
        <v>0.0490420167360047</v>
      </c>
    </row>
    <row r="2626" ht="15.75" customHeight="1">
      <c r="A2626" s="6" t="s">
        <v>48</v>
      </c>
      <c r="B2626" s="6" t="s">
        <v>176</v>
      </c>
      <c r="C2626" s="6" t="s">
        <v>303</v>
      </c>
      <c r="D2626" s="6">
        <v>0.0484842246711934</v>
      </c>
    </row>
    <row r="2627" ht="15.75" customHeight="1">
      <c r="A2627" s="6" t="s">
        <v>48</v>
      </c>
      <c r="B2627" s="6" t="s">
        <v>187</v>
      </c>
      <c r="C2627" s="6" t="s">
        <v>353</v>
      </c>
      <c r="D2627" s="6">
        <v>0.0481207702186895</v>
      </c>
    </row>
    <row r="2628" ht="15.75" customHeight="1">
      <c r="A2628" s="6" t="s">
        <v>48</v>
      </c>
      <c r="B2628" s="6" t="s">
        <v>111</v>
      </c>
      <c r="C2628" s="6" t="s">
        <v>16</v>
      </c>
      <c r="D2628" s="6">
        <v>0.0449019418942933</v>
      </c>
    </row>
    <row r="2629" ht="15.75" customHeight="1">
      <c r="A2629" s="6" t="s">
        <v>48</v>
      </c>
      <c r="B2629" s="6" t="s">
        <v>205</v>
      </c>
      <c r="C2629" s="6" t="s">
        <v>7</v>
      </c>
      <c r="D2629" s="6">
        <v>0.0439800918583815</v>
      </c>
    </row>
    <row r="2630" ht="15.75" customHeight="1">
      <c r="A2630" s="6" t="s">
        <v>48</v>
      </c>
      <c r="B2630" s="6" t="s">
        <v>101</v>
      </c>
      <c r="C2630" s="6" t="s">
        <v>243</v>
      </c>
      <c r="D2630" s="6">
        <v>0.0425427592104481</v>
      </c>
    </row>
    <row r="2631" ht="15.75" customHeight="1">
      <c r="A2631" s="6" t="s">
        <v>48</v>
      </c>
      <c r="B2631" s="6" t="s">
        <v>163</v>
      </c>
      <c r="C2631" s="6" t="s">
        <v>303</v>
      </c>
      <c r="D2631" s="6">
        <v>0.0410917927978504</v>
      </c>
    </row>
    <row r="2632" ht="15.75" customHeight="1">
      <c r="A2632" s="6" t="s">
        <v>48</v>
      </c>
      <c r="B2632" s="6" t="s">
        <v>141</v>
      </c>
      <c r="C2632" s="6" t="s">
        <v>7</v>
      </c>
      <c r="D2632" s="6">
        <v>0.0364222083864213</v>
      </c>
    </row>
    <row r="2633" ht="15.75" customHeight="1">
      <c r="A2633" s="6" t="s">
        <v>48</v>
      </c>
      <c r="B2633" s="6" t="s">
        <v>191</v>
      </c>
      <c r="C2633" s="6" t="s">
        <v>303</v>
      </c>
      <c r="D2633" s="6">
        <v>0.0331072248011816</v>
      </c>
    </row>
    <row r="2634" ht="15.75" customHeight="1">
      <c r="A2634" s="6" t="s">
        <v>48</v>
      </c>
      <c r="B2634" s="6" t="s">
        <v>169</v>
      </c>
      <c r="C2634" s="6" t="s">
        <v>38</v>
      </c>
      <c r="D2634" s="6">
        <v>0.0330912301003214</v>
      </c>
    </row>
    <row r="2635" ht="15.75" customHeight="1">
      <c r="A2635" s="6" t="s">
        <v>48</v>
      </c>
      <c r="B2635" s="6" t="s">
        <v>103</v>
      </c>
      <c r="C2635" s="6" t="s">
        <v>235</v>
      </c>
      <c r="D2635" s="6">
        <v>0.0326745398893908</v>
      </c>
    </row>
    <row r="2636" ht="15.75" customHeight="1">
      <c r="A2636" s="6" t="s">
        <v>48</v>
      </c>
      <c r="B2636" s="6" t="s">
        <v>118</v>
      </c>
      <c r="C2636" s="6" t="s">
        <v>24</v>
      </c>
      <c r="D2636" s="6">
        <v>0.0314478717660679</v>
      </c>
    </row>
    <row r="2637" ht="15.75" customHeight="1">
      <c r="A2637" s="6" t="s">
        <v>48</v>
      </c>
      <c r="B2637" s="6" t="s">
        <v>129</v>
      </c>
      <c r="C2637" s="6" t="s">
        <v>311</v>
      </c>
      <c r="D2637" s="6">
        <v>0.0272209489101803</v>
      </c>
    </row>
    <row r="2638" ht="15.75" customHeight="1">
      <c r="A2638" s="6" t="s">
        <v>48</v>
      </c>
      <c r="B2638" s="6" t="s">
        <v>210</v>
      </c>
      <c r="C2638" s="6" t="s">
        <v>178</v>
      </c>
      <c r="D2638" s="6">
        <v>0.0269379714692761</v>
      </c>
    </row>
    <row r="2639" ht="15.75" customHeight="1">
      <c r="A2639" s="6" t="s">
        <v>48</v>
      </c>
      <c r="B2639" s="6" t="s">
        <v>213</v>
      </c>
      <c r="C2639" s="6" t="s">
        <v>303</v>
      </c>
      <c r="D2639" s="6">
        <v>0.0261940143374029</v>
      </c>
    </row>
    <row r="2640" ht="15.75" customHeight="1">
      <c r="A2640" s="6" t="s">
        <v>48</v>
      </c>
      <c r="B2640" s="6" t="s">
        <v>219</v>
      </c>
      <c r="C2640" s="6" t="s">
        <v>390</v>
      </c>
      <c r="D2640" s="6">
        <v>0.0259720784127494</v>
      </c>
    </row>
    <row r="2641" ht="15.75" customHeight="1">
      <c r="A2641" s="6" t="s">
        <v>48</v>
      </c>
      <c r="B2641" s="6" t="s">
        <v>205</v>
      </c>
      <c r="C2641" s="6" t="s">
        <v>16</v>
      </c>
      <c r="D2641" s="6">
        <v>0.0252090751978373</v>
      </c>
    </row>
    <row r="2642" ht="15.75" customHeight="1">
      <c r="A2642" s="6" t="s">
        <v>48</v>
      </c>
      <c r="B2642" s="6" t="s">
        <v>155</v>
      </c>
      <c r="C2642" s="6" t="s">
        <v>38</v>
      </c>
      <c r="D2642" s="6">
        <v>0.0220261234071733</v>
      </c>
    </row>
    <row r="2643" ht="15.75" customHeight="1">
      <c r="A2643" s="6" t="s">
        <v>48</v>
      </c>
      <c r="B2643" s="6" t="s">
        <v>156</v>
      </c>
      <c r="C2643" s="6" t="s">
        <v>38</v>
      </c>
      <c r="D2643" s="6">
        <v>0.0219644550843896</v>
      </c>
    </row>
    <row r="2644" ht="15.75" customHeight="1">
      <c r="A2644" s="6" t="s">
        <v>48</v>
      </c>
      <c r="B2644" s="6" t="s">
        <v>163</v>
      </c>
      <c r="C2644" s="6" t="s">
        <v>10</v>
      </c>
      <c r="D2644" s="6">
        <v>0.0215692631451713</v>
      </c>
    </row>
    <row r="2645" ht="15.75" customHeight="1">
      <c r="A2645" s="6" t="s">
        <v>48</v>
      </c>
      <c r="B2645" s="6" t="s">
        <v>189</v>
      </c>
      <c r="C2645" s="6" t="s">
        <v>16</v>
      </c>
      <c r="D2645" s="6">
        <v>0.0191031027178093</v>
      </c>
    </row>
    <row r="2646" ht="15.75" customHeight="1">
      <c r="A2646" s="6" t="s">
        <v>48</v>
      </c>
      <c r="B2646" s="6" t="s">
        <v>219</v>
      </c>
      <c r="C2646" s="6" t="s">
        <v>224</v>
      </c>
      <c r="D2646" s="6">
        <v>0.0185985171444859</v>
      </c>
    </row>
    <row r="2647" ht="15.75" customHeight="1">
      <c r="A2647" s="6" t="s">
        <v>48</v>
      </c>
      <c r="B2647" s="6" t="s">
        <v>211</v>
      </c>
      <c r="C2647" s="6" t="s">
        <v>353</v>
      </c>
      <c r="D2647" s="6">
        <v>0.0175138861894027</v>
      </c>
    </row>
    <row r="2648" ht="15.75" customHeight="1">
      <c r="A2648" s="6" t="s">
        <v>48</v>
      </c>
      <c r="B2648" s="6" t="s">
        <v>98</v>
      </c>
      <c r="C2648" s="6" t="s">
        <v>7</v>
      </c>
      <c r="D2648" s="6">
        <v>0.0137420990414187</v>
      </c>
    </row>
    <row r="2649" ht="15.75" customHeight="1">
      <c r="A2649" s="6" t="s">
        <v>48</v>
      </c>
      <c r="B2649" s="6" t="s">
        <v>172</v>
      </c>
      <c r="C2649" s="6" t="s">
        <v>353</v>
      </c>
      <c r="D2649" s="6">
        <v>0.0114215338542128</v>
      </c>
    </row>
    <row r="2650" ht="15.75" customHeight="1">
      <c r="A2650" s="6" t="s">
        <v>48</v>
      </c>
      <c r="B2650" s="6" t="s">
        <v>145</v>
      </c>
      <c r="C2650" s="6" t="s">
        <v>38</v>
      </c>
      <c r="D2650" s="6">
        <v>0.0094084493355755</v>
      </c>
    </row>
    <row r="2651" ht="15.75" customHeight="1">
      <c r="A2651" s="6" t="s">
        <v>48</v>
      </c>
      <c r="B2651" s="6" t="s">
        <v>161</v>
      </c>
      <c r="C2651" s="6" t="s">
        <v>38</v>
      </c>
      <c r="D2651" s="6">
        <v>0.0086232892469769</v>
      </c>
    </row>
    <row r="2652" ht="15.75" customHeight="1">
      <c r="A2652" s="6" t="s">
        <v>48</v>
      </c>
      <c r="B2652" s="6" t="s">
        <v>129</v>
      </c>
      <c r="C2652" s="6" t="s">
        <v>178</v>
      </c>
      <c r="D2652" s="6">
        <v>0.0074760563873754</v>
      </c>
    </row>
    <row r="2653" ht="15.75" customHeight="1">
      <c r="A2653" s="6" t="s">
        <v>48</v>
      </c>
      <c r="B2653" s="6" t="s">
        <v>76</v>
      </c>
      <c r="C2653" s="6" t="s">
        <v>16</v>
      </c>
      <c r="D2653" s="6">
        <v>0.0063218604094157</v>
      </c>
    </row>
    <row r="2654" ht="15.75" customHeight="1">
      <c r="A2654" s="6" t="s">
        <v>48</v>
      </c>
      <c r="B2654" s="6" t="s">
        <v>215</v>
      </c>
      <c r="C2654" s="6" t="s">
        <v>38</v>
      </c>
      <c r="D2654" s="6">
        <v>0.0011721611446133</v>
      </c>
    </row>
    <row r="2655" ht="15.75" customHeight="1">
      <c r="A2655" s="6" t="s">
        <v>48</v>
      </c>
      <c r="B2655" s="6" t="s">
        <v>219</v>
      </c>
      <c r="C2655" s="6" t="s">
        <v>392</v>
      </c>
      <c r="D2655" s="6">
        <v>8.966691920804E-4</v>
      </c>
    </row>
    <row r="2656" ht="15.75" customHeight="1">
      <c r="A2656" s="6" t="s">
        <v>48</v>
      </c>
      <c r="B2656" s="6" t="s">
        <v>218</v>
      </c>
      <c r="C2656" s="6" t="s">
        <v>7</v>
      </c>
      <c r="D2656" s="6">
        <v>1.54141447135E-4</v>
      </c>
    </row>
    <row r="2657" ht="15.75" customHeight="1">
      <c r="A2657" s="6" t="s">
        <v>48</v>
      </c>
      <c r="B2657" s="6" t="s">
        <v>205</v>
      </c>
      <c r="C2657" s="6" t="s">
        <v>24</v>
      </c>
      <c r="D2657" s="6">
        <v>-3.412399043013131E-5</v>
      </c>
    </row>
    <row r="2658" ht="15.75" customHeight="1">
      <c r="A2658" s="6" t="s">
        <v>48</v>
      </c>
      <c r="B2658" s="6" t="s">
        <v>217</v>
      </c>
      <c r="C2658" s="6" t="s">
        <v>353</v>
      </c>
      <c r="D2658" s="6">
        <v>-3.650862548747193E-5</v>
      </c>
    </row>
    <row r="2659" ht="15.75" customHeight="1">
      <c r="A2659" s="6" t="s">
        <v>48</v>
      </c>
      <c r="B2659" s="6" t="s">
        <v>217</v>
      </c>
      <c r="C2659" s="6" t="s">
        <v>10</v>
      </c>
      <c r="D2659" s="6">
        <v>-5.751825659872609E-5</v>
      </c>
    </row>
    <row r="2660" ht="15.75" customHeight="1">
      <c r="A2660" s="6" t="s">
        <v>48</v>
      </c>
      <c r="B2660" s="6" t="s">
        <v>217</v>
      </c>
      <c r="C2660" s="6" t="s">
        <v>7</v>
      </c>
      <c r="D2660" s="6">
        <v>-8.521033147383828E-5</v>
      </c>
    </row>
    <row r="2661" ht="15.75" customHeight="1">
      <c r="A2661" s="6" t="s">
        <v>48</v>
      </c>
      <c r="B2661" s="6" t="s">
        <v>215</v>
      </c>
      <c r="C2661" s="6" t="s">
        <v>404</v>
      </c>
      <c r="D2661" s="6">
        <v>-9.864239368133916E-5</v>
      </c>
    </row>
    <row r="2662" ht="15.75" customHeight="1">
      <c r="A2662" s="6" t="s">
        <v>48</v>
      </c>
      <c r="B2662" s="6" t="s">
        <v>217</v>
      </c>
      <c r="C2662" s="6" t="s">
        <v>178</v>
      </c>
      <c r="D2662" s="6">
        <v>-9.875741976146654E-5</v>
      </c>
    </row>
    <row r="2663" ht="15.75" customHeight="1">
      <c r="A2663" s="6" t="s">
        <v>48</v>
      </c>
      <c r="B2663" s="6" t="s">
        <v>129</v>
      </c>
      <c r="C2663" s="6" t="s">
        <v>394</v>
      </c>
      <c r="D2663" s="6">
        <v>-1.061622889653E-4</v>
      </c>
    </row>
    <row r="2664" ht="15.75" customHeight="1">
      <c r="A2664" s="6" t="s">
        <v>48</v>
      </c>
      <c r="B2664" s="6" t="s">
        <v>217</v>
      </c>
      <c r="C2664" s="6" t="s">
        <v>311</v>
      </c>
      <c r="D2664" s="6">
        <v>-1.236719599403E-4</v>
      </c>
    </row>
    <row r="2665" ht="15.75" customHeight="1">
      <c r="A2665" s="6" t="s">
        <v>48</v>
      </c>
      <c r="B2665" s="6" t="s">
        <v>219</v>
      </c>
      <c r="C2665" s="6" t="s">
        <v>391</v>
      </c>
      <c r="D2665" s="6">
        <v>-1.83235825231E-4</v>
      </c>
    </row>
    <row r="2666" ht="15.75" customHeight="1">
      <c r="A2666" s="6" t="s">
        <v>48</v>
      </c>
      <c r="B2666" s="6" t="s">
        <v>151</v>
      </c>
      <c r="C2666" s="6" t="s">
        <v>16</v>
      </c>
      <c r="D2666" s="6">
        <v>-2.656908947471E-4</v>
      </c>
    </row>
    <row r="2667" ht="15.75" customHeight="1">
      <c r="A2667" s="6" t="s">
        <v>48</v>
      </c>
      <c r="B2667" s="6" t="s">
        <v>138</v>
      </c>
      <c r="C2667" s="6" t="s">
        <v>38</v>
      </c>
      <c r="D2667" s="6">
        <v>-2.842385761685E-4</v>
      </c>
    </row>
    <row r="2668" ht="15.75" customHeight="1">
      <c r="A2668" s="6" t="s">
        <v>48</v>
      </c>
      <c r="B2668" s="6" t="s">
        <v>216</v>
      </c>
      <c r="C2668" s="6" t="s">
        <v>38</v>
      </c>
      <c r="D2668" s="6">
        <v>-2.991891685768E-4</v>
      </c>
    </row>
    <row r="2669" ht="15.75" customHeight="1">
      <c r="A2669" s="6" t="s">
        <v>48</v>
      </c>
      <c r="B2669" s="6" t="s">
        <v>179</v>
      </c>
      <c r="C2669" s="6" t="s">
        <v>38</v>
      </c>
      <c r="D2669" s="6">
        <v>-3.030424900438E-4</v>
      </c>
    </row>
    <row r="2670" ht="15.75" customHeight="1">
      <c r="A2670" s="6" t="s">
        <v>48</v>
      </c>
      <c r="B2670" s="6" t="s">
        <v>219</v>
      </c>
      <c r="C2670" s="6" t="s">
        <v>311</v>
      </c>
      <c r="D2670" s="6">
        <v>-3.377180844986E-4</v>
      </c>
    </row>
    <row r="2671" ht="15.75" customHeight="1">
      <c r="A2671" s="6" t="s">
        <v>48</v>
      </c>
      <c r="B2671" s="6" t="s">
        <v>150</v>
      </c>
      <c r="C2671" s="6" t="s">
        <v>10</v>
      </c>
      <c r="D2671" s="6">
        <v>-3.603844243212E-4</v>
      </c>
    </row>
    <row r="2672" ht="15.75" customHeight="1">
      <c r="A2672" s="6" t="s">
        <v>48</v>
      </c>
      <c r="B2672" s="6" t="s">
        <v>219</v>
      </c>
      <c r="C2672" s="6" t="s">
        <v>318</v>
      </c>
      <c r="D2672" s="6">
        <v>-3.63917231343E-4</v>
      </c>
    </row>
    <row r="2673" ht="15.75" customHeight="1">
      <c r="A2673" s="6" t="s">
        <v>48</v>
      </c>
      <c r="B2673" s="6" t="s">
        <v>112</v>
      </c>
      <c r="C2673" s="6" t="s">
        <v>38</v>
      </c>
      <c r="D2673" s="6">
        <v>-4.006086719481E-4</v>
      </c>
    </row>
    <row r="2674" ht="15.75" customHeight="1">
      <c r="A2674" s="6" t="s">
        <v>48</v>
      </c>
      <c r="B2674" s="6" t="s">
        <v>185</v>
      </c>
      <c r="C2674" s="6" t="s">
        <v>24</v>
      </c>
      <c r="D2674" s="6">
        <v>-4.060140701953E-4</v>
      </c>
    </row>
    <row r="2675" ht="15.75" customHeight="1">
      <c r="A2675" s="6" t="s">
        <v>48</v>
      </c>
      <c r="B2675" s="6" t="s">
        <v>219</v>
      </c>
      <c r="C2675" s="6" t="s">
        <v>319</v>
      </c>
      <c r="D2675" s="6">
        <v>-9.115797703266E-4</v>
      </c>
    </row>
    <row r="2676" ht="15.75" customHeight="1">
      <c r="A2676" s="6" t="s">
        <v>48</v>
      </c>
      <c r="B2676" s="6" t="s">
        <v>218</v>
      </c>
      <c r="C2676" s="6" t="s">
        <v>38</v>
      </c>
      <c r="D2676" s="9" t="s">
        <v>401</v>
      </c>
    </row>
    <row r="2677" ht="15.75" customHeight="1">
      <c r="A2677" s="6" t="s">
        <v>48</v>
      </c>
      <c r="B2677" s="6" t="s">
        <v>217</v>
      </c>
      <c r="C2677" s="6" t="s">
        <v>314</v>
      </c>
      <c r="D2677" s="9" t="s">
        <v>401</v>
      </c>
    </row>
  </sheetData>
  <conditionalFormatting sqref="D1:D2677">
    <cfRule type="cellIs" dxfId="0" priority="1" operator="lessThan">
      <formula>0.4</formula>
    </cfRule>
  </conditionalFormatting>
  <conditionalFormatting sqref="D1:D2677 F1">
    <cfRule type="cellIs" dxfId="3" priority="2" operator="greaterThanOrEqual">
      <formula>0.4</formula>
    </cfRule>
  </conditionalFormatting>
  <conditionalFormatting sqref="A1:A2677">
    <cfRule type="cellIs" dxfId="1" priority="3" operator="equal">
      <formula>"HM_ChIP-seq"</formula>
    </cfRule>
  </conditionalFormatting>
  <conditionalFormatting sqref="A1:A2677">
    <cfRule type="cellIs" dxfId="2" priority="4" operator="equal">
      <formula>"RNA-seq"</formula>
    </cfRule>
  </conditionalFormatting>
  <conditionalFormatting sqref="C75">
    <cfRule type="notContainsBlanks" dxfId="5" priority="5">
      <formula>LEN(TRIM(C75))&gt;0</formula>
    </cfRule>
  </conditionalFormatting>
  <conditionalFormatting sqref="A1:A2677">
    <cfRule type="cellIs" dxfId="3" priority="6" operator="equal">
      <formula>"CA"</formula>
    </cfRule>
  </conditionalFormatting>
  <conditionalFormatting sqref="A1:A2677">
    <cfRule type="cellIs" dxfId="4" priority="7" operator="equal">
      <formula>"TF_ChIP-seq"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1T01:22:29Z</dcterms:created>
</cp:coreProperties>
</file>